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J:\Nina pisanje\mirna-mrna-atlas\"/>
    </mc:Choice>
  </mc:AlternateContent>
  <bookViews>
    <workbookView xWindow="0" yWindow="0" windowWidth="23040" windowHeight="7968"/>
  </bookViews>
  <sheets>
    <sheet name="Info" sheetId="10" r:id="rId1"/>
    <sheet name="BRCA" sheetId="1" r:id="rId2"/>
    <sheet name="CHOL" sheetId="2" r:id="rId3"/>
    <sheet name="COAD" sheetId="3" r:id="rId4"/>
    <sheet name="LIHC" sheetId="4" r:id="rId5"/>
    <sheet name="LUAD" sheetId="5" r:id="rId6"/>
    <sheet name="PAAD" sheetId="6" r:id="rId7"/>
    <sheet name="READ" sheetId="7" r:id="rId8"/>
    <sheet name="STAD" sheetId="8" r:id="rId9"/>
  </sheets>
  <definedNames>
    <definedName name="_xlnm._FilterDatabase" localSheetId="2" hidden="1">CHOL!$A$1:$AF$101</definedName>
    <definedName name="BRCA_gene" localSheetId="1">BRCA!$B$1:$AB$101</definedName>
    <definedName name="CHOL_gene" localSheetId="2">CHOL!$A$1:$AB$101</definedName>
    <definedName name="COAD_gene" localSheetId="3">COAD!$A$1:$AB$101</definedName>
    <definedName name="LIHC_gene" localSheetId="4">LIHC!$A$1:$AB$101</definedName>
    <definedName name="LUAD_gene" localSheetId="5">LUAD!$A$1:$AB$101</definedName>
    <definedName name="PAAD_gene" localSheetId="6">PAAD!$A$1:$AB$101</definedName>
    <definedName name="READ_gene" localSheetId="7">READ!$A$1:$AB$101</definedName>
    <definedName name="STAD_gene" localSheetId="8">STAD!$A$1:$AB$10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10" i="6" l="1"/>
  <c r="AI5" i="6"/>
  <c r="AI3" i="6"/>
  <c r="AI12" i="6"/>
  <c r="AI20" i="6"/>
  <c r="AI9" i="6"/>
  <c r="AI13" i="6"/>
  <c r="AI19" i="6"/>
  <c r="AI29" i="6"/>
  <c r="AI32" i="6"/>
  <c r="AI11" i="6"/>
  <c r="AI18" i="6"/>
  <c r="AI6" i="6"/>
  <c r="AI14" i="6"/>
  <c r="AI27" i="6"/>
  <c r="AI30" i="6"/>
  <c r="AI8" i="6"/>
  <c r="AI33" i="6"/>
  <c r="AI4" i="6"/>
  <c r="AI56" i="6"/>
  <c r="AI37" i="6"/>
  <c r="AI7" i="6"/>
  <c r="AI59" i="6"/>
  <c r="AI17" i="6"/>
  <c r="AI46" i="6"/>
  <c r="AI26" i="6"/>
  <c r="AI63" i="6"/>
  <c r="AI77" i="6"/>
  <c r="AI69" i="6"/>
  <c r="AI74" i="6"/>
  <c r="AI15" i="6"/>
  <c r="AI55" i="6"/>
  <c r="AI25" i="6"/>
  <c r="AI45" i="6"/>
  <c r="AI58" i="6"/>
  <c r="AI80" i="6"/>
  <c r="AI67" i="6"/>
  <c r="AI31" i="6"/>
  <c r="AI35" i="6"/>
  <c r="AI43" i="6"/>
  <c r="AI16" i="6"/>
  <c r="AI23" i="6"/>
  <c r="AI40" i="6"/>
  <c r="AI73" i="6"/>
  <c r="AI21" i="6"/>
  <c r="AI47" i="6"/>
  <c r="AI62" i="6"/>
  <c r="AI24" i="6"/>
  <c r="AI52" i="6"/>
  <c r="AI39" i="6"/>
  <c r="AI61" i="6"/>
  <c r="AI36" i="6"/>
  <c r="AI60" i="6"/>
  <c r="AI22" i="6"/>
  <c r="AI51" i="6"/>
  <c r="AI49" i="6"/>
  <c r="AI90" i="6"/>
  <c r="AI68" i="6"/>
  <c r="AI28" i="6"/>
  <c r="AI79" i="6"/>
  <c r="AI41" i="6"/>
  <c r="AI50" i="6"/>
  <c r="AI89" i="6"/>
  <c r="AI44" i="6"/>
  <c r="AI70" i="6"/>
  <c r="AI34" i="6"/>
  <c r="AI42" i="6"/>
  <c r="AI53" i="6"/>
  <c r="AI65" i="6"/>
  <c r="AI72" i="6"/>
  <c r="AI84" i="6"/>
  <c r="AI57" i="6"/>
  <c r="AI78" i="6"/>
  <c r="AI86" i="6"/>
  <c r="AI83" i="6"/>
  <c r="AI97" i="6"/>
  <c r="AI38" i="6"/>
  <c r="AI81" i="6"/>
  <c r="AI88" i="6"/>
  <c r="AI93" i="6"/>
  <c r="AI82" i="6"/>
  <c r="AI91" i="6"/>
  <c r="AI48" i="6"/>
  <c r="AI66" i="6"/>
  <c r="AI64" i="6"/>
  <c r="AI99" i="6"/>
  <c r="AI54" i="6"/>
  <c r="AI87" i="6"/>
  <c r="AI71" i="6"/>
  <c r="AI75" i="6"/>
  <c r="AI85" i="6"/>
  <c r="AI96" i="6"/>
  <c r="AI95" i="6"/>
  <c r="AI76" i="6"/>
  <c r="AI92" i="6"/>
  <c r="AI101" i="6"/>
  <c r="AI100" i="6"/>
  <c r="AI98" i="6"/>
  <c r="AI94" i="6"/>
  <c r="AH10" i="6"/>
  <c r="AH5" i="6"/>
  <c r="AH3" i="6"/>
  <c r="AH12" i="6"/>
  <c r="AH20" i="6"/>
  <c r="AH9" i="6"/>
  <c r="AH13" i="6"/>
  <c r="AH19" i="6"/>
  <c r="AH29" i="6"/>
  <c r="AH32" i="6"/>
  <c r="AH11" i="6"/>
  <c r="AH18" i="6"/>
  <c r="AH6" i="6"/>
  <c r="AH14" i="6"/>
  <c r="AH27" i="6"/>
  <c r="AH30" i="6"/>
  <c r="AH8" i="6"/>
  <c r="AH33" i="6"/>
  <c r="AH4" i="6"/>
  <c r="AH56" i="6"/>
  <c r="AH37" i="6"/>
  <c r="AH7" i="6"/>
  <c r="AH59" i="6"/>
  <c r="AH17" i="6"/>
  <c r="AH46" i="6"/>
  <c r="AH26" i="6"/>
  <c r="AH63" i="6"/>
  <c r="AH77" i="6"/>
  <c r="AH69" i="6"/>
  <c r="AH74" i="6"/>
  <c r="AH15" i="6"/>
  <c r="AH55" i="6"/>
  <c r="AH25" i="6"/>
  <c r="AH45" i="6"/>
  <c r="AH58" i="6"/>
  <c r="AH80" i="6"/>
  <c r="AH67" i="6"/>
  <c r="AH31" i="6"/>
  <c r="AH35" i="6"/>
  <c r="AH43" i="6"/>
  <c r="AH16" i="6"/>
  <c r="AH23" i="6"/>
  <c r="AH40" i="6"/>
  <c r="AH73" i="6"/>
  <c r="AH21" i="6"/>
  <c r="AH47" i="6"/>
  <c r="AH62" i="6"/>
  <c r="AH24" i="6"/>
  <c r="AH52" i="6"/>
  <c r="AH39" i="6"/>
  <c r="AH61" i="6"/>
  <c r="AH36" i="6"/>
  <c r="AH60" i="6"/>
  <c r="AH22" i="6"/>
  <c r="AH51" i="6"/>
  <c r="AH49" i="6"/>
  <c r="AH90" i="6"/>
  <c r="AH68" i="6"/>
  <c r="AH28" i="6"/>
  <c r="AH79" i="6"/>
  <c r="AH41" i="6"/>
  <c r="AH50" i="6"/>
  <c r="AH89" i="6"/>
  <c r="AH44" i="6"/>
  <c r="AH70" i="6"/>
  <c r="AH34" i="6"/>
  <c r="AH42" i="6"/>
  <c r="AH53" i="6"/>
  <c r="AH65" i="6"/>
  <c r="AH72" i="6"/>
  <c r="AH84" i="6"/>
  <c r="AH57" i="6"/>
  <c r="AH78" i="6"/>
  <c r="AH86" i="6"/>
  <c r="AH83" i="6"/>
  <c r="AH97" i="6"/>
  <c r="AH38" i="6"/>
  <c r="AH81" i="6"/>
  <c r="AH88" i="6"/>
  <c r="AH93" i="6"/>
  <c r="AH82" i="6"/>
  <c r="AH91" i="6"/>
  <c r="AH48" i="6"/>
  <c r="AH66" i="6"/>
  <c r="AH64" i="6"/>
  <c r="AH99" i="6"/>
  <c r="AH54" i="6"/>
  <c r="AH87" i="6"/>
  <c r="AH71" i="6"/>
  <c r="AH75" i="6"/>
  <c r="AH85" i="6"/>
  <c r="AH96" i="6"/>
  <c r="AH95" i="6"/>
  <c r="AH76" i="6"/>
  <c r="AH92" i="6"/>
  <c r="AH101" i="6"/>
  <c r="AH100" i="6"/>
  <c r="AH98" i="6"/>
  <c r="AH94" i="6"/>
  <c r="AG10" i="6"/>
  <c r="AG5" i="6"/>
  <c r="AG3" i="6"/>
  <c r="AJ3" i="6" s="1"/>
  <c r="AG12" i="6"/>
  <c r="AG20" i="6"/>
  <c r="AG9" i="6"/>
  <c r="AJ9" i="6" s="1"/>
  <c r="AG13" i="6"/>
  <c r="AG19" i="6"/>
  <c r="AG29" i="6"/>
  <c r="AG32" i="6"/>
  <c r="AG11" i="6"/>
  <c r="AJ11" i="6" s="1"/>
  <c r="AG18" i="6"/>
  <c r="AG6" i="6"/>
  <c r="AG14" i="6"/>
  <c r="AJ14" i="6" s="1"/>
  <c r="AG27" i="6"/>
  <c r="AG30" i="6"/>
  <c r="AG8" i="6"/>
  <c r="AG33" i="6"/>
  <c r="AG4" i="6"/>
  <c r="AJ4" i="6" s="1"/>
  <c r="AG56" i="6"/>
  <c r="AG37" i="6"/>
  <c r="AG7" i="6"/>
  <c r="AJ7" i="6" s="1"/>
  <c r="AG59" i="6"/>
  <c r="AG17" i="6"/>
  <c r="AG46" i="6"/>
  <c r="AG26" i="6"/>
  <c r="AG63" i="6"/>
  <c r="AJ63" i="6" s="1"/>
  <c r="AG77" i="6"/>
  <c r="AG69" i="6"/>
  <c r="AG74" i="6"/>
  <c r="AJ74" i="6" s="1"/>
  <c r="AG15" i="6"/>
  <c r="AG55" i="6"/>
  <c r="AG25" i="6"/>
  <c r="AG45" i="6"/>
  <c r="AG58" i="6"/>
  <c r="AJ58" i="6" s="1"/>
  <c r="AG80" i="6"/>
  <c r="AG67" i="6"/>
  <c r="AG31" i="6"/>
  <c r="AJ31" i="6" s="1"/>
  <c r="AG35" i="6"/>
  <c r="AG43" i="6"/>
  <c r="AG16" i="6"/>
  <c r="AG23" i="6"/>
  <c r="AG40" i="6"/>
  <c r="AJ40" i="6" s="1"/>
  <c r="AG73" i="6"/>
  <c r="AG21" i="6"/>
  <c r="AG47" i="6"/>
  <c r="AJ47" i="6" s="1"/>
  <c r="AG62" i="6"/>
  <c r="AG24" i="6"/>
  <c r="AG52" i="6"/>
  <c r="AG39" i="6"/>
  <c r="AG61" i="6"/>
  <c r="AJ61" i="6" s="1"/>
  <c r="AG36" i="6"/>
  <c r="AG60" i="6"/>
  <c r="AG22" i="6"/>
  <c r="AJ22" i="6" s="1"/>
  <c r="AG51" i="6"/>
  <c r="AG49" i="6"/>
  <c r="AG90" i="6"/>
  <c r="AG68" i="6"/>
  <c r="AG28" i="6"/>
  <c r="AJ28" i="6" s="1"/>
  <c r="AG79" i="6"/>
  <c r="AG41" i="6"/>
  <c r="AG50" i="6"/>
  <c r="AJ50" i="6" s="1"/>
  <c r="AG89" i="6"/>
  <c r="AG44" i="6"/>
  <c r="AG70" i="6"/>
  <c r="AG34" i="6"/>
  <c r="AG42" i="6"/>
  <c r="AJ42" i="6" s="1"/>
  <c r="AG53" i="6"/>
  <c r="AG65" i="6"/>
  <c r="AG72" i="6"/>
  <c r="AJ72" i="6" s="1"/>
  <c r="AG84" i="6"/>
  <c r="AG57" i="6"/>
  <c r="AG78" i="6"/>
  <c r="AG86" i="6"/>
  <c r="AG83" i="6"/>
  <c r="AJ83" i="6" s="1"/>
  <c r="AG97" i="6"/>
  <c r="AG38" i="6"/>
  <c r="AG81" i="6"/>
  <c r="AJ81" i="6" s="1"/>
  <c r="AG88" i="6"/>
  <c r="AG93" i="6"/>
  <c r="AG82" i="6"/>
  <c r="AG91" i="6"/>
  <c r="AG48" i="6"/>
  <c r="AJ48" i="6" s="1"/>
  <c r="AG66" i="6"/>
  <c r="AG64" i="6"/>
  <c r="AG99" i="6"/>
  <c r="AJ99" i="6" s="1"/>
  <c r="AG54" i="6"/>
  <c r="AG87" i="6"/>
  <c r="AG71" i="6"/>
  <c r="AG75" i="6"/>
  <c r="AG85" i="6"/>
  <c r="AJ85" i="6" s="1"/>
  <c r="AG96" i="6"/>
  <c r="AG95" i="6"/>
  <c r="AG76" i="6"/>
  <c r="AJ76" i="6" s="1"/>
  <c r="AG92" i="6"/>
  <c r="AG101" i="6"/>
  <c r="AG100" i="6"/>
  <c r="AG98" i="6"/>
  <c r="AG94" i="6"/>
  <c r="AJ94" i="6" s="1"/>
  <c r="AI4" i="5"/>
  <c r="AI3" i="5"/>
  <c r="AI11" i="5"/>
  <c r="AI30" i="5"/>
  <c r="AI18" i="5"/>
  <c r="AI2" i="5"/>
  <c r="AI12" i="5"/>
  <c r="AI36" i="5"/>
  <c r="AI7" i="5"/>
  <c r="AI6" i="5"/>
  <c r="AI24" i="5"/>
  <c r="AI43" i="5"/>
  <c r="AI45" i="5"/>
  <c r="AI9" i="5"/>
  <c r="AI55" i="5"/>
  <c r="AI23" i="5"/>
  <c r="AI16" i="5"/>
  <c r="AI34" i="5"/>
  <c r="AI20" i="5"/>
  <c r="AI14" i="5"/>
  <c r="AI29" i="5"/>
  <c r="AI40" i="5"/>
  <c r="AI32" i="5"/>
  <c r="AI5" i="5"/>
  <c r="AI13" i="5"/>
  <c r="AI64" i="5"/>
  <c r="AI15" i="5"/>
  <c r="AI38" i="5"/>
  <c r="AI62" i="5"/>
  <c r="AI70" i="5"/>
  <c r="AI44" i="5"/>
  <c r="AI54" i="5"/>
  <c r="AI42" i="5"/>
  <c r="AI10" i="5"/>
  <c r="AI47" i="5"/>
  <c r="AI17" i="5"/>
  <c r="AI33" i="5"/>
  <c r="AI26" i="5"/>
  <c r="AI21" i="5"/>
  <c r="AI72" i="5"/>
  <c r="AI28" i="5"/>
  <c r="AI56" i="5"/>
  <c r="AI63" i="5"/>
  <c r="AI78" i="5"/>
  <c r="AI58" i="5"/>
  <c r="AI65" i="5"/>
  <c r="AI19" i="5"/>
  <c r="AI39" i="5"/>
  <c r="AI25" i="5"/>
  <c r="AI57" i="5"/>
  <c r="AI74" i="5"/>
  <c r="AI41" i="5"/>
  <c r="AI31" i="5"/>
  <c r="AI27" i="5"/>
  <c r="AI68" i="5"/>
  <c r="AI66" i="5"/>
  <c r="AI37" i="5"/>
  <c r="AI35" i="5"/>
  <c r="AI50" i="5"/>
  <c r="AI22" i="5"/>
  <c r="AI73" i="5"/>
  <c r="AI77" i="5"/>
  <c r="AI52" i="5"/>
  <c r="AI51" i="5"/>
  <c r="AI75" i="5"/>
  <c r="AI81" i="5"/>
  <c r="AI46" i="5"/>
  <c r="AI71" i="5"/>
  <c r="AI84" i="5"/>
  <c r="AI82" i="5"/>
  <c r="AI79" i="5"/>
  <c r="AI53" i="5"/>
  <c r="AI69" i="5"/>
  <c r="AI59" i="5"/>
  <c r="AI49" i="5"/>
  <c r="AI87" i="5"/>
  <c r="AI60" i="5"/>
  <c r="AI95" i="5"/>
  <c r="AI48" i="5"/>
  <c r="AI67" i="5"/>
  <c r="AI90" i="5"/>
  <c r="AI61" i="5"/>
  <c r="AI80" i="5"/>
  <c r="AI89" i="5"/>
  <c r="AI91" i="5"/>
  <c r="AI98" i="5"/>
  <c r="AI86" i="5"/>
  <c r="AI85" i="5"/>
  <c r="AI76" i="5"/>
  <c r="AI92" i="5"/>
  <c r="AI94" i="5"/>
  <c r="AI88" i="5"/>
  <c r="AI97" i="5"/>
  <c r="AI96" i="5"/>
  <c r="AI83" i="5"/>
  <c r="AI93" i="5"/>
  <c r="AI100" i="5"/>
  <c r="AI99" i="5"/>
  <c r="AI101" i="5"/>
  <c r="AH4" i="5"/>
  <c r="AH3" i="5"/>
  <c r="AH11" i="5"/>
  <c r="AH30" i="5"/>
  <c r="AH18" i="5"/>
  <c r="AH2" i="5"/>
  <c r="AH12" i="5"/>
  <c r="AH36" i="5"/>
  <c r="AH7" i="5"/>
  <c r="AH6" i="5"/>
  <c r="AH24" i="5"/>
  <c r="AH43" i="5"/>
  <c r="AH45" i="5"/>
  <c r="AH9" i="5"/>
  <c r="AH55" i="5"/>
  <c r="AH23" i="5"/>
  <c r="AH16" i="5"/>
  <c r="AH34" i="5"/>
  <c r="AH20" i="5"/>
  <c r="AH14" i="5"/>
  <c r="AH29" i="5"/>
  <c r="AH40" i="5"/>
  <c r="AH32" i="5"/>
  <c r="AH5" i="5"/>
  <c r="AH13" i="5"/>
  <c r="AH64" i="5"/>
  <c r="AH15" i="5"/>
  <c r="AH38" i="5"/>
  <c r="AH62" i="5"/>
  <c r="AH70" i="5"/>
  <c r="AH44" i="5"/>
  <c r="AH54" i="5"/>
  <c r="AH42" i="5"/>
  <c r="AH10" i="5"/>
  <c r="AH47" i="5"/>
  <c r="AH17" i="5"/>
  <c r="AH33" i="5"/>
  <c r="AH26" i="5"/>
  <c r="AH21" i="5"/>
  <c r="AH72" i="5"/>
  <c r="AH28" i="5"/>
  <c r="AH56" i="5"/>
  <c r="AH63" i="5"/>
  <c r="AH78" i="5"/>
  <c r="AH58" i="5"/>
  <c r="AH65" i="5"/>
  <c r="AH19" i="5"/>
  <c r="AH39" i="5"/>
  <c r="AH25" i="5"/>
  <c r="AH57" i="5"/>
  <c r="AH74" i="5"/>
  <c r="AH41" i="5"/>
  <c r="AH31" i="5"/>
  <c r="AH27" i="5"/>
  <c r="AH68" i="5"/>
  <c r="AH66" i="5"/>
  <c r="AH37" i="5"/>
  <c r="AH35" i="5"/>
  <c r="AH50" i="5"/>
  <c r="AH22" i="5"/>
  <c r="AH73" i="5"/>
  <c r="AH77" i="5"/>
  <c r="AH52" i="5"/>
  <c r="AH51" i="5"/>
  <c r="AH75" i="5"/>
  <c r="AH81" i="5"/>
  <c r="AH46" i="5"/>
  <c r="AH71" i="5"/>
  <c r="AH84" i="5"/>
  <c r="AH82" i="5"/>
  <c r="AH79" i="5"/>
  <c r="AH53" i="5"/>
  <c r="AH69" i="5"/>
  <c r="AH59" i="5"/>
  <c r="AH49" i="5"/>
  <c r="AH87" i="5"/>
  <c r="AH60" i="5"/>
  <c r="AH95" i="5"/>
  <c r="AH48" i="5"/>
  <c r="AH67" i="5"/>
  <c r="AH90" i="5"/>
  <c r="AH61" i="5"/>
  <c r="AH80" i="5"/>
  <c r="AH89" i="5"/>
  <c r="AH91" i="5"/>
  <c r="AH98" i="5"/>
  <c r="AH86" i="5"/>
  <c r="AH85" i="5"/>
  <c r="AH76" i="5"/>
  <c r="AH92" i="5"/>
  <c r="AH94" i="5"/>
  <c r="AH88" i="5"/>
  <c r="AH97" i="5"/>
  <c r="AH96" i="5"/>
  <c r="AH83" i="5"/>
  <c r="AH93" i="5"/>
  <c r="AH100" i="5"/>
  <c r="AH99" i="5"/>
  <c r="AH101" i="5"/>
  <c r="AG4" i="5"/>
  <c r="AJ4" i="5" s="1"/>
  <c r="AG3" i="5"/>
  <c r="AG11" i="5"/>
  <c r="AG30" i="5"/>
  <c r="AG18" i="5"/>
  <c r="AG2" i="5"/>
  <c r="AG12" i="5"/>
  <c r="AG36" i="5"/>
  <c r="AJ36" i="5" s="1"/>
  <c r="AG7" i="5"/>
  <c r="AJ7" i="5" s="1"/>
  <c r="AG6" i="5"/>
  <c r="AG24" i="5"/>
  <c r="AG43" i="5"/>
  <c r="AG45" i="5"/>
  <c r="AG9" i="5"/>
  <c r="AG55" i="5"/>
  <c r="AG23" i="5"/>
  <c r="AJ23" i="5" s="1"/>
  <c r="AG16" i="5"/>
  <c r="AJ16" i="5" s="1"/>
  <c r="AG34" i="5"/>
  <c r="AG20" i="5"/>
  <c r="AG14" i="5"/>
  <c r="AG29" i="5"/>
  <c r="AG40" i="5"/>
  <c r="AG32" i="5"/>
  <c r="AG5" i="5"/>
  <c r="AJ5" i="5" s="1"/>
  <c r="AG13" i="5"/>
  <c r="AJ13" i="5" s="1"/>
  <c r="AG64" i="5"/>
  <c r="AG15" i="5"/>
  <c r="AG38" i="5"/>
  <c r="AG62" i="5"/>
  <c r="AG70" i="5"/>
  <c r="AG44" i="5"/>
  <c r="AG54" i="5"/>
  <c r="AJ54" i="5" s="1"/>
  <c r="AG42" i="5"/>
  <c r="AJ42" i="5" s="1"/>
  <c r="AG10" i="5"/>
  <c r="AG47" i="5"/>
  <c r="AG17" i="5"/>
  <c r="AG33" i="5"/>
  <c r="AG26" i="5"/>
  <c r="AG21" i="5"/>
  <c r="AG72" i="5"/>
  <c r="AJ72" i="5" s="1"/>
  <c r="AG28" i="5"/>
  <c r="AJ28" i="5" s="1"/>
  <c r="AG56" i="5"/>
  <c r="AG63" i="5"/>
  <c r="AG78" i="5"/>
  <c r="AG58" i="5"/>
  <c r="AG65" i="5"/>
  <c r="AG19" i="5"/>
  <c r="AG39" i="5"/>
  <c r="AJ39" i="5" s="1"/>
  <c r="AG25" i="5"/>
  <c r="AJ25" i="5" s="1"/>
  <c r="AG57" i="5"/>
  <c r="AG74" i="5"/>
  <c r="AG41" i="5"/>
  <c r="AG31" i="5"/>
  <c r="AG27" i="5"/>
  <c r="AG68" i="5"/>
  <c r="AG66" i="5"/>
  <c r="AJ66" i="5" s="1"/>
  <c r="AG37" i="5"/>
  <c r="AJ37" i="5" s="1"/>
  <c r="AG35" i="5"/>
  <c r="AG50" i="5"/>
  <c r="AG22" i="5"/>
  <c r="AG73" i="5"/>
  <c r="AG77" i="5"/>
  <c r="AG52" i="5"/>
  <c r="AG51" i="5"/>
  <c r="AJ51" i="5" s="1"/>
  <c r="AG75" i="5"/>
  <c r="AJ75" i="5" s="1"/>
  <c r="AG81" i="5"/>
  <c r="AG46" i="5"/>
  <c r="AG71" i="5"/>
  <c r="AG84" i="5"/>
  <c r="AG82" i="5"/>
  <c r="AG79" i="5"/>
  <c r="AG53" i="5"/>
  <c r="AJ53" i="5" s="1"/>
  <c r="AG69" i="5"/>
  <c r="AJ69" i="5" s="1"/>
  <c r="AG59" i="5"/>
  <c r="AG49" i="5"/>
  <c r="AG87" i="5"/>
  <c r="AG60" i="5"/>
  <c r="AG95" i="5"/>
  <c r="AG48" i="5"/>
  <c r="AG67" i="5"/>
  <c r="AJ67" i="5" s="1"/>
  <c r="AG90" i="5"/>
  <c r="AJ90" i="5" s="1"/>
  <c r="AG61" i="5"/>
  <c r="AG80" i="5"/>
  <c r="AG89" i="5"/>
  <c r="AG91" i="5"/>
  <c r="AG98" i="5"/>
  <c r="AG86" i="5"/>
  <c r="AG85" i="5"/>
  <c r="AJ85" i="5" s="1"/>
  <c r="AG76" i="5"/>
  <c r="AJ76" i="5" s="1"/>
  <c r="AG92" i="5"/>
  <c r="AG94" i="5"/>
  <c r="AG88" i="5"/>
  <c r="AG97" i="5"/>
  <c r="AG96" i="5"/>
  <c r="AG83" i="5"/>
  <c r="AG93" i="5"/>
  <c r="AJ93" i="5" s="1"/>
  <c r="AG100" i="5"/>
  <c r="AJ100" i="5" s="1"/>
  <c r="AG99" i="5"/>
  <c r="AG101" i="5"/>
  <c r="AI7" i="4"/>
  <c r="AI2" i="4"/>
  <c r="AI9" i="4"/>
  <c r="AI4" i="4"/>
  <c r="AI5" i="4"/>
  <c r="AI3" i="4"/>
  <c r="AI19" i="4"/>
  <c r="AI32" i="4"/>
  <c r="AI26" i="4"/>
  <c r="AI24" i="4"/>
  <c r="AI11" i="4"/>
  <c r="AI8" i="4"/>
  <c r="AI16" i="4"/>
  <c r="AI15" i="4"/>
  <c r="AI41" i="4"/>
  <c r="AI31" i="4"/>
  <c r="AI56" i="4"/>
  <c r="AI25" i="4"/>
  <c r="AI29" i="4"/>
  <c r="AI37" i="4"/>
  <c r="AI13" i="4"/>
  <c r="AI22" i="4"/>
  <c r="AI12" i="4"/>
  <c r="AI47" i="4"/>
  <c r="AI18" i="4"/>
  <c r="AI44" i="4"/>
  <c r="AI43" i="4"/>
  <c r="AI60" i="4"/>
  <c r="AI42" i="4"/>
  <c r="AI10" i="4"/>
  <c r="AI62" i="4"/>
  <c r="AI20" i="4"/>
  <c r="AI59" i="4"/>
  <c r="AI14" i="4"/>
  <c r="AI45" i="4"/>
  <c r="AI17" i="4"/>
  <c r="AI81" i="4"/>
  <c r="AI28" i="4"/>
  <c r="AI55" i="4"/>
  <c r="AI79" i="4"/>
  <c r="AI38" i="4"/>
  <c r="AI53" i="4"/>
  <c r="AI64" i="4"/>
  <c r="AI30" i="4"/>
  <c r="AI63" i="4"/>
  <c r="AI82" i="4"/>
  <c r="AI23" i="4"/>
  <c r="AI61" i="4"/>
  <c r="AI74" i="4"/>
  <c r="AI52" i="4"/>
  <c r="AI21" i="4"/>
  <c r="AI40" i="4"/>
  <c r="AI34" i="4"/>
  <c r="AI57" i="4"/>
  <c r="AI78" i="4"/>
  <c r="AI68" i="4"/>
  <c r="AI72" i="4"/>
  <c r="AI91" i="4"/>
  <c r="AI27" i="4"/>
  <c r="AI51" i="4"/>
  <c r="AI71" i="4"/>
  <c r="AI89" i="4"/>
  <c r="AI69" i="4"/>
  <c r="AI46" i="4"/>
  <c r="AI77" i="4"/>
  <c r="AI39" i="4"/>
  <c r="AI48" i="4"/>
  <c r="AI35" i="4"/>
  <c r="AI65" i="4"/>
  <c r="AI66" i="4"/>
  <c r="AI90" i="4"/>
  <c r="AI88" i="4"/>
  <c r="AI50" i="4"/>
  <c r="AI33" i="4"/>
  <c r="AI36" i="4"/>
  <c r="AI73" i="4"/>
  <c r="AI67" i="4"/>
  <c r="AI49" i="4"/>
  <c r="AI83" i="4"/>
  <c r="AI70" i="4"/>
  <c r="AI76" i="4"/>
  <c r="AI94" i="4"/>
  <c r="AI54" i="4"/>
  <c r="AI58" i="4"/>
  <c r="AI85" i="4"/>
  <c r="AI87" i="4"/>
  <c r="AI80" i="4"/>
  <c r="AI84" i="4"/>
  <c r="AI93" i="4"/>
  <c r="AI75" i="4"/>
  <c r="AI92" i="4"/>
  <c r="AI99" i="4"/>
  <c r="AI86" i="4"/>
  <c r="AI97" i="4"/>
  <c r="AI95" i="4"/>
  <c r="AI98" i="4"/>
  <c r="AI100" i="4"/>
  <c r="AI101" i="4"/>
  <c r="AI96" i="4"/>
  <c r="AH7" i="4"/>
  <c r="AH2" i="4"/>
  <c r="AH9" i="4"/>
  <c r="AH4" i="4"/>
  <c r="AH5" i="4"/>
  <c r="AH3" i="4"/>
  <c r="AH19" i="4"/>
  <c r="AH32" i="4"/>
  <c r="AH26" i="4"/>
  <c r="AH24" i="4"/>
  <c r="AH11" i="4"/>
  <c r="AH8" i="4"/>
  <c r="AH16" i="4"/>
  <c r="AH15" i="4"/>
  <c r="AH41" i="4"/>
  <c r="AH31" i="4"/>
  <c r="AH56" i="4"/>
  <c r="AH25" i="4"/>
  <c r="AH29" i="4"/>
  <c r="AH37" i="4"/>
  <c r="AH13" i="4"/>
  <c r="AH22" i="4"/>
  <c r="AH12" i="4"/>
  <c r="AH47" i="4"/>
  <c r="AH18" i="4"/>
  <c r="AH44" i="4"/>
  <c r="AH43" i="4"/>
  <c r="AH60" i="4"/>
  <c r="AH42" i="4"/>
  <c r="AH10" i="4"/>
  <c r="AH62" i="4"/>
  <c r="AH20" i="4"/>
  <c r="AH59" i="4"/>
  <c r="AH14" i="4"/>
  <c r="AH45" i="4"/>
  <c r="AH17" i="4"/>
  <c r="AH81" i="4"/>
  <c r="AH28" i="4"/>
  <c r="AH55" i="4"/>
  <c r="AH79" i="4"/>
  <c r="AH38" i="4"/>
  <c r="AH53" i="4"/>
  <c r="AH64" i="4"/>
  <c r="AH30" i="4"/>
  <c r="AH63" i="4"/>
  <c r="AH82" i="4"/>
  <c r="AH23" i="4"/>
  <c r="AH61" i="4"/>
  <c r="AH74" i="4"/>
  <c r="AH52" i="4"/>
  <c r="AH21" i="4"/>
  <c r="AH40" i="4"/>
  <c r="AH34" i="4"/>
  <c r="AH57" i="4"/>
  <c r="AH78" i="4"/>
  <c r="AH68" i="4"/>
  <c r="AH72" i="4"/>
  <c r="AH91" i="4"/>
  <c r="AH27" i="4"/>
  <c r="AH51" i="4"/>
  <c r="AH71" i="4"/>
  <c r="AH89" i="4"/>
  <c r="AH69" i="4"/>
  <c r="AH46" i="4"/>
  <c r="AH77" i="4"/>
  <c r="AH39" i="4"/>
  <c r="AH48" i="4"/>
  <c r="AH35" i="4"/>
  <c r="AH65" i="4"/>
  <c r="AH66" i="4"/>
  <c r="AH90" i="4"/>
  <c r="AH88" i="4"/>
  <c r="AH50" i="4"/>
  <c r="AH33" i="4"/>
  <c r="AH36" i="4"/>
  <c r="AH73" i="4"/>
  <c r="AH67" i="4"/>
  <c r="AH49" i="4"/>
  <c r="AH83" i="4"/>
  <c r="AH70" i="4"/>
  <c r="AH76" i="4"/>
  <c r="AH94" i="4"/>
  <c r="AH54" i="4"/>
  <c r="AH58" i="4"/>
  <c r="AH85" i="4"/>
  <c r="AH87" i="4"/>
  <c r="AH80" i="4"/>
  <c r="AH84" i="4"/>
  <c r="AH93" i="4"/>
  <c r="AH75" i="4"/>
  <c r="AH92" i="4"/>
  <c r="AH99" i="4"/>
  <c r="AH86" i="4"/>
  <c r="AH97" i="4"/>
  <c r="AH95" i="4"/>
  <c r="AH98" i="4"/>
  <c r="AH100" i="4"/>
  <c r="AH101" i="4"/>
  <c r="AH96" i="4"/>
  <c r="AG7" i="4"/>
  <c r="AG2" i="4"/>
  <c r="AG9" i="4"/>
  <c r="AG4" i="4"/>
  <c r="AG5" i="4"/>
  <c r="AG3" i="4"/>
  <c r="AG19" i="4"/>
  <c r="AJ19" i="4" s="1"/>
  <c r="AG32" i="4"/>
  <c r="AG26" i="4"/>
  <c r="AG24" i="4"/>
  <c r="AG11" i="4"/>
  <c r="AG8" i="4"/>
  <c r="AG16" i="4"/>
  <c r="AG15" i="4"/>
  <c r="AG41" i="4"/>
  <c r="AJ41" i="4" s="1"/>
  <c r="AG31" i="4"/>
  <c r="AG56" i="4"/>
  <c r="AG25" i="4"/>
  <c r="AG29" i="4"/>
  <c r="AG37" i="4"/>
  <c r="AG13" i="4"/>
  <c r="AG22" i="4"/>
  <c r="AG12" i="4"/>
  <c r="AJ12" i="4" s="1"/>
  <c r="AG47" i="4"/>
  <c r="AG18" i="4"/>
  <c r="AG44" i="4"/>
  <c r="AG43" i="4"/>
  <c r="AG60" i="4"/>
  <c r="AG42" i="4"/>
  <c r="AG10" i="4"/>
  <c r="AG62" i="4"/>
  <c r="AJ62" i="4" s="1"/>
  <c r="AG20" i="4"/>
  <c r="AG59" i="4"/>
  <c r="AG14" i="4"/>
  <c r="AG45" i="4"/>
  <c r="AG17" i="4"/>
  <c r="AG81" i="4"/>
  <c r="AG28" i="4"/>
  <c r="AG55" i="4"/>
  <c r="AJ55" i="4" s="1"/>
  <c r="AG79" i="4"/>
  <c r="AG38" i="4"/>
  <c r="AG53" i="4"/>
  <c r="AG64" i="4"/>
  <c r="AG30" i="4"/>
  <c r="AG63" i="4"/>
  <c r="AG82" i="4"/>
  <c r="AG23" i="4"/>
  <c r="AJ23" i="4" s="1"/>
  <c r="AG61" i="4"/>
  <c r="AG74" i="4"/>
  <c r="AG52" i="4"/>
  <c r="AG21" i="4"/>
  <c r="AG40" i="4"/>
  <c r="AG34" i="4"/>
  <c r="AG57" i="4"/>
  <c r="AG78" i="4"/>
  <c r="AJ78" i="4" s="1"/>
  <c r="AG68" i="4"/>
  <c r="AG72" i="4"/>
  <c r="AG91" i="4"/>
  <c r="AG27" i="4"/>
  <c r="AG51" i="4"/>
  <c r="AG71" i="4"/>
  <c r="AG89" i="4"/>
  <c r="AG69" i="4"/>
  <c r="AJ69" i="4" s="1"/>
  <c r="AG46" i="4"/>
  <c r="AG77" i="4"/>
  <c r="AG39" i="4"/>
  <c r="AG48" i="4"/>
  <c r="AG35" i="4"/>
  <c r="AG65" i="4"/>
  <c r="AG66" i="4"/>
  <c r="AG90" i="4"/>
  <c r="AJ90" i="4" s="1"/>
  <c r="AG88" i="4"/>
  <c r="AG50" i="4"/>
  <c r="AG33" i="4"/>
  <c r="AG36" i="4"/>
  <c r="AG73" i="4"/>
  <c r="AG67" i="4"/>
  <c r="AG49" i="4"/>
  <c r="AG83" i="4"/>
  <c r="AJ83" i="4" s="1"/>
  <c r="AG70" i="4"/>
  <c r="AG76" i="4"/>
  <c r="AG94" i="4"/>
  <c r="AG54" i="4"/>
  <c r="AG58" i="4"/>
  <c r="AG85" i="4"/>
  <c r="AG87" i="4"/>
  <c r="AG80" i="4"/>
  <c r="AJ80" i="4" s="1"/>
  <c r="AG84" i="4"/>
  <c r="AG93" i="4"/>
  <c r="AG75" i="4"/>
  <c r="AG92" i="4"/>
  <c r="AG99" i="4"/>
  <c r="AG86" i="4"/>
  <c r="AG97" i="4"/>
  <c r="AG95" i="4"/>
  <c r="AJ95" i="4" s="1"/>
  <c r="AG98" i="4"/>
  <c r="AG100" i="4"/>
  <c r="AG101" i="4"/>
  <c r="AG96" i="4"/>
  <c r="AI5" i="3"/>
  <c r="AI18" i="3"/>
  <c r="AI10" i="3"/>
  <c r="AI14" i="3"/>
  <c r="AI21" i="3"/>
  <c r="AI15" i="3"/>
  <c r="AI28" i="3"/>
  <c r="AI2" i="3"/>
  <c r="AI9" i="3"/>
  <c r="AI20" i="3"/>
  <c r="AI6" i="3"/>
  <c r="AI35" i="3"/>
  <c r="AI16" i="3"/>
  <c r="AI25" i="3"/>
  <c r="AI37" i="3"/>
  <c r="AI42" i="3"/>
  <c r="AI11" i="3"/>
  <c r="AI4" i="3"/>
  <c r="AI31" i="3"/>
  <c r="AI26" i="3"/>
  <c r="AI19" i="3"/>
  <c r="AI56" i="3"/>
  <c r="AI13" i="3"/>
  <c r="AI39" i="3"/>
  <c r="AI29" i="3"/>
  <c r="AI32" i="3"/>
  <c r="AI8" i="3"/>
  <c r="AI24" i="3"/>
  <c r="AI66" i="3"/>
  <c r="AI7" i="3"/>
  <c r="AI30" i="3"/>
  <c r="AI40" i="3"/>
  <c r="AI60" i="3"/>
  <c r="AI58" i="3"/>
  <c r="AI43" i="3"/>
  <c r="AI53" i="3"/>
  <c r="AI12" i="3"/>
  <c r="AI50" i="3"/>
  <c r="AI34" i="3"/>
  <c r="AI41" i="3"/>
  <c r="AI23" i="3"/>
  <c r="AI22" i="3"/>
  <c r="AI17" i="3"/>
  <c r="AI52" i="3"/>
  <c r="AI27" i="3"/>
  <c r="AI46" i="3"/>
  <c r="AI69" i="3"/>
  <c r="AI45" i="3"/>
  <c r="AI49" i="3"/>
  <c r="AI59" i="3"/>
  <c r="AI36" i="3"/>
  <c r="AI80" i="3"/>
  <c r="AI55" i="3"/>
  <c r="AI71" i="3"/>
  <c r="AI47" i="3"/>
  <c r="AI54" i="3"/>
  <c r="AI57" i="3"/>
  <c r="AI38" i="3"/>
  <c r="AI74" i="3"/>
  <c r="AI79" i="3"/>
  <c r="AI91" i="3"/>
  <c r="AI61" i="3"/>
  <c r="AI67" i="3"/>
  <c r="AI33" i="3"/>
  <c r="AI65" i="3"/>
  <c r="AI76" i="3"/>
  <c r="AI87" i="3"/>
  <c r="AI89" i="3"/>
  <c r="AI48" i="3"/>
  <c r="AI44" i="3"/>
  <c r="AI70" i="3"/>
  <c r="AI75" i="3"/>
  <c r="AI81" i="3"/>
  <c r="AI82" i="3"/>
  <c r="AI77" i="3"/>
  <c r="AI85" i="3"/>
  <c r="AI64" i="3"/>
  <c r="AI51" i="3"/>
  <c r="AI63" i="3"/>
  <c r="AI73" i="3"/>
  <c r="AI72" i="3"/>
  <c r="AI92" i="3"/>
  <c r="AI68" i="3"/>
  <c r="AI83" i="3"/>
  <c r="AI62" i="3"/>
  <c r="AI93" i="3"/>
  <c r="AI88" i="3"/>
  <c r="AI86" i="3"/>
  <c r="AI78" i="3"/>
  <c r="AI84" i="3"/>
  <c r="AI90" i="3"/>
  <c r="AI94" i="3"/>
  <c r="AI95" i="3"/>
  <c r="AI96" i="3"/>
  <c r="AI97" i="3"/>
  <c r="AI98" i="3"/>
  <c r="AI99" i="3"/>
  <c r="AI100" i="3"/>
  <c r="AI101" i="3"/>
  <c r="AH5" i="3"/>
  <c r="AH18" i="3"/>
  <c r="AH10" i="3"/>
  <c r="AH14" i="3"/>
  <c r="AH21" i="3"/>
  <c r="AH15" i="3"/>
  <c r="AH28" i="3"/>
  <c r="AH2" i="3"/>
  <c r="AH9" i="3"/>
  <c r="AH20" i="3"/>
  <c r="AH6" i="3"/>
  <c r="AH35" i="3"/>
  <c r="AH16" i="3"/>
  <c r="AH25" i="3"/>
  <c r="AH37" i="3"/>
  <c r="AH42" i="3"/>
  <c r="AH11" i="3"/>
  <c r="AH4" i="3"/>
  <c r="AH31" i="3"/>
  <c r="AH26" i="3"/>
  <c r="AH19" i="3"/>
  <c r="AH56" i="3"/>
  <c r="AH13" i="3"/>
  <c r="AH39" i="3"/>
  <c r="AH29" i="3"/>
  <c r="AH32" i="3"/>
  <c r="AH8" i="3"/>
  <c r="AH24" i="3"/>
  <c r="AH66" i="3"/>
  <c r="AH7" i="3"/>
  <c r="AH30" i="3"/>
  <c r="AH40" i="3"/>
  <c r="AH60" i="3"/>
  <c r="AH58" i="3"/>
  <c r="AH43" i="3"/>
  <c r="AH53" i="3"/>
  <c r="AH12" i="3"/>
  <c r="AH50" i="3"/>
  <c r="AH34" i="3"/>
  <c r="AH41" i="3"/>
  <c r="AH23" i="3"/>
  <c r="AH22" i="3"/>
  <c r="AH17" i="3"/>
  <c r="AH52" i="3"/>
  <c r="AH27" i="3"/>
  <c r="AH46" i="3"/>
  <c r="AH69" i="3"/>
  <c r="AH45" i="3"/>
  <c r="AH49" i="3"/>
  <c r="AH59" i="3"/>
  <c r="AH36" i="3"/>
  <c r="AH80" i="3"/>
  <c r="AH55" i="3"/>
  <c r="AH71" i="3"/>
  <c r="AH47" i="3"/>
  <c r="AH54" i="3"/>
  <c r="AH57" i="3"/>
  <c r="AH38" i="3"/>
  <c r="AH74" i="3"/>
  <c r="AH79" i="3"/>
  <c r="AH91" i="3"/>
  <c r="AH61" i="3"/>
  <c r="AH67" i="3"/>
  <c r="AH33" i="3"/>
  <c r="AH65" i="3"/>
  <c r="AH76" i="3"/>
  <c r="AH87" i="3"/>
  <c r="AH89" i="3"/>
  <c r="AH48" i="3"/>
  <c r="AH44" i="3"/>
  <c r="AH70" i="3"/>
  <c r="AH75" i="3"/>
  <c r="AH81" i="3"/>
  <c r="AH82" i="3"/>
  <c r="AH77" i="3"/>
  <c r="AH85" i="3"/>
  <c r="AH64" i="3"/>
  <c r="AH51" i="3"/>
  <c r="AH63" i="3"/>
  <c r="AH73" i="3"/>
  <c r="AH72" i="3"/>
  <c r="AH92" i="3"/>
  <c r="AH68" i="3"/>
  <c r="AH83" i="3"/>
  <c r="AH62" i="3"/>
  <c r="AH93" i="3"/>
  <c r="AH88" i="3"/>
  <c r="AH86" i="3"/>
  <c r="AH78" i="3"/>
  <c r="AH84" i="3"/>
  <c r="AH90" i="3"/>
  <c r="AH94" i="3"/>
  <c r="AH95" i="3"/>
  <c r="AH96" i="3"/>
  <c r="AH97" i="3"/>
  <c r="AH98" i="3"/>
  <c r="AH99" i="3"/>
  <c r="AH100" i="3"/>
  <c r="AH101" i="3"/>
  <c r="AG5" i="3"/>
  <c r="AG18" i="3"/>
  <c r="AG10" i="3"/>
  <c r="AG14" i="3"/>
  <c r="AG21" i="3"/>
  <c r="AG15" i="3"/>
  <c r="AG28" i="3"/>
  <c r="AG2" i="3"/>
  <c r="AG9" i="3"/>
  <c r="AG20" i="3"/>
  <c r="AG6" i="3"/>
  <c r="AG35" i="3"/>
  <c r="AG16" i="3"/>
  <c r="AG25" i="3"/>
  <c r="AG37" i="3"/>
  <c r="AG42" i="3"/>
  <c r="AG11" i="3"/>
  <c r="AG4" i="3"/>
  <c r="AG31" i="3"/>
  <c r="AG26" i="3"/>
  <c r="AG19" i="3"/>
  <c r="AG56" i="3"/>
  <c r="AG13" i="3"/>
  <c r="AG39" i="3"/>
  <c r="AG29" i="3"/>
  <c r="AG32" i="3"/>
  <c r="AG8" i="3"/>
  <c r="AG24" i="3"/>
  <c r="AG66" i="3"/>
  <c r="AG7" i="3"/>
  <c r="AG30" i="3"/>
  <c r="AG40" i="3"/>
  <c r="AG60" i="3"/>
  <c r="AG58" i="3"/>
  <c r="AG43" i="3"/>
  <c r="AG53" i="3"/>
  <c r="AG12" i="3"/>
  <c r="AG50" i="3"/>
  <c r="AG34" i="3"/>
  <c r="AG41" i="3"/>
  <c r="AG23" i="3"/>
  <c r="AG22" i="3"/>
  <c r="AG17" i="3"/>
  <c r="AG52" i="3"/>
  <c r="AG27" i="3"/>
  <c r="AG46" i="3"/>
  <c r="AG69" i="3"/>
  <c r="AG45" i="3"/>
  <c r="AG49" i="3"/>
  <c r="AG59" i="3"/>
  <c r="AG36" i="3"/>
  <c r="AG80" i="3"/>
  <c r="AG55" i="3"/>
  <c r="AG71" i="3"/>
  <c r="AG47" i="3"/>
  <c r="AG54" i="3"/>
  <c r="AG57" i="3"/>
  <c r="AG38" i="3"/>
  <c r="AG74" i="3"/>
  <c r="AG79" i="3"/>
  <c r="AG91" i="3"/>
  <c r="AG61" i="3"/>
  <c r="AG67" i="3"/>
  <c r="AG33" i="3"/>
  <c r="AG65" i="3"/>
  <c r="AG76" i="3"/>
  <c r="AG87" i="3"/>
  <c r="AG89" i="3"/>
  <c r="AG48" i="3"/>
  <c r="AG44" i="3"/>
  <c r="AG70" i="3"/>
  <c r="AG75" i="3"/>
  <c r="AG81" i="3"/>
  <c r="AG82" i="3"/>
  <c r="AG77" i="3"/>
  <c r="AG85" i="3"/>
  <c r="AG64" i="3"/>
  <c r="AG51" i="3"/>
  <c r="AG63" i="3"/>
  <c r="AG73" i="3"/>
  <c r="AG72" i="3"/>
  <c r="AG92" i="3"/>
  <c r="AG68" i="3"/>
  <c r="AG83" i="3"/>
  <c r="AG62" i="3"/>
  <c r="AG93" i="3"/>
  <c r="AG88" i="3"/>
  <c r="AG86" i="3"/>
  <c r="AG78" i="3"/>
  <c r="AG84" i="3"/>
  <c r="AG90" i="3"/>
  <c r="AG94" i="3"/>
  <c r="AG95" i="3"/>
  <c r="AG96" i="3"/>
  <c r="AG97" i="3"/>
  <c r="AG98" i="3"/>
  <c r="AG99" i="3"/>
  <c r="AG100" i="3"/>
  <c r="AG101" i="3"/>
  <c r="AI13" i="2"/>
  <c r="AI7" i="2"/>
  <c r="AI4" i="2"/>
  <c r="AI15" i="2"/>
  <c r="AI9" i="2"/>
  <c r="AI14" i="2"/>
  <c r="AI2" i="2"/>
  <c r="AI12" i="2"/>
  <c r="AI28" i="2"/>
  <c r="AI16" i="2"/>
  <c r="AI10" i="2"/>
  <c r="AI8" i="2"/>
  <c r="AI17" i="2"/>
  <c r="AI22" i="2"/>
  <c r="AI30" i="2"/>
  <c r="AI32" i="2"/>
  <c r="AI3" i="2"/>
  <c r="AI35" i="2"/>
  <c r="AI6" i="2"/>
  <c r="AI42" i="2"/>
  <c r="AI11" i="2"/>
  <c r="AI57" i="2"/>
  <c r="AI21" i="2"/>
  <c r="AI48" i="2"/>
  <c r="AI52" i="2"/>
  <c r="AI20" i="2"/>
  <c r="AI61" i="2"/>
  <c r="AI41" i="2"/>
  <c r="AI59" i="2"/>
  <c r="AI53" i="2"/>
  <c r="AI36" i="2"/>
  <c r="AI40" i="2"/>
  <c r="AI18" i="2"/>
  <c r="AI25" i="2"/>
  <c r="AI50" i="2"/>
  <c r="AI19" i="2"/>
  <c r="AI23" i="2"/>
  <c r="AI65" i="2"/>
  <c r="AI24" i="2"/>
  <c r="AI58" i="2"/>
  <c r="AI27" i="2"/>
  <c r="AI75" i="2"/>
  <c r="AI34" i="2"/>
  <c r="AI74" i="2"/>
  <c r="AI38" i="2"/>
  <c r="AI55" i="2"/>
  <c r="AI56" i="2"/>
  <c r="AI43" i="2"/>
  <c r="AI33" i="2"/>
  <c r="AI39" i="2"/>
  <c r="AI47" i="2"/>
  <c r="AI66" i="2"/>
  <c r="AI26" i="2"/>
  <c r="AI29" i="2"/>
  <c r="AI31" i="2"/>
  <c r="AI54" i="2"/>
  <c r="AI70" i="2"/>
  <c r="AI44" i="2"/>
  <c r="AI71" i="2"/>
  <c r="AI37" i="2"/>
  <c r="AI64" i="2"/>
  <c r="AI60" i="2"/>
  <c r="AI49" i="2"/>
  <c r="AI63" i="2"/>
  <c r="AI94" i="2"/>
  <c r="AI84" i="2"/>
  <c r="AI76" i="2"/>
  <c r="AI87" i="2"/>
  <c r="AI79" i="2"/>
  <c r="AI92" i="2"/>
  <c r="AI45" i="2"/>
  <c r="AI51" i="2"/>
  <c r="AI46" i="2"/>
  <c r="AI72" i="2"/>
  <c r="AI69" i="2"/>
  <c r="AI97" i="2"/>
  <c r="AI91" i="2"/>
  <c r="AI90" i="2"/>
  <c r="AI83" i="2"/>
  <c r="AI77" i="2"/>
  <c r="AI95" i="2"/>
  <c r="AI89" i="2"/>
  <c r="AI81" i="2"/>
  <c r="AI62" i="2"/>
  <c r="AI86" i="2"/>
  <c r="AI67" i="2"/>
  <c r="AI68" i="2"/>
  <c r="AI73" i="2"/>
  <c r="AI80" i="2"/>
  <c r="AI78" i="2"/>
  <c r="AI88" i="2"/>
  <c r="AI82" i="2"/>
  <c r="AI85" i="2"/>
  <c r="AI93" i="2"/>
  <c r="AI99" i="2"/>
  <c r="AI101" i="2"/>
  <c r="AI96" i="2"/>
  <c r="AI100" i="2"/>
  <c r="AI98" i="2"/>
  <c r="AH13" i="2"/>
  <c r="AH7" i="2"/>
  <c r="AH4" i="2"/>
  <c r="AH15" i="2"/>
  <c r="AH9" i="2"/>
  <c r="AH14" i="2"/>
  <c r="AH2" i="2"/>
  <c r="AH12" i="2"/>
  <c r="AH28" i="2"/>
  <c r="AH16" i="2"/>
  <c r="AH10" i="2"/>
  <c r="AH8" i="2"/>
  <c r="AH17" i="2"/>
  <c r="AH22" i="2"/>
  <c r="AH30" i="2"/>
  <c r="AH32" i="2"/>
  <c r="AH3" i="2"/>
  <c r="AH35" i="2"/>
  <c r="AH6" i="2"/>
  <c r="AH42" i="2"/>
  <c r="AH11" i="2"/>
  <c r="AH57" i="2"/>
  <c r="AH21" i="2"/>
  <c r="AH48" i="2"/>
  <c r="AH52" i="2"/>
  <c r="AH20" i="2"/>
  <c r="AH61" i="2"/>
  <c r="AH41" i="2"/>
  <c r="AH59" i="2"/>
  <c r="AH53" i="2"/>
  <c r="AH36" i="2"/>
  <c r="AH40" i="2"/>
  <c r="AH18" i="2"/>
  <c r="AH25" i="2"/>
  <c r="AH50" i="2"/>
  <c r="AH19" i="2"/>
  <c r="AH23" i="2"/>
  <c r="AH65" i="2"/>
  <c r="AH24" i="2"/>
  <c r="AH58" i="2"/>
  <c r="AH27" i="2"/>
  <c r="AH75" i="2"/>
  <c r="AH34" i="2"/>
  <c r="AH74" i="2"/>
  <c r="AH38" i="2"/>
  <c r="AH55" i="2"/>
  <c r="AH56" i="2"/>
  <c r="AH43" i="2"/>
  <c r="AH33" i="2"/>
  <c r="AH39" i="2"/>
  <c r="AH47" i="2"/>
  <c r="AH66" i="2"/>
  <c r="AH26" i="2"/>
  <c r="AH29" i="2"/>
  <c r="AH31" i="2"/>
  <c r="AH54" i="2"/>
  <c r="AH70" i="2"/>
  <c r="AH44" i="2"/>
  <c r="AH71" i="2"/>
  <c r="AH37" i="2"/>
  <c r="AH64" i="2"/>
  <c r="AH60" i="2"/>
  <c r="AH49" i="2"/>
  <c r="AH63" i="2"/>
  <c r="AH94" i="2"/>
  <c r="AH84" i="2"/>
  <c r="AH76" i="2"/>
  <c r="AH87" i="2"/>
  <c r="AH79" i="2"/>
  <c r="AH92" i="2"/>
  <c r="AH45" i="2"/>
  <c r="AH51" i="2"/>
  <c r="AH46" i="2"/>
  <c r="AH72" i="2"/>
  <c r="AH69" i="2"/>
  <c r="AH97" i="2"/>
  <c r="AH91" i="2"/>
  <c r="AH90" i="2"/>
  <c r="AH83" i="2"/>
  <c r="AH77" i="2"/>
  <c r="AH95" i="2"/>
  <c r="AH89" i="2"/>
  <c r="AH81" i="2"/>
  <c r="AH62" i="2"/>
  <c r="AH86" i="2"/>
  <c r="AH67" i="2"/>
  <c r="AH68" i="2"/>
  <c r="AH73" i="2"/>
  <c r="AH80" i="2"/>
  <c r="AH78" i="2"/>
  <c r="AH88" i="2"/>
  <c r="AH82" i="2"/>
  <c r="AH85" i="2"/>
  <c r="AH93" i="2"/>
  <c r="AH99" i="2"/>
  <c r="AH101" i="2"/>
  <c r="AH96" i="2"/>
  <c r="AH100" i="2"/>
  <c r="AH98" i="2"/>
  <c r="AG13" i="2"/>
  <c r="AG7" i="2"/>
  <c r="AJ7" i="2" s="1"/>
  <c r="AG4" i="2"/>
  <c r="AG15" i="2"/>
  <c r="AG9" i="2"/>
  <c r="AG14" i="2"/>
  <c r="AJ14" i="2" s="1"/>
  <c r="AG2" i="2"/>
  <c r="AG12" i="2"/>
  <c r="AG28" i="2"/>
  <c r="AG16" i="2"/>
  <c r="AJ16" i="2" s="1"/>
  <c r="AG10" i="2"/>
  <c r="AG8" i="2"/>
  <c r="AG17" i="2"/>
  <c r="AG22" i="2"/>
  <c r="AJ22" i="2" s="1"/>
  <c r="AG30" i="2"/>
  <c r="AG32" i="2"/>
  <c r="AG3" i="2"/>
  <c r="AG35" i="2"/>
  <c r="AJ35" i="2" s="1"/>
  <c r="AG6" i="2"/>
  <c r="AG42" i="2"/>
  <c r="AG11" i="2"/>
  <c r="AG57" i="2"/>
  <c r="AJ57" i="2" s="1"/>
  <c r="AG21" i="2"/>
  <c r="AG48" i="2"/>
  <c r="AG52" i="2"/>
  <c r="AG20" i="2"/>
  <c r="AJ20" i="2" s="1"/>
  <c r="AG61" i="2"/>
  <c r="AG41" i="2"/>
  <c r="AG59" i="2"/>
  <c r="AG53" i="2"/>
  <c r="AJ53" i="2" s="1"/>
  <c r="AG36" i="2"/>
  <c r="AG40" i="2"/>
  <c r="AG18" i="2"/>
  <c r="AG25" i="2"/>
  <c r="AJ25" i="2" s="1"/>
  <c r="AG50" i="2"/>
  <c r="AG19" i="2"/>
  <c r="AG23" i="2"/>
  <c r="AG65" i="2"/>
  <c r="AJ65" i="2" s="1"/>
  <c r="AG24" i="2"/>
  <c r="AG58" i="2"/>
  <c r="AG27" i="2"/>
  <c r="AG75" i="2"/>
  <c r="AJ75" i="2" s="1"/>
  <c r="AG34" i="2"/>
  <c r="AG74" i="2"/>
  <c r="AG38" i="2"/>
  <c r="AG55" i="2"/>
  <c r="AJ55" i="2" s="1"/>
  <c r="AG56" i="2"/>
  <c r="AG43" i="2"/>
  <c r="AG33" i="2"/>
  <c r="AG39" i="2"/>
  <c r="AJ39" i="2" s="1"/>
  <c r="AG47" i="2"/>
  <c r="AG66" i="2"/>
  <c r="AG26" i="2"/>
  <c r="AG29" i="2"/>
  <c r="AJ29" i="2" s="1"/>
  <c r="AG31" i="2"/>
  <c r="AG54" i="2"/>
  <c r="AG70" i="2"/>
  <c r="AG44" i="2"/>
  <c r="AJ44" i="2" s="1"/>
  <c r="AG71" i="2"/>
  <c r="AG37" i="2"/>
  <c r="AG64" i="2"/>
  <c r="AG60" i="2"/>
  <c r="AJ60" i="2" s="1"/>
  <c r="AG49" i="2"/>
  <c r="AG63" i="2"/>
  <c r="AG94" i="2"/>
  <c r="AG84" i="2"/>
  <c r="AJ84" i="2" s="1"/>
  <c r="AG76" i="2"/>
  <c r="AG87" i="2"/>
  <c r="AG79" i="2"/>
  <c r="AG92" i="2"/>
  <c r="AJ92" i="2" s="1"/>
  <c r="AG45" i="2"/>
  <c r="AG51" i="2"/>
  <c r="AG46" i="2"/>
  <c r="AG72" i="2"/>
  <c r="AJ72" i="2" s="1"/>
  <c r="AG69" i="2"/>
  <c r="AG97" i="2"/>
  <c r="AG91" i="2"/>
  <c r="AG90" i="2"/>
  <c r="AJ90" i="2" s="1"/>
  <c r="AG83" i="2"/>
  <c r="AG77" i="2"/>
  <c r="AG95" i="2"/>
  <c r="AG89" i="2"/>
  <c r="AJ89" i="2" s="1"/>
  <c r="AG81" i="2"/>
  <c r="AG62" i="2"/>
  <c r="AG86" i="2"/>
  <c r="AG67" i="2"/>
  <c r="AJ67" i="2" s="1"/>
  <c r="AG68" i="2"/>
  <c r="AG73" i="2"/>
  <c r="AG80" i="2"/>
  <c r="AG78" i="2"/>
  <c r="AJ78" i="2" s="1"/>
  <c r="AG88" i="2"/>
  <c r="AG82" i="2"/>
  <c r="AG85" i="2"/>
  <c r="AG93" i="2"/>
  <c r="AJ93" i="2" s="1"/>
  <c r="AG99" i="2"/>
  <c r="AG101" i="2"/>
  <c r="AG96" i="2"/>
  <c r="AG100" i="2"/>
  <c r="AJ100" i="2" s="1"/>
  <c r="AG98" i="2"/>
  <c r="AI7" i="1"/>
  <c r="AI6" i="1"/>
  <c r="AI8" i="1"/>
  <c r="AI3" i="1"/>
  <c r="AI14" i="1"/>
  <c r="AI5" i="1"/>
  <c r="AI2" i="1"/>
  <c r="AI22" i="1"/>
  <c r="AI21" i="1"/>
  <c r="AI10" i="1"/>
  <c r="AI13" i="1"/>
  <c r="AI9" i="1"/>
  <c r="AI44" i="1"/>
  <c r="AI46" i="1"/>
  <c r="AI20" i="1"/>
  <c r="AI12" i="1"/>
  <c r="AI11" i="1"/>
  <c r="AI29" i="1"/>
  <c r="AI39" i="1"/>
  <c r="AI19" i="1"/>
  <c r="AI27" i="1"/>
  <c r="AI37" i="1"/>
  <c r="AI33" i="1"/>
  <c r="AI59" i="1"/>
  <c r="AI43" i="1"/>
  <c r="AI26" i="1"/>
  <c r="AI17" i="1"/>
  <c r="AI35" i="1"/>
  <c r="AI16" i="1"/>
  <c r="AI15" i="1"/>
  <c r="AI48" i="1"/>
  <c r="AI42" i="1"/>
  <c r="AI72" i="1"/>
  <c r="AI34" i="1"/>
  <c r="AI36" i="1"/>
  <c r="AI32" i="1"/>
  <c r="AI30" i="1"/>
  <c r="AI63" i="1"/>
  <c r="AI24" i="1"/>
  <c r="AI18" i="1"/>
  <c r="AI25" i="1"/>
  <c r="AI49" i="1"/>
  <c r="AI28" i="1"/>
  <c r="AI47" i="1"/>
  <c r="AI55" i="1"/>
  <c r="AI38" i="1"/>
  <c r="AI50" i="1"/>
  <c r="AI51" i="1"/>
  <c r="AI31" i="1"/>
  <c r="AI62" i="1"/>
  <c r="AI67" i="1"/>
  <c r="AI69" i="1"/>
  <c r="AI58" i="1"/>
  <c r="AI77" i="1"/>
  <c r="AI23" i="1"/>
  <c r="AI45" i="1"/>
  <c r="AI66" i="1"/>
  <c r="AI61" i="1"/>
  <c r="AI68" i="1"/>
  <c r="AI74" i="1"/>
  <c r="AI76" i="1"/>
  <c r="AI56" i="1"/>
  <c r="AI65" i="1"/>
  <c r="AI52" i="1"/>
  <c r="AI41" i="1"/>
  <c r="AI54" i="1"/>
  <c r="AI89" i="1"/>
  <c r="AI40" i="1"/>
  <c r="AI57" i="1"/>
  <c r="AI75" i="1"/>
  <c r="AI64" i="1"/>
  <c r="AI53" i="1"/>
  <c r="AI79" i="1"/>
  <c r="AI60" i="1"/>
  <c r="AI84" i="1"/>
  <c r="AI92" i="1"/>
  <c r="AI86" i="1"/>
  <c r="AI70" i="1"/>
  <c r="AI71" i="1"/>
  <c r="AI81" i="1"/>
  <c r="AI78" i="1"/>
  <c r="AI73" i="1"/>
  <c r="AI83" i="1"/>
  <c r="AI88" i="1"/>
  <c r="AI87" i="1"/>
  <c r="AI90" i="1"/>
  <c r="AI80" i="1"/>
  <c r="AI91" i="1"/>
  <c r="AI82" i="1"/>
  <c r="AI100" i="1"/>
  <c r="AI85" i="1"/>
  <c r="AI94" i="1"/>
  <c r="AI95" i="1"/>
  <c r="AI98" i="1"/>
  <c r="AI93" i="1"/>
  <c r="AI96" i="1"/>
  <c r="AI97" i="1"/>
  <c r="AI99" i="1"/>
  <c r="AI101" i="1"/>
  <c r="AH7" i="1"/>
  <c r="AH6" i="1"/>
  <c r="AH8" i="1"/>
  <c r="AH3" i="1"/>
  <c r="AH14" i="1"/>
  <c r="AH5" i="1"/>
  <c r="AH2" i="1"/>
  <c r="AH22" i="1"/>
  <c r="AH21" i="1"/>
  <c r="AH10" i="1"/>
  <c r="AH13" i="1"/>
  <c r="AH9" i="1"/>
  <c r="AH44" i="1"/>
  <c r="AH46" i="1"/>
  <c r="AH20" i="1"/>
  <c r="AH12" i="1"/>
  <c r="AH11" i="1"/>
  <c r="AH29" i="1"/>
  <c r="AH39" i="1"/>
  <c r="AH19" i="1"/>
  <c r="AH27" i="1"/>
  <c r="AH37" i="1"/>
  <c r="AH33" i="1"/>
  <c r="AH59" i="1"/>
  <c r="AH43" i="1"/>
  <c r="AH26" i="1"/>
  <c r="AH17" i="1"/>
  <c r="AH35" i="1"/>
  <c r="AH16" i="1"/>
  <c r="AH15" i="1"/>
  <c r="AH48" i="1"/>
  <c r="AH42" i="1"/>
  <c r="AH72" i="1"/>
  <c r="AH34" i="1"/>
  <c r="AH36" i="1"/>
  <c r="AH32" i="1"/>
  <c r="AH30" i="1"/>
  <c r="AH63" i="1"/>
  <c r="AH24" i="1"/>
  <c r="AH18" i="1"/>
  <c r="AH25" i="1"/>
  <c r="AH49" i="1"/>
  <c r="AH28" i="1"/>
  <c r="AH47" i="1"/>
  <c r="AH55" i="1"/>
  <c r="AH38" i="1"/>
  <c r="AH50" i="1"/>
  <c r="AH51" i="1"/>
  <c r="AH31" i="1"/>
  <c r="AH62" i="1"/>
  <c r="AH67" i="1"/>
  <c r="AH69" i="1"/>
  <c r="AH58" i="1"/>
  <c r="AH77" i="1"/>
  <c r="AH23" i="1"/>
  <c r="AH45" i="1"/>
  <c r="AH66" i="1"/>
  <c r="AH61" i="1"/>
  <c r="AH68" i="1"/>
  <c r="AH74" i="1"/>
  <c r="AH76" i="1"/>
  <c r="AH56" i="1"/>
  <c r="AH65" i="1"/>
  <c r="AH52" i="1"/>
  <c r="AH41" i="1"/>
  <c r="AH54" i="1"/>
  <c r="AH89" i="1"/>
  <c r="AH40" i="1"/>
  <c r="AH57" i="1"/>
  <c r="AH75" i="1"/>
  <c r="AH64" i="1"/>
  <c r="AH53" i="1"/>
  <c r="AH79" i="1"/>
  <c r="AH60" i="1"/>
  <c r="AH84" i="1"/>
  <c r="AH92" i="1"/>
  <c r="AH86" i="1"/>
  <c r="AH70" i="1"/>
  <c r="AH71" i="1"/>
  <c r="AH81" i="1"/>
  <c r="AH78" i="1"/>
  <c r="AH73" i="1"/>
  <c r="AH83" i="1"/>
  <c r="AH88" i="1"/>
  <c r="AH87" i="1"/>
  <c r="AH90" i="1"/>
  <c r="AH80" i="1"/>
  <c r="AH91" i="1"/>
  <c r="AH82" i="1"/>
  <c r="AH100" i="1"/>
  <c r="AH85" i="1"/>
  <c r="AH94" i="1"/>
  <c r="AH95" i="1"/>
  <c r="AH98" i="1"/>
  <c r="AH93" i="1"/>
  <c r="AH96" i="1"/>
  <c r="AH97" i="1"/>
  <c r="AH99" i="1"/>
  <c r="AH101" i="1"/>
  <c r="AG7" i="1"/>
  <c r="AG6" i="1"/>
  <c r="AG8" i="1"/>
  <c r="AG3" i="1"/>
  <c r="AG14" i="1"/>
  <c r="AG5" i="1"/>
  <c r="AG2" i="1"/>
  <c r="AG22" i="1"/>
  <c r="AG21" i="1"/>
  <c r="AG10" i="1"/>
  <c r="AG13" i="1"/>
  <c r="AG9" i="1"/>
  <c r="AG44" i="1"/>
  <c r="AG46" i="1"/>
  <c r="AG20" i="1"/>
  <c r="AG12" i="1"/>
  <c r="AG11" i="1"/>
  <c r="AG29" i="1"/>
  <c r="AG39" i="1"/>
  <c r="AG19" i="1"/>
  <c r="AG27" i="1"/>
  <c r="AG37" i="1"/>
  <c r="AG33" i="1"/>
  <c r="AG59" i="1"/>
  <c r="AG43" i="1"/>
  <c r="AG26" i="1"/>
  <c r="AG17" i="1"/>
  <c r="AG35" i="1"/>
  <c r="AG16" i="1"/>
  <c r="AG15" i="1"/>
  <c r="AG48" i="1"/>
  <c r="AG42" i="1"/>
  <c r="AG72" i="1"/>
  <c r="AG34" i="1"/>
  <c r="AG36" i="1"/>
  <c r="AG32" i="1"/>
  <c r="AG30" i="1"/>
  <c r="AG63" i="1"/>
  <c r="AG24" i="1"/>
  <c r="AG18" i="1"/>
  <c r="AG25" i="1"/>
  <c r="AG49" i="1"/>
  <c r="AG28" i="1"/>
  <c r="AG47" i="1"/>
  <c r="AG55" i="1"/>
  <c r="AG38" i="1"/>
  <c r="AG50" i="1"/>
  <c r="AG51" i="1"/>
  <c r="AG31" i="1"/>
  <c r="AG62" i="1"/>
  <c r="AG67" i="1"/>
  <c r="AG69" i="1"/>
  <c r="AG58" i="1"/>
  <c r="AG77" i="1"/>
  <c r="AG23" i="1"/>
  <c r="AG45" i="1"/>
  <c r="AG66" i="1"/>
  <c r="AG61" i="1"/>
  <c r="AG68" i="1"/>
  <c r="AG74" i="1"/>
  <c r="AG76" i="1"/>
  <c r="AG56" i="1"/>
  <c r="AG65" i="1"/>
  <c r="AG52" i="1"/>
  <c r="AG41" i="1"/>
  <c r="AG54" i="1"/>
  <c r="AG89" i="1"/>
  <c r="AG40" i="1"/>
  <c r="AG57" i="1"/>
  <c r="AG75" i="1"/>
  <c r="AG64" i="1"/>
  <c r="AG53" i="1"/>
  <c r="AG79" i="1"/>
  <c r="AG60" i="1"/>
  <c r="AG84" i="1"/>
  <c r="AG92" i="1"/>
  <c r="AG86" i="1"/>
  <c r="AG70" i="1"/>
  <c r="AG71" i="1"/>
  <c r="AG81" i="1"/>
  <c r="AG78" i="1"/>
  <c r="AG73" i="1"/>
  <c r="AG83" i="1"/>
  <c r="AG88" i="1"/>
  <c r="AG87" i="1"/>
  <c r="AG90" i="1"/>
  <c r="AG80" i="1"/>
  <c r="AG91" i="1"/>
  <c r="AG82" i="1"/>
  <c r="AG100" i="1"/>
  <c r="AG85" i="1"/>
  <c r="AG94" i="1"/>
  <c r="AG95" i="1"/>
  <c r="AG98" i="1"/>
  <c r="AG93" i="1"/>
  <c r="AG96" i="1"/>
  <c r="AG97" i="1"/>
  <c r="AG99" i="1"/>
  <c r="AG101" i="1"/>
  <c r="AI4" i="1"/>
  <c r="AH4" i="1"/>
  <c r="AG4" i="1"/>
  <c r="AI5" i="2"/>
  <c r="AH5" i="2"/>
  <c r="AG5" i="2"/>
  <c r="AI3" i="3"/>
  <c r="AH3" i="3"/>
  <c r="AG3" i="3"/>
  <c r="AI6" i="4"/>
  <c r="AH6" i="4"/>
  <c r="AG6" i="4"/>
  <c r="AI8" i="5"/>
  <c r="AH8" i="5"/>
  <c r="AG8" i="5"/>
  <c r="AI2" i="6"/>
  <c r="AH2" i="6"/>
  <c r="AG2" i="6"/>
  <c r="AJ2" i="6" s="1"/>
  <c r="AI5" i="7"/>
  <c r="AI6" i="7"/>
  <c r="AI3" i="7"/>
  <c r="AI4" i="7"/>
  <c r="AI9" i="7"/>
  <c r="AI14" i="7"/>
  <c r="AI16" i="7"/>
  <c r="AI27" i="7"/>
  <c r="AI36" i="7"/>
  <c r="AI7" i="7"/>
  <c r="AI57" i="7"/>
  <c r="AI22" i="7"/>
  <c r="AI52" i="7"/>
  <c r="AI34" i="7"/>
  <c r="AI15" i="7"/>
  <c r="AI38" i="7"/>
  <c r="AI25" i="7"/>
  <c r="AI12" i="7"/>
  <c r="AI28" i="7"/>
  <c r="AI44" i="7"/>
  <c r="AI23" i="7"/>
  <c r="AI24" i="7"/>
  <c r="AI10" i="7"/>
  <c r="AI19" i="7"/>
  <c r="AI30" i="7"/>
  <c r="AI42" i="7"/>
  <c r="AI55" i="7"/>
  <c r="AI48" i="7"/>
  <c r="AI53" i="7"/>
  <c r="AI8" i="7"/>
  <c r="AI66" i="7"/>
  <c r="AI46" i="7"/>
  <c r="AI11" i="7"/>
  <c r="AI40" i="7"/>
  <c r="AI49" i="7"/>
  <c r="AI13" i="7"/>
  <c r="AI39" i="7"/>
  <c r="AI29" i="7"/>
  <c r="AI63" i="7"/>
  <c r="AI31" i="7"/>
  <c r="AI56" i="7"/>
  <c r="AI21" i="7"/>
  <c r="AI35" i="7"/>
  <c r="AI60" i="7"/>
  <c r="AI51" i="7"/>
  <c r="AI17" i="7"/>
  <c r="AI43" i="7"/>
  <c r="AI45" i="7"/>
  <c r="AI64" i="7"/>
  <c r="AI71" i="7"/>
  <c r="AI18" i="7"/>
  <c r="AI67" i="7"/>
  <c r="AI33" i="7"/>
  <c r="AI61" i="7"/>
  <c r="AI70" i="7"/>
  <c r="AI20" i="7"/>
  <c r="AI73" i="7"/>
  <c r="AI41" i="7"/>
  <c r="AI32" i="7"/>
  <c r="AI79" i="7"/>
  <c r="AI58" i="7"/>
  <c r="AI77" i="7"/>
  <c r="AI26" i="7"/>
  <c r="AI37" i="7"/>
  <c r="AI54" i="7"/>
  <c r="AI59" i="7"/>
  <c r="AI86" i="7"/>
  <c r="AI83" i="7"/>
  <c r="AI88" i="7"/>
  <c r="AI72" i="7"/>
  <c r="AI78" i="7"/>
  <c r="AI82" i="7"/>
  <c r="AI50" i="7"/>
  <c r="AI68" i="7"/>
  <c r="AI69" i="7"/>
  <c r="AI74" i="7"/>
  <c r="AI81" i="7"/>
  <c r="AI47" i="7"/>
  <c r="AI65" i="7"/>
  <c r="AI92" i="7"/>
  <c r="AI93" i="7"/>
  <c r="AI80" i="7"/>
  <c r="AI84" i="7"/>
  <c r="AI87" i="7"/>
  <c r="AI89" i="7"/>
  <c r="AI85" i="7"/>
  <c r="AI62" i="7"/>
  <c r="AI96" i="7"/>
  <c r="AI94" i="7"/>
  <c r="AI75" i="7"/>
  <c r="AI91" i="7"/>
  <c r="AI97" i="7"/>
  <c r="AI76" i="7"/>
  <c r="AI95" i="7"/>
  <c r="AI90" i="7"/>
  <c r="AI98" i="7"/>
  <c r="AI99" i="7"/>
  <c r="AI101" i="7"/>
  <c r="AI100" i="7"/>
  <c r="AH5" i="7"/>
  <c r="AH6" i="7"/>
  <c r="AH3" i="7"/>
  <c r="AH4" i="7"/>
  <c r="AH9" i="7"/>
  <c r="AH14" i="7"/>
  <c r="AH16" i="7"/>
  <c r="AH27" i="7"/>
  <c r="AH36" i="7"/>
  <c r="AH7" i="7"/>
  <c r="AH57" i="7"/>
  <c r="AH22" i="7"/>
  <c r="AH52" i="7"/>
  <c r="AH34" i="7"/>
  <c r="AH15" i="7"/>
  <c r="AH38" i="7"/>
  <c r="AH25" i="7"/>
  <c r="AH12" i="7"/>
  <c r="AH28" i="7"/>
  <c r="AH44" i="7"/>
  <c r="AH23" i="7"/>
  <c r="AH24" i="7"/>
  <c r="AH10" i="7"/>
  <c r="AH19" i="7"/>
  <c r="AH30" i="7"/>
  <c r="AH42" i="7"/>
  <c r="AH55" i="7"/>
  <c r="AH48" i="7"/>
  <c r="AH53" i="7"/>
  <c r="AH8" i="7"/>
  <c r="AH66" i="7"/>
  <c r="AH46" i="7"/>
  <c r="AH11" i="7"/>
  <c r="AH40" i="7"/>
  <c r="AH49" i="7"/>
  <c r="AH13" i="7"/>
  <c r="AH39" i="7"/>
  <c r="AH29" i="7"/>
  <c r="AH63" i="7"/>
  <c r="AH31" i="7"/>
  <c r="AH56" i="7"/>
  <c r="AH21" i="7"/>
  <c r="AH35" i="7"/>
  <c r="AH60" i="7"/>
  <c r="AH51" i="7"/>
  <c r="AH17" i="7"/>
  <c r="AH43" i="7"/>
  <c r="AH45" i="7"/>
  <c r="AH64" i="7"/>
  <c r="AH71" i="7"/>
  <c r="AH18" i="7"/>
  <c r="AH67" i="7"/>
  <c r="AH33" i="7"/>
  <c r="AH61" i="7"/>
  <c r="AH70" i="7"/>
  <c r="AH20" i="7"/>
  <c r="AH73" i="7"/>
  <c r="AH41" i="7"/>
  <c r="AH32" i="7"/>
  <c r="AH79" i="7"/>
  <c r="AH58" i="7"/>
  <c r="AH77" i="7"/>
  <c r="AH26" i="7"/>
  <c r="AH37" i="7"/>
  <c r="AH54" i="7"/>
  <c r="AH59" i="7"/>
  <c r="AH86" i="7"/>
  <c r="AH83" i="7"/>
  <c r="AH88" i="7"/>
  <c r="AH72" i="7"/>
  <c r="AH78" i="7"/>
  <c r="AH82" i="7"/>
  <c r="AH50" i="7"/>
  <c r="AH68" i="7"/>
  <c r="AH69" i="7"/>
  <c r="AH74" i="7"/>
  <c r="AH81" i="7"/>
  <c r="AH47" i="7"/>
  <c r="AH65" i="7"/>
  <c r="AH92" i="7"/>
  <c r="AH93" i="7"/>
  <c r="AH80" i="7"/>
  <c r="AH84" i="7"/>
  <c r="AH87" i="7"/>
  <c r="AH89" i="7"/>
  <c r="AH85" i="7"/>
  <c r="AH62" i="7"/>
  <c r="AH96" i="7"/>
  <c r="AH94" i="7"/>
  <c r="AH75" i="7"/>
  <c r="AH91" i="7"/>
  <c r="AH97" i="7"/>
  <c r="AH76" i="7"/>
  <c r="AH95" i="7"/>
  <c r="AH90" i="7"/>
  <c r="AH98" i="7"/>
  <c r="AH99" i="7"/>
  <c r="AH101" i="7"/>
  <c r="AH100" i="7"/>
  <c r="AG5" i="7"/>
  <c r="AG6" i="7"/>
  <c r="AG3" i="7"/>
  <c r="AJ3" i="7" s="1"/>
  <c r="AG4" i="7"/>
  <c r="AG9" i="7"/>
  <c r="AG14" i="7"/>
  <c r="AJ14" i="7" s="1"/>
  <c r="AG16" i="7"/>
  <c r="AG27" i="7"/>
  <c r="AG36" i="7"/>
  <c r="AG7" i="7"/>
  <c r="AG57" i="7"/>
  <c r="AJ57" i="7" s="1"/>
  <c r="AG22" i="7"/>
  <c r="AG52" i="7"/>
  <c r="AG34" i="7"/>
  <c r="AJ34" i="7" s="1"/>
  <c r="AG15" i="7"/>
  <c r="AG38" i="7"/>
  <c r="AG25" i="7"/>
  <c r="AG12" i="7"/>
  <c r="AG28" i="7"/>
  <c r="AJ28" i="7" s="1"/>
  <c r="AG44" i="7"/>
  <c r="AG23" i="7"/>
  <c r="AG24" i="7"/>
  <c r="AJ24" i="7" s="1"/>
  <c r="AG10" i="7"/>
  <c r="AG19" i="7"/>
  <c r="AG30" i="7"/>
  <c r="AG42" i="7"/>
  <c r="AG55" i="7"/>
  <c r="AJ55" i="7" s="1"/>
  <c r="AG48" i="7"/>
  <c r="AG53" i="7"/>
  <c r="AG8" i="7"/>
  <c r="AJ8" i="7" s="1"/>
  <c r="AG66" i="7"/>
  <c r="AG46" i="7"/>
  <c r="AG11" i="7"/>
  <c r="AG40" i="7"/>
  <c r="AG49" i="7"/>
  <c r="AJ49" i="7" s="1"/>
  <c r="AG13" i="7"/>
  <c r="AG39" i="7"/>
  <c r="AG29" i="7"/>
  <c r="AJ29" i="7" s="1"/>
  <c r="AG63" i="7"/>
  <c r="AG31" i="7"/>
  <c r="AG56" i="7"/>
  <c r="AG21" i="7"/>
  <c r="AG35" i="7"/>
  <c r="AJ35" i="7" s="1"/>
  <c r="AG60" i="7"/>
  <c r="AG51" i="7"/>
  <c r="AG17" i="7"/>
  <c r="AJ17" i="7" s="1"/>
  <c r="AG43" i="7"/>
  <c r="AG45" i="7"/>
  <c r="AG64" i="7"/>
  <c r="AG71" i="7"/>
  <c r="AG18" i="7"/>
  <c r="AJ18" i="7" s="1"/>
  <c r="AG67" i="7"/>
  <c r="AG33" i="7"/>
  <c r="AG61" i="7"/>
  <c r="AJ61" i="7" s="1"/>
  <c r="AG70" i="7"/>
  <c r="AG20" i="7"/>
  <c r="AG73" i="7"/>
  <c r="AG41" i="7"/>
  <c r="AG32" i="7"/>
  <c r="AJ32" i="7" s="1"/>
  <c r="AG79" i="7"/>
  <c r="AG58" i="7"/>
  <c r="AG77" i="7"/>
  <c r="AJ77" i="7" s="1"/>
  <c r="AG26" i="7"/>
  <c r="AG37" i="7"/>
  <c r="AG54" i="7"/>
  <c r="AG59" i="7"/>
  <c r="AG86" i="7"/>
  <c r="AJ86" i="7" s="1"/>
  <c r="AG83" i="7"/>
  <c r="AG88" i="7"/>
  <c r="AG72" i="7"/>
  <c r="AJ72" i="7" s="1"/>
  <c r="AG78" i="7"/>
  <c r="AG82" i="7"/>
  <c r="AG50" i="7"/>
  <c r="AG68" i="7"/>
  <c r="AG69" i="7"/>
  <c r="AJ69" i="7" s="1"/>
  <c r="AG74" i="7"/>
  <c r="AG81" i="7"/>
  <c r="AG47" i="7"/>
  <c r="AJ47" i="7" s="1"/>
  <c r="AG65" i="7"/>
  <c r="AG92" i="7"/>
  <c r="AG93" i="7"/>
  <c r="AG80" i="7"/>
  <c r="AG84" i="7"/>
  <c r="AJ84" i="7" s="1"/>
  <c r="AG87" i="7"/>
  <c r="AG89" i="7"/>
  <c r="AG85" i="7"/>
  <c r="AJ85" i="7" s="1"/>
  <c r="AG62" i="7"/>
  <c r="AG96" i="7"/>
  <c r="AG94" i="7"/>
  <c r="AG75" i="7"/>
  <c r="AG91" i="7"/>
  <c r="AJ91" i="7" s="1"/>
  <c r="AG97" i="7"/>
  <c r="AG76" i="7"/>
  <c r="AG95" i="7"/>
  <c r="AJ95" i="7" s="1"/>
  <c r="AG90" i="7"/>
  <c r="AG98" i="7"/>
  <c r="AG99" i="7"/>
  <c r="AG101" i="7"/>
  <c r="AG100" i="7"/>
  <c r="AJ100" i="7" s="1"/>
  <c r="AI2" i="7"/>
  <c r="AH2" i="7"/>
  <c r="AG2" i="7"/>
  <c r="AJ2" i="7" s="1"/>
  <c r="AI3" i="8"/>
  <c r="AI2" i="8"/>
  <c r="AI13" i="8"/>
  <c r="AI16" i="8"/>
  <c r="AI7" i="8"/>
  <c r="AI12" i="8"/>
  <c r="AI11" i="8"/>
  <c r="AI4" i="8"/>
  <c r="AI5" i="8"/>
  <c r="AI6" i="8"/>
  <c r="AI38" i="8"/>
  <c r="AI17" i="8"/>
  <c r="AI20" i="8"/>
  <c r="AI18" i="8"/>
  <c r="AI31" i="8"/>
  <c r="AI14" i="8"/>
  <c r="AI30" i="8"/>
  <c r="AI27" i="8"/>
  <c r="AI23" i="8"/>
  <c r="AI62" i="8"/>
  <c r="AI15" i="8"/>
  <c r="AI33" i="8"/>
  <c r="AI24" i="8"/>
  <c r="AI10" i="8"/>
  <c r="AI26" i="8"/>
  <c r="AI29" i="8"/>
  <c r="AI36" i="8"/>
  <c r="AI39" i="8"/>
  <c r="AI40" i="8"/>
  <c r="AI32" i="8"/>
  <c r="AI19" i="8"/>
  <c r="AI34" i="8"/>
  <c r="AI9" i="8"/>
  <c r="AI21" i="8"/>
  <c r="AI25" i="8"/>
  <c r="AI52" i="8"/>
  <c r="AI56" i="8"/>
  <c r="AI81" i="8"/>
  <c r="AI46" i="8"/>
  <c r="AI48" i="8"/>
  <c r="AI50" i="8"/>
  <c r="AI64" i="8"/>
  <c r="AI85" i="8"/>
  <c r="AI22" i="8"/>
  <c r="AI69" i="8"/>
  <c r="AI44" i="8"/>
  <c r="AI57" i="8"/>
  <c r="AI66" i="8"/>
  <c r="AI79" i="8"/>
  <c r="AI71" i="8"/>
  <c r="AI28" i="8"/>
  <c r="AI42" i="8"/>
  <c r="AI65" i="8"/>
  <c r="AI77" i="8"/>
  <c r="AI76" i="8"/>
  <c r="AI61" i="8"/>
  <c r="AI49" i="8"/>
  <c r="AI45" i="8"/>
  <c r="AI55" i="8"/>
  <c r="AI74" i="8"/>
  <c r="AI35" i="8"/>
  <c r="AI67" i="8"/>
  <c r="AI59" i="8"/>
  <c r="AI70" i="8"/>
  <c r="AI95" i="8"/>
  <c r="AI72" i="8"/>
  <c r="AI73" i="8"/>
  <c r="AI43" i="8"/>
  <c r="AI96" i="8"/>
  <c r="AI83" i="8"/>
  <c r="AI51" i="8"/>
  <c r="AI98" i="8"/>
  <c r="AI58" i="8"/>
  <c r="AI63" i="8"/>
  <c r="AI93" i="8"/>
  <c r="AI53" i="8"/>
  <c r="AI82" i="8"/>
  <c r="AI89" i="8"/>
  <c r="AI37" i="8"/>
  <c r="AI80" i="8"/>
  <c r="AI41" i="8"/>
  <c r="AI47" i="8"/>
  <c r="AI54" i="8"/>
  <c r="AI91" i="8"/>
  <c r="AI84" i="8"/>
  <c r="AI60" i="8"/>
  <c r="AI92" i="8"/>
  <c r="AI88" i="8"/>
  <c r="AI87" i="8"/>
  <c r="AI75" i="8"/>
  <c r="AI78" i="8"/>
  <c r="AI90" i="8"/>
  <c r="AI68" i="8"/>
  <c r="AI86" i="8"/>
  <c r="AI94" i="8"/>
  <c r="AI99" i="8"/>
  <c r="AI97" i="8"/>
  <c r="AI100" i="8"/>
  <c r="AI101" i="8"/>
  <c r="AH3" i="8"/>
  <c r="AH2" i="8"/>
  <c r="AH13" i="8"/>
  <c r="AH16" i="8"/>
  <c r="AH7" i="8"/>
  <c r="AH12" i="8"/>
  <c r="AH11" i="8"/>
  <c r="AH4" i="8"/>
  <c r="AH5" i="8"/>
  <c r="AH6" i="8"/>
  <c r="AH38" i="8"/>
  <c r="AH17" i="8"/>
  <c r="AH20" i="8"/>
  <c r="AH18" i="8"/>
  <c r="AH31" i="8"/>
  <c r="AH14" i="8"/>
  <c r="AH30" i="8"/>
  <c r="AH27" i="8"/>
  <c r="AH23" i="8"/>
  <c r="AH62" i="8"/>
  <c r="AH15" i="8"/>
  <c r="AH33" i="8"/>
  <c r="AH24" i="8"/>
  <c r="AH10" i="8"/>
  <c r="AH26" i="8"/>
  <c r="AH29" i="8"/>
  <c r="AH36" i="8"/>
  <c r="AH39" i="8"/>
  <c r="AH40" i="8"/>
  <c r="AH32" i="8"/>
  <c r="AH19" i="8"/>
  <c r="AH34" i="8"/>
  <c r="AH9" i="8"/>
  <c r="AH21" i="8"/>
  <c r="AH25" i="8"/>
  <c r="AH52" i="8"/>
  <c r="AH56" i="8"/>
  <c r="AH81" i="8"/>
  <c r="AH46" i="8"/>
  <c r="AH48" i="8"/>
  <c r="AH50" i="8"/>
  <c r="AH64" i="8"/>
  <c r="AH85" i="8"/>
  <c r="AH22" i="8"/>
  <c r="AH69" i="8"/>
  <c r="AH44" i="8"/>
  <c r="AH57" i="8"/>
  <c r="AH66" i="8"/>
  <c r="AH79" i="8"/>
  <c r="AH71" i="8"/>
  <c r="AH28" i="8"/>
  <c r="AH42" i="8"/>
  <c r="AH65" i="8"/>
  <c r="AH77" i="8"/>
  <c r="AH76" i="8"/>
  <c r="AH61" i="8"/>
  <c r="AH49" i="8"/>
  <c r="AH45" i="8"/>
  <c r="AH55" i="8"/>
  <c r="AH74" i="8"/>
  <c r="AH35" i="8"/>
  <c r="AH67" i="8"/>
  <c r="AH59" i="8"/>
  <c r="AH70" i="8"/>
  <c r="AH95" i="8"/>
  <c r="AH72" i="8"/>
  <c r="AH73" i="8"/>
  <c r="AH43" i="8"/>
  <c r="AH96" i="8"/>
  <c r="AH83" i="8"/>
  <c r="AH51" i="8"/>
  <c r="AH98" i="8"/>
  <c r="AH58" i="8"/>
  <c r="AH63" i="8"/>
  <c r="AH93" i="8"/>
  <c r="AH53" i="8"/>
  <c r="AH82" i="8"/>
  <c r="AH89" i="8"/>
  <c r="AH37" i="8"/>
  <c r="AH80" i="8"/>
  <c r="AH41" i="8"/>
  <c r="AH47" i="8"/>
  <c r="AH54" i="8"/>
  <c r="AH91" i="8"/>
  <c r="AH84" i="8"/>
  <c r="AH60" i="8"/>
  <c r="AH92" i="8"/>
  <c r="AH88" i="8"/>
  <c r="AH87" i="8"/>
  <c r="AH75" i="8"/>
  <c r="AH78" i="8"/>
  <c r="AH90" i="8"/>
  <c r="AH68" i="8"/>
  <c r="AH86" i="8"/>
  <c r="AH94" i="8"/>
  <c r="AH99" i="8"/>
  <c r="AH97" i="8"/>
  <c r="AH100" i="8"/>
  <c r="AH101" i="8"/>
  <c r="AG3" i="8"/>
  <c r="AG2" i="8"/>
  <c r="AG13" i="8"/>
  <c r="AG16" i="8"/>
  <c r="AG7" i="8"/>
  <c r="AG12" i="8"/>
  <c r="AG11" i="8"/>
  <c r="AG4" i="8"/>
  <c r="AG5" i="8"/>
  <c r="AG6" i="8"/>
  <c r="AG38" i="8"/>
  <c r="AG17" i="8"/>
  <c r="AG20" i="8"/>
  <c r="AG18" i="8"/>
  <c r="AG31" i="8"/>
  <c r="AG14" i="8"/>
  <c r="AG30" i="8"/>
  <c r="AG27" i="8"/>
  <c r="AG23" i="8"/>
  <c r="AG62" i="8"/>
  <c r="AG15" i="8"/>
  <c r="AG33" i="8"/>
  <c r="AG24" i="8"/>
  <c r="AG10" i="8"/>
  <c r="AG26" i="8"/>
  <c r="AG29" i="8"/>
  <c r="AG36" i="8"/>
  <c r="AG39" i="8"/>
  <c r="AG40" i="8"/>
  <c r="AG32" i="8"/>
  <c r="AG19" i="8"/>
  <c r="AG34" i="8"/>
  <c r="AG9" i="8"/>
  <c r="AG21" i="8"/>
  <c r="AG25" i="8"/>
  <c r="AG52" i="8"/>
  <c r="AG56" i="8"/>
  <c r="AG81" i="8"/>
  <c r="AG46" i="8"/>
  <c r="AG48" i="8"/>
  <c r="AG50" i="8"/>
  <c r="AG64" i="8"/>
  <c r="AG85" i="8"/>
  <c r="AG22" i="8"/>
  <c r="AG69" i="8"/>
  <c r="AG44" i="8"/>
  <c r="AG57" i="8"/>
  <c r="AG66" i="8"/>
  <c r="AG79" i="8"/>
  <c r="AG71" i="8"/>
  <c r="AG28" i="8"/>
  <c r="AG42" i="8"/>
  <c r="AG65" i="8"/>
  <c r="AG77" i="8"/>
  <c r="AG76" i="8"/>
  <c r="AG61" i="8"/>
  <c r="AG49" i="8"/>
  <c r="AG45" i="8"/>
  <c r="AG55" i="8"/>
  <c r="AG74" i="8"/>
  <c r="AG35" i="8"/>
  <c r="AG67" i="8"/>
  <c r="AG59" i="8"/>
  <c r="AG70" i="8"/>
  <c r="AG95" i="8"/>
  <c r="AG72" i="8"/>
  <c r="AG73" i="8"/>
  <c r="AG43" i="8"/>
  <c r="AG96" i="8"/>
  <c r="AG83" i="8"/>
  <c r="AG51" i="8"/>
  <c r="AG98" i="8"/>
  <c r="AG58" i="8"/>
  <c r="AG63" i="8"/>
  <c r="AG93" i="8"/>
  <c r="AG53" i="8"/>
  <c r="AG82" i="8"/>
  <c r="AG89" i="8"/>
  <c r="AG37" i="8"/>
  <c r="AG80" i="8"/>
  <c r="AG41" i="8"/>
  <c r="AG47" i="8"/>
  <c r="AG54" i="8"/>
  <c r="AG91" i="8"/>
  <c r="AG84" i="8"/>
  <c r="AG60" i="8"/>
  <c r="AG92" i="8"/>
  <c r="AG88" i="8"/>
  <c r="AG87" i="8"/>
  <c r="AG75" i="8"/>
  <c r="AG78" i="8"/>
  <c r="AG90" i="8"/>
  <c r="AG68" i="8"/>
  <c r="AG86" i="8"/>
  <c r="AG94" i="8"/>
  <c r="AG99" i="8"/>
  <c r="AG97" i="8"/>
  <c r="AG100" i="8"/>
  <c r="AG101" i="8"/>
  <c r="AH8" i="8"/>
  <c r="AI8" i="8"/>
  <c r="AG8" i="8"/>
  <c r="AJ37" i="8" l="1"/>
  <c r="AJ46" i="8"/>
  <c r="AJ31" i="8"/>
  <c r="AJ60" i="8"/>
  <c r="AJ67" i="8"/>
  <c r="AJ44" i="8"/>
  <c r="AJ32" i="8"/>
  <c r="AJ18" i="8"/>
  <c r="AJ59" i="8"/>
  <c r="AJ24" i="8"/>
  <c r="AJ86" i="8"/>
  <c r="AJ89" i="8"/>
  <c r="AJ83" i="8"/>
  <c r="AJ77" i="8"/>
  <c r="AJ81" i="8"/>
  <c r="AJ33" i="8"/>
  <c r="AJ12" i="8"/>
  <c r="AJ68" i="8"/>
  <c r="AJ84" i="8"/>
  <c r="AJ82" i="8"/>
  <c r="AJ96" i="8"/>
  <c r="AJ35" i="8"/>
  <c r="AJ65" i="8"/>
  <c r="AJ69" i="8"/>
  <c r="AJ56" i="8"/>
  <c r="AJ40" i="8"/>
  <c r="AJ15" i="8"/>
  <c r="AJ20" i="8"/>
  <c r="AJ7" i="8"/>
  <c r="AJ94" i="8"/>
  <c r="AJ51" i="8"/>
  <c r="AJ57" i="8"/>
  <c r="AJ11" i="8"/>
  <c r="AJ92" i="8"/>
  <c r="AJ76" i="8"/>
  <c r="AJ19" i="8"/>
  <c r="AJ100" i="8"/>
  <c r="AJ75" i="8"/>
  <c r="AJ47" i="8"/>
  <c r="AJ63" i="8"/>
  <c r="AJ72" i="8"/>
  <c r="AJ45" i="8"/>
  <c r="AJ71" i="8"/>
  <c r="AJ64" i="8"/>
  <c r="AJ21" i="8"/>
  <c r="AJ29" i="8"/>
  <c r="AJ27" i="8"/>
  <c r="AJ6" i="8"/>
  <c r="AJ2" i="8"/>
  <c r="AJ91" i="8"/>
  <c r="AJ53" i="8"/>
  <c r="AJ74" i="8"/>
  <c r="AJ42" i="8"/>
  <c r="AJ52" i="8"/>
  <c r="AJ39" i="8"/>
  <c r="AJ62" i="8"/>
  <c r="AJ17" i="8"/>
  <c r="AJ16" i="8"/>
  <c r="AJ90" i="8"/>
  <c r="AJ43" i="8"/>
  <c r="AJ22" i="8"/>
  <c r="AJ87" i="8"/>
  <c r="AJ95" i="8"/>
  <c r="AJ79" i="8"/>
  <c r="AJ9" i="8"/>
  <c r="AJ30" i="8"/>
  <c r="AJ3" i="8"/>
  <c r="AJ41" i="8"/>
  <c r="AJ58" i="8"/>
  <c r="AJ49" i="8"/>
  <c r="AJ50" i="8"/>
  <c r="AJ26" i="8"/>
  <c r="AJ5" i="8"/>
  <c r="AJ97" i="8"/>
  <c r="AJ98" i="1"/>
  <c r="AJ90" i="1"/>
  <c r="AJ70" i="1"/>
  <c r="AJ75" i="1"/>
  <c r="AJ56" i="1"/>
  <c r="AJ77" i="1"/>
  <c r="AJ38" i="1"/>
  <c r="AJ63" i="1"/>
  <c r="AJ15" i="1"/>
  <c r="AJ37" i="1"/>
  <c r="AJ46" i="1"/>
  <c r="AJ5" i="1"/>
  <c r="AJ98" i="6"/>
  <c r="AJ100" i="6"/>
  <c r="AJ71" i="6"/>
  <c r="AJ82" i="6"/>
  <c r="AJ78" i="6"/>
  <c r="AJ70" i="6"/>
  <c r="AJ90" i="6"/>
  <c r="AJ52" i="6"/>
  <c r="AJ16" i="6"/>
  <c r="AJ25" i="6"/>
  <c r="AJ46" i="6"/>
  <c r="AJ8" i="6"/>
  <c r="AJ29" i="6"/>
  <c r="AJ10" i="6"/>
  <c r="AJ80" i="7"/>
  <c r="AJ59" i="7"/>
  <c r="AJ71" i="7"/>
  <c r="AJ40" i="7"/>
  <c r="AJ12" i="7"/>
  <c r="AJ6" i="7"/>
  <c r="AJ99" i="7"/>
  <c r="AJ94" i="7"/>
  <c r="AJ93" i="7"/>
  <c r="AJ50" i="7"/>
  <c r="AJ54" i="7"/>
  <c r="AJ73" i="7"/>
  <c r="AJ64" i="7"/>
  <c r="AJ56" i="7"/>
  <c r="AJ11" i="7"/>
  <c r="AJ30" i="7"/>
  <c r="AJ25" i="7"/>
  <c r="AJ36" i="7"/>
  <c r="AJ5" i="7"/>
  <c r="AJ101" i="7"/>
  <c r="AJ75" i="7"/>
  <c r="AJ68" i="7"/>
  <c r="AJ41" i="7"/>
  <c r="AJ21" i="7"/>
  <c r="AJ42" i="7"/>
  <c r="AJ7" i="7"/>
  <c r="AJ98" i="7"/>
  <c r="AJ96" i="7"/>
  <c r="AJ92" i="7"/>
  <c r="AJ82" i="7"/>
  <c r="AJ37" i="7"/>
  <c r="AJ20" i="7"/>
  <c r="AJ45" i="7"/>
  <c r="AJ31" i="7"/>
  <c r="AJ46" i="7"/>
  <c r="AJ19" i="7"/>
  <c r="AJ38" i="7"/>
  <c r="AJ27" i="7"/>
  <c r="AJ76" i="7"/>
  <c r="AJ89" i="7"/>
  <c r="AJ81" i="7"/>
  <c r="AJ88" i="7"/>
  <c r="AJ58" i="7"/>
  <c r="AJ33" i="7"/>
  <c r="AJ51" i="7"/>
  <c r="AJ39" i="7"/>
  <c r="AJ53" i="7"/>
  <c r="AJ23" i="7"/>
  <c r="AJ52" i="7"/>
  <c r="AJ9" i="7"/>
  <c r="AJ101" i="6"/>
  <c r="AJ87" i="6"/>
  <c r="AJ93" i="6"/>
  <c r="AJ57" i="6"/>
  <c r="AJ44" i="6"/>
  <c r="AJ49" i="6"/>
  <c r="AJ24" i="6"/>
  <c r="AJ43" i="6"/>
  <c r="AJ55" i="6"/>
  <c r="AJ17" i="6"/>
  <c r="AJ30" i="6"/>
  <c r="AJ19" i="6"/>
  <c r="AJ95" i="6"/>
  <c r="AJ64" i="6"/>
  <c r="AJ38" i="6"/>
  <c r="AJ65" i="6"/>
  <c r="AJ41" i="6"/>
  <c r="AJ60" i="6"/>
  <c r="AJ21" i="6"/>
  <c r="AJ67" i="6"/>
  <c r="AJ69" i="6"/>
  <c r="AJ37" i="6"/>
  <c r="AJ96" i="6"/>
  <c r="AJ66" i="6"/>
  <c r="AJ97" i="6"/>
  <c r="AJ53" i="6"/>
  <c r="AJ79" i="6"/>
  <c r="AJ36" i="6"/>
  <c r="AJ73" i="6"/>
  <c r="AJ80" i="6"/>
  <c r="AJ77" i="6"/>
  <c r="AJ56" i="6"/>
  <c r="AJ18" i="6"/>
  <c r="AJ12" i="6"/>
  <c r="AJ83" i="5"/>
  <c r="AJ86" i="5"/>
  <c r="AJ48" i="5"/>
  <c r="AJ79" i="5"/>
  <c r="AJ52" i="5"/>
  <c r="AJ68" i="5"/>
  <c r="AJ19" i="5"/>
  <c r="AJ21" i="5"/>
  <c r="AJ44" i="5"/>
  <c r="AJ32" i="5"/>
  <c r="AJ55" i="5"/>
  <c r="AJ12" i="5"/>
  <c r="AJ88" i="5"/>
  <c r="AJ89" i="5"/>
  <c r="AJ87" i="5"/>
  <c r="AJ71" i="5"/>
  <c r="AJ22" i="5"/>
  <c r="AJ41" i="5"/>
  <c r="AJ78" i="5"/>
  <c r="AJ17" i="5"/>
  <c r="AJ38" i="5"/>
  <c r="AJ14" i="5"/>
  <c r="AJ43" i="5"/>
  <c r="AJ30" i="5"/>
  <c r="AJ97" i="5"/>
  <c r="AJ91" i="5"/>
  <c r="AJ60" i="5"/>
  <c r="AJ84" i="5"/>
  <c r="AJ73" i="5"/>
  <c r="AJ31" i="5"/>
  <c r="AJ58" i="5"/>
  <c r="AJ33" i="5"/>
  <c r="AJ62" i="5"/>
  <c r="AJ29" i="5"/>
  <c r="AJ45" i="5"/>
  <c r="AJ18" i="5"/>
  <c r="AJ99" i="5"/>
  <c r="AJ92" i="5"/>
  <c r="AJ61" i="5"/>
  <c r="AJ59" i="5"/>
  <c r="AJ81" i="5"/>
  <c r="AJ35" i="5"/>
  <c r="AJ57" i="5"/>
  <c r="AJ56" i="5"/>
  <c r="AJ10" i="5"/>
  <c r="AJ64" i="5"/>
  <c r="AJ34" i="5"/>
  <c r="AJ6" i="5"/>
  <c r="AJ96" i="4"/>
  <c r="AJ92" i="4"/>
  <c r="AJ54" i="4"/>
  <c r="AJ36" i="4"/>
  <c r="AJ48" i="4"/>
  <c r="AJ27" i="4"/>
  <c r="AJ21" i="4"/>
  <c r="AJ64" i="4"/>
  <c r="AJ45" i="4"/>
  <c r="AJ43" i="4"/>
  <c r="AJ29" i="4"/>
  <c r="AJ11" i="4"/>
  <c r="AJ9" i="4"/>
  <c r="AJ6" i="4"/>
  <c r="AJ99" i="4"/>
  <c r="AJ58" i="4"/>
  <c r="AJ73" i="4"/>
  <c r="AJ35" i="4"/>
  <c r="AJ51" i="4"/>
  <c r="AJ40" i="4"/>
  <c r="AJ30" i="4"/>
  <c r="AJ17" i="4"/>
  <c r="AJ60" i="4"/>
  <c r="AJ37" i="4"/>
  <c r="AJ8" i="4"/>
  <c r="AJ4" i="4"/>
  <c r="AJ101" i="4"/>
  <c r="AJ75" i="4"/>
  <c r="AJ94" i="4"/>
  <c r="AJ33" i="4"/>
  <c r="AJ39" i="4"/>
  <c r="AJ91" i="4"/>
  <c r="AJ52" i="4"/>
  <c r="AJ53" i="4"/>
  <c r="AJ14" i="4"/>
  <c r="AJ44" i="4"/>
  <c r="AJ25" i="4"/>
  <c r="AJ24" i="4"/>
  <c r="AJ2" i="4"/>
  <c r="AJ97" i="3"/>
  <c r="AJ63" i="3"/>
  <c r="AJ67" i="3"/>
  <c r="AJ69" i="3"/>
  <c r="AJ30" i="3"/>
  <c r="AJ37" i="3"/>
  <c r="AJ88" i="3"/>
  <c r="AJ70" i="3"/>
  <c r="AJ47" i="3"/>
  <c r="AJ34" i="3"/>
  <c r="AJ13" i="3"/>
  <c r="AJ28" i="3"/>
  <c r="AJ100" i="3"/>
  <c r="AJ84" i="3"/>
  <c r="AJ92" i="3"/>
  <c r="AJ82" i="3"/>
  <c r="AJ76" i="3"/>
  <c r="AJ38" i="3"/>
  <c r="AJ59" i="3"/>
  <c r="AJ22" i="3"/>
  <c r="AJ58" i="3"/>
  <c r="AJ32" i="3"/>
  <c r="AJ4" i="3"/>
  <c r="AJ20" i="3"/>
  <c r="AJ18" i="3"/>
  <c r="AJ94" i="3"/>
  <c r="AJ83" i="3"/>
  <c r="AJ85" i="3"/>
  <c r="AJ89" i="3"/>
  <c r="AJ79" i="3"/>
  <c r="AJ80" i="3"/>
  <c r="AJ52" i="3"/>
  <c r="AJ53" i="3"/>
  <c r="AJ24" i="3"/>
  <c r="AJ26" i="3"/>
  <c r="AJ35" i="3"/>
  <c r="AJ14" i="3"/>
  <c r="AJ101" i="3"/>
  <c r="AJ90" i="3"/>
  <c r="AJ68" i="3"/>
  <c r="AJ77" i="3"/>
  <c r="AJ87" i="3"/>
  <c r="AJ74" i="3"/>
  <c r="AJ36" i="3"/>
  <c r="AJ17" i="3"/>
  <c r="AJ43" i="3"/>
  <c r="AJ8" i="3"/>
  <c r="AJ31" i="3"/>
  <c r="AJ6" i="3"/>
  <c r="AJ10" i="3"/>
  <c r="AJ93" i="1"/>
  <c r="AJ80" i="1"/>
  <c r="AJ71" i="1"/>
  <c r="AJ64" i="1"/>
  <c r="AJ65" i="1"/>
  <c r="AJ23" i="1"/>
  <c r="AJ50" i="1"/>
  <c r="AJ24" i="1"/>
  <c r="AJ101" i="1"/>
  <c r="AJ85" i="1"/>
  <c r="AJ83" i="1"/>
  <c r="AJ84" i="1"/>
  <c r="AJ89" i="1"/>
  <c r="AJ68" i="1"/>
  <c r="AJ67" i="1"/>
  <c r="AJ28" i="1"/>
  <c r="AJ36" i="1"/>
  <c r="AJ17" i="1"/>
  <c r="AJ39" i="1"/>
  <c r="AJ13" i="1"/>
  <c r="AJ4" i="1"/>
  <c r="AJ96" i="1"/>
  <c r="AJ91" i="1"/>
  <c r="AJ81" i="1"/>
  <c r="AJ53" i="1"/>
  <c r="AJ52" i="1"/>
  <c r="AJ45" i="1"/>
  <c r="AJ51" i="1"/>
  <c r="AJ18" i="1"/>
  <c r="AJ42" i="1"/>
  <c r="AJ59" i="1"/>
  <c r="AJ12" i="1"/>
  <c r="AJ22" i="1"/>
  <c r="AJ8" i="1"/>
  <c r="AJ48" i="1"/>
  <c r="AJ33" i="1"/>
  <c r="AJ20" i="1"/>
  <c r="AJ2" i="1"/>
  <c r="AJ98" i="2"/>
  <c r="AJ88" i="2"/>
  <c r="AJ81" i="2"/>
  <c r="AJ69" i="2"/>
  <c r="AJ76" i="2"/>
  <c r="AJ71" i="2"/>
  <c r="AJ47" i="2"/>
  <c r="AJ34" i="2"/>
  <c r="AJ50" i="2"/>
  <c r="AJ61" i="2"/>
  <c r="AJ6" i="2"/>
  <c r="AJ10" i="2"/>
  <c r="AJ4" i="2"/>
  <c r="AJ5" i="2"/>
  <c r="AJ96" i="2"/>
  <c r="AJ80" i="2"/>
  <c r="AJ95" i="2"/>
  <c r="AJ46" i="2"/>
  <c r="AJ94" i="2"/>
  <c r="AJ70" i="2"/>
  <c r="AJ33" i="2"/>
  <c r="AJ27" i="2"/>
  <c r="AJ18" i="2"/>
  <c r="AJ52" i="2"/>
  <c r="AJ3" i="2"/>
  <c r="AJ28" i="2"/>
  <c r="AJ13" i="2"/>
  <c r="AJ8" i="8"/>
  <c r="AJ101" i="8"/>
  <c r="AJ78" i="8"/>
  <c r="AJ54" i="8"/>
  <c r="AJ93" i="8"/>
  <c r="AJ73" i="8"/>
  <c r="AJ55" i="8"/>
  <c r="AJ28" i="8"/>
  <c r="AJ85" i="8"/>
  <c r="AJ25" i="8"/>
  <c r="AJ36" i="8"/>
  <c r="AJ23" i="8"/>
  <c r="AJ38" i="8"/>
  <c r="AJ13" i="8"/>
  <c r="AJ99" i="8"/>
  <c r="AJ88" i="8"/>
  <c r="AJ80" i="8"/>
  <c r="AJ98" i="8"/>
  <c r="AJ70" i="8"/>
  <c r="AJ61" i="8"/>
  <c r="AJ66" i="8"/>
  <c r="AJ48" i="8"/>
  <c r="AJ34" i="8"/>
  <c r="AJ10" i="8"/>
  <c r="AJ14" i="8"/>
  <c r="AJ4" i="8"/>
  <c r="AJ90" i="7"/>
  <c r="AJ62" i="7"/>
  <c r="AJ65" i="7"/>
  <c r="AJ78" i="7"/>
  <c r="AJ26" i="7"/>
  <c r="AJ70" i="7"/>
  <c r="AJ43" i="7"/>
  <c r="AJ63" i="7"/>
  <c r="AJ66" i="7"/>
  <c r="AJ10" i="7"/>
  <c r="AJ15" i="7"/>
  <c r="AJ16" i="7"/>
  <c r="AJ97" i="7"/>
  <c r="AJ87" i="7"/>
  <c r="AJ74" i="7"/>
  <c r="AJ83" i="7"/>
  <c r="AJ79" i="7"/>
  <c r="AJ67" i="7"/>
  <c r="AJ60" i="7"/>
  <c r="AJ13" i="7"/>
  <c r="AJ48" i="7"/>
  <c r="AJ44" i="7"/>
  <c r="AJ22" i="7"/>
  <c r="AJ4" i="7"/>
  <c r="AJ75" i="6"/>
  <c r="AJ91" i="6"/>
  <c r="AJ86" i="6"/>
  <c r="AJ34" i="6"/>
  <c r="AJ68" i="6"/>
  <c r="AJ39" i="6"/>
  <c r="AJ23" i="6"/>
  <c r="AJ45" i="6"/>
  <c r="AJ26" i="6"/>
  <c r="AJ33" i="6"/>
  <c r="AJ32" i="6"/>
  <c r="AJ5" i="6"/>
  <c r="AJ92" i="6"/>
  <c r="AJ54" i="6"/>
  <c r="AJ88" i="6"/>
  <c r="AJ84" i="6"/>
  <c r="AJ89" i="6"/>
  <c r="AJ51" i="6"/>
  <c r="AJ62" i="6"/>
  <c r="AJ35" i="6"/>
  <c r="AJ15" i="6"/>
  <c r="AJ59" i="6"/>
  <c r="AJ27" i="6"/>
  <c r="AJ13" i="6"/>
  <c r="AJ6" i="6"/>
  <c r="AJ20" i="6"/>
  <c r="AJ8" i="5"/>
  <c r="AJ96" i="5"/>
  <c r="AJ98" i="5"/>
  <c r="AJ95" i="5"/>
  <c r="AJ82" i="5"/>
  <c r="AJ77" i="5"/>
  <c r="AJ27" i="5"/>
  <c r="AJ65" i="5"/>
  <c r="AJ26" i="5"/>
  <c r="AJ70" i="5"/>
  <c r="AJ40" i="5"/>
  <c r="AJ9" i="5"/>
  <c r="AJ2" i="5"/>
  <c r="AJ101" i="5"/>
  <c r="AJ94" i="5"/>
  <c r="AJ80" i="5"/>
  <c r="AJ49" i="5"/>
  <c r="AJ46" i="5"/>
  <c r="AJ50" i="5"/>
  <c r="AJ74" i="5"/>
  <c r="AJ63" i="5"/>
  <c r="AJ47" i="5"/>
  <c r="AJ15" i="5"/>
  <c r="AJ20" i="5"/>
  <c r="AJ24" i="5"/>
  <c r="AJ11" i="5"/>
  <c r="AJ3" i="5"/>
  <c r="AJ100" i="4"/>
  <c r="AJ93" i="4"/>
  <c r="AJ76" i="4"/>
  <c r="AJ50" i="4"/>
  <c r="AJ77" i="4"/>
  <c r="AJ72" i="4"/>
  <c r="AJ74" i="4"/>
  <c r="AJ38" i="4"/>
  <c r="AJ59" i="4"/>
  <c r="AJ18" i="4"/>
  <c r="AJ56" i="4"/>
  <c r="AJ26" i="4"/>
  <c r="AJ7" i="4"/>
  <c r="AJ98" i="4"/>
  <c r="AJ84" i="4"/>
  <c r="AJ70" i="4"/>
  <c r="AJ88" i="4"/>
  <c r="AJ46" i="4"/>
  <c r="AJ68" i="4"/>
  <c r="AJ61" i="4"/>
  <c r="AJ79" i="4"/>
  <c r="AJ20" i="4"/>
  <c r="AJ47" i="4"/>
  <c r="AJ31" i="4"/>
  <c r="AJ32" i="4"/>
  <c r="AJ97" i="4"/>
  <c r="AJ87" i="4"/>
  <c r="AJ49" i="4"/>
  <c r="AJ66" i="4"/>
  <c r="AJ89" i="4"/>
  <c r="AJ57" i="4"/>
  <c r="AJ82" i="4"/>
  <c r="AJ28" i="4"/>
  <c r="AJ10" i="4"/>
  <c r="AJ22" i="4"/>
  <c r="AJ15" i="4"/>
  <c r="AJ3" i="4"/>
  <c r="AJ86" i="4"/>
  <c r="AJ85" i="4"/>
  <c r="AJ67" i="4"/>
  <c r="AJ65" i="4"/>
  <c r="AJ71" i="4"/>
  <c r="AJ34" i="4"/>
  <c r="AJ63" i="4"/>
  <c r="AJ81" i="4"/>
  <c r="AJ42" i="4"/>
  <c r="AJ13" i="4"/>
  <c r="AJ16" i="4"/>
  <c r="AJ5" i="4"/>
  <c r="AJ99" i="3"/>
  <c r="AJ78" i="3"/>
  <c r="AJ72" i="3"/>
  <c r="AJ81" i="3"/>
  <c r="AJ65" i="3"/>
  <c r="AJ57" i="3"/>
  <c r="AJ49" i="3"/>
  <c r="AJ23" i="3"/>
  <c r="AJ60" i="3"/>
  <c r="AJ29" i="3"/>
  <c r="AJ11" i="3"/>
  <c r="AJ9" i="3"/>
  <c r="AJ5" i="3"/>
  <c r="AJ98" i="3"/>
  <c r="AJ86" i="3"/>
  <c r="AJ73" i="3"/>
  <c r="AJ75" i="3"/>
  <c r="AJ33" i="3"/>
  <c r="AJ54" i="3"/>
  <c r="AJ45" i="3"/>
  <c r="AJ41" i="3"/>
  <c r="AJ40" i="3"/>
  <c r="AJ39" i="3"/>
  <c r="AJ42" i="3"/>
  <c r="AJ2" i="3"/>
  <c r="AJ3" i="3"/>
  <c r="AJ96" i="3"/>
  <c r="AJ93" i="3"/>
  <c r="AJ51" i="3"/>
  <c r="AJ44" i="3"/>
  <c r="AJ61" i="3"/>
  <c r="AJ71" i="3"/>
  <c r="AJ46" i="3"/>
  <c r="AJ50" i="3"/>
  <c r="AJ7" i="3"/>
  <c r="AJ56" i="3"/>
  <c r="AJ25" i="3"/>
  <c r="AJ15" i="3"/>
  <c r="AJ95" i="3"/>
  <c r="AJ62" i="3"/>
  <c r="AJ64" i="3"/>
  <c r="AJ48" i="3"/>
  <c r="AJ91" i="3"/>
  <c r="AJ55" i="3"/>
  <c r="AJ27" i="3"/>
  <c r="AJ12" i="3"/>
  <c r="AJ66" i="3"/>
  <c r="AJ19" i="3"/>
  <c r="AJ16" i="3"/>
  <c r="AJ21" i="3"/>
  <c r="AJ101" i="2"/>
  <c r="AJ73" i="2"/>
  <c r="AJ77" i="2"/>
  <c r="AJ51" i="2"/>
  <c r="AJ63" i="2"/>
  <c r="AJ54" i="2"/>
  <c r="AJ43" i="2"/>
  <c r="AJ58" i="2"/>
  <c r="AJ40" i="2"/>
  <c r="AJ48" i="2"/>
  <c r="AJ32" i="2"/>
  <c r="AJ12" i="2"/>
  <c r="AJ99" i="2"/>
  <c r="AJ68" i="2"/>
  <c r="AJ83" i="2"/>
  <c r="AJ45" i="2"/>
  <c r="AJ49" i="2"/>
  <c r="AJ31" i="2"/>
  <c r="AJ56" i="2"/>
  <c r="AJ24" i="2"/>
  <c r="AJ36" i="2"/>
  <c r="AJ21" i="2"/>
  <c r="AJ30" i="2"/>
  <c r="AJ2" i="2"/>
  <c r="AJ85" i="2"/>
  <c r="AJ86" i="2"/>
  <c r="AJ91" i="2"/>
  <c r="AJ79" i="2"/>
  <c r="AJ64" i="2"/>
  <c r="AJ26" i="2"/>
  <c r="AJ38" i="2"/>
  <c r="AJ23" i="2"/>
  <c r="AJ59" i="2"/>
  <c r="AJ11" i="2"/>
  <c r="AJ17" i="2"/>
  <c r="AJ9" i="2"/>
  <c r="AJ82" i="2"/>
  <c r="AJ62" i="2"/>
  <c r="AJ97" i="2"/>
  <c r="AJ87" i="2"/>
  <c r="AJ37" i="2"/>
  <c r="AJ66" i="2"/>
  <c r="AJ74" i="2"/>
  <c r="AJ19" i="2"/>
  <c r="AJ41" i="2"/>
  <c r="AJ42" i="2"/>
  <c r="AJ8" i="2"/>
  <c r="AJ15" i="2"/>
  <c r="AJ95" i="1"/>
  <c r="AJ87" i="1"/>
  <c r="AJ86" i="1"/>
  <c r="AJ57" i="1"/>
  <c r="AJ76" i="1"/>
  <c r="AJ58" i="1"/>
  <c r="AJ55" i="1"/>
  <c r="AJ30" i="1"/>
  <c r="AJ16" i="1"/>
  <c r="AJ27" i="1"/>
  <c r="AJ44" i="1"/>
  <c r="AJ14" i="1"/>
  <c r="AJ94" i="1"/>
  <c r="AJ88" i="1"/>
  <c r="AJ92" i="1"/>
  <c r="AJ40" i="1"/>
  <c r="AJ74" i="1"/>
  <c r="AJ69" i="1"/>
  <c r="AJ47" i="1"/>
  <c r="AJ32" i="1"/>
  <c r="AJ35" i="1"/>
  <c r="AJ19" i="1"/>
  <c r="AJ9" i="1"/>
  <c r="AJ3" i="1"/>
  <c r="AJ99" i="1"/>
  <c r="AJ100" i="1"/>
  <c r="AJ73" i="1"/>
  <c r="AJ60" i="1"/>
  <c r="AJ54" i="1"/>
  <c r="AJ61" i="1"/>
  <c r="AJ62" i="1"/>
  <c r="AJ49" i="1"/>
  <c r="AJ34" i="1"/>
  <c r="AJ26" i="1"/>
  <c r="AJ29" i="1"/>
  <c r="AJ10" i="1"/>
  <c r="AJ6" i="1"/>
  <c r="AJ97" i="1"/>
  <c r="AJ82" i="1"/>
  <c r="AJ78" i="1"/>
  <c r="AJ79" i="1"/>
  <c r="AJ41" i="1"/>
  <c r="AJ66" i="1"/>
  <c r="AJ31" i="1"/>
  <c r="AJ25" i="1"/>
  <c r="AJ72" i="1"/>
  <c r="AJ43" i="1"/>
  <c r="AJ11" i="1"/>
  <c r="AJ21" i="1"/>
  <c r="AJ7" i="1"/>
  <c r="AF101" i="8"/>
  <c r="AF98" i="8"/>
  <c r="AF96" i="8"/>
  <c r="AF85" i="8"/>
  <c r="AF81" i="8"/>
  <c r="AF62" i="8"/>
  <c r="AF100" i="8"/>
  <c r="AF99" i="8"/>
  <c r="AF92" i="8"/>
  <c r="AF89" i="8"/>
  <c r="AF79" i="8"/>
  <c r="AF84" i="8"/>
  <c r="AF82" i="8"/>
  <c r="AF74" i="8"/>
  <c r="AF72" i="8"/>
  <c r="AF95" i="8"/>
  <c r="AF93" i="8"/>
  <c r="AF97" i="8"/>
  <c r="AF94" i="8"/>
  <c r="AF88" i="8"/>
  <c r="AF73" i="8"/>
  <c r="AF64" i="8"/>
  <c r="AF91" i="8"/>
  <c r="AF83" i="8"/>
  <c r="AF77" i="8"/>
  <c r="AF86" i="8"/>
  <c r="AF69" i="8"/>
  <c r="AF66" i="8"/>
  <c r="AF59" i="8"/>
  <c r="AF38" i="8"/>
  <c r="AF90" i="8"/>
  <c r="AF87" i="8"/>
  <c r="AF80" i="8"/>
  <c r="AF67" i="8"/>
  <c r="AF52" i="8"/>
  <c r="AF58" i="8"/>
  <c r="AF50" i="8"/>
  <c r="AF46" i="8"/>
  <c r="AF49" i="8"/>
  <c r="AF39" i="8"/>
  <c r="AF76" i="8"/>
  <c r="AF71" i="8"/>
  <c r="AF78" i="8"/>
  <c r="AF70" i="8"/>
  <c r="AF65" i="8"/>
  <c r="AF61" i="8"/>
  <c r="AF55" i="8"/>
  <c r="AF48" i="8"/>
  <c r="AF53" i="8"/>
  <c r="AF34" i="8"/>
  <c r="AF31" i="8"/>
  <c r="AF75" i="8"/>
  <c r="AF56" i="8"/>
  <c r="AF57" i="8"/>
  <c r="AF63" i="8"/>
  <c r="AF60" i="8"/>
  <c r="AF51" i="8"/>
  <c r="AF54" i="8"/>
  <c r="AF44" i="8"/>
  <c r="AF36" i="8"/>
  <c r="AF33" i="8"/>
  <c r="AF24" i="8"/>
  <c r="AF68" i="8"/>
  <c r="AF40" i="8"/>
  <c r="AF45" i="8"/>
  <c r="AF43" i="8"/>
  <c r="AF30" i="8"/>
  <c r="AF27" i="8"/>
  <c r="AF23" i="8"/>
  <c r="AF16" i="8"/>
  <c r="AF13" i="8"/>
  <c r="AF8" i="8"/>
  <c r="AF42" i="8"/>
  <c r="AF12" i="8"/>
  <c r="AF32" i="8"/>
  <c r="AF29" i="8"/>
  <c r="AF25" i="8"/>
  <c r="AF17" i="8"/>
  <c r="AF11" i="8"/>
  <c r="AF47" i="8"/>
  <c r="AF35" i="8"/>
  <c r="AF26" i="8"/>
  <c r="AF18" i="8"/>
  <c r="AF20" i="8"/>
  <c r="AF28" i="8"/>
  <c r="AF19" i="8"/>
  <c r="AF15" i="8"/>
  <c r="AF7" i="8"/>
  <c r="AF5" i="8"/>
  <c r="AF41" i="8"/>
  <c r="AF37" i="8"/>
  <c r="AF14" i="8"/>
  <c r="AF3" i="8"/>
  <c r="AF4" i="8"/>
  <c r="AF21" i="8"/>
  <c r="AF22" i="8"/>
  <c r="AF10" i="8"/>
  <c r="AF2" i="8"/>
  <c r="AF6" i="8"/>
  <c r="AF9" i="8"/>
  <c r="AF101" i="7"/>
  <c r="AF100" i="7"/>
  <c r="AF98" i="7"/>
  <c r="AF92" i="7"/>
  <c r="AF97" i="7"/>
  <c r="AF93" i="7"/>
  <c r="AF94" i="7"/>
  <c r="AF86" i="7"/>
  <c r="AF78" i="7"/>
  <c r="AF99" i="7"/>
  <c r="AF96" i="7"/>
  <c r="AF95" i="7"/>
  <c r="AF88" i="7"/>
  <c r="AF83" i="7"/>
  <c r="AF79" i="7"/>
  <c r="AF87" i="7"/>
  <c r="AF81" i="7"/>
  <c r="AF85" i="7"/>
  <c r="AF57" i="7"/>
  <c r="AF91" i="7"/>
  <c r="AF77" i="7"/>
  <c r="AF74" i="7"/>
  <c r="AF70" i="7"/>
  <c r="AF66" i="7"/>
  <c r="AF67" i="7"/>
  <c r="AF52" i="7"/>
  <c r="AF89" i="7"/>
  <c r="AF84" i="7"/>
  <c r="AF73" i="7"/>
  <c r="AF80" i="7"/>
  <c r="AF64" i="7"/>
  <c r="AF55" i="7"/>
  <c r="AF44" i="7"/>
  <c r="AF82" i="7"/>
  <c r="AF90" i="7"/>
  <c r="AF71" i="7"/>
  <c r="AF75" i="7"/>
  <c r="AF63" i="7"/>
  <c r="AF53" i="7"/>
  <c r="AF48" i="7"/>
  <c r="AF56" i="7"/>
  <c r="AF49" i="7"/>
  <c r="AF36" i="7"/>
  <c r="AF72" i="7"/>
  <c r="AF76" i="7"/>
  <c r="AF58" i="7"/>
  <c r="AF46" i="7"/>
  <c r="AF42" i="7"/>
  <c r="AF38" i="7"/>
  <c r="AF27" i="7"/>
  <c r="AF69" i="7"/>
  <c r="AF68" i="7"/>
  <c r="AF60" i="7"/>
  <c r="AF61" i="7"/>
  <c r="AF65" i="7"/>
  <c r="AF51" i="7"/>
  <c r="AF45" i="7"/>
  <c r="AF34" i="7"/>
  <c r="AF30" i="7"/>
  <c r="AF22" i="7"/>
  <c r="AF23" i="7"/>
  <c r="AF31" i="7"/>
  <c r="AF14" i="7"/>
  <c r="AF59" i="7"/>
  <c r="AF43" i="7"/>
  <c r="AF28" i="7"/>
  <c r="AF25" i="7"/>
  <c r="AF24" i="7"/>
  <c r="AF16" i="7"/>
  <c r="AF19" i="7"/>
  <c r="AF9" i="7"/>
  <c r="AF62" i="7"/>
  <c r="AF40" i="7"/>
  <c r="AF41" i="7"/>
  <c r="AF29" i="7"/>
  <c r="AF15" i="7"/>
  <c r="AF54" i="7"/>
  <c r="AF50" i="7"/>
  <c r="AF39" i="7"/>
  <c r="AF35" i="7"/>
  <c r="AF37" i="7"/>
  <c r="AF10" i="7"/>
  <c r="AF6" i="7"/>
  <c r="AF5" i="7"/>
  <c r="AF47" i="7"/>
  <c r="AF33" i="7"/>
  <c r="AF21" i="7"/>
  <c r="AF12" i="7"/>
  <c r="AF11" i="7"/>
  <c r="AF7" i="7"/>
  <c r="AF4" i="7"/>
  <c r="AF32" i="7"/>
  <c r="AF2" i="7"/>
  <c r="AF3" i="7"/>
  <c r="AF20" i="7"/>
  <c r="AF18" i="7"/>
  <c r="AF17" i="7"/>
  <c r="AF13" i="7"/>
  <c r="AF8" i="7"/>
  <c r="AF26" i="7"/>
  <c r="AF97" i="6"/>
  <c r="AF77" i="6"/>
  <c r="AF91" i="6"/>
  <c r="AF99" i="6"/>
  <c r="AF101" i="6"/>
  <c r="AF100" i="6"/>
  <c r="AF93" i="6"/>
  <c r="AF90" i="6"/>
  <c r="AF80" i="6"/>
  <c r="AF96" i="6"/>
  <c r="AF95" i="6"/>
  <c r="AF84" i="6"/>
  <c r="AF56" i="6"/>
  <c r="AF98" i="6"/>
  <c r="AF74" i="6"/>
  <c r="AF59" i="6"/>
  <c r="AF89" i="6"/>
  <c r="AF92" i="6"/>
  <c r="AF87" i="6"/>
  <c r="AF69" i="6"/>
  <c r="AF73" i="6"/>
  <c r="AF63" i="6"/>
  <c r="AF94" i="6"/>
  <c r="AF88" i="6"/>
  <c r="AF86" i="6"/>
  <c r="AF79" i="6"/>
  <c r="AF81" i="6"/>
  <c r="AF67" i="6"/>
  <c r="AF62" i="6"/>
  <c r="AF55" i="6"/>
  <c r="AF85" i="6"/>
  <c r="AF78" i="6"/>
  <c r="AF68" i="6"/>
  <c r="AF83" i="6"/>
  <c r="AF82" i="6"/>
  <c r="AF70" i="6"/>
  <c r="AF72" i="6"/>
  <c r="AF61" i="6"/>
  <c r="AF58" i="6"/>
  <c r="AF52" i="6"/>
  <c r="AF46" i="6"/>
  <c r="AF32" i="6"/>
  <c r="AF60" i="6"/>
  <c r="AF47" i="6"/>
  <c r="AF49" i="6"/>
  <c r="AF37" i="6"/>
  <c r="AF40" i="6"/>
  <c r="AF33" i="6"/>
  <c r="AF29" i="6"/>
  <c r="AF65" i="6"/>
  <c r="AF64" i="6"/>
  <c r="AF57" i="6"/>
  <c r="AF45" i="6"/>
  <c r="AF43" i="6"/>
  <c r="AF30" i="6"/>
  <c r="AF27" i="6"/>
  <c r="AF20" i="6"/>
  <c r="AF76" i="6"/>
  <c r="AF75" i="6"/>
  <c r="AF71" i="6"/>
  <c r="AF66" i="6"/>
  <c r="AF51" i="6"/>
  <c r="AF53" i="6"/>
  <c r="AF50" i="6"/>
  <c r="AF39" i="6"/>
  <c r="AF41" i="6"/>
  <c r="AF19" i="6"/>
  <c r="AF18" i="6"/>
  <c r="AF12" i="6"/>
  <c r="AF54" i="6"/>
  <c r="AF48" i="6"/>
  <c r="AF44" i="6"/>
  <c r="AF42" i="6"/>
  <c r="AF13" i="6"/>
  <c r="AF14" i="6"/>
  <c r="AF10" i="6"/>
  <c r="AF35" i="6"/>
  <c r="AF31" i="6"/>
  <c r="AF25" i="6"/>
  <c r="AF24" i="6"/>
  <c r="AF17" i="6"/>
  <c r="AF9" i="6"/>
  <c r="AF5" i="6"/>
  <c r="AF36" i="6"/>
  <c r="AF34" i="6"/>
  <c r="AF26" i="6"/>
  <c r="AF23" i="6"/>
  <c r="AF21" i="6"/>
  <c r="AF15" i="6"/>
  <c r="AF3" i="6"/>
  <c r="AF2" i="6"/>
  <c r="AF38" i="6"/>
  <c r="AF28" i="6"/>
  <c r="AF22" i="6"/>
  <c r="AF11" i="6"/>
  <c r="AF8" i="6"/>
  <c r="AF6" i="6"/>
  <c r="AF7" i="6"/>
  <c r="AF4" i="6"/>
  <c r="AF16" i="6"/>
  <c r="AF87" i="5"/>
  <c r="AF100" i="5"/>
  <c r="AF101" i="5"/>
  <c r="AF92" i="5"/>
  <c r="AF98" i="5"/>
  <c r="AF99" i="5"/>
  <c r="AF97" i="5"/>
  <c r="AF96" i="5"/>
  <c r="AF64" i="5"/>
  <c r="AF95" i="5"/>
  <c r="AF94" i="5"/>
  <c r="AF91" i="5"/>
  <c r="AF93" i="5"/>
  <c r="AF78" i="5"/>
  <c r="AF70" i="5"/>
  <c r="AF62" i="5"/>
  <c r="AF55" i="5"/>
  <c r="AF90" i="5"/>
  <c r="AF89" i="5"/>
  <c r="AF81" i="5"/>
  <c r="AF85" i="5"/>
  <c r="AF72" i="5"/>
  <c r="AF86" i="5"/>
  <c r="AF82" i="5"/>
  <c r="AF79" i="5"/>
  <c r="AF63" i="5"/>
  <c r="AF58" i="5"/>
  <c r="AF54" i="5"/>
  <c r="AF45" i="5"/>
  <c r="AF57" i="5"/>
  <c r="AF43" i="5"/>
  <c r="AF88" i="5"/>
  <c r="AF84" i="5"/>
  <c r="AF77" i="5"/>
  <c r="AF74" i="5"/>
  <c r="AF80" i="5"/>
  <c r="AF71" i="5"/>
  <c r="AF66" i="5"/>
  <c r="AF69" i="5"/>
  <c r="AF56" i="5"/>
  <c r="AF40" i="5"/>
  <c r="AF30" i="5"/>
  <c r="AF73" i="5"/>
  <c r="AF68" i="5"/>
  <c r="AF60" i="5"/>
  <c r="AF42" i="5"/>
  <c r="AF36" i="5"/>
  <c r="AF75" i="5"/>
  <c r="AF83" i="5"/>
  <c r="AF65" i="5"/>
  <c r="AF67" i="5"/>
  <c r="AF44" i="5"/>
  <c r="AF76" i="5"/>
  <c r="AF47" i="5"/>
  <c r="AF59" i="5"/>
  <c r="AF52" i="5"/>
  <c r="AF53" i="5"/>
  <c r="AF38" i="5"/>
  <c r="AF34" i="5"/>
  <c r="AF32" i="5"/>
  <c r="AF29" i="5"/>
  <c r="AF33" i="5"/>
  <c r="AF24" i="5"/>
  <c r="AF18" i="5"/>
  <c r="AF61" i="5"/>
  <c r="AF51" i="5"/>
  <c r="AF46" i="5"/>
  <c r="AF50" i="5"/>
  <c r="AF41" i="5"/>
  <c r="AF39" i="5"/>
  <c r="AF23" i="5"/>
  <c r="AF31" i="5"/>
  <c r="AF20" i="5"/>
  <c r="AF16" i="5"/>
  <c r="AF12" i="5"/>
  <c r="AF8" i="5"/>
  <c r="AF49" i="5"/>
  <c r="AF48" i="5"/>
  <c r="AF35" i="5"/>
  <c r="AF37" i="5"/>
  <c r="AF28" i="5"/>
  <c r="AF11" i="5"/>
  <c r="AF15" i="5"/>
  <c r="AF4" i="5"/>
  <c r="AF26" i="5"/>
  <c r="AF17" i="5"/>
  <c r="AF14" i="5"/>
  <c r="AF19" i="5"/>
  <c r="AF13" i="5"/>
  <c r="AF9" i="5"/>
  <c r="AF6" i="5"/>
  <c r="AF3" i="5"/>
  <c r="AF25" i="5"/>
  <c r="AF10" i="5"/>
  <c r="AF27" i="5"/>
  <c r="AF22" i="5"/>
  <c r="AF7" i="5"/>
  <c r="AF5" i="5"/>
  <c r="AF21" i="5"/>
  <c r="AF2" i="5"/>
  <c r="AF101" i="4"/>
  <c r="AF100" i="4"/>
  <c r="AF82" i="4"/>
  <c r="AF78" i="4"/>
  <c r="AF99" i="4"/>
  <c r="AF98" i="4"/>
  <c r="AF94" i="4"/>
  <c r="AF91" i="4"/>
  <c r="AF81" i="4"/>
  <c r="AF79" i="4"/>
  <c r="AF83" i="4"/>
  <c r="AF97" i="4"/>
  <c r="AF89" i="4"/>
  <c r="AF88" i="4"/>
  <c r="AF87" i="4"/>
  <c r="AF56" i="4"/>
  <c r="AF62" i="4"/>
  <c r="AF90" i="4"/>
  <c r="AF85" i="4"/>
  <c r="AF74" i="4"/>
  <c r="AF71" i="4"/>
  <c r="AF59" i="4"/>
  <c r="AF64" i="4"/>
  <c r="AF96" i="4"/>
  <c r="AF95" i="4"/>
  <c r="AF77" i="4"/>
  <c r="AF60" i="4"/>
  <c r="AF63" i="4"/>
  <c r="AF61" i="4"/>
  <c r="AF47" i="4"/>
  <c r="AF57" i="4"/>
  <c r="AF93" i="4"/>
  <c r="AF92" i="4"/>
  <c r="AF76" i="4"/>
  <c r="AF72" i="4"/>
  <c r="AF69" i="4"/>
  <c r="AF42" i="4"/>
  <c r="AF32" i="4"/>
  <c r="AF80" i="4"/>
  <c r="AF65" i="4"/>
  <c r="AF41" i="4"/>
  <c r="AF84" i="4"/>
  <c r="AF86" i="4"/>
  <c r="AF73" i="4"/>
  <c r="AF53" i="4"/>
  <c r="AF51" i="4"/>
  <c r="AF46" i="4"/>
  <c r="AF37" i="4"/>
  <c r="AF31" i="4"/>
  <c r="AF24" i="4"/>
  <c r="AF75" i="4"/>
  <c r="AF70" i="4"/>
  <c r="AF55" i="4"/>
  <c r="AF44" i="4"/>
  <c r="AF45" i="4"/>
  <c r="AF26" i="4"/>
  <c r="AF68" i="4"/>
  <c r="AF66" i="4"/>
  <c r="AF67" i="4"/>
  <c r="AF52" i="4"/>
  <c r="AF43" i="4"/>
  <c r="AF48" i="4"/>
  <c r="AF50" i="4"/>
  <c r="AF39" i="4"/>
  <c r="AF19" i="4"/>
  <c r="AF58" i="4"/>
  <c r="AF54" i="4"/>
  <c r="AF29" i="4"/>
  <c r="AF34" i="4"/>
  <c r="AF25" i="4"/>
  <c r="AF28" i="4"/>
  <c r="AF15" i="4"/>
  <c r="AF9" i="4"/>
  <c r="AF49" i="4"/>
  <c r="AF40" i="4"/>
  <c r="AF38" i="4"/>
  <c r="AF35" i="4"/>
  <c r="AF30" i="4"/>
  <c r="AF23" i="4"/>
  <c r="AF11" i="4"/>
  <c r="AF7" i="4"/>
  <c r="AF6" i="4"/>
  <c r="AF22" i="4"/>
  <c r="AF27" i="4"/>
  <c r="AF17" i="4"/>
  <c r="AF13" i="4"/>
  <c r="AF16" i="4"/>
  <c r="AF21" i="4"/>
  <c r="AF8" i="4"/>
  <c r="AF33" i="4"/>
  <c r="AF14" i="4"/>
  <c r="AF5" i="4"/>
  <c r="AF36" i="4"/>
  <c r="AF20" i="4"/>
  <c r="AF18" i="4"/>
  <c r="AF12" i="4"/>
  <c r="AF10" i="4"/>
  <c r="AF4" i="4"/>
  <c r="AF3" i="4"/>
  <c r="AF2" i="4"/>
  <c r="AF101" i="3"/>
  <c r="AF100" i="3"/>
  <c r="AF99" i="3"/>
  <c r="AF94" i="3"/>
  <c r="AF91" i="3"/>
  <c r="AF96" i="3"/>
  <c r="AF93" i="3"/>
  <c r="AF80" i="3"/>
  <c r="AF82" i="3"/>
  <c r="AF66" i="3"/>
  <c r="AF98" i="3"/>
  <c r="AF97" i="3"/>
  <c r="AF89" i="3"/>
  <c r="AF92" i="3"/>
  <c r="AF95" i="3"/>
  <c r="AF88" i="3"/>
  <c r="AF79" i="3"/>
  <c r="AF81" i="3"/>
  <c r="AF74" i="3"/>
  <c r="AF60" i="3"/>
  <c r="AF58" i="3"/>
  <c r="AF56" i="3"/>
  <c r="AF87" i="3"/>
  <c r="AF85" i="3"/>
  <c r="AF77" i="3"/>
  <c r="AF69" i="3"/>
  <c r="AF71" i="3"/>
  <c r="AF59" i="3"/>
  <c r="AF90" i="3"/>
  <c r="AF86" i="3"/>
  <c r="AF83" i="3"/>
  <c r="AF76" i="3"/>
  <c r="AF75" i="3"/>
  <c r="AF70" i="3"/>
  <c r="AF53" i="3"/>
  <c r="AF42" i="3"/>
  <c r="AF84" i="3"/>
  <c r="AF78" i="3"/>
  <c r="AF72" i="3"/>
  <c r="AF67" i="3"/>
  <c r="AF61" i="3"/>
  <c r="AF63" i="3"/>
  <c r="AF55" i="3"/>
  <c r="AF50" i="3"/>
  <c r="AF37" i="3"/>
  <c r="AF35" i="3"/>
  <c r="AF28" i="3"/>
  <c r="AF73" i="3"/>
  <c r="AF65" i="3"/>
  <c r="AF57" i="3"/>
  <c r="AF52" i="3"/>
  <c r="AF39" i="3"/>
  <c r="AF43" i="3"/>
  <c r="AF40" i="3"/>
  <c r="AF31" i="3"/>
  <c r="AF32" i="3"/>
  <c r="AF25" i="3"/>
  <c r="AF18" i="3"/>
  <c r="AF68" i="3"/>
  <c r="AF64" i="3"/>
  <c r="AF54" i="3"/>
  <c r="AF49" i="3"/>
  <c r="AF45" i="3"/>
  <c r="AF29" i="3"/>
  <c r="AF30" i="3"/>
  <c r="AF21" i="3"/>
  <c r="AF20" i="3"/>
  <c r="AF14" i="3"/>
  <c r="AF62" i="3"/>
  <c r="AF26" i="3"/>
  <c r="AF10" i="3"/>
  <c r="AF41" i="3"/>
  <c r="AF47" i="3"/>
  <c r="AF36" i="3"/>
  <c r="AF16" i="3"/>
  <c r="AF15" i="3"/>
  <c r="AF5" i="3"/>
  <c r="AF46" i="3"/>
  <c r="AF48" i="3"/>
  <c r="AF27" i="3"/>
  <c r="AF51" i="3"/>
  <c r="AF44" i="3"/>
  <c r="AF34" i="3"/>
  <c r="AF11" i="3"/>
  <c r="AF3" i="3"/>
  <c r="AF38" i="3"/>
  <c r="AF24" i="3"/>
  <c r="AF19" i="3"/>
  <c r="AF23" i="3"/>
  <c r="AF9" i="3"/>
  <c r="AF6" i="3"/>
  <c r="AF17" i="3"/>
  <c r="AF22" i="3"/>
  <c r="AF13" i="3"/>
  <c r="AF8" i="3"/>
  <c r="AF7" i="3"/>
  <c r="AF33" i="3"/>
  <c r="AF2" i="3"/>
  <c r="AF4" i="3"/>
  <c r="AF12" i="3"/>
  <c r="AF97" i="2"/>
  <c r="AF94" i="2"/>
  <c r="AF93" i="2"/>
  <c r="AF101" i="2"/>
  <c r="AF92" i="2"/>
  <c r="AF91" i="2"/>
  <c r="AF89" i="2"/>
  <c r="AF74" i="2"/>
  <c r="AF61" i="2"/>
  <c r="AF99" i="2"/>
  <c r="AF100" i="2"/>
  <c r="AF95" i="2"/>
  <c r="AF96" i="2"/>
  <c r="AF90" i="2"/>
  <c r="AF79" i="2"/>
  <c r="AF75" i="2"/>
  <c r="AF70" i="2"/>
  <c r="AF57" i="2"/>
  <c r="AF98" i="2"/>
  <c r="AF87" i="2"/>
  <c r="AF84" i="2"/>
  <c r="AF83" i="2"/>
  <c r="AF85" i="2"/>
  <c r="AF80" i="2"/>
  <c r="AF65" i="2"/>
  <c r="AF59" i="2"/>
  <c r="AF58" i="2"/>
  <c r="AF52" i="2"/>
  <c r="AF56" i="2"/>
  <c r="AF88" i="2"/>
  <c r="AF86" i="2"/>
  <c r="AF78" i="2"/>
  <c r="AF71" i="2"/>
  <c r="AF72" i="2"/>
  <c r="AF60" i="2"/>
  <c r="AF48" i="2"/>
  <c r="AF81" i="2"/>
  <c r="AF82" i="2"/>
  <c r="AF76" i="2"/>
  <c r="AF77" i="2"/>
  <c r="AF66" i="2"/>
  <c r="AF69" i="2"/>
  <c r="AF64" i="2"/>
  <c r="AF53" i="2"/>
  <c r="AF54" i="2"/>
  <c r="AF41" i="2"/>
  <c r="AF40" i="2"/>
  <c r="AF32" i="2"/>
  <c r="AF73" i="2"/>
  <c r="AF63" i="2"/>
  <c r="AF68" i="2"/>
  <c r="AF67" i="2"/>
  <c r="AF50" i="2"/>
  <c r="AF42" i="2"/>
  <c r="AF47" i="2"/>
  <c r="AF35" i="2"/>
  <c r="AF38" i="2"/>
  <c r="AF39" i="2"/>
  <c r="AF28" i="2"/>
  <c r="AF22" i="2"/>
  <c r="AF55" i="2"/>
  <c r="AF62" i="2"/>
  <c r="AF49" i="2"/>
  <c r="AF44" i="2"/>
  <c r="AF36" i="2"/>
  <c r="AF30" i="2"/>
  <c r="AF33" i="2"/>
  <c r="AF23" i="2"/>
  <c r="AF43" i="2"/>
  <c r="AF46" i="2"/>
  <c r="AF15" i="2"/>
  <c r="AF51" i="2"/>
  <c r="AF31" i="2"/>
  <c r="AF27" i="2"/>
  <c r="AF14" i="2"/>
  <c r="AF45" i="2"/>
  <c r="AF37" i="2"/>
  <c r="AF34" i="2"/>
  <c r="AF21" i="2"/>
  <c r="AF25" i="2"/>
  <c r="AF20" i="2"/>
  <c r="AF29" i="2"/>
  <c r="AF17" i="2"/>
  <c r="AF12" i="2"/>
  <c r="AF18" i="2"/>
  <c r="AF13" i="2"/>
  <c r="AF11" i="2"/>
  <c r="AF4" i="2"/>
  <c r="AF24" i="2"/>
  <c r="AF19" i="2"/>
  <c r="AF7" i="2"/>
  <c r="AF26" i="2"/>
  <c r="AF16" i="2"/>
  <c r="AF8" i="2"/>
  <c r="AF10" i="2"/>
  <c r="AF5" i="2"/>
  <c r="AF9" i="2"/>
  <c r="AF6" i="2"/>
  <c r="AF2" i="2"/>
  <c r="AF3" i="2"/>
  <c r="AF100" i="1"/>
  <c r="AF101" i="1"/>
  <c r="AF98" i="1"/>
  <c r="AF92" i="1"/>
  <c r="AF89" i="1"/>
  <c r="AF91" i="1"/>
  <c r="AF86" i="1"/>
  <c r="AF87" i="1"/>
  <c r="AF72" i="1"/>
  <c r="AF99" i="1"/>
  <c r="AF97" i="1"/>
  <c r="AF96" i="1"/>
  <c r="AF95" i="1"/>
  <c r="AF84" i="1"/>
  <c r="AF88" i="1"/>
  <c r="AF83" i="1"/>
  <c r="AF77" i="1"/>
  <c r="AF74" i="1"/>
  <c r="AF59" i="1"/>
  <c r="AF94" i="1"/>
  <c r="AF93" i="1"/>
  <c r="AF90" i="1"/>
  <c r="AF81" i="1"/>
  <c r="AF79" i="1"/>
  <c r="AF82" i="1"/>
  <c r="AF76" i="1"/>
  <c r="AF75" i="1"/>
  <c r="AF63" i="1"/>
  <c r="AF68" i="1"/>
  <c r="AF65" i="1"/>
  <c r="AF61" i="1"/>
  <c r="AF46" i="1"/>
  <c r="AF44" i="1"/>
  <c r="AF85" i="1"/>
  <c r="AF80" i="1"/>
  <c r="AF78" i="1"/>
  <c r="AF69" i="1"/>
  <c r="AF73" i="1"/>
  <c r="AF71" i="1"/>
  <c r="AF64" i="1"/>
  <c r="AF58" i="1"/>
  <c r="AF48" i="1"/>
  <c r="AF49" i="1"/>
  <c r="AF67" i="1"/>
  <c r="AF66" i="1"/>
  <c r="AF62" i="1"/>
  <c r="AF70" i="1"/>
  <c r="AF54" i="1"/>
  <c r="AF39" i="1"/>
  <c r="AF37" i="1"/>
  <c r="AF57" i="1"/>
  <c r="AF43" i="1"/>
  <c r="AF33" i="1"/>
  <c r="AF22" i="1"/>
  <c r="AF21" i="1"/>
  <c r="AF55" i="1"/>
  <c r="AF60" i="1"/>
  <c r="AF51" i="1"/>
  <c r="AF27" i="1"/>
  <c r="AF50" i="1"/>
  <c r="AF29" i="1"/>
  <c r="AF34" i="1"/>
  <c r="AF30" i="1"/>
  <c r="AF20" i="1"/>
  <c r="AF53" i="1"/>
  <c r="AF26" i="1"/>
  <c r="AF14" i="1"/>
  <c r="AF47" i="1"/>
  <c r="AF42" i="1"/>
  <c r="AF35" i="1"/>
  <c r="AF56" i="1"/>
  <c r="AF52" i="1"/>
  <c r="AF38" i="1"/>
  <c r="AF36" i="1"/>
  <c r="AF41" i="1"/>
  <c r="AF32" i="1"/>
  <c r="AF31" i="1"/>
  <c r="AF24" i="1"/>
  <c r="AF13" i="1"/>
  <c r="AF17" i="1"/>
  <c r="AF8" i="1"/>
  <c r="AF7" i="1"/>
  <c r="AF6" i="1"/>
  <c r="AF45" i="1"/>
  <c r="AF12" i="1"/>
  <c r="AF10" i="1"/>
  <c r="AF4" i="1"/>
  <c r="AF40" i="1"/>
  <c r="AF19" i="1"/>
  <c r="AF15" i="1"/>
  <c r="AF9" i="1"/>
  <c r="AF28" i="1"/>
  <c r="AF16" i="1"/>
  <c r="AF11" i="1"/>
  <c r="AF5" i="1"/>
  <c r="AF23" i="1"/>
  <c r="AF18" i="1"/>
  <c r="AF25" i="1"/>
  <c r="AF3" i="1"/>
  <c r="AF2" i="1"/>
</calcChain>
</file>

<file path=xl/connections.xml><?xml version="1.0" encoding="utf-8"?>
<connections xmlns="http://schemas.openxmlformats.org/spreadsheetml/2006/main">
  <connection id="1" name="BRCA_gene" type="6" refreshedVersion="6" background="1" saveData="1">
    <textPr codePage="852" sourceFile="J:\Dasa\mirna-mrna\atlas\BRCA_gene.txt" delimiter=";">
      <textFields count="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CHOL_gene" type="6" refreshedVersion="6" background="1" saveData="1">
    <textPr codePage="852" sourceFile="J:\Dasa\mirna-mrna\atlas\CHOL_gene.txt" delimiter=";">
      <textFields count="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COAD_gene" type="6" refreshedVersion="6" background="1" saveData="1">
    <textPr codePage="852" sourceFile="J:\Dasa\mirna-mrna\atlas\COAD_gene.txt" delimiter=";">
      <textFields count="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LIHC_gene" type="6" refreshedVersion="6" background="1" saveData="1">
    <textPr codePage="852" sourceFile="J:\Dasa\mirna-mrna\atlas\LIHC_gene.txt" delimiter=";">
      <textFields count="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LUAD_gene" type="6" refreshedVersion="6" background="1" saveData="1">
    <textPr codePage="852" sourceFile="J:\Dasa\mirna-mrna\atlas\LUAD_gene.txt" delimiter=";">
      <textFields count="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PAAD_gene" type="6" refreshedVersion="6" background="1" saveData="1">
    <textPr codePage="852" sourceFile="J:\Dasa\mirna-mrna\atlas\PAAD_gene.txt" delimiter=";">
      <textFields count="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READ_gene" type="6" refreshedVersion="6" background="1" saveData="1">
    <textPr codePage="852" sourceFile="J:\Dasa\mirna-mrna\atlas\READ_gene.txt" delimiter=";">
      <textFields count="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name="STAD_gene" type="6" refreshedVersion="6" background="1" saveData="1">
    <textPr codePage="852" sourceFile="J:\Dasa\mirna-mrna\atlas\STAD_gene.txt" delimiter=";">
      <textFields count="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91" uniqueCount="846">
  <si>
    <t>GENE</t>
  </si>
  <si>
    <t>BLCA</t>
  </si>
  <si>
    <t>BRCA</t>
  </si>
  <si>
    <t>CESC</t>
  </si>
  <si>
    <t>CHOL</t>
  </si>
  <si>
    <t>COAD</t>
  </si>
  <si>
    <t>ESCA</t>
  </si>
  <si>
    <t>HNSC</t>
  </si>
  <si>
    <t>KICH</t>
  </si>
  <si>
    <t>KIRC</t>
  </si>
  <si>
    <t>KIRP</t>
  </si>
  <si>
    <t>LGG</t>
  </si>
  <si>
    <t>LIHC</t>
  </si>
  <si>
    <t>LUAD</t>
  </si>
  <si>
    <t>LUSC</t>
  </si>
  <si>
    <t>PAAD</t>
  </si>
  <si>
    <t>PCPG</t>
  </si>
  <si>
    <t>PRAD</t>
  </si>
  <si>
    <t>READ</t>
  </si>
  <si>
    <t>SKCM</t>
  </si>
  <si>
    <t>STAD</t>
  </si>
  <si>
    <t>THCA</t>
  </si>
  <si>
    <t>THYM</t>
  </si>
  <si>
    <t>UCEC</t>
  </si>
  <si>
    <t>RANK</t>
  </si>
  <si>
    <t>diff</t>
  </si>
  <si>
    <t>neg</t>
  </si>
  <si>
    <t>MS4A15</t>
  </si>
  <si>
    <t>TMEM270</t>
  </si>
  <si>
    <t>SCT</t>
  </si>
  <si>
    <t>MMP11</t>
  </si>
  <si>
    <t>PLPP4</t>
  </si>
  <si>
    <t>VGF</t>
  </si>
  <si>
    <t>GAL3ST2</t>
  </si>
  <si>
    <t>CGA</t>
  </si>
  <si>
    <t>IL19</t>
  </si>
  <si>
    <t>CLDN25</t>
  </si>
  <si>
    <t>IFNB1</t>
  </si>
  <si>
    <t>CLPS</t>
  </si>
  <si>
    <t>GRM4</t>
  </si>
  <si>
    <t>H3C4</t>
  </si>
  <si>
    <t>SPANXB1</t>
  </si>
  <si>
    <t>H2AC18</t>
  </si>
  <si>
    <t>H4C3</t>
  </si>
  <si>
    <t>TCL1B</t>
  </si>
  <si>
    <t>AC020636.2</t>
  </si>
  <si>
    <t>LRRC15</t>
  </si>
  <si>
    <t>ADAMTS14</t>
  </si>
  <si>
    <t>CCN4</t>
  </si>
  <si>
    <t>H2AC19</t>
  </si>
  <si>
    <t>HSD17B6</t>
  </si>
  <si>
    <t>PGK2</t>
  </si>
  <si>
    <t>H2AP</t>
  </si>
  <si>
    <t>POTEC</t>
  </si>
  <si>
    <t>P4HA3</t>
  </si>
  <si>
    <t>TUBA4B</t>
  </si>
  <si>
    <t>SLC22A24</t>
  </si>
  <si>
    <t>SQLE</t>
  </si>
  <si>
    <t>AC012531.3</t>
  </si>
  <si>
    <t>NAT1</t>
  </si>
  <si>
    <t>MS4A18</t>
  </si>
  <si>
    <t>IGFALS</t>
  </si>
  <si>
    <t>STARD10</t>
  </si>
  <si>
    <t>ILDR2</t>
  </si>
  <si>
    <t>TPRN</t>
  </si>
  <si>
    <t>METRN</t>
  </si>
  <si>
    <t>AC007375.2</t>
  </si>
  <si>
    <t>SLC50A1</t>
  </si>
  <si>
    <t>H2BC12</t>
  </si>
  <si>
    <t>PARD6B</t>
  </si>
  <si>
    <t>SOX12</t>
  </si>
  <si>
    <t>LAGE3</t>
  </si>
  <si>
    <t>MAG</t>
  </si>
  <si>
    <t>SLC17A8</t>
  </si>
  <si>
    <t>ADAM19</t>
  </si>
  <si>
    <t>ANTKMT</t>
  </si>
  <si>
    <t>CCR4</t>
  </si>
  <si>
    <t>FGD3</t>
  </si>
  <si>
    <t>ROGDI</t>
  </si>
  <si>
    <t>CACFD1</t>
  </si>
  <si>
    <t>SUSD3</t>
  </si>
  <si>
    <t>POLR3K</t>
  </si>
  <si>
    <t>RND1</t>
  </si>
  <si>
    <t>SMYD3</t>
  </si>
  <si>
    <t>MBOAT7</t>
  </si>
  <si>
    <t>MRPS34</t>
  </si>
  <si>
    <t>CENPX</t>
  </si>
  <si>
    <t>SNRNP25</t>
  </si>
  <si>
    <t>PAK4</t>
  </si>
  <si>
    <t>NECTIN2</t>
  </si>
  <si>
    <t>ANGPTL6</t>
  </si>
  <si>
    <t>PSKH2</t>
  </si>
  <si>
    <t>NUDT16L1</t>
  </si>
  <si>
    <t>NAXE</t>
  </si>
  <si>
    <t>MAZ</t>
  </si>
  <si>
    <t>PAGR1</t>
  </si>
  <si>
    <t>KCNK6</t>
  </si>
  <si>
    <t>NME3</t>
  </si>
  <si>
    <t>ANXA9</t>
  </si>
  <si>
    <t>ZNF552</t>
  </si>
  <si>
    <t>NVL</t>
  </si>
  <si>
    <t>PAXX</t>
  </si>
  <si>
    <t>CERS2</t>
  </si>
  <si>
    <t>DNAJC1</t>
  </si>
  <si>
    <t>NMRAL1</t>
  </si>
  <si>
    <t>ERBB2</t>
  </si>
  <si>
    <t>C11orf98</t>
  </si>
  <si>
    <t>NANS</t>
  </si>
  <si>
    <t>TRPS1</t>
  </si>
  <si>
    <t>TIMM17B</t>
  </si>
  <si>
    <t>TIMM17A</t>
  </si>
  <si>
    <t>FLYWCH2</t>
  </si>
  <si>
    <t>TMEM9</t>
  </si>
  <si>
    <t>ATP2A3</t>
  </si>
  <si>
    <t>PSENEN</t>
  </si>
  <si>
    <t>ZNF48</t>
  </si>
  <si>
    <t>JTB</t>
  </si>
  <si>
    <t>DRAP1</t>
  </si>
  <si>
    <t>NDUFAF6</t>
  </si>
  <si>
    <t>ARF1</t>
  </si>
  <si>
    <t>CFL1</t>
  </si>
  <si>
    <t>QPRT</t>
  </si>
  <si>
    <t>ELOB</t>
  </si>
  <si>
    <t>SIGIRR</t>
  </si>
  <si>
    <t>NUBP2</t>
  </si>
  <si>
    <t>KLF16</t>
  </si>
  <si>
    <t>COMMD5</t>
  </si>
  <si>
    <t>SELECTED.DISEASE..GENE_FC_CHOL</t>
  </si>
  <si>
    <t>CST1</t>
  </si>
  <si>
    <t>B4GALNT2</t>
  </si>
  <si>
    <t>MCIDAS</t>
  </si>
  <si>
    <t>PSORS1C2</t>
  </si>
  <si>
    <t>FABP6</t>
  </si>
  <si>
    <t>LEMD1</t>
  </si>
  <si>
    <t>SCGB1D2</t>
  </si>
  <si>
    <t>PAEP</t>
  </si>
  <si>
    <t>TMEM190</t>
  </si>
  <si>
    <t>ADGRF4</t>
  </si>
  <si>
    <t>DMBX1</t>
  </si>
  <si>
    <t>PGC</t>
  </si>
  <si>
    <t>IBSP</t>
  </si>
  <si>
    <t>C1QL4</t>
  </si>
  <si>
    <t>CD177</t>
  </si>
  <si>
    <t>TINAG</t>
  </si>
  <si>
    <t>SLC6A14</t>
  </si>
  <si>
    <t>PITX1</t>
  </si>
  <si>
    <t>NMU</t>
  </si>
  <si>
    <t>EVX1</t>
  </si>
  <si>
    <t>H2BU1</t>
  </si>
  <si>
    <t>BLACAT1</t>
  </si>
  <si>
    <t>HOXB9</t>
  </si>
  <si>
    <t>CKMT1B</t>
  </si>
  <si>
    <t>NRSN1</t>
  </si>
  <si>
    <t>CRHR1</t>
  </si>
  <si>
    <t>CLLU1OS</t>
  </si>
  <si>
    <t>ARMC3</t>
  </si>
  <si>
    <t>DAND5</t>
  </si>
  <si>
    <t>ALOXE3</t>
  </si>
  <si>
    <t>ZNF695</t>
  </si>
  <si>
    <t>LINC00634</t>
  </si>
  <si>
    <t>GRP</t>
  </si>
  <si>
    <t>EPS8L3</t>
  </si>
  <si>
    <t>LMO1</t>
  </si>
  <si>
    <t>CDC20B</t>
  </si>
  <si>
    <t>C2orf50</t>
  </si>
  <si>
    <t>TNNT1</t>
  </si>
  <si>
    <t>SMIM23</t>
  </si>
  <si>
    <t>OTOG</t>
  </si>
  <si>
    <t>PPP1R14D</t>
  </si>
  <si>
    <t>TNNI3</t>
  </si>
  <si>
    <t>KRTAP5-1</t>
  </si>
  <si>
    <t>ALOX12B</t>
  </si>
  <si>
    <t>CDK5R2</t>
  </si>
  <si>
    <t>CEACAM7</t>
  </si>
  <si>
    <t>C5orf38</t>
  </si>
  <si>
    <t>HOXC9</t>
  </si>
  <si>
    <t>TMC2</t>
  </si>
  <si>
    <t>FDCSP</t>
  </si>
  <si>
    <t>HOXB13</t>
  </si>
  <si>
    <t>TEX19</t>
  </si>
  <si>
    <t>ISL2</t>
  </si>
  <si>
    <t>REG1A</t>
  </si>
  <si>
    <t>ACTBL2</t>
  </si>
  <si>
    <t>ZP1</t>
  </si>
  <si>
    <t>ASCL5</t>
  </si>
  <si>
    <t>WIF1</t>
  </si>
  <si>
    <t>SFTPA2</t>
  </si>
  <si>
    <t>BEST3</t>
  </si>
  <si>
    <t>H3-4</t>
  </si>
  <si>
    <t>DAW1</t>
  </si>
  <si>
    <t>LKAAEAR1</t>
  </si>
  <si>
    <t>DLX4</t>
  </si>
  <si>
    <t>SHISA8</t>
  </si>
  <si>
    <t>SPRR3</t>
  </si>
  <si>
    <t>C5orf67</t>
  </si>
  <si>
    <t>GRM5</t>
  </si>
  <si>
    <t>SPATA12</t>
  </si>
  <si>
    <t>GCM1</t>
  </si>
  <si>
    <t>IL1A</t>
  </si>
  <si>
    <t>NKX3-2</t>
  </si>
  <si>
    <t>IRX2</t>
  </si>
  <si>
    <t>AC008687.4</t>
  </si>
  <si>
    <t>SPACA4</t>
  </si>
  <si>
    <t>TM4SF19-TCTEX1D2</t>
  </si>
  <si>
    <t>LENEP</t>
  </si>
  <si>
    <t>CHRNB2</t>
  </si>
  <si>
    <t>PPP1R14C</t>
  </si>
  <si>
    <t>XKR5</t>
  </si>
  <si>
    <t>DRP2</t>
  </si>
  <si>
    <t>ALDH3B2</t>
  </si>
  <si>
    <t>WNT3A</t>
  </si>
  <si>
    <t>KLK1</t>
  </si>
  <si>
    <t>CCDC33</t>
  </si>
  <si>
    <t>TUBB3</t>
  </si>
  <si>
    <t>PRKCG</t>
  </si>
  <si>
    <t>PSORS1C1</t>
  </si>
  <si>
    <t>STRA6</t>
  </si>
  <si>
    <t>MARCHF10</t>
  </si>
  <si>
    <t>AARD</t>
  </si>
  <si>
    <t>PRSS1</t>
  </si>
  <si>
    <t>C1orf100</t>
  </si>
  <si>
    <t>SLC5A8</t>
  </si>
  <si>
    <t>TRPC7</t>
  </si>
  <si>
    <t>NKX2-5</t>
  </si>
  <si>
    <t>MYADML2</t>
  </si>
  <si>
    <t>KCNG3</t>
  </si>
  <si>
    <t>GHRHR</t>
  </si>
  <si>
    <t>DMBT1</t>
  </si>
  <si>
    <t>RANK_exp</t>
  </si>
  <si>
    <t>RANK_diff</t>
  </si>
  <si>
    <t>RANK_neg</t>
  </si>
  <si>
    <t>RANK_COMBINED</t>
  </si>
  <si>
    <t>SELECTED.DISEASE..GENE_FC_COAD</t>
  </si>
  <si>
    <t>SFTA2</t>
  </si>
  <si>
    <t>KLK6</t>
  </si>
  <si>
    <t>FEZF1</t>
  </si>
  <si>
    <t>DKK4</t>
  </si>
  <si>
    <t>CST2</t>
  </si>
  <si>
    <t>IGFL1</t>
  </si>
  <si>
    <t>KLC3</t>
  </si>
  <si>
    <t>NOTUM</t>
  </si>
  <si>
    <t>MMP7</t>
  </si>
  <si>
    <t>SPRR2D</t>
  </si>
  <si>
    <t>KRT80</t>
  </si>
  <si>
    <t>COL10A1</t>
  </si>
  <si>
    <t>WNT7B</t>
  </si>
  <si>
    <t>FGB</t>
  </si>
  <si>
    <t>CDH3</t>
  </si>
  <si>
    <t>CLDN2</t>
  </si>
  <si>
    <t>IGFL4</t>
  </si>
  <si>
    <t>WNT2</t>
  </si>
  <si>
    <t>ESM1</t>
  </si>
  <si>
    <t>LY6G6F-LY6G6D</t>
  </si>
  <si>
    <t>CXCL17</t>
  </si>
  <si>
    <t>COMP</t>
  </si>
  <si>
    <t>C6orf223</t>
  </si>
  <si>
    <t>RP1</t>
  </si>
  <si>
    <t>APOA2</t>
  </si>
  <si>
    <t>WFDC10A</t>
  </si>
  <si>
    <t>WT1</t>
  </si>
  <si>
    <t>CEMIP</t>
  </si>
  <si>
    <t>INHBA</t>
  </si>
  <si>
    <t>DMRT3</t>
  </si>
  <si>
    <t>FGA</t>
  </si>
  <si>
    <t>EPHX4</t>
  </si>
  <si>
    <t>MSX2</t>
  </si>
  <si>
    <t>PAH</t>
  </si>
  <si>
    <t>VTCN1</t>
  </si>
  <si>
    <t>CXCL5</t>
  </si>
  <si>
    <t>FGF20</t>
  </si>
  <si>
    <t>C9orf57</t>
  </si>
  <si>
    <t>CEACAM18</t>
  </si>
  <si>
    <t>PPBP</t>
  </si>
  <si>
    <t>TG</t>
  </si>
  <si>
    <t>EPOP</t>
  </si>
  <si>
    <t>CGREF1</t>
  </si>
  <si>
    <t>EVA1A</t>
  </si>
  <si>
    <t>FOSL1</t>
  </si>
  <si>
    <t>NKD1</t>
  </si>
  <si>
    <t>KCNA10</t>
  </si>
  <si>
    <t>KIAA1257</t>
  </si>
  <si>
    <t>SP5</t>
  </si>
  <si>
    <t>CLEC5A</t>
  </si>
  <si>
    <t>CHST4</t>
  </si>
  <si>
    <t>SH3TC2</t>
  </si>
  <si>
    <t>LRP8</t>
  </si>
  <si>
    <t>IZUMO1</t>
  </si>
  <si>
    <t>CXCL3</t>
  </si>
  <si>
    <t>AJUBA</t>
  </si>
  <si>
    <t>MSX1</t>
  </si>
  <si>
    <t>GPR3</t>
  </si>
  <si>
    <t>MUC6</t>
  </si>
  <si>
    <t>FJX1</t>
  </si>
  <si>
    <t>KRTAP3-3</t>
  </si>
  <si>
    <t>TNFRSF12A</t>
  </si>
  <si>
    <t>PHLDA1</t>
  </si>
  <si>
    <t>MTHFD1L</t>
  </si>
  <si>
    <t>WNT3</t>
  </si>
  <si>
    <t>DNAH2</t>
  </si>
  <si>
    <t>BGN</t>
  </si>
  <si>
    <t>SLC22A12</t>
  </si>
  <si>
    <t>TMPRSS5</t>
  </si>
  <si>
    <t>PPM1H</t>
  </si>
  <si>
    <t>GJC3</t>
  </si>
  <si>
    <t>NACA2</t>
  </si>
  <si>
    <t>SMLR1</t>
  </si>
  <si>
    <t>SEC14L2</t>
  </si>
  <si>
    <t>SERPIND1</t>
  </si>
  <si>
    <t>HOMER1</t>
  </si>
  <si>
    <t>SLC22A3</t>
  </si>
  <si>
    <t>TSPEAR</t>
  </si>
  <si>
    <t>SLC22A2</t>
  </si>
  <si>
    <t>DUSP14</t>
  </si>
  <si>
    <t>TGIF2</t>
  </si>
  <si>
    <t>HOGA1</t>
  </si>
  <si>
    <t>RASL10B</t>
  </si>
  <si>
    <t>FAM89A</t>
  </si>
  <si>
    <t>BFSP1</t>
  </si>
  <si>
    <t>ASB9</t>
  </si>
  <si>
    <t>RFC3</t>
  </si>
  <si>
    <t>CYP4X1</t>
  </si>
  <si>
    <t>GTF3A</t>
  </si>
  <si>
    <t>TTC26</t>
  </si>
  <si>
    <t>FCN3</t>
  </si>
  <si>
    <t>PDCD2L</t>
  </si>
  <si>
    <t>ITGBL1</t>
  </si>
  <si>
    <t>TMEM97</t>
  </si>
  <si>
    <t>RIPK2</t>
  </si>
  <si>
    <t>SLC2A12</t>
  </si>
  <si>
    <t>MPP6</t>
  </si>
  <si>
    <t>CSE1L</t>
  </si>
  <si>
    <t>ZNF121</t>
  </si>
  <si>
    <t>METTL1</t>
  </si>
  <si>
    <t>SELECTED.DISEASE..GENE_FC_LIHC</t>
  </si>
  <si>
    <t>MAGEA1</t>
  </si>
  <si>
    <t>FATE1</t>
  </si>
  <si>
    <t>SSX1</t>
  </si>
  <si>
    <t>EBF2</t>
  </si>
  <si>
    <t>COX7B2</t>
  </si>
  <si>
    <t>SIX2</t>
  </si>
  <si>
    <t>CPLX2</t>
  </si>
  <si>
    <t>TRIM71</t>
  </si>
  <si>
    <t>BANF2</t>
  </si>
  <si>
    <t>SIX1</t>
  </si>
  <si>
    <t>CTAG2</t>
  </si>
  <si>
    <t>LY6H</t>
  </si>
  <si>
    <t>SLCO1C1</t>
  </si>
  <si>
    <t>HOXD1</t>
  </si>
  <si>
    <t>HOXD3</t>
  </si>
  <si>
    <t>ISX</t>
  </si>
  <si>
    <t>MYBPHL</t>
  </si>
  <si>
    <t>MAGEC2</t>
  </si>
  <si>
    <t>EGFL6</t>
  </si>
  <si>
    <t>DLX5</t>
  </si>
  <si>
    <t>DCAF4L2</t>
  </si>
  <si>
    <t>TLCD3B</t>
  </si>
  <si>
    <t>MAGEB17</t>
  </si>
  <si>
    <t>HHIPL2</t>
  </si>
  <si>
    <t>MYO18B</t>
  </si>
  <si>
    <t>COL9A1</t>
  </si>
  <si>
    <t>BPIFA2</t>
  </si>
  <si>
    <t>OR51E1</t>
  </si>
  <si>
    <t>RHO</t>
  </si>
  <si>
    <t>MAGEC1</t>
  </si>
  <si>
    <t>PPP4R3C</t>
  </si>
  <si>
    <t>PRDM7</t>
  </si>
  <si>
    <t>DDX53</t>
  </si>
  <si>
    <t>PAGE4</t>
  </si>
  <si>
    <t>SLC34A3</t>
  </si>
  <si>
    <t>TMEM151B</t>
  </si>
  <si>
    <t>GPC3</t>
  </si>
  <si>
    <t>LYG2</t>
  </si>
  <si>
    <t>CSMD1</t>
  </si>
  <si>
    <t>DCAF8L2</t>
  </si>
  <si>
    <t>CLEC2L</t>
  </si>
  <si>
    <t>SCX</t>
  </si>
  <si>
    <t>FBXO43</t>
  </si>
  <si>
    <t>SAPCD1</t>
  </si>
  <si>
    <t>IGDCC3</t>
  </si>
  <si>
    <t>FSTL4</t>
  </si>
  <si>
    <t>C20orf144</t>
  </si>
  <si>
    <t>NPFFR2</t>
  </si>
  <si>
    <t>CIB3</t>
  </si>
  <si>
    <t>MYBPC1</t>
  </si>
  <si>
    <t>THBS4</t>
  </si>
  <si>
    <t>PRDM9</t>
  </si>
  <si>
    <t>GJA10</t>
  </si>
  <si>
    <t>BRINP3</t>
  </si>
  <si>
    <t>NAA11</t>
  </si>
  <si>
    <t>RFX8</t>
  </si>
  <si>
    <t>SLC22A8</t>
  </si>
  <si>
    <t>TMEM269</t>
  </si>
  <si>
    <t>AKAP14</t>
  </si>
  <si>
    <t>XAGE5</t>
  </si>
  <si>
    <t>MCCD1</t>
  </si>
  <si>
    <t>PRRG3</t>
  </si>
  <si>
    <t>GRPR</t>
  </si>
  <si>
    <t>APLN</t>
  </si>
  <si>
    <t>TMSB15A</t>
  </si>
  <si>
    <t>DCAF8L1</t>
  </si>
  <si>
    <t>SIX4</t>
  </si>
  <si>
    <t>TGIF2LX</t>
  </si>
  <si>
    <t>RPL36A-HNRNPH2</t>
  </si>
  <si>
    <t>COL15A1</t>
  </si>
  <si>
    <t>SSX5</t>
  </si>
  <si>
    <t>CDH9</t>
  </si>
  <si>
    <t>SULT1C2</t>
  </si>
  <si>
    <t>OR8G5</t>
  </si>
  <si>
    <t>KCNJ9</t>
  </si>
  <si>
    <t>ZNF732</t>
  </si>
  <si>
    <t>C11orf16</t>
  </si>
  <si>
    <t>MDK</t>
  </si>
  <si>
    <t>DCAF4L1</t>
  </si>
  <si>
    <t>TAC4</t>
  </si>
  <si>
    <t>ZNF99</t>
  </si>
  <si>
    <t>MAGEB1</t>
  </si>
  <si>
    <t>OCM</t>
  </si>
  <si>
    <t>BEST4</t>
  </si>
  <si>
    <t>TGM4</t>
  </si>
  <si>
    <t>OSR2</t>
  </si>
  <si>
    <t>GABRR3</t>
  </si>
  <si>
    <t>FAM180B</t>
  </si>
  <si>
    <t>AC006059.2</t>
  </si>
  <si>
    <t>SLC22A6</t>
  </si>
  <si>
    <t>PRAMEF8</t>
  </si>
  <si>
    <t>KCNE5</t>
  </si>
  <si>
    <t>AL021997.3</t>
  </si>
  <si>
    <t>C9orf50</t>
  </si>
  <si>
    <t>CLEC18A</t>
  </si>
  <si>
    <t>ARL13A</t>
  </si>
  <si>
    <t>ZSCAN5C</t>
  </si>
  <si>
    <t>EGF</t>
  </si>
  <si>
    <t>NUP210L</t>
  </si>
  <si>
    <t>OLFML2B</t>
  </si>
  <si>
    <t>SELECTED.DISEASE..GENE_FC_LUAD</t>
  </si>
  <si>
    <t>CLPSL2</t>
  </si>
  <si>
    <t>C11orf86</t>
  </si>
  <si>
    <t>ONECUT1</t>
  </si>
  <si>
    <t>PITX2</t>
  </si>
  <si>
    <t>SPP2</t>
  </si>
  <si>
    <t>KISS1R</t>
  </si>
  <si>
    <t>ARSH</t>
  </si>
  <si>
    <t>LHFPL5</t>
  </si>
  <si>
    <t>IL1RAPL2</t>
  </si>
  <si>
    <t>CLPSL1</t>
  </si>
  <si>
    <t>APOBEC1</t>
  </si>
  <si>
    <t>TFAP2D</t>
  </si>
  <si>
    <t>CCDC185</t>
  </si>
  <si>
    <t>PDX1</t>
  </si>
  <si>
    <t>XAGE1A</t>
  </si>
  <si>
    <t>GUCA1A</t>
  </si>
  <si>
    <t>TBX10</t>
  </si>
  <si>
    <t>GTSF1L</t>
  </si>
  <si>
    <t>RNF186</t>
  </si>
  <si>
    <t>TEX48</t>
  </si>
  <si>
    <t>NETO1</t>
  </si>
  <si>
    <t>SLC24A2</t>
  </si>
  <si>
    <t>SEPTIN12</t>
  </si>
  <si>
    <t>PRDM12</t>
  </si>
  <si>
    <t>TMEM82</t>
  </si>
  <si>
    <t>FCRL4</t>
  </si>
  <si>
    <t>NKAIN3</t>
  </si>
  <si>
    <t>B3GNT6</t>
  </si>
  <si>
    <t>BPIFB4</t>
  </si>
  <si>
    <t>TBXT</t>
  </si>
  <si>
    <t>TEX11</t>
  </si>
  <si>
    <t>NAT16</t>
  </si>
  <si>
    <t>SPINK1</t>
  </si>
  <si>
    <t>XAGE1B</t>
  </si>
  <si>
    <t>ATP10B</t>
  </si>
  <si>
    <t>PTPRH</t>
  </si>
  <si>
    <t>CRABP2</t>
  </si>
  <si>
    <t>VSX1</t>
  </si>
  <si>
    <t>TEX55</t>
  </si>
  <si>
    <t>H4C11</t>
  </si>
  <si>
    <t>PCP4</t>
  </si>
  <si>
    <t>UGT2B11</t>
  </si>
  <si>
    <t>GREM1</t>
  </si>
  <si>
    <t>ERVV-1</t>
  </si>
  <si>
    <t>POU3F2</t>
  </si>
  <si>
    <t>SOHLH2</t>
  </si>
  <si>
    <t>INSL4</t>
  </si>
  <si>
    <t>AC114267.1</t>
  </si>
  <si>
    <t>SLC28A1</t>
  </si>
  <si>
    <t>BRDT</t>
  </si>
  <si>
    <t>OR4C6</t>
  </si>
  <si>
    <t>ANGPTL3</t>
  </si>
  <si>
    <t>MC4R</t>
  </si>
  <si>
    <t>PYCR1</t>
  </si>
  <si>
    <t>MC5R</t>
  </si>
  <si>
    <t>AKR1D1</t>
  </si>
  <si>
    <t>CILP2</t>
  </si>
  <si>
    <t>LGSN</t>
  </si>
  <si>
    <t>PLA2G2C</t>
  </si>
  <si>
    <t>C1orf61</t>
  </si>
  <si>
    <t>KCNC2</t>
  </si>
  <si>
    <t>HNF4G</t>
  </si>
  <si>
    <t>ETNPPL</t>
  </si>
  <si>
    <t>DAZL</t>
  </si>
  <si>
    <t>DNAJC12</t>
  </si>
  <si>
    <t>TEX37</t>
  </si>
  <si>
    <t>SUMO4</t>
  </si>
  <si>
    <t>AKR7A3</t>
  </si>
  <si>
    <t>WFDC3</t>
  </si>
  <si>
    <t>HMGB3</t>
  </si>
  <si>
    <t>RASGEF1C</t>
  </si>
  <si>
    <t>SLC7A10</t>
  </si>
  <si>
    <t>UGT2B15</t>
  </si>
  <si>
    <t>GPT2</t>
  </si>
  <si>
    <t>PROC</t>
  </si>
  <si>
    <t>RHBDL1</t>
  </si>
  <si>
    <t>AC079594.2</t>
  </si>
  <si>
    <t>P2RY6</t>
  </si>
  <si>
    <t>GH2</t>
  </si>
  <si>
    <t>THBS2</t>
  </si>
  <si>
    <t>FTCD</t>
  </si>
  <si>
    <t>ITGA11</t>
  </si>
  <si>
    <t>SLC2A5</t>
  </si>
  <si>
    <t>GOLM1</t>
  </si>
  <si>
    <t>LGR4</t>
  </si>
  <si>
    <t>ACY3</t>
  </si>
  <si>
    <t>DCST1</t>
  </si>
  <si>
    <t>CRYGN</t>
  </si>
  <si>
    <t>STEAP1</t>
  </si>
  <si>
    <t>DDIT4L</t>
  </si>
  <si>
    <t>SNORC</t>
  </si>
  <si>
    <t>AFM</t>
  </si>
  <si>
    <t>EFNA4</t>
  </si>
  <si>
    <t>GYG2</t>
  </si>
  <si>
    <t>NRK</t>
  </si>
  <si>
    <t>DCST2</t>
  </si>
  <si>
    <t>KDELR3</t>
  </si>
  <si>
    <t>ATP6V1C2</t>
  </si>
  <si>
    <t>LGI2</t>
  </si>
  <si>
    <t>ALG1L2</t>
  </si>
  <si>
    <t>SELECTED.DISEASE..GENE_FC_PAAD</t>
  </si>
  <si>
    <t>UGT1A10</t>
  </si>
  <si>
    <t>CGB5</t>
  </si>
  <si>
    <t>TFF1</t>
  </si>
  <si>
    <t>CGB3</t>
  </si>
  <si>
    <t>APOC3</t>
  </si>
  <si>
    <t>TFF2</t>
  </si>
  <si>
    <t>AC013470.2</t>
  </si>
  <si>
    <t>SI</t>
  </si>
  <si>
    <t>CGB8</t>
  </si>
  <si>
    <t>UGT1A1</t>
  </si>
  <si>
    <t>ALPP</t>
  </si>
  <si>
    <t>ALPI</t>
  </si>
  <si>
    <t>SULT1C3</t>
  </si>
  <si>
    <t>ONECUT3</t>
  </si>
  <si>
    <t>LRRC31</t>
  </si>
  <si>
    <t>HMGCS2</t>
  </si>
  <si>
    <t>CT83</t>
  </si>
  <si>
    <t>LYPD2</t>
  </si>
  <si>
    <t>TAAR1</t>
  </si>
  <si>
    <t>CYP2C19</t>
  </si>
  <si>
    <t>AGR3</t>
  </si>
  <si>
    <t>CIDEC</t>
  </si>
  <si>
    <t>C20orf85</t>
  </si>
  <si>
    <t>S100P</t>
  </si>
  <si>
    <t>AGR2</t>
  </si>
  <si>
    <t>ANKS4B</t>
  </si>
  <si>
    <t>EREG</t>
  </si>
  <si>
    <t>CLCA1</t>
  </si>
  <si>
    <t>FABP2</t>
  </si>
  <si>
    <t>NKX6-2</t>
  </si>
  <si>
    <t>MS4A10</t>
  </si>
  <si>
    <t>MUCL3</t>
  </si>
  <si>
    <t>IQCF1</t>
  </si>
  <si>
    <t>SPINK14</t>
  </si>
  <si>
    <t>AL049650.2</t>
  </si>
  <si>
    <t>SPINK4</t>
  </si>
  <si>
    <t>MSLN</t>
  </si>
  <si>
    <t>REG4</t>
  </si>
  <si>
    <t>MAS1L</t>
  </si>
  <si>
    <t>SDR16C5</t>
  </si>
  <si>
    <t>CCK</t>
  </si>
  <si>
    <t>AC008870.1</t>
  </si>
  <si>
    <t>S100G</t>
  </si>
  <si>
    <t>SMCO1</t>
  </si>
  <si>
    <t>CAPN8</t>
  </si>
  <si>
    <t>FOXA2</t>
  </si>
  <si>
    <t>C2orf72</t>
  </si>
  <si>
    <t>ZNF816-ZNF321P</t>
  </si>
  <si>
    <t>DEFA5</t>
  </si>
  <si>
    <t>GC</t>
  </si>
  <si>
    <t>SLC28A2</t>
  </si>
  <si>
    <t>IL17C</t>
  </si>
  <si>
    <t>FABP1</t>
  </si>
  <si>
    <t>ERICH2</t>
  </si>
  <si>
    <t>C3orf85</t>
  </si>
  <si>
    <t>SLCO1B3-SLCO1B7</t>
  </si>
  <si>
    <t>C1orf87</t>
  </si>
  <si>
    <t>PIH1D3</t>
  </si>
  <si>
    <t>AL713999.1</t>
  </si>
  <si>
    <t>AC025165.3</t>
  </si>
  <si>
    <t>AL583836.1</t>
  </si>
  <si>
    <t>DEFB1</t>
  </si>
  <si>
    <t>SCGB1A1</t>
  </si>
  <si>
    <t>ANGPTL5</t>
  </si>
  <si>
    <t>AC243967.1</t>
  </si>
  <si>
    <t>TRIM31</t>
  </si>
  <si>
    <t>GPRC5A</t>
  </si>
  <si>
    <t>SPANXN3</t>
  </si>
  <si>
    <t>AC105052.3</t>
  </si>
  <si>
    <t>PRAP1</t>
  </si>
  <si>
    <t>UCN3</t>
  </si>
  <si>
    <t>UGT2B10</t>
  </si>
  <si>
    <t>TSPAN1</t>
  </si>
  <si>
    <t>C1orf189</t>
  </si>
  <si>
    <t>NCBP2L</t>
  </si>
  <si>
    <t>PLAAT2</t>
  </si>
  <si>
    <t>MIA-RAB4B</t>
  </si>
  <si>
    <t>MLPH</t>
  </si>
  <si>
    <t>CTSE</t>
  </si>
  <si>
    <t>IHH</t>
  </si>
  <si>
    <t>SLITRK3</t>
  </si>
  <si>
    <t>MRAP</t>
  </si>
  <si>
    <t>ZSCAN4</t>
  </si>
  <si>
    <t>VSIG2</t>
  </si>
  <si>
    <t>ALDH3A1</t>
  </si>
  <si>
    <t>ANXA13</t>
  </si>
  <si>
    <t>CFAP99</t>
  </si>
  <si>
    <t>FOXL1</t>
  </si>
  <si>
    <t>TMEM238L</t>
  </si>
  <si>
    <t>UPK3BL1</t>
  </si>
  <si>
    <t>NDST3</t>
  </si>
  <si>
    <t>TSPAN8</t>
  </si>
  <si>
    <t>CAPZA3</t>
  </si>
  <si>
    <t>MEP1B</t>
  </si>
  <si>
    <t>NUPR2</t>
  </si>
  <si>
    <t>KCNK2</t>
  </si>
  <si>
    <t>SERTM1</t>
  </si>
  <si>
    <t>MINDY4B</t>
  </si>
  <si>
    <t>BCAS1</t>
  </si>
  <si>
    <t>RTP1</t>
  </si>
  <si>
    <t>SELECTED.DISEASE..GENE_FC_READ</t>
  </si>
  <si>
    <t>C6orf15</t>
  </si>
  <si>
    <t>CBY2</t>
  </si>
  <si>
    <t>SOX14</t>
  </si>
  <si>
    <t>LY6G6F</t>
  </si>
  <si>
    <t>SERPINA4</t>
  </si>
  <si>
    <t>LY6G6E</t>
  </si>
  <si>
    <t>BHLHA9</t>
  </si>
  <si>
    <t>FGF19</t>
  </si>
  <si>
    <t>SLCO1B3</t>
  </si>
  <si>
    <t>AKR1C4</t>
  </si>
  <si>
    <t>AMELX</t>
  </si>
  <si>
    <t>PRSS41</t>
  </si>
  <si>
    <t>DPEP1</t>
  </si>
  <si>
    <t>AL662899.3</t>
  </si>
  <si>
    <t>ZNF280A</t>
  </si>
  <si>
    <t>MSLNL</t>
  </si>
  <si>
    <t>PRSS2</t>
  </si>
  <si>
    <t>REG3A</t>
  </si>
  <si>
    <t>HCRT</t>
  </si>
  <si>
    <t>FOXQ1</t>
  </si>
  <si>
    <t>KRTAP5-4</t>
  </si>
  <si>
    <t>KRT23</t>
  </si>
  <si>
    <t>C8orf74</t>
  </si>
  <si>
    <t>TCN1</t>
  </si>
  <si>
    <t>OBP2B</t>
  </si>
  <si>
    <t>PRSS33</t>
  </si>
  <si>
    <t>FGF3</t>
  </si>
  <si>
    <t>CCDC198</t>
  </si>
  <si>
    <t>VGLL1</t>
  </si>
  <si>
    <t>STPG4</t>
  </si>
  <si>
    <t>C1orf105</t>
  </si>
  <si>
    <t>SEC14L4</t>
  </si>
  <si>
    <t>KISS1</t>
  </si>
  <si>
    <t>LY6G6D</t>
  </si>
  <si>
    <t>KRTAP3-1</t>
  </si>
  <si>
    <t>AKR1C8P</t>
  </si>
  <si>
    <t>IFITM5</t>
  </si>
  <si>
    <t>CYP24A1</t>
  </si>
  <si>
    <t>CPNE7</t>
  </si>
  <si>
    <t>GRIN2D</t>
  </si>
  <si>
    <t>ETV4</t>
  </si>
  <si>
    <t>SALL4</t>
  </si>
  <si>
    <t>MPP4</t>
  </si>
  <si>
    <t>FGF8</t>
  </si>
  <si>
    <t>SLC22A11</t>
  </si>
  <si>
    <t>CEL</t>
  </si>
  <si>
    <t>IGSF23</t>
  </si>
  <si>
    <t>BHMG1</t>
  </si>
  <si>
    <t>ORM2</t>
  </si>
  <si>
    <t>CLDN1</t>
  </si>
  <si>
    <t>KRT35</t>
  </si>
  <si>
    <t>XIRP1</t>
  </si>
  <si>
    <t>POU5F1B</t>
  </si>
  <si>
    <t>ATP6V0A4</t>
  </si>
  <si>
    <t>CNTD2</t>
  </si>
  <si>
    <t>MAGEB5</t>
  </si>
  <si>
    <t>KRT38</t>
  </si>
  <si>
    <t>AC004805.1</t>
  </si>
  <si>
    <t>USP26</t>
  </si>
  <si>
    <t>LPO</t>
  </si>
  <si>
    <t>NKD2</t>
  </si>
  <si>
    <t>LYZL4</t>
  </si>
  <si>
    <t>AFP</t>
  </si>
  <si>
    <t>FGF4</t>
  </si>
  <si>
    <t>SIM2</t>
  </si>
  <si>
    <t>SPZ1</t>
  </si>
  <si>
    <t>ASCL2</t>
  </si>
  <si>
    <t>ACAN</t>
  </si>
  <si>
    <t>WFDC9</t>
  </si>
  <si>
    <t>STPG3</t>
  </si>
  <si>
    <t>PROZ</t>
  </si>
  <si>
    <t>FGF23</t>
  </si>
  <si>
    <t>FAM3B</t>
  </si>
  <si>
    <t>SLCO1B7</t>
  </si>
  <si>
    <t>TRIB3</t>
  </si>
  <si>
    <t>MC3R</t>
  </si>
  <si>
    <t>APOA5</t>
  </si>
  <si>
    <t>PABPC1L</t>
  </si>
  <si>
    <t>CBX2</t>
  </si>
  <si>
    <t>UROC1</t>
  </si>
  <si>
    <t>SLCO4A1</t>
  </si>
  <si>
    <t>AZGP1</t>
  </si>
  <si>
    <t>PRR7</t>
  </si>
  <si>
    <t>TTC16</t>
  </si>
  <si>
    <t>STK31</t>
  </si>
  <si>
    <t>TGFBI</t>
  </si>
  <si>
    <t>GRIN2B</t>
  </si>
  <si>
    <t>SLC6A6</t>
  </si>
  <si>
    <t>F7</t>
  </si>
  <si>
    <t>PRL</t>
  </si>
  <si>
    <t>MLXIPL</t>
  </si>
  <si>
    <t>ACSL6</t>
  </si>
  <si>
    <t>TSPO2</t>
  </si>
  <si>
    <t>SLC13A3</t>
  </si>
  <si>
    <t>WDR97</t>
  </si>
  <si>
    <t>FUT1</t>
  </si>
  <si>
    <t>UNC5CL</t>
  </si>
  <si>
    <t>NFE2L3</t>
  </si>
  <si>
    <t>SPTBN5</t>
  </si>
  <si>
    <t>CORIN</t>
  </si>
  <si>
    <t>SELECTED.DISEASE..GENE_FC_STAD</t>
  </si>
  <si>
    <t>CST4</t>
  </si>
  <si>
    <t>HOXC10</t>
  </si>
  <si>
    <t>MAGEA12</t>
  </si>
  <si>
    <t>RDH8</t>
  </si>
  <si>
    <t>TAS2R38</t>
  </si>
  <si>
    <t>ALPG</t>
  </si>
  <si>
    <t>HOXC12</t>
  </si>
  <si>
    <t>R3HDML</t>
  </si>
  <si>
    <t>MMP8</t>
  </si>
  <si>
    <t>SPDYC</t>
  </si>
  <si>
    <t>PIWIL1</t>
  </si>
  <si>
    <t>AC004080.3</t>
  </si>
  <si>
    <t>IFNL2</t>
  </si>
  <si>
    <t>MC2R</t>
  </si>
  <si>
    <t>BAAT</t>
  </si>
  <si>
    <t>KAAG1</t>
  </si>
  <si>
    <t>STOML3</t>
  </si>
  <si>
    <t>KNG1</t>
  </si>
  <si>
    <t>CPN1</t>
  </si>
  <si>
    <t>CFAP47</t>
  </si>
  <si>
    <t>MEIKIN</t>
  </si>
  <si>
    <t>CSRP3</t>
  </si>
  <si>
    <t>OR1Q1</t>
  </si>
  <si>
    <t>FNDC7</t>
  </si>
  <si>
    <t>PRKACG</t>
  </si>
  <si>
    <t>SEMG2</t>
  </si>
  <si>
    <t>FBXO47</t>
  </si>
  <si>
    <t>MAGEA2</t>
  </si>
  <si>
    <t>PRSS55</t>
  </si>
  <si>
    <t>ANKRD1</t>
  </si>
  <si>
    <t>PRSS58</t>
  </si>
  <si>
    <t>RIPPLY1</t>
  </si>
  <si>
    <t>ZNF716</t>
  </si>
  <si>
    <t>RSPH10B2</t>
  </si>
  <si>
    <t>ASB15</t>
  </si>
  <si>
    <t>C4BPA</t>
  </si>
  <si>
    <t>CCL15-CCL14</t>
  </si>
  <si>
    <t>GALNTL5</t>
  </si>
  <si>
    <t>PIWIL3</t>
  </si>
  <si>
    <t>SLC6A18</t>
  </si>
  <si>
    <t>WFDC8</t>
  </si>
  <si>
    <t>IDI2</t>
  </si>
  <si>
    <t>SPINT4</t>
  </si>
  <si>
    <t>RNF113B</t>
  </si>
  <si>
    <t>OR10A2</t>
  </si>
  <si>
    <t>APOBEC4</t>
  </si>
  <si>
    <t>C17orf98</t>
  </si>
  <si>
    <t>SLC22A16</t>
  </si>
  <si>
    <t>OR10W1</t>
  </si>
  <si>
    <t>TERB2</t>
  </si>
  <si>
    <t>C1orf158</t>
  </si>
  <si>
    <t>C20orf173</t>
  </si>
  <si>
    <t>FNDC1</t>
  </si>
  <si>
    <t>PRAMEF17</t>
  </si>
  <si>
    <t>OR6A2</t>
  </si>
  <si>
    <t>CCL15</t>
  </si>
  <si>
    <t>OR52B2</t>
  </si>
  <si>
    <t>SPATA3</t>
  </si>
  <si>
    <t>NLRP5</t>
  </si>
  <si>
    <t>CD300LD</t>
  </si>
  <si>
    <t>OR2D3</t>
  </si>
  <si>
    <t>AC022335.1</t>
  </si>
  <si>
    <t>KRTAP5-9</t>
  </si>
  <si>
    <t>C2orf78</t>
  </si>
  <si>
    <t>KIAA1210</t>
  </si>
  <si>
    <t>HNRNPCL3</t>
  </si>
  <si>
    <t>RFPL4A</t>
  </si>
  <si>
    <t>OR6S1</t>
  </si>
  <si>
    <t>KRTAP10-4</t>
  </si>
  <si>
    <t>BSPH1</t>
  </si>
  <si>
    <t>TBC1D21</t>
  </si>
  <si>
    <t>SLC22A9</t>
  </si>
  <si>
    <t>TAS2R46</t>
  </si>
  <si>
    <t>ZNF479</t>
  </si>
  <si>
    <t>SFRP4</t>
  </si>
  <si>
    <t>DEFB123</t>
  </si>
  <si>
    <t>GALP</t>
  </si>
  <si>
    <t>PRH2</t>
  </si>
  <si>
    <t>ZNF679</t>
  </si>
  <si>
    <t>CRYGB</t>
  </si>
  <si>
    <t>HNF4A</t>
  </si>
  <si>
    <t>OR10A5</t>
  </si>
  <si>
    <t>SLC17A1</t>
  </si>
  <si>
    <t>OR10A4</t>
  </si>
  <si>
    <t>AC011511.1</t>
  </si>
  <si>
    <t>CEACAM8</t>
  </si>
  <si>
    <t>SULT6B1</t>
  </si>
  <si>
    <t>PRB4</t>
  </si>
  <si>
    <t>MAGEB16</t>
  </si>
  <si>
    <t>OR5B21</t>
  </si>
  <si>
    <t>C1QTNF9B</t>
  </si>
  <si>
    <t>KRTAP10-3</t>
  </si>
  <si>
    <t>IZUMO3</t>
  </si>
  <si>
    <t>OTUD6A</t>
  </si>
  <si>
    <t>PRR23C</t>
  </si>
  <si>
    <t>HTR3D</t>
  </si>
  <si>
    <t>USP29</t>
  </si>
  <si>
    <t>OR8A1</t>
  </si>
  <si>
    <t>HJV</t>
  </si>
  <si>
    <t>ALLC</t>
  </si>
  <si>
    <t>RANK_diff_d</t>
  </si>
  <si>
    <t>RANK_exp_d</t>
  </si>
  <si>
    <t>RANK_neg_d</t>
  </si>
  <si>
    <t>index</t>
  </si>
  <si>
    <t>SELECTED.DISEASE..GENE_FC_BRCA</t>
  </si>
  <si>
    <t>AmiCa: atlas of miRNA-gene correlations in cancer</t>
  </si>
  <si>
    <r>
      <t>Nina Hauptman</t>
    </r>
    <r>
      <rPr>
        <vertAlign val="superscript"/>
        <sz val="16"/>
        <color theme="1"/>
        <rFont val="Calibri"/>
        <family val="2"/>
        <charset val="238"/>
        <scheme val="minor"/>
      </rPr>
      <t>1</t>
    </r>
    <r>
      <rPr>
        <sz val="16"/>
        <color theme="1"/>
        <rFont val="Calibri"/>
        <family val="2"/>
        <charset val="238"/>
        <scheme val="minor"/>
      </rPr>
      <t>, Jože Pižem</t>
    </r>
    <r>
      <rPr>
        <vertAlign val="superscript"/>
        <sz val="16"/>
        <color theme="1"/>
        <rFont val="Calibri"/>
        <family val="2"/>
        <charset val="238"/>
        <scheme val="minor"/>
      </rPr>
      <t xml:space="preserve">1 </t>
    </r>
    <r>
      <rPr>
        <sz val="16"/>
        <color theme="1"/>
        <rFont val="Calibri"/>
        <family val="2"/>
        <charset val="238"/>
        <scheme val="minor"/>
      </rPr>
      <t>and Daša Jevšinek Skok</t>
    </r>
    <r>
      <rPr>
        <vertAlign val="superscript"/>
        <sz val="16"/>
        <color theme="1"/>
        <rFont val="Calibri"/>
        <family val="2"/>
        <charset val="238"/>
        <scheme val="minor"/>
      </rPr>
      <t xml:space="preserve">2, </t>
    </r>
    <r>
      <rPr>
        <sz val="16"/>
        <color theme="1"/>
        <rFont val="Calibri"/>
        <family val="2"/>
        <charset val="238"/>
        <scheme val="minor"/>
      </rPr>
      <t>*</t>
    </r>
  </si>
  <si>
    <t>Supplementary table 1: Prioritization of genes in each category that compose Expression prioritization index (EPI) for each selected canc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charset val="238"/>
      <scheme val="minor"/>
    </font>
    <font>
      <b/>
      <sz val="16"/>
      <color theme="1"/>
      <name val="Calibri"/>
      <family val="2"/>
      <charset val="238"/>
      <scheme val="minor"/>
    </font>
    <font>
      <sz val="16"/>
      <color theme="1"/>
      <name val="Calibri"/>
      <family val="2"/>
      <charset val="238"/>
      <scheme val="minor"/>
    </font>
    <font>
      <vertAlign val="superscript"/>
      <sz val="16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name="BRCA_gene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CHOL_gene" connectionId="2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COAD_gene" connectionId="3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LIHC_gene" connectionId="4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LUAD_gene" connectionId="5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name="PAAD_gene" connectionId="6" autoFormatId="16" applyNumberFormats="0" applyBorderFormats="0" applyFontFormats="0" applyPatternFormats="0" applyAlignmentFormats="0" applyWidthHeightFormats="0"/>
</file>

<file path=xl/queryTables/queryTable7.xml><?xml version="1.0" encoding="utf-8"?>
<queryTable xmlns="http://schemas.openxmlformats.org/spreadsheetml/2006/main" name="READ_gene" connectionId="7" autoFormatId="16" applyNumberFormats="0" applyBorderFormats="0" applyFontFormats="0" applyPatternFormats="0" applyAlignmentFormats="0" applyWidthHeightFormats="0"/>
</file>

<file path=xl/queryTables/queryTable8.xml><?xml version="1.0" encoding="utf-8"?>
<queryTable xmlns="http://schemas.openxmlformats.org/spreadsheetml/2006/main" name="STAD_gene" connectionId="8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tabSelected="1" workbookViewId="0">
      <selection activeCell="A5" sqref="A5"/>
    </sheetView>
  </sheetViews>
  <sheetFormatPr defaultRowHeight="14.4" x14ac:dyDescent="0.3"/>
  <sheetData>
    <row r="1" spans="1:1" ht="21" x14ac:dyDescent="0.3">
      <c r="A1" s="2" t="s">
        <v>843</v>
      </c>
    </row>
    <row r="2" spans="1:1" ht="23.4" x14ac:dyDescent="0.3">
      <c r="A2" s="3" t="s">
        <v>844</v>
      </c>
    </row>
    <row r="4" spans="1:1" ht="15.6" x14ac:dyDescent="0.3">
      <c r="A4" s="4" t="s">
        <v>845</v>
      </c>
    </row>
    <row r="5" spans="1:1" x14ac:dyDescent="0.3">
      <c r="A5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01"/>
  <sheetViews>
    <sheetView workbookViewId="0"/>
  </sheetViews>
  <sheetFormatPr defaultRowHeight="14.4" x14ac:dyDescent="0.3"/>
  <cols>
    <col min="1" max="1" width="32" customWidth="1"/>
    <col min="2" max="2" width="11" bestFit="1" customWidth="1"/>
    <col min="3" max="6" width="5.6640625" bestFit="1" customWidth="1"/>
    <col min="7" max="7" width="6.109375" bestFit="1" customWidth="1"/>
    <col min="8" max="8" width="5.6640625" bestFit="1" customWidth="1"/>
    <col min="9" max="9" width="5.88671875" bestFit="1" customWidth="1"/>
    <col min="10" max="11" width="5.6640625" bestFit="1" customWidth="1"/>
    <col min="12" max="12" width="6.6640625" bestFit="1" customWidth="1"/>
    <col min="13" max="16" width="5.6640625" bestFit="1" customWidth="1"/>
    <col min="17" max="17" width="6" bestFit="1" customWidth="1"/>
    <col min="18" max="18" width="5.6640625" bestFit="1" customWidth="1"/>
    <col min="19" max="19" width="5.88671875" bestFit="1" customWidth="1"/>
    <col min="20" max="20" width="5.6640625" bestFit="1" customWidth="1"/>
    <col min="21" max="21" width="6.6640625" bestFit="1" customWidth="1"/>
    <col min="22" max="23" width="5.6640625" bestFit="1" customWidth="1"/>
    <col min="24" max="24" width="6" bestFit="1" customWidth="1"/>
    <col min="25" max="25" width="5.6640625" bestFit="1" customWidth="1"/>
    <col min="26" max="26" width="6" bestFit="1" customWidth="1"/>
    <col min="27" max="27" width="5" bestFit="1" customWidth="1"/>
    <col min="28" max="28" width="4.33203125" bestFit="1" customWidth="1"/>
    <col min="29" max="29" width="11.44140625" customWidth="1"/>
    <col min="30" max="30" width="10.109375" customWidth="1"/>
    <col min="31" max="31" width="11" customWidth="1"/>
  </cols>
  <sheetData>
    <row r="1" spans="1:36" x14ac:dyDescent="0.3">
      <c r="A1" t="s">
        <v>84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28</v>
      </c>
      <c r="AD1" t="s">
        <v>229</v>
      </c>
      <c r="AE1" t="s">
        <v>230</v>
      </c>
      <c r="AF1" t="s">
        <v>231</v>
      </c>
      <c r="AG1" t="s">
        <v>839</v>
      </c>
      <c r="AH1" t="s">
        <v>838</v>
      </c>
      <c r="AI1" t="s">
        <v>840</v>
      </c>
      <c r="AJ1" t="s">
        <v>841</v>
      </c>
    </row>
    <row r="2" spans="1:36" x14ac:dyDescent="0.3">
      <c r="A2">
        <v>1.56</v>
      </c>
      <c r="B2" t="s">
        <v>73</v>
      </c>
      <c r="C2">
        <v>-1.75</v>
      </c>
      <c r="D2">
        <v>1.56</v>
      </c>
      <c r="E2">
        <v>-4.38</v>
      </c>
      <c r="F2">
        <v>-6.51</v>
      </c>
      <c r="G2">
        <v>-9.19</v>
      </c>
      <c r="H2">
        <v>-0.42</v>
      </c>
      <c r="I2">
        <v>0.36</v>
      </c>
      <c r="J2">
        <v>-8.02</v>
      </c>
      <c r="K2">
        <v>-2.52</v>
      </c>
      <c r="L2">
        <v>-0.28999999999999998</v>
      </c>
      <c r="M2">
        <v>-1.25</v>
      </c>
      <c r="N2">
        <v>-6.02</v>
      </c>
      <c r="O2">
        <v>-3.2</v>
      </c>
      <c r="P2">
        <v>-3.84</v>
      </c>
      <c r="Q2">
        <v>-3.74</v>
      </c>
      <c r="R2">
        <v>-0.16</v>
      </c>
      <c r="S2">
        <v>-2.4900000000000002</v>
      </c>
      <c r="T2">
        <v>-9.56</v>
      </c>
      <c r="U2">
        <v>-4.1100000000000003</v>
      </c>
      <c r="V2">
        <v>-1.69</v>
      </c>
      <c r="W2">
        <v>-5.65</v>
      </c>
      <c r="X2">
        <v>-0.41</v>
      </c>
      <c r="Y2">
        <v>-1.85</v>
      </c>
      <c r="Z2">
        <v>22</v>
      </c>
      <c r="AA2">
        <v>1.2</v>
      </c>
      <c r="AB2">
        <v>21</v>
      </c>
      <c r="AC2">
        <v>47</v>
      </c>
      <c r="AD2">
        <v>7</v>
      </c>
      <c r="AE2">
        <v>1</v>
      </c>
      <c r="AF2">
        <f t="shared" ref="AF2:AF33" si="0">AC2+AD2+AE2</f>
        <v>55</v>
      </c>
      <c r="AG2">
        <f t="shared" ref="AG2:AG33" si="1">AC2/100</f>
        <v>0.47</v>
      </c>
      <c r="AH2">
        <f t="shared" ref="AH2:AH33" si="2">AD2/100</f>
        <v>7.0000000000000007E-2</v>
      </c>
      <c r="AI2">
        <f t="shared" ref="AI2:AI33" si="3">AE2/100</f>
        <v>0.01</v>
      </c>
      <c r="AJ2">
        <f t="shared" ref="AJ2:AJ33" si="4">(AG2*0.1)+(AH2*0.3)+(AI2*0.6)</f>
        <v>7.400000000000001E-2</v>
      </c>
    </row>
    <row r="3" spans="1:36" x14ac:dyDescent="0.3">
      <c r="A3">
        <v>2.92</v>
      </c>
      <c r="B3" t="s">
        <v>50</v>
      </c>
      <c r="C3">
        <v>-2.83</v>
      </c>
      <c r="D3">
        <v>2.92</v>
      </c>
      <c r="E3">
        <v>-3.19</v>
      </c>
      <c r="F3">
        <v>-9.2899999999999991</v>
      </c>
      <c r="G3">
        <v>-1.38</v>
      </c>
      <c r="H3">
        <v>-0.8</v>
      </c>
      <c r="I3">
        <v>2.41</v>
      </c>
      <c r="J3">
        <v>-4.0599999999999996</v>
      </c>
      <c r="K3">
        <v>-1.3</v>
      </c>
      <c r="L3">
        <v>-2.62</v>
      </c>
      <c r="M3">
        <v>-0.64</v>
      </c>
      <c r="N3">
        <v>-2.27</v>
      </c>
      <c r="O3">
        <v>-3.28</v>
      </c>
      <c r="P3">
        <v>-4.25</v>
      </c>
      <c r="Q3">
        <v>-1.28</v>
      </c>
      <c r="R3">
        <v>-3.18</v>
      </c>
      <c r="S3">
        <v>-0.27</v>
      </c>
      <c r="T3">
        <v>-2.1800000000000002</v>
      </c>
      <c r="U3">
        <v>-0.13</v>
      </c>
      <c r="V3">
        <v>-1.28</v>
      </c>
      <c r="W3">
        <v>-0.19</v>
      </c>
      <c r="X3">
        <v>-1.82</v>
      </c>
      <c r="Y3">
        <v>-3.8</v>
      </c>
      <c r="Z3">
        <v>22</v>
      </c>
      <c r="AA3">
        <v>0.51</v>
      </c>
      <c r="AB3">
        <v>21</v>
      </c>
      <c r="AC3">
        <v>24</v>
      </c>
      <c r="AD3">
        <v>18</v>
      </c>
      <c r="AE3">
        <v>2</v>
      </c>
      <c r="AF3">
        <f t="shared" si="0"/>
        <v>44</v>
      </c>
      <c r="AG3">
        <f t="shared" si="1"/>
        <v>0.24</v>
      </c>
      <c r="AH3">
        <f t="shared" si="2"/>
        <v>0.18</v>
      </c>
      <c r="AI3">
        <f t="shared" si="3"/>
        <v>0.02</v>
      </c>
      <c r="AJ3">
        <f t="shared" si="4"/>
        <v>0.09</v>
      </c>
    </row>
    <row r="4" spans="1:36" x14ac:dyDescent="0.3">
      <c r="A4">
        <v>5.87</v>
      </c>
      <c r="B4" t="s">
        <v>29</v>
      </c>
      <c r="C4">
        <v>-0.24</v>
      </c>
      <c r="D4">
        <v>5.87</v>
      </c>
      <c r="E4">
        <v>0.7</v>
      </c>
      <c r="F4">
        <v>1.59</v>
      </c>
      <c r="G4">
        <v>-1.28</v>
      </c>
      <c r="H4">
        <v>0.22</v>
      </c>
      <c r="I4">
        <v>0.91</v>
      </c>
      <c r="J4">
        <v>-1.64</v>
      </c>
      <c r="K4">
        <v>-0.02</v>
      </c>
      <c r="L4">
        <v>0.46</v>
      </c>
      <c r="M4">
        <v>1</v>
      </c>
      <c r="N4">
        <v>-0.85</v>
      </c>
      <c r="O4">
        <v>1.17</v>
      </c>
      <c r="P4">
        <v>0.77</v>
      </c>
      <c r="Q4">
        <v>0.05</v>
      </c>
      <c r="R4">
        <v>-0.81</v>
      </c>
      <c r="S4">
        <v>-0.4</v>
      </c>
      <c r="T4">
        <v>-0.51</v>
      </c>
      <c r="U4">
        <v>-4.79</v>
      </c>
      <c r="V4">
        <v>-1.0900000000000001</v>
      </c>
      <c r="W4">
        <v>-0.51</v>
      </c>
      <c r="X4">
        <v>-1.1599999999999999</v>
      </c>
      <c r="Y4">
        <v>-0.54</v>
      </c>
      <c r="Z4">
        <v>22</v>
      </c>
      <c r="AA4">
        <v>4.28</v>
      </c>
      <c r="AB4">
        <v>13</v>
      </c>
      <c r="AC4">
        <v>3</v>
      </c>
      <c r="AD4">
        <v>1</v>
      </c>
      <c r="AE4">
        <v>14</v>
      </c>
      <c r="AF4">
        <f t="shared" si="0"/>
        <v>18</v>
      </c>
      <c r="AG4">
        <f t="shared" si="1"/>
        <v>0.03</v>
      </c>
      <c r="AH4">
        <f t="shared" si="2"/>
        <v>0.01</v>
      </c>
      <c r="AI4">
        <f t="shared" si="3"/>
        <v>0.14000000000000001</v>
      </c>
      <c r="AJ4">
        <f t="shared" si="4"/>
        <v>9.0000000000000011E-2</v>
      </c>
    </row>
    <row r="5" spans="1:36" x14ac:dyDescent="0.3">
      <c r="A5">
        <v>2</v>
      </c>
      <c r="B5" t="s">
        <v>59</v>
      </c>
      <c r="C5">
        <v>0.42</v>
      </c>
      <c r="D5">
        <v>2</v>
      </c>
      <c r="E5">
        <v>0.93</v>
      </c>
      <c r="F5">
        <v>-2.06</v>
      </c>
      <c r="G5">
        <v>-1.52</v>
      </c>
      <c r="H5">
        <v>-0.26</v>
      </c>
      <c r="I5">
        <v>-0.36</v>
      </c>
      <c r="J5">
        <v>-0.6</v>
      </c>
      <c r="K5">
        <v>-0.45</v>
      </c>
      <c r="L5">
        <v>-0.78</v>
      </c>
      <c r="M5">
        <v>1.3</v>
      </c>
      <c r="N5">
        <v>-1.44</v>
      </c>
      <c r="O5">
        <v>0.11</v>
      </c>
      <c r="P5">
        <v>-0.73</v>
      </c>
      <c r="Q5">
        <v>0.04</v>
      </c>
      <c r="R5">
        <v>-0.61</v>
      </c>
      <c r="S5">
        <v>-0.81</v>
      </c>
      <c r="T5">
        <v>-1.46</v>
      </c>
      <c r="U5">
        <v>-0.88</v>
      </c>
      <c r="V5">
        <v>0.45</v>
      </c>
      <c r="W5">
        <v>-0.84</v>
      </c>
      <c r="X5">
        <v>-0.36</v>
      </c>
      <c r="Y5">
        <v>0.3</v>
      </c>
      <c r="Z5">
        <v>22</v>
      </c>
      <c r="AA5">
        <v>0.7</v>
      </c>
      <c r="AB5">
        <v>15</v>
      </c>
      <c r="AC5">
        <v>33</v>
      </c>
      <c r="AD5">
        <v>11</v>
      </c>
      <c r="AE5">
        <v>6</v>
      </c>
      <c r="AF5">
        <f t="shared" si="0"/>
        <v>50</v>
      </c>
      <c r="AG5">
        <f t="shared" si="1"/>
        <v>0.33</v>
      </c>
      <c r="AH5">
        <f t="shared" si="2"/>
        <v>0.11</v>
      </c>
      <c r="AI5">
        <f t="shared" si="3"/>
        <v>0.06</v>
      </c>
      <c r="AJ5">
        <f t="shared" si="4"/>
        <v>0.10200000000000001</v>
      </c>
    </row>
    <row r="6" spans="1:36" x14ac:dyDescent="0.3">
      <c r="A6">
        <v>3.84</v>
      </c>
      <c r="B6" t="s">
        <v>44</v>
      </c>
      <c r="C6">
        <v>-0.36</v>
      </c>
      <c r="D6">
        <v>3.84</v>
      </c>
      <c r="E6">
        <v>0.87</v>
      </c>
      <c r="F6">
        <v>1.17</v>
      </c>
      <c r="G6">
        <v>-1.66</v>
      </c>
      <c r="H6">
        <v>0.57999999999999996</v>
      </c>
      <c r="I6">
        <v>1.03</v>
      </c>
      <c r="J6">
        <v>-0.95</v>
      </c>
      <c r="K6">
        <v>-2.19</v>
      </c>
      <c r="L6">
        <v>-5.65</v>
      </c>
      <c r="M6">
        <v>0.39</v>
      </c>
      <c r="N6">
        <v>0.56999999999999995</v>
      </c>
      <c r="O6">
        <v>1.1599999999999999</v>
      </c>
      <c r="P6">
        <v>1.48</v>
      </c>
      <c r="Q6">
        <v>-0.55000000000000004</v>
      </c>
      <c r="R6">
        <v>-2.65</v>
      </c>
      <c r="S6">
        <v>-0.32</v>
      </c>
      <c r="T6">
        <v>-4.18</v>
      </c>
      <c r="U6">
        <v>-11.96</v>
      </c>
      <c r="V6">
        <v>0.77</v>
      </c>
      <c r="W6">
        <v>-0.25</v>
      </c>
      <c r="X6">
        <v>-1.42</v>
      </c>
      <c r="Y6">
        <v>1.44</v>
      </c>
      <c r="Z6">
        <v>22</v>
      </c>
      <c r="AA6">
        <v>2.36</v>
      </c>
      <c r="AB6">
        <v>12</v>
      </c>
      <c r="AC6">
        <v>18</v>
      </c>
      <c r="AD6">
        <v>2</v>
      </c>
      <c r="AE6">
        <v>18</v>
      </c>
      <c r="AF6">
        <f t="shared" si="0"/>
        <v>38</v>
      </c>
      <c r="AG6">
        <f t="shared" si="1"/>
        <v>0.18</v>
      </c>
      <c r="AH6">
        <f t="shared" si="2"/>
        <v>0.02</v>
      </c>
      <c r="AI6">
        <f t="shared" si="3"/>
        <v>0.18</v>
      </c>
      <c r="AJ6">
        <f t="shared" si="4"/>
        <v>0.13200000000000001</v>
      </c>
    </row>
    <row r="7" spans="1:36" x14ac:dyDescent="0.3">
      <c r="A7">
        <v>5.14</v>
      </c>
      <c r="B7" t="s">
        <v>33</v>
      </c>
      <c r="C7">
        <v>-1.0900000000000001</v>
      </c>
      <c r="D7">
        <v>5.14</v>
      </c>
      <c r="E7">
        <v>3.67</v>
      </c>
      <c r="F7">
        <v>2.21</v>
      </c>
      <c r="G7">
        <v>-0.96</v>
      </c>
      <c r="H7">
        <v>3.2</v>
      </c>
      <c r="I7">
        <v>-0.55000000000000004</v>
      </c>
      <c r="J7">
        <v>-7.37</v>
      </c>
      <c r="K7">
        <v>-2.71</v>
      </c>
      <c r="L7">
        <v>-3.15</v>
      </c>
      <c r="M7">
        <v>-0.05</v>
      </c>
      <c r="N7">
        <v>0.33</v>
      </c>
      <c r="O7">
        <v>3.45</v>
      </c>
      <c r="P7">
        <v>2.1800000000000002</v>
      </c>
      <c r="Q7">
        <v>2.5099999999999998</v>
      </c>
      <c r="R7">
        <v>-0.93</v>
      </c>
      <c r="S7">
        <v>0.77</v>
      </c>
      <c r="T7">
        <v>-0.75</v>
      </c>
      <c r="U7">
        <v>-0.98</v>
      </c>
      <c r="V7">
        <v>3.64</v>
      </c>
      <c r="W7">
        <v>-2.66</v>
      </c>
      <c r="X7">
        <v>-0.36</v>
      </c>
      <c r="Y7">
        <v>2.12</v>
      </c>
      <c r="Z7">
        <v>22</v>
      </c>
      <c r="AA7">
        <v>1.47</v>
      </c>
      <c r="AB7">
        <v>12</v>
      </c>
      <c r="AC7">
        <v>7</v>
      </c>
      <c r="AD7">
        <v>5</v>
      </c>
      <c r="AE7">
        <v>19</v>
      </c>
      <c r="AF7">
        <f t="shared" si="0"/>
        <v>31</v>
      </c>
      <c r="AG7">
        <f t="shared" si="1"/>
        <v>7.0000000000000007E-2</v>
      </c>
      <c r="AH7">
        <f t="shared" si="2"/>
        <v>0.05</v>
      </c>
      <c r="AI7">
        <f t="shared" si="3"/>
        <v>0.19</v>
      </c>
      <c r="AJ7">
        <f t="shared" si="4"/>
        <v>0.13599999999999998</v>
      </c>
    </row>
    <row r="8" spans="1:36" x14ac:dyDescent="0.3">
      <c r="A8">
        <v>5.0199999999999996</v>
      </c>
      <c r="B8" t="s">
        <v>35</v>
      </c>
      <c r="C8">
        <v>0.38</v>
      </c>
      <c r="D8">
        <v>5.0199999999999996</v>
      </c>
      <c r="E8">
        <v>0.2</v>
      </c>
      <c r="F8">
        <v>3.5</v>
      </c>
      <c r="G8">
        <v>-0.77</v>
      </c>
      <c r="H8">
        <v>2.29</v>
      </c>
      <c r="I8">
        <v>-0.63</v>
      </c>
      <c r="J8">
        <v>-4.66</v>
      </c>
      <c r="K8">
        <v>-5.14</v>
      </c>
      <c r="L8">
        <v>-7.75</v>
      </c>
      <c r="M8">
        <v>0.43</v>
      </c>
      <c r="N8">
        <v>1.03</v>
      </c>
      <c r="O8">
        <v>2.89</v>
      </c>
      <c r="P8">
        <v>2.8</v>
      </c>
      <c r="Q8">
        <v>-0.7</v>
      </c>
      <c r="R8">
        <v>0.21</v>
      </c>
      <c r="S8">
        <v>-1.97</v>
      </c>
      <c r="T8">
        <v>-1.91</v>
      </c>
      <c r="U8">
        <v>-2.57</v>
      </c>
      <c r="V8">
        <v>-0.1</v>
      </c>
      <c r="W8">
        <v>-3.46</v>
      </c>
      <c r="X8">
        <v>-2.4300000000000002</v>
      </c>
      <c r="Y8">
        <v>4.2699999999999996</v>
      </c>
      <c r="Z8">
        <v>22</v>
      </c>
      <c r="AA8">
        <v>0.75</v>
      </c>
      <c r="AB8">
        <v>12</v>
      </c>
      <c r="AC8">
        <v>9</v>
      </c>
      <c r="AD8">
        <v>10</v>
      </c>
      <c r="AE8">
        <v>20</v>
      </c>
      <c r="AF8">
        <f t="shared" si="0"/>
        <v>39</v>
      </c>
      <c r="AG8">
        <f t="shared" si="1"/>
        <v>0.09</v>
      </c>
      <c r="AH8">
        <f t="shared" si="2"/>
        <v>0.1</v>
      </c>
      <c r="AI8">
        <f t="shared" si="3"/>
        <v>0.2</v>
      </c>
      <c r="AJ8">
        <f t="shared" si="4"/>
        <v>0.159</v>
      </c>
    </row>
    <row r="9" spans="1:36" x14ac:dyDescent="0.3">
      <c r="A9">
        <v>1.9</v>
      </c>
      <c r="B9" t="s">
        <v>61</v>
      </c>
      <c r="C9">
        <v>0.05</v>
      </c>
      <c r="D9">
        <v>1.9</v>
      </c>
      <c r="E9">
        <v>-1.77</v>
      </c>
      <c r="F9">
        <v>-4.6399999999999997</v>
      </c>
      <c r="G9">
        <v>-1.1399999999999999</v>
      </c>
      <c r="H9">
        <v>-3.52</v>
      </c>
      <c r="I9">
        <v>0.37</v>
      </c>
      <c r="J9">
        <v>-1.1299999999999999</v>
      </c>
      <c r="K9">
        <v>-1.94</v>
      </c>
      <c r="L9">
        <v>-1.66</v>
      </c>
      <c r="M9">
        <v>0.17</v>
      </c>
      <c r="N9">
        <v>-4.8600000000000003</v>
      </c>
      <c r="O9">
        <v>-2.08</v>
      </c>
      <c r="P9">
        <v>-3.81</v>
      </c>
      <c r="Q9">
        <v>-0.85</v>
      </c>
      <c r="R9">
        <v>1.45</v>
      </c>
      <c r="S9">
        <v>0.06</v>
      </c>
      <c r="T9">
        <v>-1.32</v>
      </c>
      <c r="U9">
        <v>-0.71</v>
      </c>
      <c r="V9">
        <v>-1.1100000000000001</v>
      </c>
      <c r="W9">
        <v>1.1399999999999999</v>
      </c>
      <c r="X9">
        <v>0.55000000000000004</v>
      </c>
      <c r="Y9">
        <v>0.57999999999999996</v>
      </c>
      <c r="Z9">
        <v>22</v>
      </c>
      <c r="AA9">
        <v>0.45</v>
      </c>
      <c r="AB9">
        <v>14</v>
      </c>
      <c r="AC9">
        <v>35</v>
      </c>
      <c r="AD9">
        <v>23</v>
      </c>
      <c r="AE9">
        <v>10</v>
      </c>
      <c r="AF9">
        <f t="shared" si="0"/>
        <v>68</v>
      </c>
      <c r="AG9">
        <f t="shared" si="1"/>
        <v>0.35</v>
      </c>
      <c r="AH9">
        <f t="shared" si="2"/>
        <v>0.23</v>
      </c>
      <c r="AI9">
        <f t="shared" si="3"/>
        <v>0.1</v>
      </c>
      <c r="AJ9">
        <f t="shared" si="4"/>
        <v>0.16400000000000001</v>
      </c>
    </row>
    <row r="10" spans="1:36" x14ac:dyDescent="0.3">
      <c r="A10">
        <v>2.16</v>
      </c>
      <c r="B10" t="s">
        <v>56</v>
      </c>
      <c r="C10">
        <v>0.08</v>
      </c>
      <c r="D10">
        <v>2.16</v>
      </c>
      <c r="E10">
        <v>0.43</v>
      </c>
      <c r="F10">
        <v>-7.09</v>
      </c>
      <c r="G10">
        <v>-0.1</v>
      </c>
      <c r="H10">
        <v>0.69</v>
      </c>
      <c r="I10">
        <v>-0.37</v>
      </c>
      <c r="J10">
        <v>-7.03</v>
      </c>
      <c r="K10">
        <v>-1.94</v>
      </c>
      <c r="L10">
        <v>-0.54</v>
      </c>
      <c r="M10">
        <v>-5.53</v>
      </c>
      <c r="N10">
        <v>-0.16</v>
      </c>
      <c r="O10">
        <v>-0.03</v>
      </c>
      <c r="P10">
        <v>-1.0900000000000001</v>
      </c>
      <c r="Q10">
        <v>-1.94</v>
      </c>
      <c r="R10">
        <v>0.8</v>
      </c>
      <c r="S10">
        <v>0.67</v>
      </c>
      <c r="T10">
        <v>-0.47</v>
      </c>
      <c r="U10">
        <v>0.49</v>
      </c>
      <c r="V10">
        <v>1.04</v>
      </c>
      <c r="W10">
        <v>-3.39</v>
      </c>
      <c r="X10">
        <v>1.65</v>
      </c>
      <c r="Y10">
        <v>0.3</v>
      </c>
      <c r="Z10">
        <v>22</v>
      </c>
      <c r="AA10">
        <v>0.51</v>
      </c>
      <c r="AB10">
        <v>13</v>
      </c>
      <c r="AC10">
        <v>30</v>
      </c>
      <c r="AD10">
        <v>19</v>
      </c>
      <c r="AE10">
        <v>15</v>
      </c>
      <c r="AF10">
        <f t="shared" si="0"/>
        <v>64</v>
      </c>
      <c r="AG10">
        <f t="shared" si="1"/>
        <v>0.3</v>
      </c>
      <c r="AH10">
        <f t="shared" si="2"/>
        <v>0.19</v>
      </c>
      <c r="AI10">
        <f t="shared" si="3"/>
        <v>0.15</v>
      </c>
      <c r="AJ10">
        <f t="shared" si="4"/>
        <v>0.17699999999999999</v>
      </c>
    </row>
    <row r="11" spans="1:36" x14ac:dyDescent="0.3">
      <c r="A11">
        <v>1.38</v>
      </c>
      <c r="B11" t="s">
        <v>82</v>
      </c>
      <c r="C11">
        <v>-1.75</v>
      </c>
      <c r="D11">
        <v>1.38</v>
      </c>
      <c r="E11">
        <v>0.2</v>
      </c>
      <c r="F11">
        <v>-1.66</v>
      </c>
      <c r="G11">
        <v>-0.01</v>
      </c>
      <c r="H11">
        <v>-0.11</v>
      </c>
      <c r="I11">
        <v>-1.43</v>
      </c>
      <c r="J11">
        <v>-0.57999999999999996</v>
      </c>
      <c r="K11">
        <v>0.49</v>
      </c>
      <c r="L11">
        <v>-0.02</v>
      </c>
      <c r="M11">
        <v>-1.03</v>
      </c>
      <c r="N11">
        <v>-1.26</v>
      </c>
      <c r="O11">
        <v>-0.67</v>
      </c>
      <c r="P11">
        <v>-3.28</v>
      </c>
      <c r="Q11">
        <v>-0.11</v>
      </c>
      <c r="R11">
        <v>0.99</v>
      </c>
      <c r="S11">
        <v>0.2</v>
      </c>
      <c r="T11">
        <v>0.28999999999999998</v>
      </c>
      <c r="U11">
        <v>-1.37</v>
      </c>
      <c r="V11">
        <v>0.27</v>
      </c>
      <c r="W11">
        <v>-0.27</v>
      </c>
      <c r="X11">
        <v>-0.51</v>
      </c>
      <c r="Y11">
        <v>0.41</v>
      </c>
      <c r="Z11">
        <v>22</v>
      </c>
      <c r="AA11">
        <v>0.39</v>
      </c>
      <c r="AB11">
        <v>15</v>
      </c>
      <c r="AC11">
        <v>56</v>
      </c>
      <c r="AD11">
        <v>27</v>
      </c>
      <c r="AE11">
        <v>7</v>
      </c>
      <c r="AF11">
        <f t="shared" si="0"/>
        <v>90</v>
      </c>
      <c r="AG11">
        <f t="shared" si="1"/>
        <v>0.56000000000000005</v>
      </c>
      <c r="AH11">
        <f t="shared" si="2"/>
        <v>0.27</v>
      </c>
      <c r="AI11">
        <f t="shared" si="3"/>
        <v>7.0000000000000007E-2</v>
      </c>
      <c r="AJ11">
        <f t="shared" si="4"/>
        <v>0.17900000000000002</v>
      </c>
    </row>
    <row r="12" spans="1:36" x14ac:dyDescent="0.3">
      <c r="A12">
        <v>1.44</v>
      </c>
      <c r="B12" t="s">
        <v>78</v>
      </c>
      <c r="C12">
        <v>-0.02</v>
      </c>
      <c r="D12">
        <v>1.44</v>
      </c>
      <c r="E12">
        <v>0.81</v>
      </c>
      <c r="F12">
        <v>-0.03</v>
      </c>
      <c r="G12">
        <v>-0.71</v>
      </c>
      <c r="H12">
        <v>-0.73</v>
      </c>
      <c r="I12">
        <v>-0.39</v>
      </c>
      <c r="J12">
        <v>0.26</v>
      </c>
      <c r="K12">
        <v>-0.43</v>
      </c>
      <c r="L12">
        <v>0.04</v>
      </c>
      <c r="M12">
        <v>-1.58</v>
      </c>
      <c r="N12">
        <v>-0.23</v>
      </c>
      <c r="O12">
        <v>-0.04</v>
      </c>
      <c r="P12">
        <v>-0.02</v>
      </c>
      <c r="Q12">
        <v>0.1</v>
      </c>
      <c r="R12">
        <v>0.37</v>
      </c>
      <c r="S12">
        <v>0.16</v>
      </c>
      <c r="T12">
        <v>-0.52</v>
      </c>
      <c r="U12">
        <v>-0.33</v>
      </c>
      <c r="V12">
        <v>-1.18</v>
      </c>
      <c r="W12">
        <v>0.98</v>
      </c>
      <c r="X12">
        <v>0.16</v>
      </c>
      <c r="Y12">
        <v>0.71</v>
      </c>
      <c r="Z12">
        <v>22</v>
      </c>
      <c r="AA12">
        <v>0.46</v>
      </c>
      <c r="AB12">
        <v>13</v>
      </c>
      <c r="AC12">
        <v>52</v>
      </c>
      <c r="AD12">
        <v>21</v>
      </c>
      <c r="AE12">
        <v>16</v>
      </c>
      <c r="AF12">
        <f t="shared" si="0"/>
        <v>89</v>
      </c>
      <c r="AG12">
        <f t="shared" si="1"/>
        <v>0.52</v>
      </c>
      <c r="AH12">
        <f t="shared" si="2"/>
        <v>0.21</v>
      </c>
      <c r="AI12">
        <f t="shared" si="3"/>
        <v>0.16</v>
      </c>
      <c r="AJ12">
        <f t="shared" si="4"/>
        <v>0.21100000000000002</v>
      </c>
    </row>
    <row r="13" spans="1:36" x14ac:dyDescent="0.3">
      <c r="A13">
        <v>3.74</v>
      </c>
      <c r="B13" t="s">
        <v>45</v>
      </c>
      <c r="C13">
        <v>-0.1</v>
      </c>
      <c r="D13">
        <v>3.74</v>
      </c>
      <c r="E13">
        <v>-1.45</v>
      </c>
      <c r="F13">
        <v>-7.0000000000000007E-2</v>
      </c>
      <c r="G13">
        <v>0.47</v>
      </c>
      <c r="H13">
        <v>2.57</v>
      </c>
      <c r="I13">
        <v>0.09</v>
      </c>
      <c r="J13">
        <v>1.29</v>
      </c>
      <c r="K13">
        <v>3.32</v>
      </c>
      <c r="L13">
        <v>-0.89</v>
      </c>
      <c r="M13">
        <v>-0.49</v>
      </c>
      <c r="N13">
        <v>1.24</v>
      </c>
      <c r="O13">
        <v>-0.09</v>
      </c>
      <c r="P13">
        <v>1.77</v>
      </c>
      <c r="Q13">
        <v>-1.61</v>
      </c>
      <c r="R13">
        <v>-6.23</v>
      </c>
      <c r="S13">
        <v>-1.73</v>
      </c>
      <c r="T13">
        <v>0.97</v>
      </c>
      <c r="U13">
        <v>0.94</v>
      </c>
      <c r="V13">
        <v>2.57</v>
      </c>
      <c r="W13">
        <v>-7.09</v>
      </c>
      <c r="X13">
        <v>-0.09</v>
      </c>
      <c r="Y13">
        <v>-2.16</v>
      </c>
      <c r="Z13">
        <v>22</v>
      </c>
      <c r="AA13">
        <v>0.42</v>
      </c>
      <c r="AB13">
        <v>12</v>
      </c>
      <c r="AC13">
        <v>19</v>
      </c>
      <c r="AD13">
        <v>26</v>
      </c>
      <c r="AE13">
        <v>22</v>
      </c>
      <c r="AF13">
        <f t="shared" si="0"/>
        <v>67</v>
      </c>
      <c r="AG13">
        <f t="shared" si="1"/>
        <v>0.19</v>
      </c>
      <c r="AH13">
        <f t="shared" si="2"/>
        <v>0.26</v>
      </c>
      <c r="AI13">
        <f t="shared" si="3"/>
        <v>0.22</v>
      </c>
      <c r="AJ13">
        <f t="shared" si="4"/>
        <v>0.22900000000000001</v>
      </c>
    </row>
    <row r="14" spans="1:36" x14ac:dyDescent="0.3">
      <c r="A14">
        <v>5.14</v>
      </c>
      <c r="B14" t="s">
        <v>34</v>
      </c>
      <c r="C14">
        <v>0.82</v>
      </c>
      <c r="D14">
        <v>5.14</v>
      </c>
      <c r="E14">
        <v>-0.92</v>
      </c>
      <c r="F14">
        <v>2.2999999999999998</v>
      </c>
      <c r="G14">
        <v>1.36</v>
      </c>
      <c r="H14">
        <v>-3.21</v>
      </c>
      <c r="I14">
        <v>1.0900000000000001</v>
      </c>
      <c r="J14">
        <v>-3.51</v>
      </c>
      <c r="K14">
        <v>-7.14</v>
      </c>
      <c r="L14">
        <v>-10.48</v>
      </c>
      <c r="M14">
        <v>-5.05</v>
      </c>
      <c r="N14">
        <v>-1.31</v>
      </c>
      <c r="O14">
        <v>3.82</v>
      </c>
      <c r="P14">
        <v>1.74</v>
      </c>
      <c r="Q14">
        <v>0.86</v>
      </c>
      <c r="R14">
        <v>1.0900000000000001</v>
      </c>
      <c r="S14">
        <v>0.06</v>
      </c>
      <c r="T14">
        <v>-0.4</v>
      </c>
      <c r="U14">
        <v>-4.96</v>
      </c>
      <c r="V14">
        <v>0.15</v>
      </c>
      <c r="W14">
        <v>-5.57</v>
      </c>
      <c r="X14">
        <v>2.17</v>
      </c>
      <c r="Y14">
        <v>3.1</v>
      </c>
      <c r="Z14">
        <v>22</v>
      </c>
      <c r="AA14">
        <v>1.32</v>
      </c>
      <c r="AB14">
        <v>10</v>
      </c>
      <c r="AC14">
        <v>8</v>
      </c>
      <c r="AD14">
        <v>6</v>
      </c>
      <c r="AE14">
        <v>34</v>
      </c>
      <c r="AF14">
        <f t="shared" si="0"/>
        <v>48</v>
      </c>
      <c r="AG14">
        <f t="shared" si="1"/>
        <v>0.08</v>
      </c>
      <c r="AH14">
        <f t="shared" si="2"/>
        <v>0.06</v>
      </c>
      <c r="AI14">
        <f t="shared" si="3"/>
        <v>0.34</v>
      </c>
      <c r="AJ14">
        <f t="shared" si="4"/>
        <v>0.23</v>
      </c>
    </row>
    <row r="15" spans="1:36" x14ac:dyDescent="0.3">
      <c r="A15">
        <v>1.22</v>
      </c>
      <c r="B15" t="s">
        <v>96</v>
      </c>
      <c r="C15">
        <v>-0.86</v>
      </c>
      <c r="D15">
        <v>1.22</v>
      </c>
      <c r="E15">
        <v>-0.5</v>
      </c>
      <c r="F15">
        <v>0.22</v>
      </c>
      <c r="G15">
        <v>-0.48</v>
      </c>
      <c r="H15">
        <v>0.1</v>
      </c>
      <c r="I15">
        <v>-0.48</v>
      </c>
      <c r="J15">
        <v>-1.65</v>
      </c>
      <c r="K15">
        <v>0.37</v>
      </c>
      <c r="L15">
        <v>0.15</v>
      </c>
      <c r="M15">
        <v>-0.15</v>
      </c>
      <c r="N15">
        <v>-1.01</v>
      </c>
      <c r="O15">
        <v>-0.1</v>
      </c>
      <c r="P15">
        <v>0.01</v>
      </c>
      <c r="Q15">
        <v>0.35</v>
      </c>
      <c r="R15">
        <v>-0.21</v>
      </c>
      <c r="S15">
        <v>-0.13</v>
      </c>
      <c r="T15">
        <v>-0.42</v>
      </c>
      <c r="U15">
        <v>-0.49</v>
      </c>
      <c r="V15">
        <v>-0.15</v>
      </c>
      <c r="W15">
        <v>0.08</v>
      </c>
      <c r="X15">
        <v>0.9</v>
      </c>
      <c r="Y15">
        <v>-1.03</v>
      </c>
      <c r="Z15">
        <v>22</v>
      </c>
      <c r="AA15">
        <v>0.32</v>
      </c>
      <c r="AB15">
        <v>14</v>
      </c>
      <c r="AC15">
        <v>70</v>
      </c>
      <c r="AD15">
        <v>33</v>
      </c>
      <c r="AE15">
        <v>11</v>
      </c>
      <c r="AF15">
        <f t="shared" si="0"/>
        <v>114</v>
      </c>
      <c r="AG15">
        <f t="shared" si="1"/>
        <v>0.7</v>
      </c>
      <c r="AH15">
        <f t="shared" si="2"/>
        <v>0.33</v>
      </c>
      <c r="AI15">
        <f t="shared" si="3"/>
        <v>0.11</v>
      </c>
      <c r="AJ15">
        <f t="shared" si="4"/>
        <v>0.23499999999999999</v>
      </c>
    </row>
    <row r="16" spans="1:36" x14ac:dyDescent="0.3">
      <c r="A16">
        <v>1.25</v>
      </c>
      <c r="B16" t="s">
        <v>90</v>
      </c>
      <c r="C16">
        <v>-0.11</v>
      </c>
      <c r="D16">
        <v>1.25</v>
      </c>
      <c r="E16">
        <v>0.84</v>
      </c>
      <c r="F16">
        <v>-5.63</v>
      </c>
      <c r="G16">
        <v>-0.87</v>
      </c>
      <c r="H16">
        <v>-1.19</v>
      </c>
      <c r="I16">
        <v>0.97</v>
      </c>
      <c r="J16">
        <v>-2.84</v>
      </c>
      <c r="K16">
        <v>-0.63</v>
      </c>
      <c r="L16">
        <v>-0.33</v>
      </c>
      <c r="M16">
        <v>-0.62</v>
      </c>
      <c r="N16">
        <v>-3.55</v>
      </c>
      <c r="O16">
        <v>0.15</v>
      </c>
      <c r="P16">
        <v>-0.19</v>
      </c>
      <c r="Q16">
        <v>-1.39</v>
      </c>
      <c r="R16">
        <v>0.17</v>
      </c>
      <c r="S16">
        <v>0.33</v>
      </c>
      <c r="T16">
        <v>-0.94</v>
      </c>
      <c r="U16">
        <v>-0.67</v>
      </c>
      <c r="V16">
        <v>-0.63</v>
      </c>
      <c r="W16">
        <v>-0.33</v>
      </c>
      <c r="X16">
        <v>0.28000000000000003</v>
      </c>
      <c r="Y16">
        <v>0.59</v>
      </c>
      <c r="Z16">
        <v>22</v>
      </c>
      <c r="AA16">
        <v>0.28000000000000003</v>
      </c>
      <c r="AB16">
        <v>15</v>
      </c>
      <c r="AC16">
        <v>64</v>
      </c>
      <c r="AD16">
        <v>42</v>
      </c>
      <c r="AE16">
        <v>8</v>
      </c>
      <c r="AF16">
        <f t="shared" si="0"/>
        <v>114</v>
      </c>
      <c r="AG16">
        <f t="shared" si="1"/>
        <v>0.64</v>
      </c>
      <c r="AH16">
        <f t="shared" si="2"/>
        <v>0.42</v>
      </c>
      <c r="AI16">
        <f t="shared" si="3"/>
        <v>0.08</v>
      </c>
      <c r="AJ16">
        <f t="shared" si="4"/>
        <v>0.23799999999999999</v>
      </c>
    </row>
    <row r="17" spans="1:36" x14ac:dyDescent="0.3">
      <c r="A17">
        <v>1.19</v>
      </c>
      <c r="B17" t="s">
        <v>98</v>
      </c>
      <c r="C17">
        <v>0.36</v>
      </c>
      <c r="D17">
        <v>1.19</v>
      </c>
      <c r="E17">
        <v>-0.65</v>
      </c>
      <c r="F17">
        <v>0.38</v>
      </c>
      <c r="G17">
        <v>0.34</v>
      </c>
      <c r="H17">
        <v>-1.1000000000000001</v>
      </c>
      <c r="I17">
        <v>-2.35</v>
      </c>
      <c r="J17">
        <v>-0.68</v>
      </c>
      <c r="K17">
        <v>-2.04</v>
      </c>
      <c r="L17">
        <v>-1.84</v>
      </c>
      <c r="M17">
        <v>0.48</v>
      </c>
      <c r="N17">
        <v>0.06</v>
      </c>
      <c r="O17">
        <v>0.27</v>
      </c>
      <c r="P17">
        <v>-0.72</v>
      </c>
      <c r="Q17">
        <v>0.22</v>
      </c>
      <c r="R17">
        <v>0.13</v>
      </c>
      <c r="S17">
        <v>-0.67</v>
      </c>
      <c r="T17">
        <v>0.56000000000000005</v>
      </c>
      <c r="U17">
        <v>-0.39</v>
      </c>
      <c r="V17">
        <v>0.17</v>
      </c>
      <c r="W17">
        <v>-0.97</v>
      </c>
      <c r="X17">
        <v>-0.57999999999999996</v>
      </c>
      <c r="Y17">
        <v>-1.1599999999999999</v>
      </c>
      <c r="Z17">
        <v>22</v>
      </c>
      <c r="AA17">
        <v>0.63</v>
      </c>
      <c r="AB17">
        <v>12</v>
      </c>
      <c r="AC17">
        <v>72</v>
      </c>
      <c r="AD17">
        <v>14</v>
      </c>
      <c r="AE17">
        <v>21</v>
      </c>
      <c r="AF17">
        <f t="shared" si="0"/>
        <v>107</v>
      </c>
      <c r="AG17">
        <f t="shared" si="1"/>
        <v>0.72</v>
      </c>
      <c r="AH17">
        <f t="shared" si="2"/>
        <v>0.14000000000000001</v>
      </c>
      <c r="AI17">
        <f t="shared" si="3"/>
        <v>0.21</v>
      </c>
      <c r="AJ17">
        <f t="shared" si="4"/>
        <v>0.24</v>
      </c>
    </row>
    <row r="18" spans="1:36" x14ac:dyDescent="0.3">
      <c r="A18">
        <v>1.04</v>
      </c>
      <c r="B18" t="s">
        <v>113</v>
      </c>
      <c r="C18">
        <v>-1.07</v>
      </c>
      <c r="D18">
        <v>1.04</v>
      </c>
      <c r="E18">
        <v>-0.41</v>
      </c>
      <c r="F18">
        <v>0.76</v>
      </c>
      <c r="G18">
        <v>-1.9</v>
      </c>
      <c r="H18">
        <v>-1.24</v>
      </c>
      <c r="I18">
        <v>-0.78</v>
      </c>
      <c r="J18">
        <v>-1.6</v>
      </c>
      <c r="K18">
        <v>0.36</v>
      </c>
      <c r="L18">
        <v>-0.92</v>
      </c>
      <c r="M18">
        <v>-0.95</v>
      </c>
      <c r="N18">
        <v>-0.31</v>
      </c>
      <c r="O18">
        <v>0.17</v>
      </c>
      <c r="P18">
        <v>-1.19</v>
      </c>
      <c r="Q18">
        <v>-0.06</v>
      </c>
      <c r="R18">
        <v>-0.56999999999999995</v>
      </c>
      <c r="S18">
        <v>-0.85</v>
      </c>
      <c r="T18">
        <v>-1.83</v>
      </c>
      <c r="U18">
        <v>-2.97</v>
      </c>
      <c r="V18">
        <v>-0.36</v>
      </c>
      <c r="W18">
        <v>-0.77</v>
      </c>
      <c r="X18">
        <v>-0.15</v>
      </c>
      <c r="Y18">
        <v>0.37</v>
      </c>
      <c r="Z18">
        <v>22</v>
      </c>
      <c r="AA18">
        <v>0.28000000000000003</v>
      </c>
      <c r="AB18">
        <v>18</v>
      </c>
      <c r="AC18">
        <v>87</v>
      </c>
      <c r="AD18">
        <v>43</v>
      </c>
      <c r="AE18">
        <v>4</v>
      </c>
      <c r="AF18">
        <f t="shared" si="0"/>
        <v>134</v>
      </c>
      <c r="AG18">
        <f t="shared" si="1"/>
        <v>0.87</v>
      </c>
      <c r="AH18">
        <f t="shared" si="2"/>
        <v>0.43</v>
      </c>
      <c r="AI18">
        <f t="shared" si="3"/>
        <v>0.04</v>
      </c>
      <c r="AJ18">
        <f t="shared" si="4"/>
        <v>0.24000000000000002</v>
      </c>
    </row>
    <row r="19" spans="1:36" x14ac:dyDescent="0.3">
      <c r="A19">
        <v>1.87</v>
      </c>
      <c r="B19" t="s">
        <v>63</v>
      </c>
      <c r="C19">
        <v>-1.26</v>
      </c>
      <c r="D19">
        <v>1.87</v>
      </c>
      <c r="E19">
        <v>0.64</v>
      </c>
      <c r="F19">
        <v>-0.45</v>
      </c>
      <c r="G19">
        <v>0.03</v>
      </c>
      <c r="H19">
        <v>0.85</v>
      </c>
      <c r="I19">
        <v>-0.21</v>
      </c>
      <c r="J19">
        <v>-4.74</v>
      </c>
      <c r="K19">
        <v>-0.86</v>
      </c>
      <c r="L19">
        <v>-0.37</v>
      </c>
      <c r="M19">
        <v>0.24</v>
      </c>
      <c r="N19">
        <v>0.86</v>
      </c>
      <c r="O19">
        <v>-1.05</v>
      </c>
      <c r="P19">
        <v>-1.9</v>
      </c>
      <c r="Q19">
        <v>0.43</v>
      </c>
      <c r="R19">
        <v>1.62</v>
      </c>
      <c r="S19">
        <v>-1.02</v>
      </c>
      <c r="T19">
        <v>-0.73</v>
      </c>
      <c r="U19">
        <v>-2.85</v>
      </c>
      <c r="V19">
        <v>0.95</v>
      </c>
      <c r="W19">
        <v>-0.44</v>
      </c>
      <c r="X19">
        <v>-0.44</v>
      </c>
      <c r="Y19">
        <v>-0.63</v>
      </c>
      <c r="Z19">
        <v>22</v>
      </c>
      <c r="AA19">
        <v>0.25</v>
      </c>
      <c r="AB19">
        <v>14</v>
      </c>
      <c r="AC19">
        <v>37</v>
      </c>
      <c r="AD19">
        <v>47</v>
      </c>
      <c r="AE19">
        <v>12</v>
      </c>
      <c r="AF19">
        <f t="shared" si="0"/>
        <v>96</v>
      </c>
      <c r="AG19">
        <f t="shared" si="1"/>
        <v>0.37</v>
      </c>
      <c r="AH19">
        <f t="shared" si="2"/>
        <v>0.47</v>
      </c>
      <c r="AI19">
        <f t="shared" si="3"/>
        <v>0.12</v>
      </c>
      <c r="AJ19">
        <f t="shared" si="4"/>
        <v>0.25</v>
      </c>
    </row>
    <row r="20" spans="1:36" x14ac:dyDescent="0.3">
      <c r="A20">
        <v>1.89</v>
      </c>
      <c r="B20" t="s">
        <v>62</v>
      </c>
      <c r="C20">
        <v>0.93</v>
      </c>
      <c r="D20">
        <v>1.89</v>
      </c>
      <c r="E20">
        <v>0.18</v>
      </c>
      <c r="F20">
        <v>-2.27</v>
      </c>
      <c r="G20">
        <v>-0.23</v>
      </c>
      <c r="H20">
        <v>-1.04</v>
      </c>
      <c r="I20">
        <v>0.15</v>
      </c>
      <c r="J20">
        <v>1.1399999999999999</v>
      </c>
      <c r="K20">
        <v>-0.49</v>
      </c>
      <c r="L20">
        <v>-0.98</v>
      </c>
      <c r="M20">
        <v>0.13</v>
      </c>
      <c r="N20">
        <v>-0.45</v>
      </c>
      <c r="O20">
        <v>0.53</v>
      </c>
      <c r="P20">
        <v>-0.17</v>
      </c>
      <c r="Q20">
        <v>1.18</v>
      </c>
      <c r="R20">
        <v>-1.54</v>
      </c>
      <c r="S20">
        <v>0.28999999999999998</v>
      </c>
      <c r="T20">
        <v>-0.34</v>
      </c>
      <c r="U20">
        <v>0.56999999999999995</v>
      </c>
      <c r="V20">
        <v>0.22</v>
      </c>
      <c r="W20">
        <v>1.19</v>
      </c>
      <c r="X20">
        <v>0.23</v>
      </c>
      <c r="Y20">
        <v>1.1299999999999999</v>
      </c>
      <c r="Z20">
        <v>22</v>
      </c>
      <c r="AA20">
        <v>0.7</v>
      </c>
      <c r="AB20">
        <v>9</v>
      </c>
      <c r="AC20">
        <v>36</v>
      </c>
      <c r="AD20">
        <v>12</v>
      </c>
      <c r="AE20">
        <v>37</v>
      </c>
      <c r="AF20">
        <f t="shared" si="0"/>
        <v>85</v>
      </c>
      <c r="AG20">
        <f t="shared" si="1"/>
        <v>0.36</v>
      </c>
      <c r="AH20">
        <f t="shared" si="2"/>
        <v>0.12</v>
      </c>
      <c r="AI20">
        <f t="shared" si="3"/>
        <v>0.37</v>
      </c>
      <c r="AJ20">
        <f t="shared" si="4"/>
        <v>0.29399999999999998</v>
      </c>
    </row>
    <row r="21" spans="1:36" x14ac:dyDescent="0.3">
      <c r="A21">
        <v>4.8</v>
      </c>
      <c r="B21" t="s">
        <v>36</v>
      </c>
      <c r="C21">
        <v>0.2</v>
      </c>
      <c r="D21">
        <v>4.8</v>
      </c>
      <c r="E21">
        <v>1.48</v>
      </c>
      <c r="F21">
        <v>-1.45</v>
      </c>
      <c r="G21">
        <v>-0.1</v>
      </c>
      <c r="H21">
        <v>0.15</v>
      </c>
      <c r="I21">
        <v>-2.0699999999999998</v>
      </c>
      <c r="J21">
        <v>0.24</v>
      </c>
      <c r="K21">
        <v>0.22</v>
      </c>
      <c r="L21">
        <v>-0.1</v>
      </c>
      <c r="M21">
        <v>-0.72</v>
      </c>
      <c r="N21">
        <v>1.32</v>
      </c>
      <c r="O21">
        <v>0.76</v>
      </c>
      <c r="P21">
        <v>0.89</v>
      </c>
      <c r="Q21">
        <v>-1.54</v>
      </c>
      <c r="R21">
        <v>0.41</v>
      </c>
      <c r="S21">
        <v>2.84</v>
      </c>
      <c r="T21">
        <v>0.06</v>
      </c>
      <c r="U21">
        <v>0.48</v>
      </c>
      <c r="V21">
        <v>1.2</v>
      </c>
      <c r="W21">
        <v>0.56999999999999995</v>
      </c>
      <c r="X21">
        <v>-0.01</v>
      </c>
      <c r="Y21">
        <v>0.91</v>
      </c>
      <c r="Z21">
        <v>22</v>
      </c>
      <c r="AA21">
        <v>1.96</v>
      </c>
      <c r="AB21">
        <v>7</v>
      </c>
      <c r="AC21">
        <v>10</v>
      </c>
      <c r="AD21">
        <v>3</v>
      </c>
      <c r="AE21">
        <v>46</v>
      </c>
      <c r="AF21">
        <f t="shared" si="0"/>
        <v>59</v>
      </c>
      <c r="AG21">
        <f t="shared" si="1"/>
        <v>0.1</v>
      </c>
      <c r="AH21">
        <f t="shared" si="2"/>
        <v>0.03</v>
      </c>
      <c r="AI21">
        <f t="shared" si="3"/>
        <v>0.46</v>
      </c>
      <c r="AJ21">
        <f t="shared" si="4"/>
        <v>0.29500000000000004</v>
      </c>
    </row>
    <row r="22" spans="1:36" x14ac:dyDescent="0.3">
      <c r="A22">
        <v>5.55</v>
      </c>
      <c r="B22" t="s">
        <v>31</v>
      </c>
      <c r="C22">
        <v>3.03</v>
      </c>
      <c r="D22">
        <v>5.55</v>
      </c>
      <c r="E22">
        <v>1.46</v>
      </c>
      <c r="F22">
        <v>-0.13</v>
      </c>
      <c r="G22">
        <v>2.5299999999999998</v>
      </c>
      <c r="H22">
        <v>3.05</v>
      </c>
      <c r="I22">
        <v>3.99</v>
      </c>
      <c r="J22">
        <v>-0.46</v>
      </c>
      <c r="K22">
        <v>-4.26</v>
      </c>
      <c r="L22">
        <v>-3.02</v>
      </c>
      <c r="M22">
        <v>1.36</v>
      </c>
      <c r="N22">
        <v>-6.1</v>
      </c>
      <c r="O22">
        <v>3.44</v>
      </c>
      <c r="P22">
        <v>3.92</v>
      </c>
      <c r="Q22">
        <v>0.76</v>
      </c>
      <c r="R22">
        <v>3.72</v>
      </c>
      <c r="S22">
        <v>0.1</v>
      </c>
      <c r="T22">
        <v>1.62</v>
      </c>
      <c r="U22">
        <v>-0.41</v>
      </c>
      <c r="V22">
        <v>1.5</v>
      </c>
      <c r="W22">
        <v>-1.48</v>
      </c>
      <c r="X22">
        <v>0.96</v>
      </c>
      <c r="Y22">
        <v>1.2</v>
      </c>
      <c r="Z22">
        <v>22</v>
      </c>
      <c r="AA22">
        <v>1.56</v>
      </c>
      <c r="AB22">
        <v>7</v>
      </c>
      <c r="AC22">
        <v>5</v>
      </c>
      <c r="AD22">
        <v>4</v>
      </c>
      <c r="AE22">
        <v>47</v>
      </c>
      <c r="AF22">
        <f t="shared" si="0"/>
        <v>56</v>
      </c>
      <c r="AG22">
        <f t="shared" si="1"/>
        <v>0.05</v>
      </c>
      <c r="AH22">
        <f t="shared" si="2"/>
        <v>0.04</v>
      </c>
      <c r="AI22">
        <f t="shared" si="3"/>
        <v>0.47</v>
      </c>
      <c r="AJ22">
        <f t="shared" si="4"/>
        <v>0.29899999999999999</v>
      </c>
    </row>
    <row r="23" spans="1:36" x14ac:dyDescent="0.3">
      <c r="A23">
        <v>0.99</v>
      </c>
      <c r="B23" t="s">
        <v>121</v>
      </c>
      <c r="C23">
        <v>-0.14000000000000001</v>
      </c>
      <c r="D23">
        <v>0.99</v>
      </c>
      <c r="E23">
        <v>-3.34</v>
      </c>
      <c r="F23">
        <v>-3.5</v>
      </c>
      <c r="G23">
        <v>0.34</v>
      </c>
      <c r="H23">
        <v>-0.32</v>
      </c>
      <c r="I23">
        <v>0.32</v>
      </c>
      <c r="J23">
        <v>-1.88</v>
      </c>
      <c r="K23">
        <v>-1.5</v>
      </c>
      <c r="L23">
        <v>-1.79</v>
      </c>
      <c r="M23">
        <v>-7.0000000000000007E-2</v>
      </c>
      <c r="N23">
        <v>-0.48</v>
      </c>
      <c r="O23">
        <v>0.82</v>
      </c>
      <c r="P23">
        <v>-1.1599999999999999</v>
      </c>
      <c r="Q23">
        <v>-0.62</v>
      </c>
      <c r="R23">
        <v>-2.35</v>
      </c>
      <c r="S23">
        <v>-2.17</v>
      </c>
      <c r="T23">
        <v>0.79</v>
      </c>
      <c r="U23">
        <v>-0.22</v>
      </c>
      <c r="V23">
        <v>-0.03</v>
      </c>
      <c r="W23">
        <v>0.46</v>
      </c>
      <c r="X23">
        <v>0.2</v>
      </c>
      <c r="Y23">
        <v>-0.12</v>
      </c>
      <c r="Z23">
        <v>22</v>
      </c>
      <c r="AA23">
        <v>0.17</v>
      </c>
      <c r="AB23">
        <v>16</v>
      </c>
      <c r="AC23">
        <v>95</v>
      </c>
      <c r="AD23">
        <v>62</v>
      </c>
      <c r="AE23">
        <v>5</v>
      </c>
      <c r="AF23">
        <f t="shared" si="0"/>
        <v>162</v>
      </c>
      <c r="AG23">
        <f t="shared" si="1"/>
        <v>0.95</v>
      </c>
      <c r="AH23">
        <f t="shared" si="2"/>
        <v>0.62</v>
      </c>
      <c r="AI23">
        <f t="shared" si="3"/>
        <v>0.05</v>
      </c>
      <c r="AJ23">
        <f t="shared" si="4"/>
        <v>0.31100000000000005</v>
      </c>
    </row>
    <row r="24" spans="1:36" x14ac:dyDescent="0.3">
      <c r="A24">
        <v>1.18</v>
      </c>
      <c r="B24" t="s">
        <v>99</v>
      </c>
      <c r="C24">
        <v>0.52</v>
      </c>
      <c r="D24">
        <v>1.18</v>
      </c>
      <c r="E24">
        <v>0.79</v>
      </c>
      <c r="F24">
        <v>0.64</v>
      </c>
      <c r="G24">
        <v>-0.43</v>
      </c>
      <c r="H24">
        <v>-1.02</v>
      </c>
      <c r="I24">
        <v>-0.69</v>
      </c>
      <c r="J24">
        <v>0.06</v>
      </c>
      <c r="K24">
        <v>-0.95</v>
      </c>
      <c r="L24">
        <v>-0.91</v>
      </c>
      <c r="M24">
        <v>0.26</v>
      </c>
      <c r="N24">
        <v>0.67</v>
      </c>
      <c r="O24">
        <v>0.01</v>
      </c>
      <c r="P24">
        <v>-0.14000000000000001</v>
      </c>
      <c r="Q24">
        <v>-0.05</v>
      </c>
      <c r="R24">
        <v>-0.42</v>
      </c>
      <c r="S24">
        <v>0.18</v>
      </c>
      <c r="T24">
        <v>-0.25</v>
      </c>
      <c r="U24">
        <v>-0.55000000000000004</v>
      </c>
      <c r="V24">
        <v>0</v>
      </c>
      <c r="W24">
        <v>-0.3</v>
      </c>
      <c r="X24">
        <v>-0.1</v>
      </c>
      <c r="Y24">
        <v>0.87</v>
      </c>
      <c r="Z24">
        <v>22</v>
      </c>
      <c r="AA24">
        <v>0.31</v>
      </c>
      <c r="AB24">
        <v>12</v>
      </c>
      <c r="AC24">
        <v>73</v>
      </c>
      <c r="AD24">
        <v>36</v>
      </c>
      <c r="AE24">
        <v>23</v>
      </c>
      <c r="AF24">
        <f t="shared" si="0"/>
        <v>132</v>
      </c>
      <c r="AG24">
        <f t="shared" si="1"/>
        <v>0.73</v>
      </c>
      <c r="AH24">
        <f t="shared" si="2"/>
        <v>0.36</v>
      </c>
      <c r="AI24">
        <f t="shared" si="3"/>
        <v>0.23</v>
      </c>
      <c r="AJ24">
        <f t="shared" si="4"/>
        <v>0.31900000000000001</v>
      </c>
    </row>
    <row r="25" spans="1:36" x14ac:dyDescent="0.3">
      <c r="A25">
        <v>1.6</v>
      </c>
      <c r="B25" t="s">
        <v>72</v>
      </c>
      <c r="C25">
        <v>-2.92</v>
      </c>
      <c r="D25">
        <v>1.6</v>
      </c>
      <c r="E25">
        <v>-5.13</v>
      </c>
      <c r="F25">
        <v>-3</v>
      </c>
      <c r="G25">
        <v>-0.81</v>
      </c>
      <c r="H25">
        <v>-0.82</v>
      </c>
      <c r="I25">
        <v>-1.26</v>
      </c>
      <c r="J25">
        <v>1.53</v>
      </c>
      <c r="K25">
        <v>-4.17</v>
      </c>
      <c r="L25">
        <v>-2.15</v>
      </c>
      <c r="M25">
        <v>-2.29</v>
      </c>
      <c r="N25">
        <v>-3.63</v>
      </c>
      <c r="O25">
        <v>-4.5599999999999996</v>
      </c>
      <c r="P25">
        <v>-5.2</v>
      </c>
      <c r="Q25">
        <v>-3.97</v>
      </c>
      <c r="R25">
        <v>-8.15</v>
      </c>
      <c r="S25">
        <v>-2.5499999999999998</v>
      </c>
      <c r="T25">
        <v>-4.4400000000000004</v>
      </c>
      <c r="U25">
        <v>-0.82</v>
      </c>
      <c r="V25">
        <v>0.84</v>
      </c>
      <c r="W25">
        <v>-2.35</v>
      </c>
      <c r="X25">
        <v>1.06</v>
      </c>
      <c r="Y25">
        <v>-3.16</v>
      </c>
      <c r="Z25">
        <v>22</v>
      </c>
      <c r="AA25">
        <v>7.0000000000000104E-2</v>
      </c>
      <c r="AB25">
        <v>19</v>
      </c>
      <c r="AC25">
        <v>46</v>
      </c>
      <c r="AD25">
        <v>86</v>
      </c>
      <c r="AE25">
        <v>3</v>
      </c>
      <c r="AF25">
        <f t="shared" si="0"/>
        <v>135</v>
      </c>
      <c r="AG25">
        <f t="shared" si="1"/>
        <v>0.46</v>
      </c>
      <c r="AH25">
        <f t="shared" si="2"/>
        <v>0.86</v>
      </c>
      <c r="AI25">
        <f t="shared" si="3"/>
        <v>0.03</v>
      </c>
      <c r="AJ25">
        <f t="shared" si="4"/>
        <v>0.32200000000000001</v>
      </c>
    </row>
    <row r="26" spans="1:36" x14ac:dyDescent="0.3">
      <c r="A26">
        <v>1.83</v>
      </c>
      <c r="B26" t="s">
        <v>65</v>
      </c>
      <c r="C26">
        <v>-0.51</v>
      </c>
      <c r="D26">
        <v>1.83</v>
      </c>
      <c r="E26">
        <v>-0.19</v>
      </c>
      <c r="F26">
        <v>0.71</v>
      </c>
      <c r="G26">
        <v>0.13</v>
      </c>
      <c r="H26">
        <v>-0.67</v>
      </c>
      <c r="I26">
        <v>0.46</v>
      </c>
      <c r="J26">
        <v>1.42</v>
      </c>
      <c r="K26">
        <v>0.12</v>
      </c>
      <c r="L26">
        <v>1.04</v>
      </c>
      <c r="M26">
        <v>1.35</v>
      </c>
      <c r="N26">
        <v>-0.31</v>
      </c>
      <c r="O26">
        <v>0.17</v>
      </c>
      <c r="P26">
        <v>-0.27</v>
      </c>
      <c r="Q26">
        <v>0.33</v>
      </c>
      <c r="R26">
        <v>1.49</v>
      </c>
      <c r="S26">
        <v>-0.01</v>
      </c>
      <c r="T26">
        <v>-0.01</v>
      </c>
      <c r="U26">
        <v>1.48</v>
      </c>
      <c r="V26">
        <v>-0.5</v>
      </c>
      <c r="W26">
        <v>-0.83</v>
      </c>
      <c r="X26">
        <v>-0.32</v>
      </c>
      <c r="Y26">
        <v>0</v>
      </c>
      <c r="Z26">
        <v>22</v>
      </c>
      <c r="AA26">
        <v>0.34</v>
      </c>
      <c r="AB26">
        <v>10</v>
      </c>
      <c r="AC26">
        <v>39</v>
      </c>
      <c r="AD26">
        <v>30</v>
      </c>
      <c r="AE26">
        <v>35</v>
      </c>
      <c r="AF26">
        <f t="shared" si="0"/>
        <v>104</v>
      </c>
      <c r="AG26">
        <f t="shared" si="1"/>
        <v>0.39</v>
      </c>
      <c r="AH26">
        <f t="shared" si="2"/>
        <v>0.3</v>
      </c>
      <c r="AI26">
        <f t="shared" si="3"/>
        <v>0.35</v>
      </c>
      <c r="AJ26">
        <f t="shared" si="4"/>
        <v>0.33899999999999997</v>
      </c>
    </row>
    <row r="27" spans="1:36" x14ac:dyDescent="0.3">
      <c r="A27">
        <v>1.81</v>
      </c>
      <c r="B27" t="s">
        <v>66</v>
      </c>
      <c r="C27">
        <v>0.24</v>
      </c>
      <c r="D27">
        <v>1.81</v>
      </c>
      <c r="E27">
        <v>0.72</v>
      </c>
      <c r="F27">
        <v>0</v>
      </c>
      <c r="G27">
        <v>-1.65</v>
      </c>
      <c r="H27">
        <v>-0.9</v>
      </c>
      <c r="I27">
        <v>0.03</v>
      </c>
      <c r="J27">
        <v>0.49</v>
      </c>
      <c r="K27">
        <v>-0.16</v>
      </c>
      <c r="L27">
        <v>-0.01</v>
      </c>
      <c r="M27">
        <v>-1.08</v>
      </c>
      <c r="N27">
        <v>0.08</v>
      </c>
      <c r="O27">
        <v>1.19</v>
      </c>
      <c r="P27">
        <v>1.25</v>
      </c>
      <c r="Q27">
        <v>0.52</v>
      </c>
      <c r="R27">
        <v>-2.14</v>
      </c>
      <c r="S27">
        <v>0.19</v>
      </c>
      <c r="T27">
        <v>-0.37</v>
      </c>
      <c r="U27">
        <v>0.1</v>
      </c>
      <c r="V27">
        <v>0.63</v>
      </c>
      <c r="W27">
        <v>0.17</v>
      </c>
      <c r="X27">
        <v>0.17</v>
      </c>
      <c r="Y27">
        <v>-0.19</v>
      </c>
      <c r="Z27">
        <v>22</v>
      </c>
      <c r="AA27">
        <v>0.56000000000000005</v>
      </c>
      <c r="AB27">
        <v>8</v>
      </c>
      <c r="AC27">
        <v>40</v>
      </c>
      <c r="AD27">
        <v>16</v>
      </c>
      <c r="AE27">
        <v>42</v>
      </c>
      <c r="AF27">
        <f t="shared" si="0"/>
        <v>98</v>
      </c>
      <c r="AG27">
        <f t="shared" si="1"/>
        <v>0.4</v>
      </c>
      <c r="AH27">
        <f t="shared" si="2"/>
        <v>0.16</v>
      </c>
      <c r="AI27">
        <f t="shared" si="3"/>
        <v>0.42</v>
      </c>
      <c r="AJ27">
        <f t="shared" si="4"/>
        <v>0.34</v>
      </c>
    </row>
    <row r="28" spans="1:36" x14ac:dyDescent="0.3">
      <c r="A28">
        <v>1.48</v>
      </c>
      <c r="B28" t="s">
        <v>76</v>
      </c>
      <c r="C28">
        <v>-1.42</v>
      </c>
      <c r="D28">
        <v>1.48</v>
      </c>
      <c r="E28">
        <v>0.41</v>
      </c>
      <c r="F28">
        <v>-0.98</v>
      </c>
      <c r="G28">
        <v>-0.56000000000000005</v>
      </c>
      <c r="H28">
        <v>0.69</v>
      </c>
      <c r="I28">
        <v>-0.16</v>
      </c>
      <c r="J28">
        <v>-2.94</v>
      </c>
      <c r="K28">
        <v>1.39</v>
      </c>
      <c r="L28">
        <v>-0.79</v>
      </c>
      <c r="M28">
        <v>0.04</v>
      </c>
      <c r="N28">
        <v>-1.61</v>
      </c>
      <c r="O28">
        <v>-0.13</v>
      </c>
      <c r="P28">
        <v>-1.5</v>
      </c>
      <c r="Q28">
        <v>-1.47</v>
      </c>
      <c r="R28">
        <v>-1.07</v>
      </c>
      <c r="S28">
        <v>0.35</v>
      </c>
      <c r="T28">
        <v>-0.72</v>
      </c>
      <c r="U28">
        <v>-3.87</v>
      </c>
      <c r="V28">
        <v>0.81</v>
      </c>
      <c r="W28">
        <v>-3.14</v>
      </c>
      <c r="X28">
        <v>-0.09</v>
      </c>
      <c r="Y28">
        <v>0.12</v>
      </c>
      <c r="Z28">
        <v>22</v>
      </c>
      <c r="AA28">
        <v>9.0000000000000094E-2</v>
      </c>
      <c r="AB28">
        <v>15</v>
      </c>
      <c r="AC28">
        <v>50</v>
      </c>
      <c r="AD28">
        <v>80</v>
      </c>
      <c r="AE28">
        <v>9</v>
      </c>
      <c r="AF28">
        <f t="shared" si="0"/>
        <v>139</v>
      </c>
      <c r="AG28">
        <f t="shared" si="1"/>
        <v>0.5</v>
      </c>
      <c r="AH28">
        <f t="shared" si="2"/>
        <v>0.8</v>
      </c>
      <c r="AI28">
        <f t="shared" si="3"/>
        <v>0.09</v>
      </c>
      <c r="AJ28">
        <f t="shared" si="4"/>
        <v>0.34399999999999997</v>
      </c>
    </row>
    <row r="29" spans="1:36" x14ac:dyDescent="0.3">
      <c r="A29">
        <v>3.53</v>
      </c>
      <c r="B29" t="s">
        <v>46</v>
      </c>
      <c r="C29">
        <v>1.1200000000000001</v>
      </c>
      <c r="D29">
        <v>3.53</v>
      </c>
      <c r="E29">
        <v>-0.23</v>
      </c>
      <c r="F29">
        <v>-0.04</v>
      </c>
      <c r="G29">
        <v>1.46</v>
      </c>
      <c r="H29">
        <v>0.9</v>
      </c>
      <c r="I29">
        <v>3.2</v>
      </c>
      <c r="J29">
        <v>1.19</v>
      </c>
      <c r="K29">
        <v>0.18</v>
      </c>
      <c r="L29">
        <v>-2.2999999999999998</v>
      </c>
      <c r="M29">
        <v>0.15</v>
      </c>
      <c r="N29">
        <v>-1.36</v>
      </c>
      <c r="O29">
        <v>1.91</v>
      </c>
      <c r="P29">
        <v>1.86</v>
      </c>
      <c r="Q29">
        <v>0.63</v>
      </c>
      <c r="R29">
        <v>-2.54</v>
      </c>
      <c r="S29">
        <v>-0.8</v>
      </c>
      <c r="T29">
        <v>1.97</v>
      </c>
      <c r="U29">
        <v>1.79</v>
      </c>
      <c r="V29">
        <v>1.4</v>
      </c>
      <c r="W29">
        <v>-3.71</v>
      </c>
      <c r="X29">
        <v>-3.17</v>
      </c>
      <c r="Y29">
        <v>-1.88</v>
      </c>
      <c r="Z29">
        <v>22</v>
      </c>
      <c r="AA29">
        <v>0.33</v>
      </c>
      <c r="AB29">
        <v>9</v>
      </c>
      <c r="AC29">
        <v>20</v>
      </c>
      <c r="AD29">
        <v>31</v>
      </c>
      <c r="AE29">
        <v>40</v>
      </c>
      <c r="AF29">
        <f t="shared" si="0"/>
        <v>91</v>
      </c>
      <c r="AG29">
        <f t="shared" si="1"/>
        <v>0.2</v>
      </c>
      <c r="AH29">
        <f t="shared" si="2"/>
        <v>0.31</v>
      </c>
      <c r="AI29">
        <f t="shared" si="3"/>
        <v>0.4</v>
      </c>
      <c r="AJ29">
        <f t="shared" si="4"/>
        <v>0.35299999999999998</v>
      </c>
    </row>
    <row r="30" spans="1:36" x14ac:dyDescent="0.3">
      <c r="A30">
        <v>1.1499999999999999</v>
      </c>
      <c r="B30" t="s">
        <v>102</v>
      </c>
      <c r="C30">
        <v>0.53</v>
      </c>
      <c r="D30">
        <v>1.1499999999999999</v>
      </c>
      <c r="E30">
        <v>-0.04</v>
      </c>
      <c r="F30">
        <v>-0.82</v>
      </c>
      <c r="G30">
        <v>0.12</v>
      </c>
      <c r="H30">
        <v>-0.15</v>
      </c>
      <c r="I30">
        <v>0.59</v>
      </c>
      <c r="J30">
        <v>-1.1499999999999999</v>
      </c>
      <c r="K30">
        <v>0.13</v>
      </c>
      <c r="L30">
        <v>0.12</v>
      </c>
      <c r="M30">
        <v>0.03</v>
      </c>
      <c r="N30">
        <v>0.16</v>
      </c>
      <c r="O30">
        <v>-0.1</v>
      </c>
      <c r="P30">
        <v>-0.61</v>
      </c>
      <c r="Q30">
        <v>0.38</v>
      </c>
      <c r="R30">
        <v>-1.49</v>
      </c>
      <c r="S30">
        <v>0.28000000000000003</v>
      </c>
      <c r="T30">
        <v>0.28999999999999998</v>
      </c>
      <c r="U30">
        <v>0.43</v>
      </c>
      <c r="V30">
        <v>0.36</v>
      </c>
      <c r="W30">
        <v>-0.28000000000000003</v>
      </c>
      <c r="X30">
        <v>0.02</v>
      </c>
      <c r="Y30">
        <v>-0.11</v>
      </c>
      <c r="Z30">
        <v>22</v>
      </c>
      <c r="AA30">
        <v>0.56000000000000005</v>
      </c>
      <c r="AB30">
        <v>9</v>
      </c>
      <c r="AC30">
        <v>76</v>
      </c>
      <c r="AD30">
        <v>17</v>
      </c>
      <c r="AE30">
        <v>38</v>
      </c>
      <c r="AF30">
        <f t="shared" si="0"/>
        <v>131</v>
      </c>
      <c r="AG30">
        <f t="shared" si="1"/>
        <v>0.76</v>
      </c>
      <c r="AH30">
        <f t="shared" si="2"/>
        <v>0.17</v>
      </c>
      <c r="AI30">
        <f t="shared" si="3"/>
        <v>0.38</v>
      </c>
      <c r="AJ30">
        <f t="shared" si="4"/>
        <v>0.35499999999999998</v>
      </c>
    </row>
    <row r="31" spans="1:36" x14ac:dyDescent="0.3">
      <c r="A31">
        <v>1.1399999999999999</v>
      </c>
      <c r="B31" t="s">
        <v>103</v>
      </c>
      <c r="C31">
        <v>-0.37</v>
      </c>
      <c r="D31">
        <v>1.1399999999999999</v>
      </c>
      <c r="E31">
        <v>-0.2</v>
      </c>
      <c r="F31">
        <v>-0.8</v>
      </c>
      <c r="G31">
        <v>-0.22</v>
      </c>
      <c r="H31">
        <v>-0.46</v>
      </c>
      <c r="I31">
        <v>-0.15</v>
      </c>
      <c r="J31">
        <v>0.4</v>
      </c>
      <c r="K31">
        <v>0.68</v>
      </c>
      <c r="L31">
        <v>0.77</v>
      </c>
      <c r="M31">
        <v>0.75</v>
      </c>
      <c r="N31">
        <v>-0.05</v>
      </c>
      <c r="O31">
        <v>-0.23</v>
      </c>
      <c r="P31">
        <v>-0.68</v>
      </c>
      <c r="Q31">
        <v>0.37</v>
      </c>
      <c r="R31">
        <v>0.21</v>
      </c>
      <c r="S31">
        <v>0.01</v>
      </c>
      <c r="T31">
        <v>-0.3</v>
      </c>
      <c r="U31">
        <v>-0.34</v>
      </c>
      <c r="V31">
        <v>-0.15</v>
      </c>
      <c r="W31">
        <v>0.87</v>
      </c>
      <c r="X31">
        <v>0.03</v>
      </c>
      <c r="Y31">
        <v>0.11</v>
      </c>
      <c r="Z31">
        <v>22</v>
      </c>
      <c r="AA31">
        <v>0.27</v>
      </c>
      <c r="AB31">
        <v>12</v>
      </c>
      <c r="AC31">
        <v>77</v>
      </c>
      <c r="AD31">
        <v>46</v>
      </c>
      <c r="AE31">
        <v>24</v>
      </c>
      <c r="AF31">
        <f t="shared" si="0"/>
        <v>147</v>
      </c>
      <c r="AG31">
        <f t="shared" si="1"/>
        <v>0.77</v>
      </c>
      <c r="AH31">
        <f t="shared" si="2"/>
        <v>0.46</v>
      </c>
      <c r="AI31">
        <f t="shared" si="3"/>
        <v>0.24</v>
      </c>
      <c r="AJ31">
        <f t="shared" si="4"/>
        <v>0.35899999999999999</v>
      </c>
    </row>
    <row r="32" spans="1:36" x14ac:dyDescent="0.3">
      <c r="A32">
        <v>1.43</v>
      </c>
      <c r="B32" t="s">
        <v>79</v>
      </c>
      <c r="C32">
        <v>0.28000000000000003</v>
      </c>
      <c r="D32">
        <v>1.43</v>
      </c>
      <c r="E32">
        <v>-0.22</v>
      </c>
      <c r="F32">
        <v>-0.66</v>
      </c>
      <c r="G32">
        <v>-1.06</v>
      </c>
      <c r="H32">
        <v>-1.08</v>
      </c>
      <c r="I32">
        <v>-0.11</v>
      </c>
      <c r="J32">
        <v>0.11</v>
      </c>
      <c r="K32">
        <v>-1.02</v>
      </c>
      <c r="L32">
        <v>-0.35</v>
      </c>
      <c r="M32">
        <v>0.98</v>
      </c>
      <c r="N32">
        <v>-0.11</v>
      </c>
      <c r="O32">
        <v>-0.05</v>
      </c>
      <c r="P32">
        <v>-0.89</v>
      </c>
      <c r="Q32">
        <v>0.44</v>
      </c>
      <c r="R32">
        <v>0.03</v>
      </c>
      <c r="S32">
        <v>0.87</v>
      </c>
      <c r="T32">
        <v>-0.47</v>
      </c>
      <c r="U32">
        <v>1.2</v>
      </c>
      <c r="V32">
        <v>-0.47</v>
      </c>
      <c r="W32">
        <v>1.23</v>
      </c>
      <c r="X32">
        <v>0.56999999999999995</v>
      </c>
      <c r="Y32">
        <v>1.05</v>
      </c>
      <c r="Z32">
        <v>22</v>
      </c>
      <c r="AA32">
        <v>0.2</v>
      </c>
      <c r="AB32">
        <v>12</v>
      </c>
      <c r="AC32">
        <v>53</v>
      </c>
      <c r="AD32">
        <v>52</v>
      </c>
      <c r="AE32">
        <v>25</v>
      </c>
      <c r="AF32">
        <f t="shared" si="0"/>
        <v>130</v>
      </c>
      <c r="AG32">
        <f t="shared" si="1"/>
        <v>0.53</v>
      </c>
      <c r="AH32">
        <f t="shared" si="2"/>
        <v>0.52</v>
      </c>
      <c r="AI32">
        <f t="shared" si="3"/>
        <v>0.25</v>
      </c>
      <c r="AJ32">
        <f t="shared" si="4"/>
        <v>0.35899999999999999</v>
      </c>
    </row>
    <row r="33" spans="1:36" x14ac:dyDescent="0.3">
      <c r="A33">
        <v>1.86</v>
      </c>
      <c r="B33" t="s">
        <v>64</v>
      </c>
      <c r="C33">
        <v>0.49</v>
      </c>
      <c r="D33">
        <v>1.86</v>
      </c>
      <c r="E33">
        <v>0.87</v>
      </c>
      <c r="F33">
        <v>1.0900000000000001</v>
      </c>
      <c r="G33">
        <v>-0.53</v>
      </c>
      <c r="H33">
        <v>-0.72</v>
      </c>
      <c r="I33">
        <v>-0.55000000000000004</v>
      </c>
      <c r="J33">
        <v>0.31</v>
      </c>
      <c r="K33">
        <v>-0.48</v>
      </c>
      <c r="L33">
        <v>0.27</v>
      </c>
      <c r="M33">
        <v>-0.77</v>
      </c>
      <c r="N33">
        <v>0.51</v>
      </c>
      <c r="O33">
        <v>-0.26</v>
      </c>
      <c r="P33">
        <v>-0.35</v>
      </c>
      <c r="Q33">
        <v>0.47</v>
      </c>
      <c r="R33">
        <v>0.28000000000000003</v>
      </c>
      <c r="S33">
        <v>1.1100000000000001</v>
      </c>
      <c r="T33">
        <v>0.44</v>
      </c>
      <c r="U33">
        <v>0.88</v>
      </c>
      <c r="V33">
        <v>0.18</v>
      </c>
      <c r="W33">
        <v>0.65</v>
      </c>
      <c r="X33">
        <v>0.37</v>
      </c>
      <c r="Y33">
        <v>1.18</v>
      </c>
      <c r="Z33">
        <v>22</v>
      </c>
      <c r="AA33">
        <v>0.68</v>
      </c>
      <c r="AB33">
        <v>7</v>
      </c>
      <c r="AC33">
        <v>38</v>
      </c>
      <c r="AD33">
        <v>13</v>
      </c>
      <c r="AE33">
        <v>48</v>
      </c>
      <c r="AF33">
        <f t="shared" si="0"/>
        <v>99</v>
      </c>
      <c r="AG33">
        <f t="shared" si="1"/>
        <v>0.38</v>
      </c>
      <c r="AH33">
        <f t="shared" si="2"/>
        <v>0.13</v>
      </c>
      <c r="AI33">
        <f t="shared" si="3"/>
        <v>0.48</v>
      </c>
      <c r="AJ33">
        <f t="shared" si="4"/>
        <v>0.36499999999999999</v>
      </c>
    </row>
    <row r="34" spans="1:36" x14ac:dyDescent="0.3">
      <c r="A34">
        <v>1.22</v>
      </c>
      <c r="B34" t="s">
        <v>92</v>
      </c>
      <c r="C34">
        <v>0.33</v>
      </c>
      <c r="D34">
        <v>1.22</v>
      </c>
      <c r="E34">
        <v>0.04</v>
      </c>
      <c r="F34">
        <v>-0.75</v>
      </c>
      <c r="G34">
        <v>-0.14000000000000001</v>
      </c>
      <c r="H34">
        <v>-0.21</v>
      </c>
      <c r="I34">
        <v>-0.23</v>
      </c>
      <c r="J34">
        <v>0.23</v>
      </c>
      <c r="K34">
        <v>-0.47</v>
      </c>
      <c r="L34">
        <v>-0.15</v>
      </c>
      <c r="M34">
        <v>0.11</v>
      </c>
      <c r="N34">
        <v>0.15</v>
      </c>
      <c r="O34">
        <v>0.6</v>
      </c>
      <c r="P34">
        <v>0.31</v>
      </c>
      <c r="Q34">
        <v>0.18</v>
      </c>
      <c r="R34">
        <v>-0.59</v>
      </c>
      <c r="S34">
        <v>0.45</v>
      </c>
      <c r="T34">
        <v>0.2</v>
      </c>
      <c r="U34">
        <v>-0.01</v>
      </c>
      <c r="V34">
        <v>-0.36</v>
      </c>
      <c r="W34">
        <v>0.57999999999999996</v>
      </c>
      <c r="X34">
        <v>0.5</v>
      </c>
      <c r="Y34">
        <v>0.76</v>
      </c>
      <c r="Z34">
        <v>22</v>
      </c>
      <c r="AA34">
        <v>0.46</v>
      </c>
      <c r="AB34">
        <v>9</v>
      </c>
      <c r="AC34">
        <v>66</v>
      </c>
      <c r="AD34">
        <v>22</v>
      </c>
      <c r="AE34">
        <v>39</v>
      </c>
      <c r="AF34">
        <f t="shared" ref="AF34:AF65" si="5">AC34+AD34+AE34</f>
        <v>127</v>
      </c>
      <c r="AG34">
        <f t="shared" ref="AG34:AG65" si="6">AC34/100</f>
        <v>0.66</v>
      </c>
      <c r="AH34">
        <f t="shared" ref="AH34:AH65" si="7">AD34/100</f>
        <v>0.22</v>
      </c>
      <c r="AI34">
        <f t="shared" ref="AI34:AI65" si="8">AE34/100</f>
        <v>0.39</v>
      </c>
      <c r="AJ34">
        <f t="shared" ref="AJ34:AJ65" si="9">(AG34*0.1)+(AH34*0.3)+(AI34*0.6)</f>
        <v>0.36599999999999999</v>
      </c>
    </row>
    <row r="35" spans="1:36" x14ac:dyDescent="0.3">
      <c r="A35">
        <v>3.34</v>
      </c>
      <c r="B35" t="s">
        <v>48</v>
      </c>
      <c r="C35">
        <v>0.8</v>
      </c>
      <c r="D35">
        <v>3.34</v>
      </c>
      <c r="E35">
        <v>-1.83</v>
      </c>
      <c r="F35">
        <v>0.88</v>
      </c>
      <c r="G35">
        <v>2.52</v>
      </c>
      <c r="H35">
        <v>2.33</v>
      </c>
      <c r="I35">
        <v>3.15</v>
      </c>
      <c r="J35">
        <v>-0.59</v>
      </c>
      <c r="K35">
        <v>-0.33</v>
      </c>
      <c r="L35">
        <v>-1.97</v>
      </c>
      <c r="M35">
        <v>-1.1499999999999999</v>
      </c>
      <c r="N35">
        <v>-0.9</v>
      </c>
      <c r="O35">
        <v>1.98</v>
      </c>
      <c r="P35">
        <v>1.62</v>
      </c>
      <c r="Q35">
        <v>0.12</v>
      </c>
      <c r="R35">
        <v>-2.48</v>
      </c>
      <c r="S35">
        <v>-0.61</v>
      </c>
      <c r="T35">
        <v>2.0499999999999998</v>
      </c>
      <c r="U35">
        <v>-0.63</v>
      </c>
      <c r="V35">
        <v>2.12</v>
      </c>
      <c r="W35">
        <v>-0.97</v>
      </c>
      <c r="X35">
        <v>0.27</v>
      </c>
      <c r="Y35">
        <v>-1.98</v>
      </c>
      <c r="Z35">
        <v>22</v>
      </c>
      <c r="AA35">
        <v>0.19</v>
      </c>
      <c r="AB35">
        <v>11</v>
      </c>
      <c r="AC35">
        <v>22</v>
      </c>
      <c r="AD35">
        <v>54</v>
      </c>
      <c r="AE35">
        <v>31</v>
      </c>
      <c r="AF35">
        <f t="shared" si="5"/>
        <v>107</v>
      </c>
      <c r="AG35">
        <f t="shared" si="6"/>
        <v>0.22</v>
      </c>
      <c r="AH35">
        <f t="shared" si="7"/>
        <v>0.54</v>
      </c>
      <c r="AI35">
        <f t="shared" si="8"/>
        <v>0.31</v>
      </c>
      <c r="AJ35">
        <f t="shared" si="9"/>
        <v>0.37</v>
      </c>
    </row>
    <row r="36" spans="1:36" x14ac:dyDescent="0.3">
      <c r="A36">
        <v>1.73</v>
      </c>
      <c r="B36" t="s">
        <v>69</v>
      </c>
      <c r="C36">
        <v>0.9</v>
      </c>
      <c r="D36">
        <v>1.73</v>
      </c>
      <c r="E36">
        <v>1.56</v>
      </c>
      <c r="F36">
        <v>0.99</v>
      </c>
      <c r="G36">
        <v>0.63</v>
      </c>
      <c r="H36">
        <v>-0.24</v>
      </c>
      <c r="I36">
        <v>-0.41</v>
      </c>
      <c r="J36">
        <v>-0.16</v>
      </c>
      <c r="K36">
        <v>-0.92</v>
      </c>
      <c r="L36">
        <v>-0.13</v>
      </c>
      <c r="M36">
        <v>-0.02</v>
      </c>
      <c r="N36">
        <v>-0.08</v>
      </c>
      <c r="O36">
        <v>-1.25</v>
      </c>
      <c r="P36">
        <v>-1.9</v>
      </c>
      <c r="Q36">
        <v>0.93</v>
      </c>
      <c r="R36">
        <v>-0.99</v>
      </c>
      <c r="S36">
        <v>-0.05</v>
      </c>
      <c r="T36">
        <v>0.72</v>
      </c>
      <c r="U36">
        <v>-0.4</v>
      </c>
      <c r="V36">
        <v>1.01</v>
      </c>
      <c r="W36">
        <v>1.17</v>
      </c>
      <c r="X36">
        <v>0.25</v>
      </c>
      <c r="Y36">
        <v>0.55000000000000004</v>
      </c>
      <c r="Z36">
        <v>22</v>
      </c>
      <c r="AA36">
        <v>0.17</v>
      </c>
      <c r="AB36">
        <v>12</v>
      </c>
      <c r="AC36">
        <v>43</v>
      </c>
      <c r="AD36">
        <v>58</v>
      </c>
      <c r="AE36">
        <v>27</v>
      </c>
      <c r="AF36">
        <f t="shared" si="5"/>
        <v>128</v>
      </c>
      <c r="AG36">
        <f t="shared" si="6"/>
        <v>0.43</v>
      </c>
      <c r="AH36">
        <f t="shared" si="7"/>
        <v>0.57999999999999996</v>
      </c>
      <c r="AI36">
        <f t="shared" si="8"/>
        <v>0.27</v>
      </c>
      <c r="AJ36">
        <f t="shared" si="9"/>
        <v>0.379</v>
      </c>
    </row>
    <row r="37" spans="1:36" x14ac:dyDescent="0.3">
      <c r="A37">
        <v>2.59</v>
      </c>
      <c r="B37" t="s">
        <v>53</v>
      </c>
      <c r="C37">
        <v>1.07</v>
      </c>
      <c r="D37">
        <v>2.59</v>
      </c>
      <c r="E37">
        <v>0.71</v>
      </c>
      <c r="F37">
        <v>-0.09</v>
      </c>
      <c r="G37">
        <v>-0.19</v>
      </c>
      <c r="H37">
        <v>1.1100000000000001</v>
      </c>
      <c r="I37">
        <v>0.9</v>
      </c>
      <c r="J37">
        <v>0.7</v>
      </c>
      <c r="K37">
        <v>1.53</v>
      </c>
      <c r="L37">
        <v>1.05</v>
      </c>
      <c r="M37">
        <v>-0.19</v>
      </c>
      <c r="N37">
        <v>1.07</v>
      </c>
      <c r="O37">
        <v>0.68</v>
      </c>
      <c r="P37">
        <v>0.77</v>
      </c>
      <c r="Q37">
        <v>-2.41</v>
      </c>
      <c r="R37">
        <v>1.37</v>
      </c>
      <c r="S37">
        <v>1.23</v>
      </c>
      <c r="T37">
        <v>-1.21</v>
      </c>
      <c r="U37">
        <v>1.68</v>
      </c>
      <c r="V37">
        <v>2.09</v>
      </c>
      <c r="W37">
        <v>1.2</v>
      </c>
      <c r="X37">
        <v>-0.57999999999999996</v>
      </c>
      <c r="Y37">
        <v>1.03</v>
      </c>
      <c r="Z37">
        <v>22</v>
      </c>
      <c r="AA37">
        <v>0.5</v>
      </c>
      <c r="AB37">
        <v>6</v>
      </c>
      <c r="AC37">
        <v>27</v>
      </c>
      <c r="AD37">
        <v>20</v>
      </c>
      <c r="AE37">
        <v>51</v>
      </c>
      <c r="AF37">
        <f t="shared" si="5"/>
        <v>98</v>
      </c>
      <c r="AG37">
        <f t="shared" si="6"/>
        <v>0.27</v>
      </c>
      <c r="AH37">
        <f t="shared" si="7"/>
        <v>0.2</v>
      </c>
      <c r="AI37">
        <f t="shared" si="8"/>
        <v>0.51</v>
      </c>
      <c r="AJ37">
        <f t="shared" si="9"/>
        <v>0.39300000000000002</v>
      </c>
    </row>
    <row r="38" spans="1:36" x14ac:dyDescent="0.3">
      <c r="A38">
        <v>1.42</v>
      </c>
      <c r="B38" t="s">
        <v>80</v>
      </c>
      <c r="C38">
        <v>0.22</v>
      </c>
      <c r="D38">
        <v>1.42</v>
      </c>
      <c r="E38">
        <v>-2.35</v>
      </c>
      <c r="F38">
        <v>-2.87</v>
      </c>
      <c r="G38">
        <v>0.4</v>
      </c>
      <c r="H38">
        <v>0.65</v>
      </c>
      <c r="I38">
        <v>0.28000000000000003</v>
      </c>
      <c r="J38">
        <v>1.25</v>
      </c>
      <c r="K38">
        <v>-0.83</v>
      </c>
      <c r="L38">
        <v>-1.52</v>
      </c>
      <c r="M38">
        <v>0.1</v>
      </c>
      <c r="N38">
        <v>-0.86</v>
      </c>
      <c r="O38">
        <v>0.11</v>
      </c>
      <c r="P38">
        <v>-0.31</v>
      </c>
      <c r="Q38">
        <v>-1.36</v>
      </c>
      <c r="R38">
        <v>-0.76</v>
      </c>
      <c r="S38">
        <v>-0.68</v>
      </c>
      <c r="T38">
        <v>1.01</v>
      </c>
      <c r="U38">
        <v>-4.34</v>
      </c>
      <c r="V38">
        <v>0.02</v>
      </c>
      <c r="W38">
        <v>0</v>
      </c>
      <c r="X38">
        <v>-0.25</v>
      </c>
      <c r="Y38">
        <v>-2.14</v>
      </c>
      <c r="Z38">
        <v>22</v>
      </c>
      <c r="AA38">
        <v>0.17</v>
      </c>
      <c r="AB38">
        <v>12</v>
      </c>
      <c r="AC38">
        <v>54</v>
      </c>
      <c r="AD38">
        <v>59</v>
      </c>
      <c r="AE38">
        <v>28</v>
      </c>
      <c r="AF38">
        <f t="shared" si="5"/>
        <v>141</v>
      </c>
      <c r="AG38">
        <f t="shared" si="6"/>
        <v>0.54</v>
      </c>
      <c r="AH38">
        <f t="shared" si="7"/>
        <v>0.59</v>
      </c>
      <c r="AI38">
        <f t="shared" si="8"/>
        <v>0.28000000000000003</v>
      </c>
      <c r="AJ38">
        <f t="shared" si="9"/>
        <v>0.39900000000000002</v>
      </c>
    </row>
    <row r="39" spans="1:36" x14ac:dyDescent="0.3">
      <c r="A39">
        <v>4.57</v>
      </c>
      <c r="B39" t="s">
        <v>37</v>
      </c>
      <c r="C39">
        <v>3.04</v>
      </c>
      <c r="D39">
        <v>4.57</v>
      </c>
      <c r="E39">
        <v>2.1</v>
      </c>
      <c r="F39">
        <v>4.2300000000000004</v>
      </c>
      <c r="G39">
        <v>1</v>
      </c>
      <c r="H39">
        <v>3.27</v>
      </c>
      <c r="I39">
        <v>3.13</v>
      </c>
      <c r="J39">
        <v>1.29</v>
      </c>
      <c r="K39">
        <v>2.2799999999999998</v>
      </c>
      <c r="L39">
        <v>1.91</v>
      </c>
      <c r="M39">
        <v>-0.35</v>
      </c>
      <c r="N39">
        <v>0.09</v>
      </c>
      <c r="O39">
        <v>2.59</v>
      </c>
      <c r="P39">
        <v>1.96</v>
      </c>
      <c r="Q39">
        <v>-1.71</v>
      </c>
      <c r="R39">
        <v>-0.57999999999999996</v>
      </c>
      <c r="S39">
        <v>-0.23</v>
      </c>
      <c r="T39">
        <v>-0.57999999999999996</v>
      </c>
      <c r="U39">
        <v>-6.3</v>
      </c>
      <c r="V39">
        <v>2.96</v>
      </c>
      <c r="W39">
        <v>2.93</v>
      </c>
      <c r="X39">
        <v>2.5</v>
      </c>
      <c r="Y39">
        <v>1.5</v>
      </c>
      <c r="Z39">
        <v>22</v>
      </c>
      <c r="AA39">
        <v>0.34</v>
      </c>
      <c r="AB39">
        <v>6</v>
      </c>
      <c r="AC39">
        <v>11</v>
      </c>
      <c r="AD39">
        <v>29</v>
      </c>
      <c r="AE39">
        <v>52</v>
      </c>
      <c r="AF39">
        <f t="shared" si="5"/>
        <v>92</v>
      </c>
      <c r="AG39">
        <f t="shared" si="6"/>
        <v>0.11</v>
      </c>
      <c r="AH39">
        <f t="shared" si="7"/>
        <v>0.28999999999999998</v>
      </c>
      <c r="AI39">
        <f t="shared" si="8"/>
        <v>0.52</v>
      </c>
      <c r="AJ39">
        <f t="shared" si="9"/>
        <v>0.41</v>
      </c>
    </row>
    <row r="40" spans="1:36" x14ac:dyDescent="0.3">
      <c r="A40">
        <v>1.08</v>
      </c>
      <c r="B40" t="s">
        <v>108</v>
      </c>
      <c r="C40">
        <v>-2.12</v>
      </c>
      <c r="D40">
        <v>1.08</v>
      </c>
      <c r="E40">
        <v>-0.3</v>
      </c>
      <c r="F40">
        <v>0.44</v>
      </c>
      <c r="G40">
        <v>-1.07</v>
      </c>
      <c r="H40">
        <v>0.21</v>
      </c>
      <c r="I40">
        <v>-0.82</v>
      </c>
      <c r="J40">
        <v>-0.88</v>
      </c>
      <c r="K40">
        <v>-0.7</v>
      </c>
      <c r="L40">
        <v>-0.28999999999999998</v>
      </c>
      <c r="M40">
        <v>1.01</v>
      </c>
      <c r="N40">
        <v>0.27</v>
      </c>
      <c r="O40">
        <v>0.19</v>
      </c>
      <c r="P40">
        <v>0.88</v>
      </c>
      <c r="Q40">
        <v>-0.26</v>
      </c>
      <c r="R40">
        <v>-0.43</v>
      </c>
      <c r="S40">
        <v>-0.72</v>
      </c>
      <c r="T40">
        <v>-1.63</v>
      </c>
      <c r="U40">
        <v>0.08</v>
      </c>
      <c r="V40">
        <v>-0.54</v>
      </c>
      <c r="W40">
        <v>-0.02</v>
      </c>
      <c r="X40">
        <v>-0.48</v>
      </c>
      <c r="Y40">
        <v>0.45</v>
      </c>
      <c r="Z40">
        <v>22</v>
      </c>
      <c r="AA40">
        <v>7.0000000000000104E-2</v>
      </c>
      <c r="AB40">
        <v>14</v>
      </c>
      <c r="AC40">
        <v>82</v>
      </c>
      <c r="AD40">
        <v>87</v>
      </c>
      <c r="AE40">
        <v>13</v>
      </c>
      <c r="AF40">
        <f t="shared" si="5"/>
        <v>182</v>
      </c>
      <c r="AG40">
        <f t="shared" si="6"/>
        <v>0.82</v>
      </c>
      <c r="AH40">
        <f t="shared" si="7"/>
        <v>0.87</v>
      </c>
      <c r="AI40">
        <f t="shared" si="8"/>
        <v>0.13</v>
      </c>
      <c r="AJ40">
        <f t="shared" si="9"/>
        <v>0.42100000000000004</v>
      </c>
    </row>
    <row r="41" spans="1:36" x14ac:dyDescent="0.3">
      <c r="A41">
        <v>0.99</v>
      </c>
      <c r="B41" t="s">
        <v>123</v>
      </c>
      <c r="C41">
        <v>0.18</v>
      </c>
      <c r="D41">
        <v>0.99</v>
      </c>
      <c r="E41">
        <v>0.22</v>
      </c>
      <c r="F41">
        <v>-1.21</v>
      </c>
      <c r="G41">
        <v>-0.16</v>
      </c>
      <c r="H41">
        <v>-0.38</v>
      </c>
      <c r="I41">
        <v>-0.35</v>
      </c>
      <c r="J41">
        <v>0.15</v>
      </c>
      <c r="K41">
        <v>-0.81</v>
      </c>
      <c r="L41">
        <v>-0.94</v>
      </c>
      <c r="M41">
        <v>-1.04</v>
      </c>
      <c r="N41">
        <v>-1.1299999999999999</v>
      </c>
      <c r="O41">
        <v>0.12</v>
      </c>
      <c r="P41">
        <v>-0.89</v>
      </c>
      <c r="Q41">
        <v>-0.02</v>
      </c>
      <c r="R41">
        <v>-0.06</v>
      </c>
      <c r="S41">
        <v>0.42</v>
      </c>
      <c r="T41">
        <v>0.12</v>
      </c>
      <c r="U41">
        <v>-0.56999999999999995</v>
      </c>
      <c r="V41">
        <v>0.31</v>
      </c>
      <c r="W41">
        <v>0.11</v>
      </c>
      <c r="X41">
        <v>0.3</v>
      </c>
      <c r="Y41">
        <v>0.8</v>
      </c>
      <c r="Z41">
        <v>22</v>
      </c>
      <c r="AA41">
        <v>0.19</v>
      </c>
      <c r="AB41">
        <v>12</v>
      </c>
      <c r="AC41">
        <v>97</v>
      </c>
      <c r="AD41">
        <v>56</v>
      </c>
      <c r="AE41">
        <v>26</v>
      </c>
      <c r="AF41">
        <f t="shared" si="5"/>
        <v>179</v>
      </c>
      <c r="AG41">
        <f t="shared" si="6"/>
        <v>0.97</v>
      </c>
      <c r="AH41">
        <f t="shared" si="7"/>
        <v>0.56000000000000005</v>
      </c>
      <c r="AI41">
        <f t="shared" si="8"/>
        <v>0.26</v>
      </c>
      <c r="AJ41">
        <f t="shared" si="9"/>
        <v>0.42100000000000004</v>
      </c>
    </row>
    <row r="42" spans="1:36" x14ac:dyDescent="0.3">
      <c r="A42">
        <v>4.32</v>
      </c>
      <c r="B42" t="s">
        <v>38</v>
      </c>
      <c r="C42">
        <v>2.2999999999999998</v>
      </c>
      <c r="D42">
        <v>4.32</v>
      </c>
      <c r="E42">
        <v>2.54</v>
      </c>
      <c r="F42">
        <v>2.2400000000000002</v>
      </c>
      <c r="G42">
        <v>-1.98</v>
      </c>
      <c r="H42">
        <v>-1.71</v>
      </c>
      <c r="I42">
        <v>2.1800000000000002</v>
      </c>
      <c r="J42">
        <v>-0.55000000000000004</v>
      </c>
      <c r="K42">
        <v>0.75</v>
      </c>
      <c r="L42">
        <v>-0.75</v>
      </c>
      <c r="M42">
        <v>-5.04</v>
      </c>
      <c r="N42">
        <v>1.61</v>
      </c>
      <c r="O42">
        <v>3.96</v>
      </c>
      <c r="P42">
        <v>2.36</v>
      </c>
      <c r="Q42">
        <v>-0.51</v>
      </c>
      <c r="R42">
        <v>1.05</v>
      </c>
      <c r="S42">
        <v>-1.27</v>
      </c>
      <c r="T42">
        <v>-4.79</v>
      </c>
      <c r="U42">
        <v>1.44</v>
      </c>
      <c r="V42">
        <v>-0.88</v>
      </c>
      <c r="W42">
        <v>-3.97</v>
      </c>
      <c r="X42">
        <v>-0.28000000000000003</v>
      </c>
      <c r="Y42">
        <v>4.21</v>
      </c>
      <c r="Z42">
        <v>22</v>
      </c>
      <c r="AA42">
        <v>0.11</v>
      </c>
      <c r="AB42">
        <v>11</v>
      </c>
      <c r="AC42">
        <v>12</v>
      </c>
      <c r="AD42">
        <v>75</v>
      </c>
      <c r="AE42">
        <v>32</v>
      </c>
      <c r="AF42">
        <f t="shared" si="5"/>
        <v>119</v>
      </c>
      <c r="AG42">
        <f t="shared" si="6"/>
        <v>0.12</v>
      </c>
      <c r="AH42">
        <f t="shared" si="7"/>
        <v>0.75</v>
      </c>
      <c r="AI42">
        <f t="shared" si="8"/>
        <v>0.32</v>
      </c>
      <c r="AJ42">
        <f t="shared" si="9"/>
        <v>0.42899999999999999</v>
      </c>
    </row>
    <row r="43" spans="1:36" x14ac:dyDescent="0.3">
      <c r="A43">
        <v>4.18</v>
      </c>
      <c r="B43" t="s">
        <v>39</v>
      </c>
      <c r="C43">
        <v>2.31</v>
      </c>
      <c r="D43">
        <v>4.18</v>
      </c>
      <c r="E43">
        <v>-0.93</v>
      </c>
      <c r="F43">
        <v>3.59</v>
      </c>
      <c r="G43">
        <v>-0.61</v>
      </c>
      <c r="H43">
        <v>1.49</v>
      </c>
      <c r="I43">
        <v>1.77</v>
      </c>
      <c r="J43">
        <v>-1.55</v>
      </c>
      <c r="K43">
        <v>1.27</v>
      </c>
      <c r="L43">
        <v>-0.91</v>
      </c>
      <c r="M43">
        <v>-3.28</v>
      </c>
      <c r="N43">
        <v>2.37</v>
      </c>
      <c r="O43">
        <v>2</v>
      </c>
      <c r="P43">
        <v>3.49</v>
      </c>
      <c r="Q43">
        <v>0.62</v>
      </c>
      <c r="R43">
        <v>2.65</v>
      </c>
      <c r="S43">
        <v>1.1200000000000001</v>
      </c>
      <c r="T43">
        <v>-0.28000000000000003</v>
      </c>
      <c r="U43">
        <v>-1.6</v>
      </c>
      <c r="V43">
        <v>0.25</v>
      </c>
      <c r="W43">
        <v>0.79</v>
      </c>
      <c r="X43">
        <v>3.9</v>
      </c>
      <c r="Y43">
        <v>0.67</v>
      </c>
      <c r="Z43">
        <v>22</v>
      </c>
      <c r="AA43">
        <v>0.28000000000000003</v>
      </c>
      <c r="AB43">
        <v>7</v>
      </c>
      <c r="AC43">
        <v>13</v>
      </c>
      <c r="AD43">
        <v>41</v>
      </c>
      <c r="AE43">
        <v>49</v>
      </c>
      <c r="AF43">
        <f t="shared" si="5"/>
        <v>103</v>
      </c>
      <c r="AG43">
        <f t="shared" si="6"/>
        <v>0.13</v>
      </c>
      <c r="AH43">
        <f t="shared" si="7"/>
        <v>0.41</v>
      </c>
      <c r="AI43">
        <f t="shared" si="8"/>
        <v>0.49</v>
      </c>
      <c r="AJ43">
        <f t="shared" si="9"/>
        <v>0.42999999999999994</v>
      </c>
    </row>
    <row r="44" spans="1:36" x14ac:dyDescent="0.3">
      <c r="A44">
        <v>7.36</v>
      </c>
      <c r="B44" t="s">
        <v>27</v>
      </c>
      <c r="C44">
        <v>4.45</v>
      </c>
      <c r="D44">
        <v>7.36</v>
      </c>
      <c r="E44">
        <v>2.5</v>
      </c>
      <c r="F44">
        <v>3.79</v>
      </c>
      <c r="G44">
        <v>0.9</v>
      </c>
      <c r="H44">
        <v>1.81</v>
      </c>
      <c r="I44">
        <v>3.85</v>
      </c>
      <c r="J44">
        <v>1.84</v>
      </c>
      <c r="K44">
        <v>4.6900000000000004</v>
      </c>
      <c r="L44">
        <v>0.78</v>
      </c>
      <c r="M44">
        <v>-4.6100000000000003</v>
      </c>
      <c r="N44">
        <v>1.29</v>
      </c>
      <c r="O44">
        <v>-5.04</v>
      </c>
      <c r="P44">
        <v>-6.89</v>
      </c>
      <c r="Q44">
        <v>4.68</v>
      </c>
      <c r="R44">
        <v>-7.35</v>
      </c>
      <c r="S44">
        <v>0.13</v>
      </c>
      <c r="T44">
        <v>1.33</v>
      </c>
      <c r="U44">
        <v>5.93</v>
      </c>
      <c r="V44">
        <v>0.88</v>
      </c>
      <c r="W44">
        <v>3.75</v>
      </c>
      <c r="X44">
        <v>6.18</v>
      </c>
      <c r="Y44">
        <v>5.2</v>
      </c>
      <c r="Z44">
        <v>22</v>
      </c>
      <c r="AA44">
        <v>1.18</v>
      </c>
      <c r="AB44">
        <v>4</v>
      </c>
      <c r="AC44">
        <v>1</v>
      </c>
      <c r="AD44">
        <v>8</v>
      </c>
      <c r="AE44">
        <v>68</v>
      </c>
      <c r="AF44">
        <f t="shared" si="5"/>
        <v>77</v>
      </c>
      <c r="AG44">
        <f t="shared" si="6"/>
        <v>0.01</v>
      </c>
      <c r="AH44">
        <f t="shared" si="7"/>
        <v>0.08</v>
      </c>
      <c r="AI44">
        <f t="shared" si="8"/>
        <v>0.68</v>
      </c>
      <c r="AJ44">
        <f t="shared" si="9"/>
        <v>0.43300000000000005</v>
      </c>
    </row>
    <row r="45" spans="1:36" x14ac:dyDescent="0.3">
      <c r="A45">
        <v>1.47</v>
      </c>
      <c r="B45" t="s">
        <v>77</v>
      </c>
      <c r="C45">
        <v>0.86</v>
      </c>
      <c r="D45">
        <v>1.47</v>
      </c>
      <c r="E45">
        <v>1.43</v>
      </c>
      <c r="F45">
        <v>0.92</v>
      </c>
      <c r="G45">
        <v>-0.04</v>
      </c>
      <c r="H45">
        <v>0.57999999999999996</v>
      </c>
      <c r="I45">
        <v>0.18</v>
      </c>
      <c r="J45">
        <v>-0.09</v>
      </c>
      <c r="K45">
        <v>-0.56999999999999995</v>
      </c>
      <c r="L45">
        <v>-1.41</v>
      </c>
      <c r="M45">
        <v>1</v>
      </c>
      <c r="N45">
        <v>-0.37</v>
      </c>
      <c r="O45">
        <v>-1.32</v>
      </c>
      <c r="P45">
        <v>-1.54</v>
      </c>
      <c r="Q45">
        <v>-1.52</v>
      </c>
      <c r="R45">
        <v>-0.68</v>
      </c>
      <c r="S45">
        <v>-0.25</v>
      </c>
      <c r="T45">
        <v>0.43</v>
      </c>
      <c r="U45">
        <v>-3.01</v>
      </c>
      <c r="V45">
        <v>0.21</v>
      </c>
      <c r="W45">
        <v>-0.85</v>
      </c>
      <c r="X45">
        <v>-0.54</v>
      </c>
      <c r="Y45">
        <v>1.07</v>
      </c>
      <c r="Z45">
        <v>22</v>
      </c>
      <c r="AA45">
        <v>0.04</v>
      </c>
      <c r="AB45">
        <v>13</v>
      </c>
      <c r="AC45">
        <v>51</v>
      </c>
      <c r="AD45">
        <v>94</v>
      </c>
      <c r="AE45">
        <v>17</v>
      </c>
      <c r="AF45">
        <f t="shared" si="5"/>
        <v>162</v>
      </c>
      <c r="AG45">
        <f t="shared" si="6"/>
        <v>0.51</v>
      </c>
      <c r="AH45">
        <f t="shared" si="7"/>
        <v>0.94</v>
      </c>
      <c r="AI45">
        <f t="shared" si="8"/>
        <v>0.17</v>
      </c>
      <c r="AJ45">
        <f t="shared" si="9"/>
        <v>0.43499999999999994</v>
      </c>
    </row>
    <row r="46" spans="1:36" x14ac:dyDescent="0.3">
      <c r="A46">
        <v>5.28</v>
      </c>
      <c r="B46" t="s">
        <v>32</v>
      </c>
      <c r="C46">
        <v>3.91</v>
      </c>
      <c r="D46">
        <v>5.28</v>
      </c>
      <c r="E46">
        <v>1.8</v>
      </c>
      <c r="F46">
        <v>-0.27</v>
      </c>
      <c r="G46">
        <v>1.58</v>
      </c>
      <c r="H46">
        <v>0.04</v>
      </c>
      <c r="I46">
        <v>1.49</v>
      </c>
      <c r="J46">
        <v>-2.1</v>
      </c>
      <c r="K46">
        <v>-1.24</v>
      </c>
      <c r="L46">
        <v>1.6</v>
      </c>
      <c r="M46">
        <v>-3.43</v>
      </c>
      <c r="N46">
        <v>3.74</v>
      </c>
      <c r="O46">
        <v>3.7</v>
      </c>
      <c r="P46">
        <v>2.9</v>
      </c>
      <c r="Q46">
        <v>0.87</v>
      </c>
      <c r="R46">
        <v>4.49</v>
      </c>
      <c r="S46">
        <v>2.19</v>
      </c>
      <c r="T46">
        <v>1.34</v>
      </c>
      <c r="U46">
        <v>2.82</v>
      </c>
      <c r="V46">
        <v>0.52</v>
      </c>
      <c r="W46">
        <v>1.1100000000000001</v>
      </c>
      <c r="X46">
        <v>1.46</v>
      </c>
      <c r="Y46">
        <v>1.84</v>
      </c>
      <c r="Z46">
        <v>22</v>
      </c>
      <c r="AA46">
        <v>0.79</v>
      </c>
      <c r="AB46">
        <v>4</v>
      </c>
      <c r="AC46">
        <v>6</v>
      </c>
      <c r="AD46">
        <v>9</v>
      </c>
      <c r="AE46">
        <v>69</v>
      </c>
      <c r="AF46">
        <f t="shared" si="5"/>
        <v>84</v>
      </c>
      <c r="AG46">
        <f t="shared" si="6"/>
        <v>0.06</v>
      </c>
      <c r="AH46">
        <f t="shared" si="7"/>
        <v>0.09</v>
      </c>
      <c r="AI46">
        <f t="shared" si="8"/>
        <v>0.69</v>
      </c>
      <c r="AJ46">
        <f t="shared" si="9"/>
        <v>0.44699999999999995</v>
      </c>
    </row>
    <row r="47" spans="1:36" x14ac:dyDescent="0.3">
      <c r="A47">
        <v>2.2200000000000002</v>
      </c>
      <c r="B47" t="s">
        <v>55</v>
      </c>
      <c r="C47">
        <v>0.99</v>
      </c>
      <c r="D47">
        <v>2.2200000000000002</v>
      </c>
      <c r="E47">
        <v>1.1599999999999999</v>
      </c>
      <c r="F47">
        <v>0.1</v>
      </c>
      <c r="G47">
        <v>1.43</v>
      </c>
      <c r="H47">
        <v>1.61</v>
      </c>
      <c r="I47">
        <v>0.9</v>
      </c>
      <c r="J47">
        <v>-5.01</v>
      </c>
      <c r="K47">
        <v>-0.31</v>
      </c>
      <c r="L47">
        <v>-0.66</v>
      </c>
      <c r="M47">
        <v>-4.3899999999999997</v>
      </c>
      <c r="N47">
        <v>0.23</v>
      </c>
      <c r="O47">
        <v>-2.77</v>
      </c>
      <c r="P47">
        <v>-3.51</v>
      </c>
      <c r="Q47">
        <v>2.11</v>
      </c>
      <c r="R47">
        <v>-2.36</v>
      </c>
      <c r="S47">
        <v>-0.84</v>
      </c>
      <c r="T47">
        <v>2.0499999999999998</v>
      </c>
      <c r="U47">
        <v>-2.96</v>
      </c>
      <c r="V47">
        <v>0.28999999999999998</v>
      </c>
      <c r="W47">
        <v>-2.5499999999999998</v>
      </c>
      <c r="X47">
        <v>-1.68</v>
      </c>
      <c r="Y47">
        <v>0.72</v>
      </c>
      <c r="Z47">
        <v>22</v>
      </c>
      <c r="AA47">
        <v>0.11</v>
      </c>
      <c r="AB47">
        <v>11</v>
      </c>
      <c r="AC47">
        <v>29</v>
      </c>
      <c r="AD47">
        <v>77</v>
      </c>
      <c r="AE47">
        <v>33</v>
      </c>
      <c r="AF47">
        <f t="shared" si="5"/>
        <v>139</v>
      </c>
      <c r="AG47">
        <f t="shared" si="6"/>
        <v>0.28999999999999998</v>
      </c>
      <c r="AH47">
        <f t="shared" si="7"/>
        <v>0.77</v>
      </c>
      <c r="AI47">
        <f t="shared" si="8"/>
        <v>0.33</v>
      </c>
      <c r="AJ47">
        <f t="shared" si="9"/>
        <v>0.45800000000000002</v>
      </c>
    </row>
    <row r="48" spans="1:36" x14ac:dyDescent="0.3">
      <c r="A48">
        <v>2.83</v>
      </c>
      <c r="B48" t="s">
        <v>52</v>
      </c>
      <c r="C48">
        <v>1.9</v>
      </c>
      <c r="D48">
        <v>2.83</v>
      </c>
      <c r="E48">
        <v>-1</v>
      </c>
      <c r="F48">
        <v>0.66</v>
      </c>
      <c r="G48">
        <v>1.1599999999999999</v>
      </c>
      <c r="H48">
        <v>2.21</v>
      </c>
      <c r="I48">
        <v>2.08</v>
      </c>
      <c r="J48">
        <v>1.61</v>
      </c>
      <c r="K48">
        <v>-0.17</v>
      </c>
      <c r="L48">
        <v>-0.98</v>
      </c>
      <c r="M48">
        <v>-1.53</v>
      </c>
      <c r="N48">
        <v>0.22</v>
      </c>
      <c r="O48">
        <v>0.95</v>
      </c>
      <c r="P48">
        <v>2.5</v>
      </c>
      <c r="Q48">
        <v>0.5</v>
      </c>
      <c r="R48">
        <v>0.96</v>
      </c>
      <c r="S48">
        <v>0.09</v>
      </c>
      <c r="T48">
        <v>0.46</v>
      </c>
      <c r="U48">
        <v>2.14</v>
      </c>
      <c r="V48">
        <v>2.29</v>
      </c>
      <c r="W48">
        <v>0.17</v>
      </c>
      <c r="X48">
        <v>0.41</v>
      </c>
      <c r="Y48">
        <v>-0.38</v>
      </c>
      <c r="Z48">
        <v>22</v>
      </c>
      <c r="AA48">
        <v>0.33</v>
      </c>
      <c r="AB48">
        <v>5</v>
      </c>
      <c r="AC48">
        <v>26</v>
      </c>
      <c r="AD48">
        <v>32</v>
      </c>
      <c r="AE48">
        <v>59</v>
      </c>
      <c r="AF48">
        <f t="shared" si="5"/>
        <v>117</v>
      </c>
      <c r="AG48">
        <f t="shared" si="6"/>
        <v>0.26</v>
      </c>
      <c r="AH48">
        <f t="shared" si="7"/>
        <v>0.32</v>
      </c>
      <c r="AI48">
        <f t="shared" si="8"/>
        <v>0.59</v>
      </c>
      <c r="AJ48">
        <f t="shared" si="9"/>
        <v>0.47599999999999998</v>
      </c>
    </row>
    <row r="49" spans="1:36" x14ac:dyDescent="0.3">
      <c r="A49">
        <v>1.53</v>
      </c>
      <c r="B49" t="s">
        <v>75</v>
      </c>
      <c r="C49">
        <v>0.81</v>
      </c>
      <c r="D49">
        <v>1.53</v>
      </c>
      <c r="E49">
        <v>0.65</v>
      </c>
      <c r="F49">
        <v>-0.41</v>
      </c>
      <c r="G49">
        <v>0.64</v>
      </c>
      <c r="H49">
        <v>-0.14000000000000001</v>
      </c>
      <c r="I49">
        <v>0.31</v>
      </c>
      <c r="J49">
        <v>1.04</v>
      </c>
      <c r="K49">
        <v>-0.11</v>
      </c>
      <c r="L49">
        <v>0.9</v>
      </c>
      <c r="M49">
        <v>-0.48</v>
      </c>
      <c r="N49">
        <v>0.15</v>
      </c>
      <c r="O49">
        <v>0.74</v>
      </c>
      <c r="P49">
        <v>0.25</v>
      </c>
      <c r="Q49">
        <v>0.06</v>
      </c>
      <c r="R49">
        <v>0.84</v>
      </c>
      <c r="S49">
        <v>0.7</v>
      </c>
      <c r="T49">
        <v>0.9</v>
      </c>
      <c r="U49">
        <v>0.59</v>
      </c>
      <c r="V49">
        <v>-0.27</v>
      </c>
      <c r="W49">
        <v>0.34</v>
      </c>
      <c r="X49">
        <v>0.5</v>
      </c>
      <c r="Y49">
        <v>1.1499999999999999</v>
      </c>
      <c r="Z49">
        <v>22</v>
      </c>
      <c r="AA49">
        <v>0.38</v>
      </c>
      <c r="AB49">
        <v>5</v>
      </c>
      <c r="AC49">
        <v>49</v>
      </c>
      <c r="AD49">
        <v>28</v>
      </c>
      <c r="AE49">
        <v>58</v>
      </c>
      <c r="AF49">
        <f t="shared" si="5"/>
        <v>135</v>
      </c>
      <c r="AG49">
        <f t="shared" si="6"/>
        <v>0.49</v>
      </c>
      <c r="AH49">
        <f t="shared" si="7"/>
        <v>0.28000000000000003</v>
      </c>
      <c r="AI49">
        <f t="shared" si="8"/>
        <v>0.57999999999999996</v>
      </c>
      <c r="AJ49">
        <f t="shared" si="9"/>
        <v>0.48099999999999998</v>
      </c>
    </row>
    <row r="50" spans="1:36" x14ac:dyDescent="0.3">
      <c r="A50">
        <v>2.13</v>
      </c>
      <c r="B50" t="s">
        <v>57</v>
      </c>
      <c r="C50">
        <v>1.82</v>
      </c>
      <c r="D50">
        <v>2.13</v>
      </c>
      <c r="E50">
        <v>2</v>
      </c>
      <c r="F50">
        <v>-0.93</v>
      </c>
      <c r="G50">
        <v>1.74</v>
      </c>
      <c r="H50">
        <v>1.6</v>
      </c>
      <c r="I50">
        <v>1.03</v>
      </c>
      <c r="J50">
        <v>0.4</v>
      </c>
      <c r="K50">
        <v>-0.73</v>
      </c>
      <c r="L50">
        <v>-1.67</v>
      </c>
      <c r="M50">
        <v>-0.22</v>
      </c>
      <c r="N50">
        <v>1.81</v>
      </c>
      <c r="O50">
        <v>-0.19</v>
      </c>
      <c r="P50">
        <v>0.75</v>
      </c>
      <c r="Q50">
        <v>0.53</v>
      </c>
      <c r="R50">
        <v>-1</v>
      </c>
      <c r="S50">
        <v>-0.21</v>
      </c>
      <c r="T50">
        <v>1.38</v>
      </c>
      <c r="U50">
        <v>-0.42</v>
      </c>
      <c r="V50">
        <v>0.67</v>
      </c>
      <c r="W50">
        <v>0.48</v>
      </c>
      <c r="X50">
        <v>-0.53</v>
      </c>
      <c r="Y50">
        <v>1.1399999999999999</v>
      </c>
      <c r="Z50">
        <v>22</v>
      </c>
      <c r="AA50">
        <v>0.13</v>
      </c>
      <c r="AB50">
        <v>9</v>
      </c>
      <c r="AC50">
        <v>31</v>
      </c>
      <c r="AD50">
        <v>71</v>
      </c>
      <c r="AE50">
        <v>41</v>
      </c>
      <c r="AF50">
        <f t="shared" si="5"/>
        <v>143</v>
      </c>
      <c r="AG50">
        <f t="shared" si="6"/>
        <v>0.31</v>
      </c>
      <c r="AH50">
        <f t="shared" si="7"/>
        <v>0.71</v>
      </c>
      <c r="AI50">
        <f t="shared" si="8"/>
        <v>0.41</v>
      </c>
      <c r="AJ50">
        <f t="shared" si="9"/>
        <v>0.49</v>
      </c>
    </row>
    <row r="51" spans="1:36" x14ac:dyDescent="0.3">
      <c r="A51">
        <v>1.91</v>
      </c>
      <c r="B51" t="s">
        <v>60</v>
      </c>
      <c r="C51">
        <v>1.26</v>
      </c>
      <c r="D51">
        <v>1.91</v>
      </c>
      <c r="E51">
        <v>1.07</v>
      </c>
      <c r="F51">
        <v>0.54</v>
      </c>
      <c r="G51">
        <v>0.17</v>
      </c>
      <c r="H51">
        <v>-2.5299999999999998</v>
      </c>
      <c r="I51">
        <v>0.52</v>
      </c>
      <c r="J51">
        <v>0.23</v>
      </c>
      <c r="K51">
        <v>1.72</v>
      </c>
      <c r="L51">
        <v>0.26</v>
      </c>
      <c r="M51">
        <v>0.99</v>
      </c>
      <c r="N51">
        <v>0.1</v>
      </c>
      <c r="O51">
        <v>0.36</v>
      </c>
      <c r="P51">
        <v>-4.9800000000000004</v>
      </c>
      <c r="Q51">
        <v>-0.85</v>
      </c>
      <c r="R51">
        <v>1.19</v>
      </c>
      <c r="S51">
        <v>1.77</v>
      </c>
      <c r="T51">
        <v>-1.1000000000000001</v>
      </c>
      <c r="U51">
        <v>0.89</v>
      </c>
      <c r="V51">
        <v>-0.91</v>
      </c>
      <c r="W51">
        <v>-0.21</v>
      </c>
      <c r="X51">
        <v>-0.48</v>
      </c>
      <c r="Y51">
        <v>-0.2</v>
      </c>
      <c r="Z51">
        <v>22</v>
      </c>
      <c r="AA51">
        <v>0.14000000000000001</v>
      </c>
      <c r="AB51">
        <v>8</v>
      </c>
      <c r="AC51">
        <v>34</v>
      </c>
      <c r="AD51">
        <v>66</v>
      </c>
      <c r="AE51">
        <v>43</v>
      </c>
      <c r="AF51">
        <f t="shared" si="5"/>
        <v>143</v>
      </c>
      <c r="AG51">
        <f t="shared" si="6"/>
        <v>0.34</v>
      </c>
      <c r="AH51">
        <f t="shared" si="7"/>
        <v>0.66</v>
      </c>
      <c r="AI51">
        <f t="shared" si="8"/>
        <v>0.43</v>
      </c>
      <c r="AJ51">
        <f t="shared" si="9"/>
        <v>0.49</v>
      </c>
    </row>
    <row r="52" spans="1:36" x14ac:dyDescent="0.3">
      <c r="A52">
        <v>1.24</v>
      </c>
      <c r="B52" t="s">
        <v>91</v>
      </c>
      <c r="C52">
        <v>0.27</v>
      </c>
      <c r="D52">
        <v>1.24</v>
      </c>
      <c r="E52">
        <v>1.1599999999999999</v>
      </c>
      <c r="F52">
        <v>-0.78</v>
      </c>
      <c r="G52">
        <v>-1.4</v>
      </c>
      <c r="H52">
        <v>0.62</v>
      </c>
      <c r="I52">
        <v>1.1100000000000001</v>
      </c>
      <c r="J52">
        <v>-0.47</v>
      </c>
      <c r="K52">
        <v>-9.65</v>
      </c>
      <c r="L52">
        <v>-10.83</v>
      </c>
      <c r="M52">
        <v>-1.89</v>
      </c>
      <c r="N52">
        <v>-0.55000000000000004</v>
      </c>
      <c r="O52">
        <v>-2.58</v>
      </c>
      <c r="P52">
        <v>-2.02</v>
      </c>
      <c r="Q52">
        <v>-2.0499999999999998</v>
      </c>
      <c r="R52">
        <v>0.67</v>
      </c>
      <c r="S52">
        <v>0.13</v>
      </c>
      <c r="T52">
        <v>-0.19</v>
      </c>
      <c r="U52">
        <v>0.73</v>
      </c>
      <c r="V52">
        <v>1.1299999999999999</v>
      </c>
      <c r="W52">
        <v>0.61</v>
      </c>
      <c r="X52">
        <v>-1.18</v>
      </c>
      <c r="Y52">
        <v>0.18</v>
      </c>
      <c r="Z52">
        <v>22</v>
      </c>
      <c r="AA52">
        <v>8.0000000000000099E-2</v>
      </c>
      <c r="AB52">
        <v>12</v>
      </c>
      <c r="AC52">
        <v>65</v>
      </c>
      <c r="AD52">
        <v>84</v>
      </c>
      <c r="AE52">
        <v>29</v>
      </c>
      <c r="AF52">
        <f t="shared" si="5"/>
        <v>178</v>
      </c>
      <c r="AG52">
        <f t="shared" si="6"/>
        <v>0.65</v>
      </c>
      <c r="AH52">
        <f t="shared" si="7"/>
        <v>0.84</v>
      </c>
      <c r="AI52">
        <f t="shared" si="8"/>
        <v>0.28999999999999998</v>
      </c>
      <c r="AJ52">
        <f t="shared" si="9"/>
        <v>0.49099999999999999</v>
      </c>
    </row>
    <row r="53" spans="1:36" x14ac:dyDescent="0.3">
      <c r="A53">
        <v>1.05</v>
      </c>
      <c r="B53" t="s">
        <v>111</v>
      </c>
      <c r="C53">
        <v>0.17</v>
      </c>
      <c r="D53">
        <v>1.05</v>
      </c>
      <c r="E53">
        <v>-0.26</v>
      </c>
      <c r="F53">
        <v>0.91</v>
      </c>
      <c r="G53">
        <v>-0.21</v>
      </c>
      <c r="H53">
        <v>0.25</v>
      </c>
      <c r="I53">
        <v>-0.09</v>
      </c>
      <c r="J53">
        <v>-0.01</v>
      </c>
      <c r="K53">
        <v>-0.05</v>
      </c>
      <c r="L53">
        <v>0.51</v>
      </c>
      <c r="M53">
        <v>0.73</v>
      </c>
      <c r="N53">
        <v>0.61</v>
      </c>
      <c r="O53">
        <v>0.14000000000000001</v>
      </c>
      <c r="P53">
        <v>0.18</v>
      </c>
      <c r="Q53">
        <v>-0.06</v>
      </c>
      <c r="R53">
        <v>-0.75</v>
      </c>
      <c r="S53">
        <v>0.24</v>
      </c>
      <c r="T53">
        <v>-0.1</v>
      </c>
      <c r="U53">
        <v>0.39</v>
      </c>
      <c r="V53">
        <v>-0.5</v>
      </c>
      <c r="W53">
        <v>0.57999999999999996</v>
      </c>
      <c r="X53">
        <v>-0.04</v>
      </c>
      <c r="Y53">
        <v>0.48</v>
      </c>
      <c r="Z53">
        <v>22</v>
      </c>
      <c r="AA53">
        <v>0.14000000000000001</v>
      </c>
      <c r="AB53">
        <v>10</v>
      </c>
      <c r="AC53">
        <v>85</v>
      </c>
      <c r="AD53">
        <v>69</v>
      </c>
      <c r="AE53">
        <v>36</v>
      </c>
      <c r="AF53">
        <f t="shared" si="5"/>
        <v>190</v>
      </c>
      <c r="AG53">
        <f t="shared" si="6"/>
        <v>0.85</v>
      </c>
      <c r="AH53">
        <f t="shared" si="7"/>
        <v>0.69</v>
      </c>
      <c r="AI53">
        <f t="shared" si="8"/>
        <v>0.36</v>
      </c>
      <c r="AJ53">
        <f t="shared" si="9"/>
        <v>0.50800000000000001</v>
      </c>
    </row>
    <row r="54" spans="1:36" x14ac:dyDescent="0.3">
      <c r="A54">
        <v>1.01</v>
      </c>
      <c r="B54" t="s">
        <v>117</v>
      </c>
      <c r="C54">
        <v>0.5</v>
      </c>
      <c r="D54">
        <v>1.01</v>
      </c>
      <c r="E54">
        <v>0.14000000000000001</v>
      </c>
      <c r="F54">
        <v>-0.01</v>
      </c>
      <c r="G54">
        <v>0.39</v>
      </c>
      <c r="H54">
        <v>0.7</v>
      </c>
      <c r="I54">
        <v>0.49</v>
      </c>
      <c r="J54">
        <v>0.54</v>
      </c>
      <c r="K54">
        <v>0.56999999999999995</v>
      </c>
      <c r="L54">
        <v>0.56999999999999995</v>
      </c>
      <c r="M54">
        <v>-0.08</v>
      </c>
      <c r="N54">
        <v>0.51</v>
      </c>
      <c r="O54">
        <v>0.45</v>
      </c>
      <c r="P54">
        <v>0.66</v>
      </c>
      <c r="Q54">
        <v>-0.01</v>
      </c>
      <c r="R54">
        <v>-0.19</v>
      </c>
      <c r="S54">
        <v>0.23</v>
      </c>
      <c r="T54">
        <v>0.37</v>
      </c>
      <c r="U54">
        <v>-0.03</v>
      </c>
      <c r="V54">
        <v>-0.3</v>
      </c>
      <c r="W54">
        <v>0.64</v>
      </c>
      <c r="X54">
        <v>0.31</v>
      </c>
      <c r="Y54">
        <v>0.46</v>
      </c>
      <c r="Z54">
        <v>22</v>
      </c>
      <c r="AA54">
        <v>0.31</v>
      </c>
      <c r="AB54">
        <v>6</v>
      </c>
      <c r="AC54">
        <v>91</v>
      </c>
      <c r="AD54">
        <v>37</v>
      </c>
      <c r="AE54">
        <v>53</v>
      </c>
      <c r="AF54">
        <f t="shared" si="5"/>
        <v>181</v>
      </c>
      <c r="AG54">
        <f t="shared" si="6"/>
        <v>0.91</v>
      </c>
      <c r="AH54">
        <f t="shared" si="7"/>
        <v>0.37</v>
      </c>
      <c r="AI54">
        <f t="shared" si="8"/>
        <v>0.53</v>
      </c>
      <c r="AJ54">
        <f t="shared" si="9"/>
        <v>0.52</v>
      </c>
    </row>
    <row r="55" spans="1:36" x14ac:dyDescent="0.3">
      <c r="A55">
        <v>3.89</v>
      </c>
      <c r="B55" t="s">
        <v>43</v>
      </c>
      <c r="C55">
        <v>3.34</v>
      </c>
      <c r="D55">
        <v>3.89</v>
      </c>
      <c r="E55">
        <v>0.85</v>
      </c>
      <c r="F55">
        <v>0.95</v>
      </c>
      <c r="G55">
        <v>1.25</v>
      </c>
      <c r="H55">
        <v>0.92</v>
      </c>
      <c r="I55">
        <v>2.1</v>
      </c>
      <c r="J55">
        <v>-4.91</v>
      </c>
      <c r="K55">
        <v>0.25</v>
      </c>
      <c r="L55">
        <v>-1.22</v>
      </c>
      <c r="M55">
        <v>-1.41</v>
      </c>
      <c r="N55">
        <v>1.0900000000000001</v>
      </c>
      <c r="O55">
        <v>3.8</v>
      </c>
      <c r="P55">
        <v>3.45</v>
      </c>
      <c r="Q55">
        <v>-0.06</v>
      </c>
      <c r="R55">
        <v>-1.72</v>
      </c>
      <c r="S55">
        <v>2.17</v>
      </c>
      <c r="T55">
        <v>0.8</v>
      </c>
      <c r="U55">
        <v>-1.6</v>
      </c>
      <c r="V55">
        <v>0.26</v>
      </c>
      <c r="W55">
        <v>-0.23</v>
      </c>
      <c r="X55">
        <v>-1.9</v>
      </c>
      <c r="Y55">
        <v>3.32</v>
      </c>
      <c r="Z55">
        <v>22</v>
      </c>
      <c r="AA55">
        <v>9.0000000000000302E-2</v>
      </c>
      <c r="AB55">
        <v>8</v>
      </c>
      <c r="AC55">
        <v>17</v>
      </c>
      <c r="AD55">
        <v>78</v>
      </c>
      <c r="AE55">
        <v>45</v>
      </c>
      <c r="AF55">
        <f t="shared" si="5"/>
        <v>140</v>
      </c>
      <c r="AG55">
        <f t="shared" si="6"/>
        <v>0.17</v>
      </c>
      <c r="AH55">
        <f t="shared" si="7"/>
        <v>0.78</v>
      </c>
      <c r="AI55">
        <f t="shared" si="8"/>
        <v>0.45</v>
      </c>
      <c r="AJ55">
        <f t="shared" si="9"/>
        <v>0.52100000000000002</v>
      </c>
    </row>
    <row r="56" spans="1:36" x14ac:dyDescent="0.3">
      <c r="A56">
        <v>1.54</v>
      </c>
      <c r="B56" t="s">
        <v>74</v>
      </c>
      <c r="C56">
        <v>-1.05</v>
      </c>
      <c r="D56">
        <v>1.54</v>
      </c>
      <c r="E56">
        <v>0.47</v>
      </c>
      <c r="F56">
        <v>0.23</v>
      </c>
      <c r="G56">
        <v>0.57999999999999996</v>
      </c>
      <c r="H56">
        <v>0.61</v>
      </c>
      <c r="I56">
        <v>1.35</v>
      </c>
      <c r="J56">
        <v>-0.47</v>
      </c>
      <c r="K56">
        <v>1.52</v>
      </c>
      <c r="L56">
        <v>-0.99</v>
      </c>
      <c r="M56">
        <v>-0.82</v>
      </c>
      <c r="N56">
        <v>-0.33</v>
      </c>
      <c r="O56">
        <v>0.57999999999999996</v>
      </c>
      <c r="P56">
        <v>0.28000000000000003</v>
      </c>
      <c r="Q56">
        <v>-0.93</v>
      </c>
      <c r="R56">
        <v>-0.65</v>
      </c>
      <c r="S56">
        <v>-0.84</v>
      </c>
      <c r="T56">
        <v>0.56000000000000005</v>
      </c>
      <c r="U56">
        <v>-1.52</v>
      </c>
      <c r="V56">
        <v>0.06</v>
      </c>
      <c r="W56">
        <v>-0.99</v>
      </c>
      <c r="X56">
        <v>-0.31</v>
      </c>
      <c r="Y56">
        <v>-0.14000000000000001</v>
      </c>
      <c r="Z56">
        <v>22</v>
      </c>
      <c r="AA56">
        <v>0.02</v>
      </c>
      <c r="AB56">
        <v>12</v>
      </c>
      <c r="AC56">
        <v>48</v>
      </c>
      <c r="AD56">
        <v>98</v>
      </c>
      <c r="AE56">
        <v>30</v>
      </c>
      <c r="AF56">
        <f t="shared" si="5"/>
        <v>176</v>
      </c>
      <c r="AG56">
        <f t="shared" si="6"/>
        <v>0.48</v>
      </c>
      <c r="AH56">
        <f t="shared" si="7"/>
        <v>0.98</v>
      </c>
      <c r="AI56">
        <f t="shared" si="8"/>
        <v>0.3</v>
      </c>
      <c r="AJ56">
        <f t="shared" si="9"/>
        <v>0.52200000000000002</v>
      </c>
    </row>
    <row r="57" spans="1:36" x14ac:dyDescent="0.3">
      <c r="A57">
        <v>1.05</v>
      </c>
      <c r="B57" t="s">
        <v>110</v>
      </c>
      <c r="C57">
        <v>0.22</v>
      </c>
      <c r="D57">
        <v>1.05</v>
      </c>
      <c r="E57">
        <v>0.5</v>
      </c>
      <c r="F57">
        <v>-0.06</v>
      </c>
      <c r="G57">
        <v>0.3</v>
      </c>
      <c r="H57">
        <v>0.28999999999999998</v>
      </c>
      <c r="I57">
        <v>0.23</v>
      </c>
      <c r="J57">
        <v>-0.01</v>
      </c>
      <c r="K57">
        <v>-0.15</v>
      </c>
      <c r="L57">
        <v>0.18</v>
      </c>
      <c r="M57">
        <v>-0.61</v>
      </c>
      <c r="N57">
        <v>0.35</v>
      </c>
      <c r="O57">
        <v>0.81</v>
      </c>
      <c r="P57">
        <v>0.59</v>
      </c>
      <c r="Q57">
        <v>0.34</v>
      </c>
      <c r="R57">
        <v>-1.01</v>
      </c>
      <c r="S57">
        <v>0.18</v>
      </c>
      <c r="T57">
        <v>0.03</v>
      </c>
      <c r="U57">
        <v>-0.57999999999999996</v>
      </c>
      <c r="V57">
        <v>0.4</v>
      </c>
      <c r="W57">
        <v>0.44</v>
      </c>
      <c r="X57">
        <v>-0.19</v>
      </c>
      <c r="Y57">
        <v>0.83</v>
      </c>
      <c r="Z57">
        <v>22</v>
      </c>
      <c r="AA57">
        <v>0.22</v>
      </c>
      <c r="AB57">
        <v>7</v>
      </c>
      <c r="AC57">
        <v>84</v>
      </c>
      <c r="AD57">
        <v>51</v>
      </c>
      <c r="AE57">
        <v>50</v>
      </c>
      <c r="AF57">
        <f t="shared" si="5"/>
        <v>185</v>
      </c>
      <c r="AG57">
        <f t="shared" si="6"/>
        <v>0.84</v>
      </c>
      <c r="AH57">
        <f t="shared" si="7"/>
        <v>0.51</v>
      </c>
      <c r="AI57">
        <f t="shared" si="8"/>
        <v>0.5</v>
      </c>
      <c r="AJ57">
        <f t="shared" si="9"/>
        <v>0.53699999999999992</v>
      </c>
    </row>
    <row r="58" spans="1:36" x14ac:dyDescent="0.3">
      <c r="A58">
        <v>1.26</v>
      </c>
      <c r="B58" t="s">
        <v>89</v>
      </c>
      <c r="C58">
        <v>0.52</v>
      </c>
      <c r="D58">
        <v>1.26</v>
      </c>
      <c r="E58">
        <v>0.15</v>
      </c>
      <c r="F58">
        <v>0.15</v>
      </c>
      <c r="G58">
        <v>0.23</v>
      </c>
      <c r="H58">
        <v>7.0000000000000007E-2</v>
      </c>
      <c r="I58">
        <v>-0.22</v>
      </c>
      <c r="J58">
        <v>0.15</v>
      </c>
      <c r="K58">
        <v>-0.17</v>
      </c>
      <c r="L58">
        <v>0.16</v>
      </c>
      <c r="M58">
        <v>0.47</v>
      </c>
      <c r="N58">
        <v>0.16</v>
      </c>
      <c r="O58">
        <v>0.38</v>
      </c>
      <c r="P58">
        <v>-0.28000000000000003</v>
      </c>
      <c r="Q58">
        <v>0.53</v>
      </c>
      <c r="R58">
        <v>-0.82</v>
      </c>
      <c r="S58">
        <v>0.77</v>
      </c>
      <c r="T58">
        <v>0.6</v>
      </c>
      <c r="U58">
        <v>-0.15</v>
      </c>
      <c r="V58">
        <v>0.52</v>
      </c>
      <c r="W58">
        <v>0.95</v>
      </c>
      <c r="X58">
        <v>0.34</v>
      </c>
      <c r="Y58">
        <v>0.96</v>
      </c>
      <c r="Z58">
        <v>22</v>
      </c>
      <c r="AA58">
        <v>0.3</v>
      </c>
      <c r="AB58">
        <v>5</v>
      </c>
      <c r="AC58">
        <v>63</v>
      </c>
      <c r="AD58">
        <v>38</v>
      </c>
      <c r="AE58">
        <v>60</v>
      </c>
      <c r="AF58">
        <f t="shared" si="5"/>
        <v>161</v>
      </c>
      <c r="AG58">
        <f t="shared" si="6"/>
        <v>0.63</v>
      </c>
      <c r="AH58">
        <f t="shared" si="7"/>
        <v>0.38</v>
      </c>
      <c r="AI58">
        <f t="shared" si="8"/>
        <v>0.6</v>
      </c>
      <c r="AJ58">
        <f t="shared" si="9"/>
        <v>0.53699999999999992</v>
      </c>
    </row>
    <row r="59" spans="1:36" x14ac:dyDescent="0.3">
      <c r="A59">
        <v>6.32</v>
      </c>
      <c r="B59" t="s">
        <v>28</v>
      </c>
      <c r="C59">
        <v>2.39</v>
      </c>
      <c r="D59">
        <v>6.32</v>
      </c>
      <c r="E59">
        <v>2.62</v>
      </c>
      <c r="F59">
        <v>4.28</v>
      </c>
      <c r="G59">
        <v>2.37</v>
      </c>
      <c r="H59">
        <v>5.74</v>
      </c>
      <c r="I59">
        <v>2.5499999999999998</v>
      </c>
      <c r="J59">
        <v>-4.97</v>
      </c>
      <c r="K59">
        <v>-0.83</v>
      </c>
      <c r="L59">
        <v>3.85</v>
      </c>
      <c r="M59">
        <v>4.7300000000000004</v>
      </c>
      <c r="N59">
        <v>1.23</v>
      </c>
      <c r="O59">
        <v>2.73</v>
      </c>
      <c r="P59">
        <v>2.77</v>
      </c>
      <c r="Q59">
        <v>1.59</v>
      </c>
      <c r="R59">
        <v>5.34</v>
      </c>
      <c r="S59">
        <v>-1.31</v>
      </c>
      <c r="T59">
        <v>5.01</v>
      </c>
      <c r="U59">
        <v>2.44</v>
      </c>
      <c r="V59">
        <v>4.13</v>
      </c>
      <c r="W59">
        <v>0.8</v>
      </c>
      <c r="X59">
        <v>1.84</v>
      </c>
      <c r="Y59">
        <v>4.79</v>
      </c>
      <c r="Z59">
        <v>22</v>
      </c>
      <c r="AA59">
        <v>0.57999999999999996</v>
      </c>
      <c r="AB59">
        <v>3</v>
      </c>
      <c r="AC59">
        <v>2</v>
      </c>
      <c r="AD59">
        <v>15</v>
      </c>
      <c r="AE59">
        <v>82</v>
      </c>
      <c r="AF59">
        <f t="shared" si="5"/>
        <v>99</v>
      </c>
      <c r="AG59">
        <f t="shared" si="6"/>
        <v>0.02</v>
      </c>
      <c r="AH59">
        <f t="shared" si="7"/>
        <v>0.15</v>
      </c>
      <c r="AI59">
        <f t="shared" si="8"/>
        <v>0.82</v>
      </c>
      <c r="AJ59">
        <f t="shared" si="9"/>
        <v>0.53899999999999992</v>
      </c>
    </row>
    <row r="60" spans="1:36" x14ac:dyDescent="0.3">
      <c r="A60">
        <v>1.1299999999999999</v>
      </c>
      <c r="B60" t="s">
        <v>105</v>
      </c>
      <c r="C60">
        <v>0.93</v>
      </c>
      <c r="D60">
        <v>1.1299999999999999</v>
      </c>
      <c r="E60">
        <v>0.99</v>
      </c>
      <c r="F60">
        <v>0.17</v>
      </c>
      <c r="G60">
        <v>-0.48</v>
      </c>
      <c r="H60">
        <v>-0.02</v>
      </c>
      <c r="I60">
        <v>-0.92</v>
      </c>
      <c r="J60">
        <v>-0.73</v>
      </c>
      <c r="K60">
        <v>-1.54</v>
      </c>
      <c r="L60">
        <v>-0.37</v>
      </c>
      <c r="M60">
        <v>0.68</v>
      </c>
      <c r="N60">
        <v>-0.35</v>
      </c>
      <c r="O60">
        <v>0.76</v>
      </c>
      <c r="P60">
        <v>-0.21</v>
      </c>
      <c r="Q60">
        <v>0.96</v>
      </c>
      <c r="R60">
        <v>0.01</v>
      </c>
      <c r="S60">
        <v>0.01</v>
      </c>
      <c r="T60">
        <v>0.32</v>
      </c>
      <c r="U60">
        <v>0.59</v>
      </c>
      <c r="V60">
        <v>0.6</v>
      </c>
      <c r="W60">
        <v>0.26</v>
      </c>
      <c r="X60">
        <v>0.61</v>
      </c>
      <c r="Y60">
        <v>0.89</v>
      </c>
      <c r="Z60">
        <v>22</v>
      </c>
      <c r="AA60">
        <v>0.14000000000000001</v>
      </c>
      <c r="AB60">
        <v>8</v>
      </c>
      <c r="AC60">
        <v>79</v>
      </c>
      <c r="AD60">
        <v>68</v>
      </c>
      <c r="AE60">
        <v>44</v>
      </c>
      <c r="AF60">
        <f t="shared" si="5"/>
        <v>191</v>
      </c>
      <c r="AG60">
        <f t="shared" si="6"/>
        <v>0.79</v>
      </c>
      <c r="AH60">
        <f t="shared" si="7"/>
        <v>0.68</v>
      </c>
      <c r="AI60">
        <f t="shared" si="8"/>
        <v>0.44</v>
      </c>
      <c r="AJ60">
        <f t="shared" si="9"/>
        <v>0.54700000000000004</v>
      </c>
    </row>
    <row r="61" spans="1:36" x14ac:dyDescent="0.3">
      <c r="A61">
        <v>1.22</v>
      </c>
      <c r="B61" t="s">
        <v>95</v>
      </c>
      <c r="C61">
        <v>0.67</v>
      </c>
      <c r="D61">
        <v>1.22</v>
      </c>
      <c r="E61">
        <v>-0.15</v>
      </c>
      <c r="F61">
        <v>0.2</v>
      </c>
      <c r="G61">
        <v>0.15</v>
      </c>
      <c r="H61">
        <v>0.38</v>
      </c>
      <c r="I61">
        <v>0.21</v>
      </c>
      <c r="J61">
        <v>0.3</v>
      </c>
      <c r="K61">
        <v>0.34</v>
      </c>
      <c r="L61">
        <v>0.16</v>
      </c>
      <c r="M61">
        <v>0.78</v>
      </c>
      <c r="N61">
        <v>0.35</v>
      </c>
      <c r="O61">
        <v>0.47</v>
      </c>
      <c r="P61">
        <v>0.75</v>
      </c>
      <c r="Q61">
        <v>0.1</v>
      </c>
      <c r="R61">
        <v>0.13</v>
      </c>
      <c r="S61">
        <v>0.35</v>
      </c>
      <c r="T61">
        <v>0.28000000000000003</v>
      </c>
      <c r="U61">
        <v>-0.01</v>
      </c>
      <c r="V61">
        <v>0.03</v>
      </c>
      <c r="W61">
        <v>0.22</v>
      </c>
      <c r="X61">
        <v>-0.14000000000000001</v>
      </c>
      <c r="Y61">
        <v>-0.25</v>
      </c>
      <c r="Z61">
        <v>22</v>
      </c>
      <c r="AA61">
        <v>0.44</v>
      </c>
      <c r="AB61">
        <v>4</v>
      </c>
      <c r="AC61">
        <v>69</v>
      </c>
      <c r="AD61">
        <v>25</v>
      </c>
      <c r="AE61">
        <v>70</v>
      </c>
      <c r="AF61">
        <f t="shared" si="5"/>
        <v>164</v>
      </c>
      <c r="AG61">
        <f t="shared" si="6"/>
        <v>0.69</v>
      </c>
      <c r="AH61">
        <f t="shared" si="7"/>
        <v>0.25</v>
      </c>
      <c r="AI61">
        <f t="shared" si="8"/>
        <v>0.7</v>
      </c>
      <c r="AJ61">
        <f t="shared" si="9"/>
        <v>0.56399999999999995</v>
      </c>
    </row>
    <row r="62" spans="1:36" x14ac:dyDescent="0.3">
      <c r="A62">
        <v>3.96</v>
      </c>
      <c r="B62" t="s">
        <v>42</v>
      </c>
      <c r="C62">
        <v>2.88</v>
      </c>
      <c r="D62">
        <v>3.96</v>
      </c>
      <c r="E62">
        <v>-0.35</v>
      </c>
      <c r="F62">
        <v>3.12</v>
      </c>
      <c r="G62">
        <v>-0.98</v>
      </c>
      <c r="H62">
        <v>3.45</v>
      </c>
      <c r="I62">
        <v>2.6</v>
      </c>
      <c r="J62">
        <v>-0.71</v>
      </c>
      <c r="K62">
        <v>1.07</v>
      </c>
      <c r="L62">
        <v>-0.44</v>
      </c>
      <c r="M62">
        <v>1.68</v>
      </c>
      <c r="N62">
        <v>1.27</v>
      </c>
      <c r="O62">
        <v>2.2599999999999998</v>
      </c>
      <c r="P62">
        <v>1.37</v>
      </c>
      <c r="Q62">
        <v>1.88</v>
      </c>
      <c r="R62">
        <v>-2.4700000000000002</v>
      </c>
      <c r="S62">
        <v>2.15</v>
      </c>
      <c r="T62">
        <v>-1.35</v>
      </c>
      <c r="U62">
        <v>1.64</v>
      </c>
      <c r="V62">
        <v>0.28999999999999998</v>
      </c>
      <c r="W62">
        <v>3.85</v>
      </c>
      <c r="X62">
        <v>1.2</v>
      </c>
      <c r="Y62">
        <v>2.2599999999999998</v>
      </c>
      <c r="Z62">
        <v>22</v>
      </c>
      <c r="AA62">
        <v>0.11</v>
      </c>
      <c r="AB62">
        <v>6</v>
      </c>
      <c r="AC62">
        <v>16</v>
      </c>
      <c r="AD62">
        <v>76</v>
      </c>
      <c r="AE62">
        <v>55</v>
      </c>
      <c r="AF62">
        <f t="shared" si="5"/>
        <v>147</v>
      </c>
      <c r="AG62">
        <f t="shared" si="6"/>
        <v>0.16</v>
      </c>
      <c r="AH62">
        <f t="shared" si="7"/>
        <v>0.76</v>
      </c>
      <c r="AI62">
        <f t="shared" si="8"/>
        <v>0.55000000000000004</v>
      </c>
      <c r="AJ62">
        <f t="shared" si="9"/>
        <v>0.57400000000000007</v>
      </c>
    </row>
    <row r="63" spans="1:36" x14ac:dyDescent="0.3">
      <c r="A63">
        <v>4.16</v>
      </c>
      <c r="B63" t="s">
        <v>40</v>
      </c>
      <c r="C63">
        <v>2.82</v>
      </c>
      <c r="D63">
        <v>4.16</v>
      </c>
      <c r="E63">
        <v>2.4300000000000002</v>
      </c>
      <c r="F63">
        <v>3.89</v>
      </c>
      <c r="G63">
        <v>0.14000000000000001</v>
      </c>
      <c r="H63">
        <v>1.41</v>
      </c>
      <c r="I63">
        <v>1.51</v>
      </c>
      <c r="J63">
        <v>-0.27</v>
      </c>
      <c r="K63">
        <v>0.86</v>
      </c>
      <c r="L63">
        <v>1.42</v>
      </c>
      <c r="M63">
        <v>-0.69</v>
      </c>
      <c r="N63">
        <v>2.1</v>
      </c>
      <c r="O63">
        <v>2.85</v>
      </c>
      <c r="P63">
        <v>2.95</v>
      </c>
      <c r="Q63">
        <v>0.78</v>
      </c>
      <c r="R63">
        <v>-0.61</v>
      </c>
      <c r="S63">
        <v>1.07</v>
      </c>
      <c r="T63">
        <v>0.71</v>
      </c>
      <c r="U63">
        <v>-0.98</v>
      </c>
      <c r="V63">
        <v>0.15</v>
      </c>
      <c r="W63">
        <v>0.56000000000000005</v>
      </c>
      <c r="X63">
        <v>0.44</v>
      </c>
      <c r="Y63">
        <v>3.36</v>
      </c>
      <c r="Z63">
        <v>22</v>
      </c>
      <c r="AA63">
        <v>0.27</v>
      </c>
      <c r="AB63">
        <v>4</v>
      </c>
      <c r="AC63">
        <v>14</v>
      </c>
      <c r="AD63">
        <v>44</v>
      </c>
      <c r="AE63">
        <v>73</v>
      </c>
      <c r="AF63">
        <f t="shared" si="5"/>
        <v>131</v>
      </c>
      <c r="AG63">
        <f t="shared" si="6"/>
        <v>0.14000000000000001</v>
      </c>
      <c r="AH63">
        <f t="shared" si="7"/>
        <v>0.44</v>
      </c>
      <c r="AI63">
        <f t="shared" si="8"/>
        <v>0.73</v>
      </c>
      <c r="AJ63">
        <f t="shared" si="9"/>
        <v>0.58400000000000007</v>
      </c>
    </row>
    <row r="64" spans="1:36" x14ac:dyDescent="0.3">
      <c r="A64">
        <v>1.1100000000000001</v>
      </c>
      <c r="B64" t="s">
        <v>106</v>
      </c>
      <c r="C64">
        <v>0.83</v>
      </c>
      <c r="D64">
        <v>1.1100000000000001</v>
      </c>
      <c r="E64">
        <v>0.61</v>
      </c>
      <c r="F64">
        <v>0.51</v>
      </c>
      <c r="G64">
        <v>-0.24</v>
      </c>
      <c r="H64">
        <v>0.48</v>
      </c>
      <c r="I64">
        <v>0.36</v>
      </c>
      <c r="J64">
        <v>-0.01</v>
      </c>
      <c r="K64">
        <v>0.33</v>
      </c>
      <c r="L64">
        <v>0.57999999999999996</v>
      </c>
      <c r="M64">
        <v>0.54</v>
      </c>
      <c r="N64">
        <v>0.46</v>
      </c>
      <c r="O64">
        <v>0.83</v>
      </c>
      <c r="P64">
        <v>0.87</v>
      </c>
      <c r="Q64">
        <v>0.01</v>
      </c>
      <c r="R64">
        <v>-0.51</v>
      </c>
      <c r="S64">
        <v>0.52</v>
      </c>
      <c r="T64">
        <v>-0.18</v>
      </c>
      <c r="U64">
        <v>-0.41</v>
      </c>
      <c r="V64">
        <v>0.1</v>
      </c>
      <c r="W64">
        <v>0.23</v>
      </c>
      <c r="X64">
        <v>0.21</v>
      </c>
      <c r="Y64">
        <v>0.56000000000000005</v>
      </c>
      <c r="Z64">
        <v>22</v>
      </c>
      <c r="AA64">
        <v>0.24</v>
      </c>
      <c r="AB64">
        <v>5</v>
      </c>
      <c r="AC64">
        <v>80</v>
      </c>
      <c r="AD64">
        <v>48</v>
      </c>
      <c r="AE64">
        <v>61</v>
      </c>
      <c r="AF64">
        <f t="shared" si="5"/>
        <v>189</v>
      </c>
      <c r="AG64">
        <f t="shared" si="6"/>
        <v>0.8</v>
      </c>
      <c r="AH64">
        <f t="shared" si="7"/>
        <v>0.48</v>
      </c>
      <c r="AI64">
        <f t="shared" si="8"/>
        <v>0.61</v>
      </c>
      <c r="AJ64">
        <f t="shared" si="9"/>
        <v>0.59</v>
      </c>
    </row>
    <row r="65" spans="1:36" x14ac:dyDescent="0.3">
      <c r="A65">
        <v>1.2</v>
      </c>
      <c r="B65" t="s">
        <v>97</v>
      </c>
      <c r="C65">
        <v>0.21</v>
      </c>
      <c r="D65">
        <v>1.2</v>
      </c>
      <c r="E65">
        <v>-0.41</v>
      </c>
      <c r="F65">
        <v>0.52</v>
      </c>
      <c r="G65">
        <v>0.19</v>
      </c>
      <c r="H65">
        <v>-0.08</v>
      </c>
      <c r="I65">
        <v>0.18</v>
      </c>
      <c r="J65">
        <v>0.01</v>
      </c>
      <c r="K65">
        <v>0.88</v>
      </c>
      <c r="L65">
        <v>0.87</v>
      </c>
      <c r="M65">
        <v>0.01</v>
      </c>
      <c r="N65">
        <v>0.56999999999999995</v>
      </c>
      <c r="O65">
        <v>0.39</v>
      </c>
      <c r="P65">
        <v>-7.0000000000000007E-2</v>
      </c>
      <c r="Q65">
        <v>0.09</v>
      </c>
      <c r="R65">
        <v>0.14000000000000001</v>
      </c>
      <c r="S65">
        <v>0.63</v>
      </c>
      <c r="T65">
        <v>0.3</v>
      </c>
      <c r="U65">
        <v>0.08</v>
      </c>
      <c r="V65">
        <v>-0.36</v>
      </c>
      <c r="W65">
        <v>0.56999999999999995</v>
      </c>
      <c r="X65">
        <v>0.33</v>
      </c>
      <c r="Y65">
        <v>0.06</v>
      </c>
      <c r="Z65">
        <v>22</v>
      </c>
      <c r="AA65">
        <v>0.32</v>
      </c>
      <c r="AB65">
        <v>4</v>
      </c>
      <c r="AC65">
        <v>71</v>
      </c>
      <c r="AD65">
        <v>34</v>
      </c>
      <c r="AE65">
        <v>71</v>
      </c>
      <c r="AF65">
        <f t="shared" si="5"/>
        <v>176</v>
      </c>
      <c r="AG65">
        <f t="shared" si="6"/>
        <v>0.71</v>
      </c>
      <c r="AH65">
        <f t="shared" si="7"/>
        <v>0.34</v>
      </c>
      <c r="AI65">
        <f t="shared" si="8"/>
        <v>0.71</v>
      </c>
      <c r="AJ65">
        <f t="shared" si="9"/>
        <v>0.59899999999999998</v>
      </c>
    </row>
    <row r="66" spans="1:36" x14ac:dyDescent="0.3">
      <c r="A66">
        <v>2.4700000000000002</v>
      </c>
      <c r="B66" t="s">
        <v>54</v>
      </c>
      <c r="C66">
        <v>-1.1100000000000001</v>
      </c>
      <c r="D66">
        <v>2.4700000000000002</v>
      </c>
      <c r="E66">
        <v>-1.1499999999999999</v>
      </c>
      <c r="F66">
        <v>0.4</v>
      </c>
      <c r="G66">
        <v>1.55</v>
      </c>
      <c r="H66">
        <v>1.31</v>
      </c>
      <c r="I66">
        <v>2.38</v>
      </c>
      <c r="J66">
        <v>0.63</v>
      </c>
      <c r="K66">
        <v>2.38</v>
      </c>
      <c r="L66">
        <v>0.14000000000000001</v>
      </c>
      <c r="M66">
        <v>-0.44</v>
      </c>
      <c r="N66">
        <v>-0.99</v>
      </c>
      <c r="O66">
        <v>2.0699999999999998</v>
      </c>
      <c r="P66">
        <v>0.98</v>
      </c>
      <c r="Q66">
        <v>0.67</v>
      </c>
      <c r="R66">
        <v>1.25</v>
      </c>
      <c r="S66">
        <v>0.5</v>
      </c>
      <c r="T66">
        <v>1.19</v>
      </c>
      <c r="U66">
        <v>1.81</v>
      </c>
      <c r="V66">
        <v>2.0499999999999998</v>
      </c>
      <c r="W66">
        <v>0.87</v>
      </c>
      <c r="X66">
        <v>-0.56999999999999995</v>
      </c>
      <c r="Y66">
        <v>-0.25</v>
      </c>
      <c r="Z66">
        <v>22</v>
      </c>
      <c r="AA66">
        <v>9.0000000000000302E-2</v>
      </c>
      <c r="AB66">
        <v>6</v>
      </c>
      <c r="AC66">
        <v>28</v>
      </c>
      <c r="AD66">
        <v>79</v>
      </c>
      <c r="AE66">
        <v>56</v>
      </c>
      <c r="AF66">
        <f t="shared" ref="AF66:AF97" si="10">AC66+AD66+AE66</f>
        <v>163</v>
      </c>
      <c r="AG66">
        <f t="shared" ref="AG66:AG101" si="11">AC66/100</f>
        <v>0.28000000000000003</v>
      </c>
      <c r="AH66">
        <f t="shared" ref="AH66:AH101" si="12">AD66/100</f>
        <v>0.79</v>
      </c>
      <c r="AI66">
        <f t="shared" ref="AI66:AI101" si="13">AE66/100</f>
        <v>0.56000000000000005</v>
      </c>
      <c r="AJ66">
        <f t="shared" ref="AJ66:AJ97" si="14">(AG66*0.1)+(AH66*0.3)+(AI66*0.6)</f>
        <v>0.60099999999999998</v>
      </c>
    </row>
    <row r="67" spans="1:36" x14ac:dyDescent="0.3">
      <c r="A67">
        <v>4.1500000000000004</v>
      </c>
      <c r="B67" t="s">
        <v>41</v>
      </c>
      <c r="C67">
        <v>2.58</v>
      </c>
      <c r="D67">
        <v>4.1500000000000004</v>
      </c>
      <c r="E67">
        <v>2.96</v>
      </c>
      <c r="F67">
        <v>1.7</v>
      </c>
      <c r="G67">
        <v>1.1100000000000001</v>
      </c>
      <c r="H67">
        <v>1.99</v>
      </c>
      <c r="I67">
        <v>4.07</v>
      </c>
      <c r="J67">
        <v>-7.11</v>
      </c>
      <c r="K67">
        <v>-3.15</v>
      </c>
      <c r="L67">
        <v>-2.08</v>
      </c>
      <c r="M67">
        <v>-4.9000000000000004</v>
      </c>
      <c r="N67">
        <v>2.1</v>
      </c>
      <c r="O67">
        <v>2.91</v>
      </c>
      <c r="P67">
        <v>3.23</v>
      </c>
      <c r="Q67">
        <v>1.82</v>
      </c>
      <c r="R67">
        <v>1.21</v>
      </c>
      <c r="S67">
        <v>0.34</v>
      </c>
      <c r="T67">
        <v>1.07</v>
      </c>
      <c r="U67">
        <v>-6.71</v>
      </c>
      <c r="V67">
        <v>2.36</v>
      </c>
      <c r="W67">
        <v>-6.62</v>
      </c>
      <c r="X67">
        <v>1.22</v>
      </c>
      <c r="Y67">
        <v>0.7</v>
      </c>
      <c r="Z67">
        <v>22</v>
      </c>
      <c r="AA67">
        <v>8.0000000000000099E-2</v>
      </c>
      <c r="AB67">
        <v>6</v>
      </c>
      <c r="AC67">
        <v>15</v>
      </c>
      <c r="AD67">
        <v>82</v>
      </c>
      <c r="AE67">
        <v>57</v>
      </c>
      <c r="AF67">
        <f t="shared" si="10"/>
        <v>154</v>
      </c>
      <c r="AG67">
        <f t="shared" si="11"/>
        <v>0.15</v>
      </c>
      <c r="AH67">
        <f t="shared" si="12"/>
        <v>0.82</v>
      </c>
      <c r="AI67">
        <f t="shared" si="13"/>
        <v>0.56999999999999995</v>
      </c>
      <c r="AJ67">
        <f t="shared" si="14"/>
        <v>0.60299999999999998</v>
      </c>
    </row>
    <row r="68" spans="1:36" x14ac:dyDescent="0.3">
      <c r="A68">
        <v>1.29</v>
      </c>
      <c r="B68" t="s">
        <v>88</v>
      </c>
      <c r="C68">
        <v>0.89</v>
      </c>
      <c r="D68">
        <v>1.29</v>
      </c>
      <c r="E68">
        <v>0.87</v>
      </c>
      <c r="F68">
        <v>1</v>
      </c>
      <c r="G68">
        <v>-0.21</v>
      </c>
      <c r="H68">
        <v>0.31</v>
      </c>
      <c r="I68">
        <v>0.06</v>
      </c>
      <c r="J68">
        <v>0.96</v>
      </c>
      <c r="K68">
        <v>-0.46</v>
      </c>
      <c r="L68">
        <v>-0.27</v>
      </c>
      <c r="M68">
        <v>0.14000000000000001</v>
      </c>
      <c r="N68">
        <v>0.33</v>
      </c>
      <c r="O68">
        <v>-0.1</v>
      </c>
      <c r="P68">
        <v>0.38</v>
      </c>
      <c r="Q68">
        <v>0.89</v>
      </c>
      <c r="R68">
        <v>7.0000000000000007E-2</v>
      </c>
      <c r="S68">
        <v>0.36</v>
      </c>
      <c r="T68">
        <v>0.18</v>
      </c>
      <c r="U68">
        <v>0.48</v>
      </c>
      <c r="V68">
        <v>0.22</v>
      </c>
      <c r="W68">
        <v>0.5</v>
      </c>
      <c r="X68">
        <v>7.0000000000000007E-2</v>
      </c>
      <c r="Y68">
        <v>0.81</v>
      </c>
      <c r="Z68">
        <v>22</v>
      </c>
      <c r="AA68">
        <v>0.28999999999999998</v>
      </c>
      <c r="AB68">
        <v>4</v>
      </c>
      <c r="AC68">
        <v>62</v>
      </c>
      <c r="AD68">
        <v>39</v>
      </c>
      <c r="AE68">
        <v>72</v>
      </c>
      <c r="AF68">
        <f t="shared" si="10"/>
        <v>173</v>
      </c>
      <c r="AG68">
        <f t="shared" si="11"/>
        <v>0.62</v>
      </c>
      <c r="AH68">
        <f t="shared" si="12"/>
        <v>0.39</v>
      </c>
      <c r="AI68">
        <f t="shared" si="13"/>
        <v>0.72</v>
      </c>
      <c r="AJ68">
        <f t="shared" si="14"/>
        <v>0.61099999999999999</v>
      </c>
    </row>
    <row r="69" spans="1:36" x14ac:dyDescent="0.3">
      <c r="A69">
        <v>2.9</v>
      </c>
      <c r="B69" t="s">
        <v>51</v>
      </c>
      <c r="C69">
        <v>1.89</v>
      </c>
      <c r="D69">
        <v>2.9</v>
      </c>
      <c r="E69">
        <v>2.64</v>
      </c>
      <c r="F69">
        <v>-0.05</v>
      </c>
      <c r="G69">
        <v>1.3</v>
      </c>
      <c r="H69">
        <v>2.72</v>
      </c>
      <c r="I69">
        <v>1</v>
      </c>
      <c r="J69">
        <v>-1.49</v>
      </c>
      <c r="K69">
        <v>1.42</v>
      </c>
      <c r="L69">
        <v>-1.1100000000000001</v>
      </c>
      <c r="M69">
        <v>0.75</v>
      </c>
      <c r="N69">
        <v>2.36</v>
      </c>
      <c r="O69">
        <v>2.4</v>
      </c>
      <c r="P69">
        <v>2.77</v>
      </c>
      <c r="Q69">
        <v>-0.16</v>
      </c>
      <c r="R69">
        <v>0.66</v>
      </c>
      <c r="S69">
        <v>0.94</v>
      </c>
      <c r="T69">
        <v>2.4700000000000002</v>
      </c>
      <c r="U69">
        <v>1.44</v>
      </c>
      <c r="V69">
        <v>2.2200000000000002</v>
      </c>
      <c r="W69">
        <v>1.64</v>
      </c>
      <c r="X69">
        <v>-0.05</v>
      </c>
      <c r="Y69">
        <v>2.5499999999999998</v>
      </c>
      <c r="Z69">
        <v>22</v>
      </c>
      <c r="AA69">
        <v>0.13</v>
      </c>
      <c r="AB69">
        <v>5</v>
      </c>
      <c r="AC69">
        <v>25</v>
      </c>
      <c r="AD69">
        <v>70</v>
      </c>
      <c r="AE69">
        <v>64</v>
      </c>
      <c r="AF69">
        <f t="shared" si="10"/>
        <v>159</v>
      </c>
      <c r="AG69">
        <f t="shared" si="11"/>
        <v>0.25</v>
      </c>
      <c r="AH69">
        <f t="shared" si="12"/>
        <v>0.7</v>
      </c>
      <c r="AI69">
        <f t="shared" si="13"/>
        <v>0.64</v>
      </c>
      <c r="AJ69">
        <f t="shared" si="14"/>
        <v>0.61899999999999999</v>
      </c>
    </row>
    <row r="70" spans="1:36" x14ac:dyDescent="0.3">
      <c r="A70">
        <v>1.1299999999999999</v>
      </c>
      <c r="B70" t="s">
        <v>104</v>
      </c>
      <c r="C70">
        <v>0.65</v>
      </c>
      <c r="D70">
        <v>1.1299999999999999</v>
      </c>
      <c r="E70">
        <v>0.42</v>
      </c>
      <c r="F70">
        <v>-0.09</v>
      </c>
      <c r="G70">
        <v>0.78</v>
      </c>
      <c r="H70">
        <v>0.01</v>
      </c>
      <c r="I70">
        <v>0.36</v>
      </c>
      <c r="J70">
        <v>0.21</v>
      </c>
      <c r="K70">
        <v>0.34</v>
      </c>
      <c r="L70">
        <v>0.69</v>
      </c>
      <c r="M70">
        <v>-0.76</v>
      </c>
      <c r="N70">
        <v>-0.17</v>
      </c>
      <c r="O70">
        <v>0.78</v>
      </c>
      <c r="P70">
        <v>0.56000000000000005</v>
      </c>
      <c r="Q70">
        <v>0.24</v>
      </c>
      <c r="R70">
        <v>-0.73</v>
      </c>
      <c r="S70">
        <v>0.78</v>
      </c>
      <c r="T70">
        <v>0.91</v>
      </c>
      <c r="U70">
        <v>0.45</v>
      </c>
      <c r="V70">
        <v>-0.01</v>
      </c>
      <c r="W70">
        <v>1.01</v>
      </c>
      <c r="X70">
        <v>-0.06</v>
      </c>
      <c r="Y70">
        <v>0.86</v>
      </c>
      <c r="Z70">
        <v>22</v>
      </c>
      <c r="AA70">
        <v>0.12</v>
      </c>
      <c r="AB70">
        <v>6</v>
      </c>
      <c r="AC70">
        <v>78</v>
      </c>
      <c r="AD70">
        <v>74</v>
      </c>
      <c r="AE70">
        <v>54</v>
      </c>
      <c r="AF70">
        <f t="shared" si="10"/>
        <v>206</v>
      </c>
      <c r="AG70">
        <f t="shared" si="11"/>
        <v>0.78</v>
      </c>
      <c r="AH70">
        <f t="shared" si="12"/>
        <v>0.74</v>
      </c>
      <c r="AI70">
        <f t="shared" si="13"/>
        <v>0.54</v>
      </c>
      <c r="AJ70">
        <f t="shared" si="14"/>
        <v>0.62400000000000011</v>
      </c>
    </row>
    <row r="71" spans="1:36" x14ac:dyDescent="0.3">
      <c r="A71">
        <v>1.02</v>
      </c>
      <c r="B71" t="s">
        <v>116</v>
      </c>
      <c r="C71">
        <v>0.83</v>
      </c>
      <c r="D71">
        <v>1.02</v>
      </c>
      <c r="E71">
        <v>0.35</v>
      </c>
      <c r="F71">
        <v>-0.06</v>
      </c>
      <c r="G71">
        <v>0.25</v>
      </c>
      <c r="H71">
        <v>-0.21</v>
      </c>
      <c r="I71">
        <v>-0.12</v>
      </c>
      <c r="J71">
        <v>-0.13</v>
      </c>
      <c r="K71">
        <v>0.05</v>
      </c>
      <c r="L71">
        <v>0.02</v>
      </c>
      <c r="M71">
        <v>0.27</v>
      </c>
      <c r="N71">
        <v>0.37</v>
      </c>
      <c r="O71">
        <v>0.73</v>
      </c>
      <c r="P71">
        <v>0.43</v>
      </c>
      <c r="Q71">
        <v>0.41</v>
      </c>
      <c r="R71">
        <v>0.19</v>
      </c>
      <c r="S71">
        <v>0.28000000000000003</v>
      </c>
      <c r="T71">
        <v>0.3</v>
      </c>
      <c r="U71">
        <v>-0.27</v>
      </c>
      <c r="V71">
        <v>0.06</v>
      </c>
      <c r="W71">
        <v>0.41</v>
      </c>
      <c r="X71">
        <v>0.02</v>
      </c>
      <c r="Y71">
        <v>0.82</v>
      </c>
      <c r="Z71">
        <v>22</v>
      </c>
      <c r="AA71">
        <v>0.19</v>
      </c>
      <c r="AB71">
        <v>5</v>
      </c>
      <c r="AC71">
        <v>90</v>
      </c>
      <c r="AD71">
        <v>55</v>
      </c>
      <c r="AE71">
        <v>62</v>
      </c>
      <c r="AF71">
        <f t="shared" si="10"/>
        <v>207</v>
      </c>
      <c r="AG71">
        <f t="shared" si="11"/>
        <v>0.9</v>
      </c>
      <c r="AH71">
        <f t="shared" si="12"/>
        <v>0.55000000000000004</v>
      </c>
      <c r="AI71">
        <f t="shared" si="13"/>
        <v>0.62</v>
      </c>
      <c r="AJ71">
        <f t="shared" si="14"/>
        <v>0.627</v>
      </c>
    </row>
    <row r="72" spans="1:36" x14ac:dyDescent="0.3">
      <c r="A72">
        <v>5.77</v>
      </c>
      <c r="B72" t="s">
        <v>30</v>
      </c>
      <c r="C72">
        <v>3.87</v>
      </c>
      <c r="D72">
        <v>5.77</v>
      </c>
      <c r="E72">
        <v>2.31</v>
      </c>
      <c r="F72">
        <v>4.95</v>
      </c>
      <c r="G72">
        <v>3.74</v>
      </c>
      <c r="H72">
        <v>4.32</v>
      </c>
      <c r="I72">
        <v>4.63</v>
      </c>
      <c r="J72">
        <v>0.45</v>
      </c>
      <c r="K72">
        <v>2.2000000000000002</v>
      </c>
      <c r="L72">
        <v>2.4300000000000002</v>
      </c>
      <c r="M72">
        <v>-0.2</v>
      </c>
      <c r="N72">
        <v>3.04</v>
      </c>
      <c r="O72">
        <v>4.97</v>
      </c>
      <c r="P72">
        <v>5.32</v>
      </c>
      <c r="Q72">
        <v>0.3</v>
      </c>
      <c r="R72">
        <v>1.24</v>
      </c>
      <c r="S72">
        <v>1</v>
      </c>
      <c r="T72">
        <v>4.0999999999999996</v>
      </c>
      <c r="U72">
        <v>1.41</v>
      </c>
      <c r="V72">
        <v>3.39</v>
      </c>
      <c r="W72">
        <v>-0.17</v>
      </c>
      <c r="X72">
        <v>2.6</v>
      </c>
      <c r="Y72">
        <v>1.92</v>
      </c>
      <c r="Z72">
        <v>22</v>
      </c>
      <c r="AA72">
        <v>0.44999999999999901</v>
      </c>
      <c r="AB72">
        <v>2</v>
      </c>
      <c r="AC72">
        <v>4</v>
      </c>
      <c r="AD72">
        <v>24</v>
      </c>
      <c r="AE72">
        <v>92</v>
      </c>
      <c r="AF72">
        <f t="shared" si="10"/>
        <v>120</v>
      </c>
      <c r="AG72">
        <f t="shared" si="11"/>
        <v>0.04</v>
      </c>
      <c r="AH72">
        <f t="shared" si="12"/>
        <v>0.24</v>
      </c>
      <c r="AI72">
        <f t="shared" si="13"/>
        <v>0.92</v>
      </c>
      <c r="AJ72">
        <f t="shared" si="14"/>
        <v>0.628</v>
      </c>
    </row>
    <row r="73" spans="1:36" x14ac:dyDescent="0.3">
      <c r="A73">
        <v>1.04</v>
      </c>
      <c r="B73" t="s">
        <v>114</v>
      </c>
      <c r="C73">
        <v>0.87</v>
      </c>
      <c r="D73">
        <v>1.04</v>
      </c>
      <c r="E73">
        <v>0.48</v>
      </c>
      <c r="F73">
        <v>0.49</v>
      </c>
      <c r="G73">
        <v>-0.02</v>
      </c>
      <c r="H73">
        <v>0.55000000000000004</v>
      </c>
      <c r="I73">
        <v>-0.19</v>
      </c>
      <c r="J73">
        <v>-0.03</v>
      </c>
      <c r="K73">
        <v>0.12</v>
      </c>
      <c r="L73">
        <v>0.61</v>
      </c>
      <c r="M73">
        <v>0.56000000000000005</v>
      </c>
      <c r="N73">
        <v>0.21</v>
      </c>
      <c r="O73">
        <v>0.54</v>
      </c>
      <c r="P73">
        <v>0.26</v>
      </c>
      <c r="Q73">
        <v>0.35</v>
      </c>
      <c r="R73">
        <v>0.22</v>
      </c>
      <c r="S73">
        <v>-0.04</v>
      </c>
      <c r="T73">
        <v>0.19</v>
      </c>
      <c r="U73">
        <v>0.71</v>
      </c>
      <c r="V73">
        <v>-0.11</v>
      </c>
      <c r="W73">
        <v>0.68</v>
      </c>
      <c r="X73">
        <v>0.28000000000000003</v>
      </c>
      <c r="Y73">
        <v>0.78</v>
      </c>
      <c r="Z73">
        <v>22</v>
      </c>
      <c r="AA73">
        <v>0.17</v>
      </c>
      <c r="AB73">
        <v>5</v>
      </c>
      <c r="AC73">
        <v>88</v>
      </c>
      <c r="AD73">
        <v>61</v>
      </c>
      <c r="AE73">
        <v>63</v>
      </c>
      <c r="AF73">
        <f t="shared" si="10"/>
        <v>212</v>
      </c>
      <c r="AG73">
        <f t="shared" si="11"/>
        <v>0.88</v>
      </c>
      <c r="AH73">
        <f t="shared" si="12"/>
        <v>0.61</v>
      </c>
      <c r="AI73">
        <f t="shared" si="13"/>
        <v>0.63</v>
      </c>
      <c r="AJ73">
        <f t="shared" si="14"/>
        <v>0.64900000000000002</v>
      </c>
    </row>
    <row r="74" spans="1:36" x14ac:dyDescent="0.3">
      <c r="A74">
        <v>1.41</v>
      </c>
      <c r="B74" t="s">
        <v>81</v>
      </c>
      <c r="C74">
        <v>0.69</v>
      </c>
      <c r="D74">
        <v>1.41</v>
      </c>
      <c r="E74">
        <v>1.1000000000000001</v>
      </c>
      <c r="F74">
        <v>0.65</v>
      </c>
      <c r="G74">
        <v>0.95</v>
      </c>
      <c r="H74">
        <v>0.69</v>
      </c>
      <c r="I74">
        <v>0.38</v>
      </c>
      <c r="J74">
        <v>0.85</v>
      </c>
      <c r="K74">
        <v>-0.05</v>
      </c>
      <c r="L74">
        <v>0.55000000000000004</v>
      </c>
      <c r="M74">
        <v>-0.18</v>
      </c>
      <c r="N74">
        <v>0.44</v>
      </c>
      <c r="O74">
        <v>0.73</v>
      </c>
      <c r="P74">
        <v>0.79</v>
      </c>
      <c r="Q74">
        <v>0.43</v>
      </c>
      <c r="R74">
        <v>0.08</v>
      </c>
      <c r="S74">
        <v>0.32</v>
      </c>
      <c r="T74">
        <v>0.82</v>
      </c>
      <c r="U74">
        <v>-0.21</v>
      </c>
      <c r="V74">
        <v>0.62</v>
      </c>
      <c r="W74">
        <v>0.78</v>
      </c>
      <c r="X74">
        <v>0.01</v>
      </c>
      <c r="Y74">
        <v>0.9</v>
      </c>
      <c r="Z74">
        <v>22</v>
      </c>
      <c r="AA74">
        <v>0.31</v>
      </c>
      <c r="AB74">
        <v>3</v>
      </c>
      <c r="AC74">
        <v>55</v>
      </c>
      <c r="AD74">
        <v>35</v>
      </c>
      <c r="AE74">
        <v>83</v>
      </c>
      <c r="AF74">
        <f t="shared" si="10"/>
        <v>173</v>
      </c>
      <c r="AG74">
        <f t="shared" si="11"/>
        <v>0.55000000000000004</v>
      </c>
      <c r="AH74">
        <f t="shared" si="12"/>
        <v>0.35</v>
      </c>
      <c r="AI74">
        <f t="shared" si="13"/>
        <v>0.83</v>
      </c>
      <c r="AJ74">
        <f t="shared" si="14"/>
        <v>0.65799999999999992</v>
      </c>
    </row>
    <row r="75" spans="1:36" x14ac:dyDescent="0.3">
      <c r="A75">
        <v>1.34</v>
      </c>
      <c r="B75" t="s">
        <v>84</v>
      </c>
      <c r="C75">
        <v>1.1399999999999999</v>
      </c>
      <c r="D75">
        <v>1.34</v>
      </c>
      <c r="E75">
        <v>0.73</v>
      </c>
      <c r="F75">
        <v>0.74</v>
      </c>
      <c r="G75">
        <v>-0.21</v>
      </c>
      <c r="H75">
        <v>0.08</v>
      </c>
      <c r="I75">
        <v>0.63</v>
      </c>
      <c r="J75">
        <v>0.35</v>
      </c>
      <c r="K75">
        <v>0.06</v>
      </c>
      <c r="L75">
        <v>0.56000000000000005</v>
      </c>
      <c r="M75">
        <v>-1.69</v>
      </c>
      <c r="N75">
        <v>0.54</v>
      </c>
      <c r="O75">
        <v>0.63</v>
      </c>
      <c r="P75">
        <v>0.52</v>
      </c>
      <c r="Q75">
        <v>0.42</v>
      </c>
      <c r="R75">
        <v>-1.22</v>
      </c>
      <c r="S75">
        <v>-0.02</v>
      </c>
      <c r="T75">
        <v>0.18</v>
      </c>
      <c r="U75">
        <v>1.02</v>
      </c>
      <c r="V75">
        <v>0.22</v>
      </c>
      <c r="W75">
        <v>0.52</v>
      </c>
      <c r="X75">
        <v>0.84</v>
      </c>
      <c r="Y75">
        <v>1.01</v>
      </c>
      <c r="Z75">
        <v>22</v>
      </c>
      <c r="AA75">
        <v>0.2</v>
      </c>
      <c r="AB75">
        <v>4</v>
      </c>
      <c r="AC75">
        <v>58</v>
      </c>
      <c r="AD75">
        <v>53</v>
      </c>
      <c r="AE75">
        <v>74</v>
      </c>
      <c r="AF75">
        <f t="shared" si="10"/>
        <v>185</v>
      </c>
      <c r="AG75">
        <f t="shared" si="11"/>
        <v>0.57999999999999996</v>
      </c>
      <c r="AH75">
        <f t="shared" si="12"/>
        <v>0.53</v>
      </c>
      <c r="AI75">
        <f t="shared" si="13"/>
        <v>0.74</v>
      </c>
      <c r="AJ75">
        <f t="shared" si="14"/>
        <v>0.66100000000000003</v>
      </c>
    </row>
    <row r="76" spans="1:36" x14ac:dyDescent="0.3">
      <c r="A76">
        <v>1.75</v>
      </c>
      <c r="B76" t="s">
        <v>68</v>
      </c>
      <c r="C76">
        <v>1.51</v>
      </c>
      <c r="D76">
        <v>1.75</v>
      </c>
      <c r="E76">
        <v>1.58</v>
      </c>
      <c r="F76">
        <v>0.47</v>
      </c>
      <c r="G76">
        <v>-0.37</v>
      </c>
      <c r="H76">
        <v>1.46</v>
      </c>
      <c r="I76">
        <v>1.3</v>
      </c>
      <c r="J76">
        <v>-0.43</v>
      </c>
      <c r="K76">
        <v>1.06</v>
      </c>
      <c r="L76">
        <v>0.7</v>
      </c>
      <c r="M76">
        <v>-0.46</v>
      </c>
      <c r="N76">
        <v>0.64</v>
      </c>
      <c r="O76">
        <v>0.97</v>
      </c>
      <c r="P76">
        <v>0.86</v>
      </c>
      <c r="Q76">
        <v>1.35</v>
      </c>
      <c r="R76">
        <v>0.83</v>
      </c>
      <c r="S76">
        <v>0.93</v>
      </c>
      <c r="T76">
        <v>0.12</v>
      </c>
      <c r="U76">
        <v>-0.47</v>
      </c>
      <c r="V76">
        <v>0.15</v>
      </c>
      <c r="W76">
        <v>0.56000000000000005</v>
      </c>
      <c r="X76">
        <v>0.28999999999999998</v>
      </c>
      <c r="Y76">
        <v>0.74</v>
      </c>
      <c r="Z76">
        <v>22</v>
      </c>
      <c r="AA76">
        <v>0.17</v>
      </c>
      <c r="AB76">
        <v>4</v>
      </c>
      <c r="AC76">
        <v>42</v>
      </c>
      <c r="AD76">
        <v>57</v>
      </c>
      <c r="AE76">
        <v>75</v>
      </c>
      <c r="AF76">
        <f t="shared" si="10"/>
        <v>174</v>
      </c>
      <c r="AG76">
        <f t="shared" si="11"/>
        <v>0.42</v>
      </c>
      <c r="AH76">
        <f t="shared" si="12"/>
        <v>0.56999999999999995</v>
      </c>
      <c r="AI76">
        <f t="shared" si="13"/>
        <v>0.75</v>
      </c>
      <c r="AJ76">
        <f t="shared" si="14"/>
        <v>0.66299999999999992</v>
      </c>
    </row>
    <row r="77" spans="1:36" x14ac:dyDescent="0.3">
      <c r="A77">
        <v>2.11</v>
      </c>
      <c r="B77" t="s">
        <v>58</v>
      </c>
      <c r="C77">
        <v>0.38</v>
      </c>
      <c r="D77">
        <v>2.11</v>
      </c>
      <c r="E77">
        <v>0.99</v>
      </c>
      <c r="F77">
        <v>0</v>
      </c>
      <c r="G77">
        <v>0.09</v>
      </c>
      <c r="H77">
        <v>1.84</v>
      </c>
      <c r="I77">
        <v>0.77</v>
      </c>
      <c r="J77">
        <v>-3.59</v>
      </c>
      <c r="K77">
        <v>0.62</v>
      </c>
      <c r="L77">
        <v>0.52</v>
      </c>
      <c r="M77">
        <v>0.11</v>
      </c>
      <c r="N77">
        <v>0.12</v>
      </c>
      <c r="O77">
        <v>0.64</v>
      </c>
      <c r="P77">
        <v>1.1599999999999999</v>
      </c>
      <c r="Q77">
        <v>0.27</v>
      </c>
      <c r="R77">
        <v>1.45</v>
      </c>
      <c r="S77">
        <v>0.11</v>
      </c>
      <c r="T77">
        <v>0</v>
      </c>
      <c r="U77">
        <v>-8.92</v>
      </c>
      <c r="V77">
        <v>1.61</v>
      </c>
      <c r="W77">
        <v>0</v>
      </c>
      <c r="X77">
        <v>0.03</v>
      </c>
      <c r="Y77">
        <v>-0.06</v>
      </c>
      <c r="Z77">
        <v>22</v>
      </c>
      <c r="AA77">
        <v>0.27</v>
      </c>
      <c r="AB77">
        <v>3</v>
      </c>
      <c r="AC77">
        <v>32</v>
      </c>
      <c r="AD77">
        <v>45</v>
      </c>
      <c r="AE77">
        <v>84</v>
      </c>
      <c r="AF77">
        <f t="shared" si="10"/>
        <v>161</v>
      </c>
      <c r="AG77">
        <f t="shared" si="11"/>
        <v>0.32</v>
      </c>
      <c r="AH77">
        <f t="shared" si="12"/>
        <v>0.45</v>
      </c>
      <c r="AI77">
        <f t="shared" si="13"/>
        <v>0.84</v>
      </c>
      <c r="AJ77">
        <f t="shared" si="14"/>
        <v>0.67100000000000004</v>
      </c>
    </row>
    <row r="78" spans="1:36" x14ac:dyDescent="0.3">
      <c r="A78">
        <v>1.29</v>
      </c>
      <c r="B78" t="s">
        <v>87</v>
      </c>
      <c r="C78">
        <v>0.54</v>
      </c>
      <c r="D78">
        <v>1.29</v>
      </c>
      <c r="E78">
        <v>0.9</v>
      </c>
      <c r="F78">
        <v>-0.52</v>
      </c>
      <c r="G78">
        <v>0.3</v>
      </c>
      <c r="H78">
        <v>0.14000000000000001</v>
      </c>
      <c r="I78">
        <v>7.0000000000000007E-2</v>
      </c>
      <c r="J78">
        <v>1.21</v>
      </c>
      <c r="K78">
        <v>-0.06</v>
      </c>
      <c r="L78">
        <v>0.6</v>
      </c>
      <c r="M78">
        <v>0.02</v>
      </c>
      <c r="N78">
        <v>0.12</v>
      </c>
      <c r="O78">
        <v>0.93</v>
      </c>
      <c r="P78">
        <v>1.08</v>
      </c>
      <c r="Q78">
        <v>0.09</v>
      </c>
      <c r="R78">
        <v>0.43</v>
      </c>
      <c r="S78">
        <v>0.24</v>
      </c>
      <c r="T78">
        <v>0.02</v>
      </c>
      <c r="U78">
        <v>-0.02</v>
      </c>
      <c r="V78">
        <v>-0.24</v>
      </c>
      <c r="W78">
        <v>0.76</v>
      </c>
      <c r="X78">
        <v>-0.33</v>
      </c>
      <c r="Y78">
        <v>1.1499999999999999</v>
      </c>
      <c r="Z78">
        <v>22</v>
      </c>
      <c r="AA78">
        <v>8.0000000000000099E-2</v>
      </c>
      <c r="AB78">
        <v>5</v>
      </c>
      <c r="AC78">
        <v>61</v>
      </c>
      <c r="AD78">
        <v>83</v>
      </c>
      <c r="AE78">
        <v>65</v>
      </c>
      <c r="AF78">
        <f t="shared" si="10"/>
        <v>209</v>
      </c>
      <c r="AG78">
        <f t="shared" si="11"/>
        <v>0.61</v>
      </c>
      <c r="AH78">
        <f t="shared" si="12"/>
        <v>0.83</v>
      </c>
      <c r="AI78">
        <f t="shared" si="13"/>
        <v>0.65</v>
      </c>
      <c r="AJ78">
        <f t="shared" si="14"/>
        <v>0.7</v>
      </c>
    </row>
    <row r="79" spans="1:36" x14ac:dyDescent="0.3">
      <c r="A79">
        <v>1.78</v>
      </c>
      <c r="B79" t="s">
        <v>67</v>
      </c>
      <c r="C79">
        <v>1.29</v>
      </c>
      <c r="D79">
        <v>1.78</v>
      </c>
      <c r="E79">
        <v>1.1599999999999999</v>
      </c>
      <c r="F79">
        <v>0.44</v>
      </c>
      <c r="G79">
        <v>-0.38</v>
      </c>
      <c r="H79">
        <v>0.39</v>
      </c>
      <c r="I79">
        <v>0.24</v>
      </c>
      <c r="J79">
        <v>0.05</v>
      </c>
      <c r="K79">
        <v>0.04</v>
      </c>
      <c r="L79">
        <v>0.4</v>
      </c>
      <c r="M79">
        <v>0.7</v>
      </c>
      <c r="N79">
        <v>1.0900000000000001</v>
      </c>
      <c r="O79">
        <v>1.65</v>
      </c>
      <c r="P79">
        <v>0.98</v>
      </c>
      <c r="Q79">
        <v>0.75</v>
      </c>
      <c r="R79">
        <v>-1.71</v>
      </c>
      <c r="S79">
        <v>0.24</v>
      </c>
      <c r="T79">
        <v>-0.3</v>
      </c>
      <c r="U79">
        <v>-0.41</v>
      </c>
      <c r="V79">
        <v>0.12</v>
      </c>
      <c r="W79">
        <v>0.78</v>
      </c>
      <c r="X79">
        <v>0.51</v>
      </c>
      <c r="Y79">
        <v>1.49</v>
      </c>
      <c r="Z79">
        <v>22</v>
      </c>
      <c r="AA79">
        <v>0.13</v>
      </c>
      <c r="AB79">
        <v>4</v>
      </c>
      <c r="AC79">
        <v>41</v>
      </c>
      <c r="AD79">
        <v>72</v>
      </c>
      <c r="AE79">
        <v>77</v>
      </c>
      <c r="AF79">
        <f t="shared" si="10"/>
        <v>190</v>
      </c>
      <c r="AG79">
        <f t="shared" si="11"/>
        <v>0.41</v>
      </c>
      <c r="AH79">
        <f t="shared" si="12"/>
        <v>0.72</v>
      </c>
      <c r="AI79">
        <f t="shared" si="13"/>
        <v>0.77</v>
      </c>
      <c r="AJ79">
        <f t="shared" si="14"/>
        <v>0.71899999999999997</v>
      </c>
    </row>
    <row r="80" spans="1:36" x14ac:dyDescent="0.3">
      <c r="A80">
        <v>1.08</v>
      </c>
      <c r="B80" t="s">
        <v>107</v>
      </c>
      <c r="C80">
        <v>0.35</v>
      </c>
      <c r="D80">
        <v>1.08</v>
      </c>
      <c r="E80">
        <v>0.56000000000000005</v>
      </c>
      <c r="F80">
        <v>-0.13</v>
      </c>
      <c r="G80">
        <v>-0.74</v>
      </c>
      <c r="H80">
        <v>-0.19</v>
      </c>
      <c r="I80">
        <v>-0.09</v>
      </c>
      <c r="J80">
        <v>1</v>
      </c>
      <c r="K80">
        <v>0.59</v>
      </c>
      <c r="L80">
        <v>0.53</v>
      </c>
      <c r="M80">
        <v>7.0000000000000007E-2</v>
      </c>
      <c r="N80">
        <v>0.19</v>
      </c>
      <c r="O80">
        <v>0.36</v>
      </c>
      <c r="P80">
        <v>0.01</v>
      </c>
      <c r="Q80">
        <v>0.41</v>
      </c>
      <c r="R80">
        <v>0.47</v>
      </c>
      <c r="S80">
        <v>0.67</v>
      </c>
      <c r="T80">
        <v>-0.87</v>
      </c>
      <c r="U80">
        <v>0</v>
      </c>
      <c r="V80">
        <v>0.09</v>
      </c>
      <c r="W80">
        <v>0.55000000000000004</v>
      </c>
      <c r="X80">
        <v>0.11</v>
      </c>
      <c r="Y80">
        <v>1</v>
      </c>
      <c r="Z80">
        <v>22</v>
      </c>
      <c r="AA80">
        <v>8.0000000000000099E-2</v>
      </c>
      <c r="AB80">
        <v>5</v>
      </c>
      <c r="AC80">
        <v>81</v>
      </c>
      <c r="AD80">
        <v>85</v>
      </c>
      <c r="AE80">
        <v>66</v>
      </c>
      <c r="AF80">
        <f t="shared" si="10"/>
        <v>232</v>
      </c>
      <c r="AG80">
        <f t="shared" si="11"/>
        <v>0.81</v>
      </c>
      <c r="AH80">
        <f t="shared" si="12"/>
        <v>0.85</v>
      </c>
      <c r="AI80">
        <f t="shared" si="13"/>
        <v>0.66</v>
      </c>
      <c r="AJ80">
        <f t="shared" si="14"/>
        <v>0.73199999999999998</v>
      </c>
    </row>
    <row r="81" spans="1:36" x14ac:dyDescent="0.3">
      <c r="A81">
        <v>1.37</v>
      </c>
      <c r="B81" t="s">
        <v>83</v>
      </c>
      <c r="C81">
        <v>0.54</v>
      </c>
      <c r="D81">
        <v>1.37</v>
      </c>
      <c r="E81">
        <v>-0.26</v>
      </c>
      <c r="F81">
        <v>1.06</v>
      </c>
      <c r="G81">
        <v>0.89</v>
      </c>
      <c r="H81">
        <v>0.56000000000000005</v>
      </c>
      <c r="I81">
        <v>1.02</v>
      </c>
      <c r="J81">
        <v>-1.5</v>
      </c>
      <c r="K81">
        <v>0.11</v>
      </c>
      <c r="L81">
        <v>0.06</v>
      </c>
      <c r="M81">
        <v>7.0000000000000007E-2</v>
      </c>
      <c r="N81">
        <v>1.25</v>
      </c>
      <c r="O81">
        <v>0.68</v>
      </c>
      <c r="P81">
        <v>0.68</v>
      </c>
      <c r="Q81">
        <v>0.46</v>
      </c>
      <c r="R81">
        <v>-0.45</v>
      </c>
      <c r="S81">
        <v>0.68</v>
      </c>
      <c r="T81">
        <v>0.73</v>
      </c>
      <c r="U81">
        <v>0.02</v>
      </c>
      <c r="V81">
        <v>0.43</v>
      </c>
      <c r="W81">
        <v>1.02</v>
      </c>
      <c r="X81">
        <v>-0.28000000000000003</v>
      </c>
      <c r="Y81">
        <v>0.93</v>
      </c>
      <c r="Z81">
        <v>22</v>
      </c>
      <c r="AA81">
        <v>0.12</v>
      </c>
      <c r="AB81">
        <v>4</v>
      </c>
      <c r="AC81">
        <v>57</v>
      </c>
      <c r="AD81">
        <v>73</v>
      </c>
      <c r="AE81">
        <v>78</v>
      </c>
      <c r="AF81">
        <f t="shared" si="10"/>
        <v>208</v>
      </c>
      <c r="AG81">
        <f t="shared" si="11"/>
        <v>0.56999999999999995</v>
      </c>
      <c r="AH81">
        <f t="shared" si="12"/>
        <v>0.73</v>
      </c>
      <c r="AI81">
        <f t="shared" si="13"/>
        <v>0.78</v>
      </c>
      <c r="AJ81">
        <f t="shared" si="14"/>
        <v>0.74399999999999999</v>
      </c>
    </row>
    <row r="82" spans="1:36" x14ac:dyDescent="0.3">
      <c r="A82">
        <v>0.99</v>
      </c>
      <c r="B82" t="s">
        <v>124</v>
      </c>
      <c r="C82">
        <v>0.51</v>
      </c>
      <c r="D82">
        <v>0.99</v>
      </c>
      <c r="E82">
        <v>0.27</v>
      </c>
      <c r="F82">
        <v>-0.2</v>
      </c>
      <c r="G82">
        <v>0.56000000000000005</v>
      </c>
      <c r="H82">
        <v>0.11</v>
      </c>
      <c r="I82">
        <v>0.21</v>
      </c>
      <c r="J82">
        <v>0.73</v>
      </c>
      <c r="K82">
        <v>0.42</v>
      </c>
      <c r="L82">
        <v>0.65</v>
      </c>
      <c r="M82">
        <v>0.84</v>
      </c>
      <c r="N82">
        <v>0.06</v>
      </c>
      <c r="O82">
        <v>0.53</v>
      </c>
      <c r="P82">
        <v>0.6</v>
      </c>
      <c r="Q82">
        <v>-0.1</v>
      </c>
      <c r="R82">
        <v>-0.47</v>
      </c>
      <c r="S82">
        <v>0.31</v>
      </c>
      <c r="T82">
        <v>0.74</v>
      </c>
      <c r="U82">
        <v>0.61</v>
      </c>
      <c r="V82">
        <v>-0.23</v>
      </c>
      <c r="W82">
        <v>0.63</v>
      </c>
      <c r="X82">
        <v>0.21</v>
      </c>
      <c r="Y82">
        <v>0.68</v>
      </c>
      <c r="Z82">
        <v>22</v>
      </c>
      <c r="AA82">
        <v>0.15</v>
      </c>
      <c r="AB82">
        <v>4</v>
      </c>
      <c r="AC82">
        <v>98</v>
      </c>
      <c r="AD82">
        <v>65</v>
      </c>
      <c r="AE82">
        <v>76</v>
      </c>
      <c r="AF82">
        <f t="shared" si="10"/>
        <v>239</v>
      </c>
      <c r="AG82">
        <f t="shared" si="11"/>
        <v>0.98</v>
      </c>
      <c r="AH82">
        <f t="shared" si="12"/>
        <v>0.65</v>
      </c>
      <c r="AI82">
        <f t="shared" si="13"/>
        <v>0.76</v>
      </c>
      <c r="AJ82">
        <f t="shared" si="14"/>
        <v>0.749</v>
      </c>
    </row>
    <row r="83" spans="1:36" x14ac:dyDescent="0.3">
      <c r="A83">
        <v>1.22</v>
      </c>
      <c r="B83" t="s">
        <v>94</v>
      </c>
      <c r="C83">
        <v>0.61</v>
      </c>
      <c r="D83">
        <v>1.22</v>
      </c>
      <c r="E83">
        <v>0.65</v>
      </c>
      <c r="F83">
        <v>0.75</v>
      </c>
      <c r="G83">
        <v>-0.03</v>
      </c>
      <c r="H83">
        <v>0.56999999999999995</v>
      </c>
      <c r="I83">
        <v>0.62</v>
      </c>
      <c r="J83">
        <v>0.6</v>
      </c>
      <c r="K83">
        <v>0.9</v>
      </c>
      <c r="L83">
        <v>0.67</v>
      </c>
      <c r="M83">
        <v>0.15</v>
      </c>
      <c r="N83">
        <v>0.69</v>
      </c>
      <c r="O83">
        <v>0.56000000000000005</v>
      </c>
      <c r="P83">
        <v>1.05</v>
      </c>
      <c r="Q83">
        <v>-0.03</v>
      </c>
      <c r="R83">
        <v>0.23</v>
      </c>
      <c r="S83">
        <v>0.74</v>
      </c>
      <c r="T83">
        <v>0.18</v>
      </c>
      <c r="U83">
        <v>0.56999999999999995</v>
      </c>
      <c r="V83">
        <v>0.15</v>
      </c>
      <c r="W83">
        <v>-0.54</v>
      </c>
      <c r="X83">
        <v>0.04</v>
      </c>
      <c r="Y83">
        <v>0.54</v>
      </c>
      <c r="Z83">
        <v>22</v>
      </c>
      <c r="AA83">
        <v>0.17</v>
      </c>
      <c r="AB83">
        <v>3</v>
      </c>
      <c r="AC83">
        <v>68</v>
      </c>
      <c r="AD83">
        <v>60</v>
      </c>
      <c r="AE83">
        <v>85</v>
      </c>
      <c r="AF83">
        <f t="shared" si="10"/>
        <v>213</v>
      </c>
      <c r="AG83">
        <f t="shared" si="11"/>
        <v>0.68</v>
      </c>
      <c r="AH83">
        <f t="shared" si="12"/>
        <v>0.6</v>
      </c>
      <c r="AI83">
        <f t="shared" si="13"/>
        <v>0.85</v>
      </c>
      <c r="AJ83">
        <f t="shared" si="14"/>
        <v>0.75800000000000001</v>
      </c>
    </row>
    <row r="84" spans="1:36" x14ac:dyDescent="0.3">
      <c r="A84">
        <v>1.7</v>
      </c>
      <c r="B84" t="s">
        <v>71</v>
      </c>
      <c r="C84">
        <v>0.86</v>
      </c>
      <c r="D84">
        <v>1.7</v>
      </c>
      <c r="E84">
        <v>1.56</v>
      </c>
      <c r="F84">
        <v>-0.03</v>
      </c>
      <c r="G84">
        <v>1.05</v>
      </c>
      <c r="H84">
        <v>0.79</v>
      </c>
      <c r="I84">
        <v>0.6</v>
      </c>
      <c r="J84">
        <v>0.52</v>
      </c>
      <c r="K84">
        <v>0.12</v>
      </c>
      <c r="L84">
        <v>0.15</v>
      </c>
      <c r="M84">
        <v>-0.59</v>
      </c>
      <c r="N84">
        <v>0.93</v>
      </c>
      <c r="O84">
        <v>1.0900000000000001</v>
      </c>
      <c r="P84">
        <v>1.19</v>
      </c>
      <c r="Q84">
        <v>0.24</v>
      </c>
      <c r="R84">
        <v>-0.24</v>
      </c>
      <c r="S84">
        <v>0.57999999999999996</v>
      </c>
      <c r="T84">
        <v>1.44</v>
      </c>
      <c r="U84">
        <v>0.6</v>
      </c>
      <c r="V84">
        <v>0.44</v>
      </c>
      <c r="W84">
        <v>1.06</v>
      </c>
      <c r="X84">
        <v>0.74</v>
      </c>
      <c r="Y84">
        <v>1.24</v>
      </c>
      <c r="Z84">
        <v>22</v>
      </c>
      <c r="AA84">
        <v>0.14000000000000001</v>
      </c>
      <c r="AB84">
        <v>3</v>
      </c>
      <c r="AC84">
        <v>45</v>
      </c>
      <c r="AD84">
        <v>67</v>
      </c>
      <c r="AE84">
        <v>87</v>
      </c>
      <c r="AF84">
        <f t="shared" si="10"/>
        <v>199</v>
      </c>
      <c r="AG84">
        <f t="shared" si="11"/>
        <v>0.45</v>
      </c>
      <c r="AH84">
        <f t="shared" si="12"/>
        <v>0.67</v>
      </c>
      <c r="AI84">
        <f t="shared" si="13"/>
        <v>0.87</v>
      </c>
      <c r="AJ84">
        <f t="shared" si="14"/>
        <v>0.76800000000000002</v>
      </c>
    </row>
    <row r="85" spans="1:36" x14ac:dyDescent="0.3">
      <c r="A85">
        <v>0.99</v>
      </c>
      <c r="B85" t="s">
        <v>120</v>
      </c>
      <c r="C85">
        <v>0.75</v>
      </c>
      <c r="D85">
        <v>0.99</v>
      </c>
      <c r="E85">
        <v>0.16</v>
      </c>
      <c r="F85">
        <v>0.93</v>
      </c>
      <c r="G85">
        <v>-0.38</v>
      </c>
      <c r="H85">
        <v>0.72</v>
      </c>
      <c r="I85">
        <v>0.65</v>
      </c>
      <c r="J85">
        <v>0.37</v>
      </c>
      <c r="K85">
        <v>0.27</v>
      </c>
      <c r="L85">
        <v>0.48</v>
      </c>
      <c r="M85">
        <v>0.06</v>
      </c>
      <c r="N85">
        <v>0.5</v>
      </c>
      <c r="O85">
        <v>0.28000000000000003</v>
      </c>
      <c r="P85">
        <v>0.28999999999999998</v>
      </c>
      <c r="Q85">
        <v>-0.08</v>
      </c>
      <c r="R85">
        <v>0.45</v>
      </c>
      <c r="S85">
        <v>0.28999999999999998</v>
      </c>
      <c r="T85">
        <v>-0.02</v>
      </c>
      <c r="U85">
        <v>-0.09</v>
      </c>
      <c r="V85">
        <v>-0.2</v>
      </c>
      <c r="W85">
        <v>0.24</v>
      </c>
      <c r="X85">
        <v>0.42</v>
      </c>
      <c r="Y85">
        <v>0.83</v>
      </c>
      <c r="Z85">
        <v>22</v>
      </c>
      <c r="AA85">
        <v>5.9999999999999901E-2</v>
      </c>
      <c r="AB85">
        <v>5</v>
      </c>
      <c r="AC85">
        <v>94</v>
      </c>
      <c r="AD85">
        <v>91</v>
      </c>
      <c r="AE85">
        <v>67</v>
      </c>
      <c r="AF85">
        <f t="shared" si="10"/>
        <v>252</v>
      </c>
      <c r="AG85">
        <f t="shared" si="11"/>
        <v>0.94</v>
      </c>
      <c r="AH85">
        <f t="shared" si="12"/>
        <v>0.91</v>
      </c>
      <c r="AI85">
        <f t="shared" si="13"/>
        <v>0.67</v>
      </c>
      <c r="AJ85">
        <f t="shared" si="14"/>
        <v>0.76900000000000002</v>
      </c>
    </row>
    <row r="86" spans="1:36" x14ac:dyDescent="0.3">
      <c r="A86">
        <v>1.33</v>
      </c>
      <c r="B86" t="s">
        <v>85</v>
      </c>
      <c r="C86">
        <v>0.87</v>
      </c>
      <c r="D86">
        <v>1.33</v>
      </c>
      <c r="E86">
        <v>0.98</v>
      </c>
      <c r="F86">
        <v>0.1</v>
      </c>
      <c r="G86">
        <v>0.7</v>
      </c>
      <c r="H86">
        <v>0.28000000000000003</v>
      </c>
      <c r="I86">
        <v>0.32</v>
      </c>
      <c r="J86">
        <v>0.69</v>
      </c>
      <c r="K86">
        <v>0.34</v>
      </c>
      <c r="L86">
        <v>0.55000000000000004</v>
      </c>
      <c r="M86">
        <v>0.28999999999999998</v>
      </c>
      <c r="N86">
        <v>0.2</v>
      </c>
      <c r="O86">
        <v>0.84</v>
      </c>
      <c r="P86">
        <v>0.99</v>
      </c>
      <c r="Q86">
        <v>0.37</v>
      </c>
      <c r="R86">
        <v>-0.45</v>
      </c>
      <c r="S86">
        <v>0.56000000000000005</v>
      </c>
      <c r="T86">
        <v>0.89</v>
      </c>
      <c r="U86">
        <v>0.14000000000000001</v>
      </c>
      <c r="V86">
        <v>-0.01</v>
      </c>
      <c r="W86">
        <v>0.78</v>
      </c>
      <c r="X86">
        <v>0.32</v>
      </c>
      <c r="Y86">
        <v>1.1000000000000001</v>
      </c>
      <c r="Z86">
        <v>22</v>
      </c>
      <c r="AA86">
        <v>0.23</v>
      </c>
      <c r="AB86">
        <v>2</v>
      </c>
      <c r="AC86">
        <v>59</v>
      </c>
      <c r="AD86">
        <v>49</v>
      </c>
      <c r="AE86">
        <v>94</v>
      </c>
      <c r="AF86">
        <f t="shared" si="10"/>
        <v>202</v>
      </c>
      <c r="AG86">
        <f t="shared" si="11"/>
        <v>0.59</v>
      </c>
      <c r="AH86">
        <f t="shared" si="12"/>
        <v>0.49</v>
      </c>
      <c r="AI86">
        <f t="shared" si="13"/>
        <v>0.94</v>
      </c>
      <c r="AJ86">
        <f t="shared" si="14"/>
        <v>0.76999999999999991</v>
      </c>
    </row>
    <row r="87" spans="1:36" x14ac:dyDescent="0.3">
      <c r="A87">
        <v>0.99</v>
      </c>
      <c r="B87" t="s">
        <v>119</v>
      </c>
      <c r="C87">
        <v>0.4</v>
      </c>
      <c r="D87">
        <v>0.99</v>
      </c>
      <c r="E87">
        <v>-0.06</v>
      </c>
      <c r="F87">
        <v>0.43</v>
      </c>
      <c r="G87">
        <v>0.1</v>
      </c>
      <c r="H87">
        <v>0.22</v>
      </c>
      <c r="I87">
        <v>0.06</v>
      </c>
      <c r="J87">
        <v>0.25</v>
      </c>
      <c r="K87">
        <v>0.33</v>
      </c>
      <c r="L87">
        <v>0.34</v>
      </c>
      <c r="M87">
        <v>-0.5</v>
      </c>
      <c r="N87">
        <v>0.38</v>
      </c>
      <c r="O87">
        <v>0.41</v>
      </c>
      <c r="P87">
        <v>0.09</v>
      </c>
      <c r="Q87">
        <v>0.42</v>
      </c>
      <c r="R87">
        <v>0.08</v>
      </c>
      <c r="S87">
        <v>0.22</v>
      </c>
      <c r="T87">
        <v>0.31</v>
      </c>
      <c r="U87">
        <v>0.2</v>
      </c>
      <c r="V87">
        <v>7.0000000000000007E-2</v>
      </c>
      <c r="W87">
        <v>0.22</v>
      </c>
      <c r="X87">
        <v>0.08</v>
      </c>
      <c r="Y87">
        <v>0.7</v>
      </c>
      <c r="Z87">
        <v>22</v>
      </c>
      <c r="AA87">
        <v>0.28999999999999998</v>
      </c>
      <c r="AB87">
        <v>2</v>
      </c>
      <c r="AC87">
        <v>93</v>
      </c>
      <c r="AD87">
        <v>40</v>
      </c>
      <c r="AE87">
        <v>93</v>
      </c>
      <c r="AF87">
        <f t="shared" si="10"/>
        <v>226</v>
      </c>
      <c r="AG87">
        <f t="shared" si="11"/>
        <v>0.93</v>
      </c>
      <c r="AH87">
        <f t="shared" si="12"/>
        <v>0.4</v>
      </c>
      <c r="AI87">
        <f t="shared" si="13"/>
        <v>0.93</v>
      </c>
      <c r="AJ87">
        <f t="shared" si="14"/>
        <v>0.77100000000000013</v>
      </c>
    </row>
    <row r="88" spans="1:36" x14ac:dyDescent="0.3">
      <c r="A88">
        <v>1.22</v>
      </c>
      <c r="B88" t="s">
        <v>93</v>
      </c>
      <c r="C88">
        <v>0.63</v>
      </c>
      <c r="D88">
        <v>1.22</v>
      </c>
      <c r="E88">
        <v>0.24</v>
      </c>
      <c r="F88">
        <v>0.43</v>
      </c>
      <c r="G88">
        <v>0.45</v>
      </c>
      <c r="H88">
        <v>0.38</v>
      </c>
      <c r="I88">
        <v>0.28000000000000003</v>
      </c>
      <c r="J88">
        <v>0.26</v>
      </c>
      <c r="K88">
        <v>-0.47</v>
      </c>
      <c r="L88">
        <v>0</v>
      </c>
      <c r="M88">
        <v>0.1</v>
      </c>
      <c r="N88">
        <v>0.71</v>
      </c>
      <c r="O88">
        <v>1.04</v>
      </c>
      <c r="P88">
        <v>1.06</v>
      </c>
      <c r="Q88">
        <v>0.47</v>
      </c>
      <c r="R88">
        <v>-0.14000000000000001</v>
      </c>
      <c r="S88">
        <v>0.21</v>
      </c>
      <c r="T88">
        <v>0.54</v>
      </c>
      <c r="U88">
        <v>0.68</v>
      </c>
      <c r="V88">
        <v>-0.11</v>
      </c>
      <c r="W88">
        <v>0.69</v>
      </c>
      <c r="X88">
        <v>0.15</v>
      </c>
      <c r="Y88">
        <v>0.84</v>
      </c>
      <c r="Z88">
        <v>22</v>
      </c>
      <c r="AA88">
        <v>0.16</v>
      </c>
      <c r="AB88">
        <v>3</v>
      </c>
      <c r="AC88">
        <v>67</v>
      </c>
      <c r="AD88">
        <v>63</v>
      </c>
      <c r="AE88">
        <v>86</v>
      </c>
      <c r="AF88">
        <f t="shared" si="10"/>
        <v>216</v>
      </c>
      <c r="AG88">
        <f t="shared" si="11"/>
        <v>0.67</v>
      </c>
      <c r="AH88">
        <f t="shared" si="12"/>
        <v>0.63</v>
      </c>
      <c r="AI88">
        <f t="shared" si="13"/>
        <v>0.86</v>
      </c>
      <c r="AJ88">
        <f t="shared" si="14"/>
        <v>0.77200000000000002</v>
      </c>
    </row>
    <row r="89" spans="1:36" x14ac:dyDescent="0.3">
      <c r="A89">
        <v>3.49</v>
      </c>
      <c r="B89" t="s">
        <v>47</v>
      </c>
      <c r="C89">
        <v>0.56000000000000005</v>
      </c>
      <c r="D89">
        <v>3.49</v>
      </c>
      <c r="E89">
        <v>1.58</v>
      </c>
      <c r="F89">
        <v>2.4500000000000002</v>
      </c>
      <c r="G89">
        <v>1.01</v>
      </c>
      <c r="H89">
        <v>1.73</v>
      </c>
      <c r="I89">
        <v>1.98</v>
      </c>
      <c r="J89">
        <v>1.17</v>
      </c>
      <c r="K89">
        <v>3.29</v>
      </c>
      <c r="L89">
        <v>2.82</v>
      </c>
      <c r="M89">
        <v>-1.04</v>
      </c>
      <c r="N89">
        <v>1.27</v>
      </c>
      <c r="O89">
        <v>2.5</v>
      </c>
      <c r="P89">
        <v>1.91</v>
      </c>
      <c r="Q89">
        <v>-0.05</v>
      </c>
      <c r="R89">
        <v>1.56</v>
      </c>
      <c r="S89">
        <v>0.47</v>
      </c>
      <c r="T89">
        <v>1.62</v>
      </c>
      <c r="U89">
        <v>1.0900000000000001</v>
      </c>
      <c r="V89">
        <v>2.3199999999999998</v>
      </c>
      <c r="W89">
        <v>0.09</v>
      </c>
      <c r="X89">
        <v>3.34</v>
      </c>
      <c r="Y89">
        <v>2.15</v>
      </c>
      <c r="Z89">
        <v>22</v>
      </c>
      <c r="AA89">
        <v>0.15</v>
      </c>
      <c r="AB89">
        <v>2</v>
      </c>
      <c r="AC89">
        <v>21</v>
      </c>
      <c r="AD89">
        <v>64</v>
      </c>
      <c r="AE89">
        <v>96</v>
      </c>
      <c r="AF89">
        <f t="shared" si="10"/>
        <v>181</v>
      </c>
      <c r="AG89">
        <f t="shared" si="11"/>
        <v>0.21</v>
      </c>
      <c r="AH89">
        <f t="shared" si="12"/>
        <v>0.64</v>
      </c>
      <c r="AI89">
        <f t="shared" si="13"/>
        <v>0.96</v>
      </c>
      <c r="AJ89">
        <f t="shared" si="14"/>
        <v>0.78899999999999992</v>
      </c>
    </row>
    <row r="90" spans="1:36" x14ac:dyDescent="0.3">
      <c r="A90">
        <v>1.32</v>
      </c>
      <c r="B90" t="s">
        <v>86</v>
      </c>
      <c r="C90">
        <v>1.24</v>
      </c>
      <c r="D90">
        <v>1.32</v>
      </c>
      <c r="E90">
        <v>1.0900000000000001</v>
      </c>
      <c r="F90">
        <v>-0.36</v>
      </c>
      <c r="G90">
        <v>0.36</v>
      </c>
      <c r="H90">
        <v>0.6</v>
      </c>
      <c r="I90">
        <v>0.24</v>
      </c>
      <c r="J90">
        <v>-0.48</v>
      </c>
      <c r="K90">
        <v>0.26</v>
      </c>
      <c r="L90">
        <v>0.56000000000000005</v>
      </c>
      <c r="M90">
        <v>0.49</v>
      </c>
      <c r="N90">
        <v>0.81</v>
      </c>
      <c r="O90">
        <v>0.8</v>
      </c>
      <c r="P90">
        <v>0.95</v>
      </c>
      <c r="Q90">
        <v>0.49</v>
      </c>
      <c r="R90">
        <v>-0.17</v>
      </c>
      <c r="S90">
        <v>0.94</v>
      </c>
      <c r="T90">
        <v>0.36</v>
      </c>
      <c r="U90">
        <v>0.5</v>
      </c>
      <c r="V90">
        <v>0.04</v>
      </c>
      <c r="W90">
        <v>0.73</v>
      </c>
      <c r="X90">
        <v>-0.35</v>
      </c>
      <c r="Y90">
        <v>1.26</v>
      </c>
      <c r="Z90">
        <v>22</v>
      </c>
      <c r="AA90">
        <v>6.0000000000000102E-2</v>
      </c>
      <c r="AB90">
        <v>4</v>
      </c>
      <c r="AC90">
        <v>60</v>
      </c>
      <c r="AD90">
        <v>89</v>
      </c>
      <c r="AE90">
        <v>79</v>
      </c>
      <c r="AF90">
        <f t="shared" si="10"/>
        <v>228</v>
      </c>
      <c r="AG90">
        <f t="shared" si="11"/>
        <v>0.6</v>
      </c>
      <c r="AH90">
        <f t="shared" si="12"/>
        <v>0.89</v>
      </c>
      <c r="AI90">
        <f t="shared" si="13"/>
        <v>0.79</v>
      </c>
      <c r="AJ90">
        <f t="shared" si="14"/>
        <v>0.80099999999999993</v>
      </c>
    </row>
    <row r="91" spans="1:36" x14ac:dyDescent="0.3">
      <c r="A91">
        <v>1.01</v>
      </c>
      <c r="B91" t="s">
        <v>118</v>
      </c>
      <c r="C91">
        <v>0.74</v>
      </c>
      <c r="D91">
        <v>1.01</v>
      </c>
      <c r="E91">
        <v>0.55000000000000004</v>
      </c>
      <c r="F91">
        <v>-0.65</v>
      </c>
      <c r="G91">
        <v>0.32</v>
      </c>
      <c r="H91">
        <v>0.11</v>
      </c>
      <c r="I91">
        <v>0.35</v>
      </c>
      <c r="J91">
        <v>0.16</v>
      </c>
      <c r="K91">
        <v>0.12</v>
      </c>
      <c r="L91">
        <v>0.48</v>
      </c>
      <c r="M91">
        <v>0</v>
      </c>
      <c r="N91">
        <v>0.46</v>
      </c>
      <c r="O91">
        <v>0.78</v>
      </c>
      <c r="P91">
        <v>0.62</v>
      </c>
      <c r="Q91">
        <v>-0.05</v>
      </c>
      <c r="R91">
        <v>0.33</v>
      </c>
      <c r="S91">
        <v>0.66</v>
      </c>
      <c r="T91">
        <v>0.32</v>
      </c>
      <c r="U91">
        <v>0.05</v>
      </c>
      <c r="V91">
        <v>0.61</v>
      </c>
      <c r="W91">
        <v>0.39</v>
      </c>
      <c r="X91">
        <v>0.27</v>
      </c>
      <c r="Y91">
        <v>0.35</v>
      </c>
      <c r="Z91">
        <v>22</v>
      </c>
      <c r="AA91">
        <v>0.23</v>
      </c>
      <c r="AB91">
        <v>2</v>
      </c>
      <c r="AC91">
        <v>92</v>
      </c>
      <c r="AD91">
        <v>50</v>
      </c>
      <c r="AE91">
        <v>95</v>
      </c>
      <c r="AF91">
        <f t="shared" si="10"/>
        <v>237</v>
      </c>
      <c r="AG91">
        <f t="shared" si="11"/>
        <v>0.92</v>
      </c>
      <c r="AH91">
        <f t="shared" si="12"/>
        <v>0.5</v>
      </c>
      <c r="AI91">
        <f t="shared" si="13"/>
        <v>0.95</v>
      </c>
      <c r="AJ91">
        <f t="shared" si="14"/>
        <v>0.81199999999999994</v>
      </c>
    </row>
    <row r="92" spans="1:36" x14ac:dyDescent="0.3">
      <c r="A92">
        <v>3.07</v>
      </c>
      <c r="B92" t="s">
        <v>49</v>
      </c>
      <c r="C92">
        <v>1.83</v>
      </c>
      <c r="D92">
        <v>3.07</v>
      </c>
      <c r="E92">
        <v>2.98</v>
      </c>
      <c r="F92">
        <v>2.29</v>
      </c>
      <c r="G92">
        <v>0.15</v>
      </c>
      <c r="H92">
        <v>2.13</v>
      </c>
      <c r="I92">
        <v>1.29</v>
      </c>
      <c r="J92">
        <v>-0.76</v>
      </c>
      <c r="K92">
        <v>0.35</v>
      </c>
      <c r="L92">
        <v>0.32</v>
      </c>
      <c r="M92">
        <v>0.75</v>
      </c>
      <c r="N92">
        <v>1.35</v>
      </c>
      <c r="O92">
        <v>1.74</v>
      </c>
      <c r="P92">
        <v>2.29</v>
      </c>
      <c r="Q92">
        <v>1.58</v>
      </c>
      <c r="R92">
        <v>0.81</v>
      </c>
      <c r="S92">
        <v>1.2</v>
      </c>
      <c r="T92">
        <v>1.01</v>
      </c>
      <c r="U92">
        <v>-7.97</v>
      </c>
      <c r="V92">
        <v>0.28999999999999998</v>
      </c>
      <c r="W92">
        <v>2.4</v>
      </c>
      <c r="X92">
        <v>0.43</v>
      </c>
      <c r="Y92">
        <v>0.96</v>
      </c>
      <c r="Z92">
        <v>22</v>
      </c>
      <c r="AA92">
        <v>8.99999999999999E-2</v>
      </c>
      <c r="AB92">
        <v>2</v>
      </c>
      <c r="AC92">
        <v>23</v>
      </c>
      <c r="AD92">
        <v>81</v>
      </c>
      <c r="AE92">
        <v>97</v>
      </c>
      <c r="AF92">
        <f t="shared" si="10"/>
        <v>201</v>
      </c>
      <c r="AG92">
        <f t="shared" si="11"/>
        <v>0.23</v>
      </c>
      <c r="AH92">
        <f t="shared" si="12"/>
        <v>0.81</v>
      </c>
      <c r="AI92">
        <f t="shared" si="13"/>
        <v>0.97</v>
      </c>
      <c r="AJ92">
        <f t="shared" si="14"/>
        <v>0.84799999999999998</v>
      </c>
    </row>
    <row r="93" spans="1:36" x14ac:dyDescent="0.3">
      <c r="A93">
        <v>1.03</v>
      </c>
      <c r="B93" t="s">
        <v>115</v>
      </c>
      <c r="C93">
        <v>0.28999999999999998</v>
      </c>
      <c r="D93">
        <v>1.03</v>
      </c>
      <c r="E93">
        <v>-0.54</v>
      </c>
      <c r="F93">
        <v>0.99</v>
      </c>
      <c r="G93">
        <v>0.54</v>
      </c>
      <c r="H93">
        <v>-0.02</v>
      </c>
      <c r="I93">
        <v>0.05</v>
      </c>
      <c r="J93">
        <v>0.56999999999999995</v>
      </c>
      <c r="K93">
        <v>0.13</v>
      </c>
      <c r="L93">
        <v>0.71</v>
      </c>
      <c r="M93">
        <v>-0.42</v>
      </c>
      <c r="N93">
        <v>0.51</v>
      </c>
      <c r="O93">
        <v>0.67</v>
      </c>
      <c r="P93">
        <v>0.5</v>
      </c>
      <c r="Q93">
        <v>-7.0000000000000007E-2</v>
      </c>
      <c r="R93">
        <v>0.9</v>
      </c>
      <c r="S93">
        <v>0.38</v>
      </c>
      <c r="T93">
        <v>0.56999999999999995</v>
      </c>
      <c r="U93">
        <v>7.0000000000000007E-2</v>
      </c>
      <c r="V93">
        <v>0.13</v>
      </c>
      <c r="W93">
        <v>0.27</v>
      </c>
      <c r="X93">
        <v>0.42</v>
      </c>
      <c r="Y93">
        <v>0.63</v>
      </c>
      <c r="Z93">
        <v>22</v>
      </c>
      <c r="AA93">
        <v>0.04</v>
      </c>
      <c r="AB93">
        <v>4</v>
      </c>
      <c r="AC93">
        <v>89</v>
      </c>
      <c r="AD93">
        <v>95</v>
      </c>
      <c r="AE93">
        <v>80</v>
      </c>
      <c r="AF93">
        <f t="shared" si="10"/>
        <v>264</v>
      </c>
      <c r="AG93">
        <f t="shared" si="11"/>
        <v>0.89</v>
      </c>
      <c r="AH93">
        <f t="shared" si="12"/>
        <v>0.95</v>
      </c>
      <c r="AI93">
        <f t="shared" si="13"/>
        <v>0.8</v>
      </c>
      <c r="AJ93">
        <f t="shared" si="14"/>
        <v>0.85399999999999998</v>
      </c>
    </row>
    <row r="94" spans="1:36" x14ac:dyDescent="0.3">
      <c r="A94">
        <v>1.1599999999999999</v>
      </c>
      <c r="B94" t="s">
        <v>100</v>
      </c>
      <c r="C94">
        <v>0.39</v>
      </c>
      <c r="D94">
        <v>1.1599999999999999</v>
      </c>
      <c r="E94">
        <v>0.86</v>
      </c>
      <c r="F94">
        <v>1.1399999999999999</v>
      </c>
      <c r="G94">
        <v>0.16</v>
      </c>
      <c r="H94">
        <v>0.43</v>
      </c>
      <c r="I94">
        <v>0.53</v>
      </c>
      <c r="J94">
        <v>-0.12</v>
      </c>
      <c r="K94">
        <v>0.24</v>
      </c>
      <c r="L94">
        <v>0.22</v>
      </c>
      <c r="M94">
        <v>0.86</v>
      </c>
      <c r="N94">
        <v>0.96</v>
      </c>
      <c r="O94">
        <v>0.74</v>
      </c>
      <c r="P94">
        <v>0.66</v>
      </c>
      <c r="Q94">
        <v>-0.08</v>
      </c>
      <c r="R94">
        <v>-0.13</v>
      </c>
      <c r="S94">
        <v>0.39</v>
      </c>
      <c r="T94">
        <v>0.16</v>
      </c>
      <c r="U94">
        <v>-0.37</v>
      </c>
      <c r="V94">
        <v>0.49</v>
      </c>
      <c r="W94">
        <v>0.59</v>
      </c>
      <c r="X94">
        <v>0.14000000000000001</v>
      </c>
      <c r="Y94">
        <v>0.48</v>
      </c>
      <c r="Z94">
        <v>22</v>
      </c>
      <c r="AA94">
        <v>0.02</v>
      </c>
      <c r="AB94">
        <v>4</v>
      </c>
      <c r="AC94">
        <v>74</v>
      </c>
      <c r="AD94">
        <v>99</v>
      </c>
      <c r="AE94">
        <v>81</v>
      </c>
      <c r="AF94">
        <f t="shared" si="10"/>
        <v>254</v>
      </c>
      <c r="AG94">
        <f t="shared" si="11"/>
        <v>0.74</v>
      </c>
      <c r="AH94">
        <f t="shared" si="12"/>
        <v>0.99</v>
      </c>
      <c r="AI94">
        <f t="shared" si="13"/>
        <v>0.81</v>
      </c>
      <c r="AJ94">
        <f t="shared" si="14"/>
        <v>0.85699999999999998</v>
      </c>
    </row>
    <row r="95" spans="1:36" x14ac:dyDescent="0.3">
      <c r="A95">
        <v>1.08</v>
      </c>
      <c r="B95" t="s">
        <v>109</v>
      </c>
      <c r="C95">
        <v>0.66</v>
      </c>
      <c r="D95">
        <v>1.08</v>
      </c>
      <c r="E95">
        <v>0.71</v>
      </c>
      <c r="F95">
        <v>0.46</v>
      </c>
      <c r="G95">
        <v>0.77</v>
      </c>
      <c r="H95">
        <v>0.37</v>
      </c>
      <c r="I95">
        <v>0.02</v>
      </c>
      <c r="J95">
        <v>0.33</v>
      </c>
      <c r="K95">
        <v>-0.01</v>
      </c>
      <c r="L95">
        <v>0.31</v>
      </c>
      <c r="M95">
        <v>0.12</v>
      </c>
      <c r="N95">
        <v>0.47</v>
      </c>
      <c r="O95">
        <v>0.78</v>
      </c>
      <c r="P95">
        <v>0.78</v>
      </c>
      <c r="Q95">
        <v>0.34</v>
      </c>
      <c r="R95">
        <v>0.17</v>
      </c>
      <c r="S95">
        <v>0.25</v>
      </c>
      <c r="T95">
        <v>1.02</v>
      </c>
      <c r="U95">
        <v>0.17</v>
      </c>
      <c r="V95">
        <v>-0.15</v>
      </c>
      <c r="W95">
        <v>0.54</v>
      </c>
      <c r="X95">
        <v>-0.4</v>
      </c>
      <c r="Y95">
        <v>0.91</v>
      </c>
      <c r="Z95">
        <v>22</v>
      </c>
      <c r="AA95">
        <v>6.0000000000000102E-2</v>
      </c>
      <c r="AB95">
        <v>3</v>
      </c>
      <c r="AC95">
        <v>83</v>
      </c>
      <c r="AD95">
        <v>90</v>
      </c>
      <c r="AE95">
        <v>88</v>
      </c>
      <c r="AF95">
        <f t="shared" si="10"/>
        <v>261</v>
      </c>
      <c r="AG95">
        <f t="shared" si="11"/>
        <v>0.83</v>
      </c>
      <c r="AH95">
        <f t="shared" si="12"/>
        <v>0.9</v>
      </c>
      <c r="AI95">
        <f t="shared" si="13"/>
        <v>0.88</v>
      </c>
      <c r="AJ95">
        <f t="shared" si="14"/>
        <v>0.88100000000000001</v>
      </c>
    </row>
    <row r="96" spans="1:36" x14ac:dyDescent="0.3">
      <c r="A96">
        <v>1.05</v>
      </c>
      <c r="B96" t="s">
        <v>112</v>
      </c>
      <c r="C96">
        <v>0.65</v>
      </c>
      <c r="D96">
        <v>1.05</v>
      </c>
      <c r="E96">
        <v>-0.4</v>
      </c>
      <c r="F96">
        <v>0.83</v>
      </c>
      <c r="G96">
        <v>1</v>
      </c>
      <c r="H96">
        <v>0.24</v>
      </c>
      <c r="I96">
        <v>0.46</v>
      </c>
      <c r="J96">
        <v>-1.08</v>
      </c>
      <c r="K96">
        <v>-0.02</v>
      </c>
      <c r="L96">
        <v>0.16</v>
      </c>
      <c r="M96">
        <v>0.03</v>
      </c>
      <c r="N96">
        <v>0.72</v>
      </c>
      <c r="O96">
        <v>0.59</v>
      </c>
      <c r="P96">
        <v>0.2</v>
      </c>
      <c r="Q96">
        <v>0.37</v>
      </c>
      <c r="R96">
        <v>0</v>
      </c>
      <c r="S96">
        <v>0.24</v>
      </c>
      <c r="T96">
        <v>0.96</v>
      </c>
      <c r="U96">
        <v>0.45</v>
      </c>
      <c r="V96">
        <v>0.26</v>
      </c>
      <c r="W96">
        <v>0.93</v>
      </c>
      <c r="X96">
        <v>0.08</v>
      </c>
      <c r="Y96">
        <v>0.92</v>
      </c>
      <c r="Z96">
        <v>22</v>
      </c>
      <c r="AA96">
        <v>0.05</v>
      </c>
      <c r="AB96">
        <v>3</v>
      </c>
      <c r="AC96">
        <v>86</v>
      </c>
      <c r="AD96">
        <v>92</v>
      </c>
      <c r="AE96">
        <v>89</v>
      </c>
      <c r="AF96">
        <f t="shared" si="10"/>
        <v>267</v>
      </c>
      <c r="AG96">
        <f t="shared" si="11"/>
        <v>0.86</v>
      </c>
      <c r="AH96">
        <f t="shared" si="12"/>
        <v>0.92</v>
      </c>
      <c r="AI96">
        <f t="shared" si="13"/>
        <v>0.89</v>
      </c>
      <c r="AJ96">
        <f t="shared" si="14"/>
        <v>0.89600000000000013</v>
      </c>
    </row>
    <row r="97" spans="1:36" x14ac:dyDescent="0.3">
      <c r="A97">
        <v>0.99</v>
      </c>
      <c r="B97" t="s">
        <v>122</v>
      </c>
      <c r="C97">
        <v>0.39</v>
      </c>
      <c r="D97">
        <v>0.99</v>
      </c>
      <c r="E97">
        <v>0.33</v>
      </c>
      <c r="F97">
        <v>-0.03</v>
      </c>
      <c r="G97">
        <v>0.51</v>
      </c>
      <c r="H97">
        <v>0.23</v>
      </c>
      <c r="I97">
        <v>0.02</v>
      </c>
      <c r="J97">
        <v>0.36</v>
      </c>
      <c r="K97">
        <v>0.16</v>
      </c>
      <c r="L97">
        <v>0.76</v>
      </c>
      <c r="M97">
        <v>0.28999999999999998</v>
      </c>
      <c r="N97">
        <v>0.17</v>
      </c>
      <c r="O97">
        <v>0.4</v>
      </c>
      <c r="P97">
        <v>0.32</v>
      </c>
      <c r="Q97">
        <v>0.59</v>
      </c>
      <c r="R97">
        <v>-0.01</v>
      </c>
      <c r="S97">
        <v>0.39</v>
      </c>
      <c r="T97">
        <v>0.73</v>
      </c>
      <c r="U97">
        <v>0.26</v>
      </c>
      <c r="V97">
        <v>-0.25</v>
      </c>
      <c r="W97">
        <v>0.94</v>
      </c>
      <c r="X97">
        <v>0.41</v>
      </c>
      <c r="Y97">
        <v>0.87</v>
      </c>
      <c r="Z97">
        <v>22</v>
      </c>
      <c r="AA97">
        <v>0.05</v>
      </c>
      <c r="AB97">
        <v>3</v>
      </c>
      <c r="AC97">
        <v>96</v>
      </c>
      <c r="AD97">
        <v>93</v>
      </c>
      <c r="AE97">
        <v>90</v>
      </c>
      <c r="AF97">
        <f t="shared" si="10"/>
        <v>279</v>
      </c>
      <c r="AG97">
        <f t="shared" si="11"/>
        <v>0.96</v>
      </c>
      <c r="AH97">
        <f t="shared" si="12"/>
        <v>0.93</v>
      </c>
      <c r="AI97">
        <f t="shared" si="13"/>
        <v>0.9</v>
      </c>
      <c r="AJ97">
        <f t="shared" si="14"/>
        <v>0.91500000000000004</v>
      </c>
    </row>
    <row r="98" spans="1:36" x14ac:dyDescent="0.3">
      <c r="A98">
        <v>1.1499999999999999</v>
      </c>
      <c r="B98" t="s">
        <v>101</v>
      </c>
      <c r="C98">
        <v>1.05</v>
      </c>
      <c r="D98">
        <v>1.1499999999999999</v>
      </c>
      <c r="E98">
        <v>0.84</v>
      </c>
      <c r="F98">
        <v>0.06</v>
      </c>
      <c r="G98">
        <v>0.99</v>
      </c>
      <c r="H98">
        <v>0.6</v>
      </c>
      <c r="I98">
        <v>0.53</v>
      </c>
      <c r="J98">
        <v>0.17</v>
      </c>
      <c r="K98">
        <v>0.44</v>
      </c>
      <c r="L98">
        <v>0.8</v>
      </c>
      <c r="M98">
        <v>0.38</v>
      </c>
      <c r="N98">
        <v>0.37</v>
      </c>
      <c r="O98">
        <v>0.56999999999999995</v>
      </c>
      <c r="P98">
        <v>0.61</v>
      </c>
      <c r="Q98">
        <v>-0.13</v>
      </c>
      <c r="R98">
        <v>0.14000000000000001</v>
      </c>
      <c r="S98">
        <v>0.5</v>
      </c>
      <c r="T98">
        <v>1.08</v>
      </c>
      <c r="U98">
        <v>-0.24</v>
      </c>
      <c r="V98">
        <v>0.36</v>
      </c>
      <c r="W98">
        <v>0.66</v>
      </c>
      <c r="X98">
        <v>0.13</v>
      </c>
      <c r="Y98">
        <v>1.04</v>
      </c>
      <c r="Z98">
        <v>22</v>
      </c>
      <c r="AA98">
        <v>6.9999999999999798E-2</v>
      </c>
      <c r="AB98">
        <v>2</v>
      </c>
      <c r="AC98">
        <v>75</v>
      </c>
      <c r="AD98">
        <v>88</v>
      </c>
      <c r="AE98">
        <v>98</v>
      </c>
      <c r="AF98">
        <f t="shared" ref="AF98:AF101" si="15">AC98+AD98+AE98</f>
        <v>261</v>
      </c>
      <c r="AG98">
        <f t="shared" si="11"/>
        <v>0.75</v>
      </c>
      <c r="AH98">
        <f t="shared" si="12"/>
        <v>0.88</v>
      </c>
      <c r="AI98">
        <f t="shared" si="13"/>
        <v>0.98</v>
      </c>
      <c r="AJ98">
        <f t="shared" ref="AJ98:AJ101" si="16">(AG98*0.1)+(AH98*0.3)+(AI98*0.6)</f>
        <v>0.92700000000000005</v>
      </c>
    </row>
    <row r="99" spans="1:36" x14ac:dyDescent="0.3">
      <c r="A99">
        <v>0.98</v>
      </c>
      <c r="B99" t="s">
        <v>125</v>
      </c>
      <c r="C99">
        <v>0.16</v>
      </c>
      <c r="D99">
        <v>0.98</v>
      </c>
      <c r="E99">
        <v>0.92</v>
      </c>
      <c r="F99">
        <v>-0.01</v>
      </c>
      <c r="G99">
        <v>0.65</v>
      </c>
      <c r="H99">
        <v>0.73</v>
      </c>
      <c r="I99">
        <v>0.27</v>
      </c>
      <c r="J99">
        <v>0.01</v>
      </c>
      <c r="K99">
        <v>0.65</v>
      </c>
      <c r="L99">
        <v>0.57999999999999996</v>
      </c>
      <c r="M99">
        <v>-1.46</v>
      </c>
      <c r="N99">
        <v>-0.11</v>
      </c>
      <c r="O99">
        <v>0.28999999999999998</v>
      </c>
      <c r="P99">
        <v>0.65</v>
      </c>
      <c r="Q99">
        <v>0.43</v>
      </c>
      <c r="R99">
        <v>0.75</v>
      </c>
      <c r="S99">
        <v>0.94</v>
      </c>
      <c r="T99">
        <v>0.9</v>
      </c>
      <c r="U99">
        <v>0.17</v>
      </c>
      <c r="V99">
        <v>0.45</v>
      </c>
      <c r="W99">
        <v>0.78</v>
      </c>
      <c r="X99">
        <v>0.63</v>
      </c>
      <c r="Y99">
        <v>0.64</v>
      </c>
      <c r="Z99">
        <v>22</v>
      </c>
      <c r="AA99">
        <v>0.04</v>
      </c>
      <c r="AB99">
        <v>3</v>
      </c>
      <c r="AC99">
        <v>99</v>
      </c>
      <c r="AD99">
        <v>96</v>
      </c>
      <c r="AE99">
        <v>91</v>
      </c>
      <c r="AF99">
        <f t="shared" si="15"/>
        <v>286</v>
      </c>
      <c r="AG99">
        <f t="shared" si="11"/>
        <v>0.99</v>
      </c>
      <c r="AH99">
        <f t="shared" si="12"/>
        <v>0.96</v>
      </c>
      <c r="AI99">
        <f t="shared" si="13"/>
        <v>0.91</v>
      </c>
      <c r="AJ99">
        <f t="shared" si="16"/>
        <v>0.93300000000000005</v>
      </c>
    </row>
    <row r="100" spans="1:36" x14ac:dyDescent="0.3">
      <c r="A100">
        <v>1.72</v>
      </c>
      <c r="B100" t="s">
        <v>70</v>
      </c>
      <c r="C100">
        <v>0.59</v>
      </c>
      <c r="D100">
        <v>1.72</v>
      </c>
      <c r="E100">
        <v>0.01</v>
      </c>
      <c r="F100">
        <v>1.25</v>
      </c>
      <c r="G100">
        <v>1.22</v>
      </c>
      <c r="H100">
        <v>0.63</v>
      </c>
      <c r="I100">
        <v>1.27</v>
      </c>
      <c r="J100">
        <v>0.98</v>
      </c>
      <c r="K100">
        <v>0.55000000000000004</v>
      </c>
      <c r="L100">
        <v>0.68</v>
      </c>
      <c r="M100">
        <v>1.01</v>
      </c>
      <c r="N100">
        <v>1.1599999999999999</v>
      </c>
      <c r="O100">
        <v>1.26</v>
      </c>
      <c r="P100">
        <v>1.71</v>
      </c>
      <c r="Q100">
        <v>0.09</v>
      </c>
      <c r="R100">
        <v>0.19</v>
      </c>
      <c r="S100">
        <v>0.73</v>
      </c>
      <c r="T100">
        <v>1.03</v>
      </c>
      <c r="U100">
        <v>1.44</v>
      </c>
      <c r="V100">
        <v>0.53</v>
      </c>
      <c r="W100">
        <v>0.54</v>
      </c>
      <c r="X100">
        <v>0.39</v>
      </c>
      <c r="Y100">
        <v>0.76</v>
      </c>
      <c r="Z100">
        <v>22</v>
      </c>
      <c r="AA100">
        <v>0.01</v>
      </c>
      <c r="AB100">
        <v>0</v>
      </c>
      <c r="AC100">
        <v>44</v>
      </c>
      <c r="AD100">
        <v>100</v>
      </c>
      <c r="AE100">
        <v>100</v>
      </c>
      <c r="AF100">
        <f t="shared" si="15"/>
        <v>244</v>
      </c>
      <c r="AG100">
        <f t="shared" si="11"/>
        <v>0.44</v>
      </c>
      <c r="AH100">
        <f t="shared" si="12"/>
        <v>1</v>
      </c>
      <c r="AI100">
        <f t="shared" si="13"/>
        <v>1</v>
      </c>
      <c r="AJ100">
        <f t="shared" si="16"/>
        <v>0.94399999999999995</v>
      </c>
    </row>
    <row r="101" spans="1:36" x14ac:dyDescent="0.3">
      <c r="A101">
        <v>0.94</v>
      </c>
      <c r="B101" t="s">
        <v>126</v>
      </c>
      <c r="C101">
        <v>0.72</v>
      </c>
      <c r="D101">
        <v>0.94</v>
      </c>
      <c r="E101">
        <v>7.0000000000000007E-2</v>
      </c>
      <c r="F101">
        <v>0.37</v>
      </c>
      <c r="G101">
        <v>0.41</v>
      </c>
      <c r="H101">
        <v>0.5</v>
      </c>
      <c r="I101">
        <v>0.42</v>
      </c>
      <c r="J101">
        <v>0.26</v>
      </c>
      <c r="K101">
        <v>0.38</v>
      </c>
      <c r="L101">
        <v>0.83</v>
      </c>
      <c r="M101">
        <v>0.46</v>
      </c>
      <c r="N101">
        <v>0.81</v>
      </c>
      <c r="O101">
        <v>0.4</v>
      </c>
      <c r="P101">
        <v>0.36</v>
      </c>
      <c r="Q101">
        <v>0.05</v>
      </c>
      <c r="R101">
        <v>-0.32</v>
      </c>
      <c r="S101">
        <v>0.39</v>
      </c>
      <c r="T101">
        <v>0.57999999999999996</v>
      </c>
      <c r="U101">
        <v>0.04</v>
      </c>
      <c r="V101">
        <v>0.11</v>
      </c>
      <c r="W101">
        <v>0.74</v>
      </c>
      <c r="X101">
        <v>0.28999999999999998</v>
      </c>
      <c r="Y101">
        <v>0.9</v>
      </c>
      <c r="Z101">
        <v>22</v>
      </c>
      <c r="AA101">
        <v>3.9999999999999897E-2</v>
      </c>
      <c r="AB101">
        <v>1</v>
      </c>
      <c r="AC101">
        <v>100</v>
      </c>
      <c r="AD101">
        <v>97</v>
      </c>
      <c r="AE101">
        <v>99</v>
      </c>
      <c r="AF101">
        <f t="shared" si="15"/>
        <v>296</v>
      </c>
      <c r="AG101">
        <f t="shared" si="11"/>
        <v>1</v>
      </c>
      <c r="AH101">
        <f t="shared" si="12"/>
        <v>0.97</v>
      </c>
      <c r="AI101">
        <f t="shared" si="13"/>
        <v>0.99</v>
      </c>
      <c r="AJ101">
        <f t="shared" si="16"/>
        <v>0.98499999999999999</v>
      </c>
    </row>
  </sheetData>
  <sortState ref="A2:AJ101">
    <sortCondition ref="AJ2:AJ10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01"/>
  <sheetViews>
    <sheetView topLeftCell="A70" workbookViewId="0">
      <selection activeCell="B94" sqref="B94"/>
    </sheetView>
  </sheetViews>
  <sheetFormatPr defaultRowHeight="14.4" x14ac:dyDescent="0.3"/>
  <cols>
    <col min="1" max="1" width="32.44140625" bestFit="1" customWidth="1"/>
    <col min="2" max="2" width="18.33203125" bestFit="1" customWidth="1"/>
    <col min="3" max="3" width="5.6640625" bestFit="1" customWidth="1"/>
    <col min="4" max="6" width="6" bestFit="1" customWidth="1"/>
    <col min="7" max="7" width="6.109375" bestFit="1" customWidth="1"/>
    <col min="8" max="8" width="6.6640625" bestFit="1" customWidth="1"/>
    <col min="9" max="9" width="5.88671875" bestFit="1" customWidth="1"/>
    <col min="10" max="10" width="6.6640625" bestFit="1" customWidth="1"/>
    <col min="11" max="16" width="5.6640625" bestFit="1" customWidth="1"/>
    <col min="17" max="17" width="6" bestFit="1" customWidth="1"/>
    <col min="18" max="18" width="6.6640625" bestFit="1" customWidth="1"/>
    <col min="19" max="19" width="5.88671875" bestFit="1" customWidth="1"/>
    <col min="20" max="21" width="6" bestFit="1" customWidth="1"/>
    <col min="22" max="23" width="5.6640625" bestFit="1" customWidth="1"/>
    <col min="24" max="24" width="6" bestFit="1" customWidth="1"/>
    <col min="25" max="25" width="5.6640625" bestFit="1" customWidth="1"/>
    <col min="26" max="26" width="6" bestFit="1" customWidth="1"/>
    <col min="27" max="27" width="5" bestFit="1" customWidth="1"/>
    <col min="28" max="28" width="4.33203125" bestFit="1" customWidth="1"/>
    <col min="29" max="29" width="10.5546875" customWidth="1"/>
    <col min="30" max="31" width="10.44140625" customWidth="1"/>
  </cols>
  <sheetData>
    <row r="1" spans="1:36" x14ac:dyDescent="0.3">
      <c r="A1" t="s">
        <v>12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28</v>
      </c>
      <c r="AD1" t="s">
        <v>229</v>
      </c>
      <c r="AE1" t="s">
        <v>230</v>
      </c>
      <c r="AF1" t="s">
        <v>231</v>
      </c>
      <c r="AG1" t="s">
        <v>839</v>
      </c>
      <c r="AH1" t="s">
        <v>838</v>
      </c>
      <c r="AI1" t="s">
        <v>840</v>
      </c>
      <c r="AJ1" t="s">
        <v>841</v>
      </c>
    </row>
    <row r="2" spans="1:36" x14ac:dyDescent="0.3">
      <c r="A2">
        <v>8.52</v>
      </c>
      <c r="B2" t="s">
        <v>185</v>
      </c>
      <c r="C2">
        <v>-3.89</v>
      </c>
      <c r="D2">
        <v>-6.3</v>
      </c>
      <c r="E2">
        <v>-5.49</v>
      </c>
      <c r="F2">
        <v>8.52</v>
      </c>
      <c r="G2">
        <v>-1.56</v>
      </c>
      <c r="H2">
        <v>-3.68</v>
      </c>
      <c r="I2">
        <v>-6.12</v>
      </c>
      <c r="J2">
        <v>-7.27</v>
      </c>
      <c r="K2">
        <v>-4.53</v>
      </c>
      <c r="L2">
        <v>-4.13</v>
      </c>
      <c r="M2">
        <v>-5.18</v>
      </c>
      <c r="N2">
        <v>1.01</v>
      </c>
      <c r="O2">
        <v>-5.46</v>
      </c>
      <c r="P2">
        <v>-6.43</v>
      </c>
      <c r="Q2">
        <v>0.23</v>
      </c>
      <c r="R2">
        <v>-3.62</v>
      </c>
      <c r="S2">
        <v>-2.73</v>
      </c>
      <c r="T2">
        <v>-0.94</v>
      </c>
      <c r="U2">
        <v>-3.56</v>
      </c>
      <c r="V2">
        <v>-5.41</v>
      </c>
      <c r="W2">
        <v>-2.7</v>
      </c>
      <c r="X2">
        <v>1.99</v>
      </c>
      <c r="Y2">
        <v>-0.5</v>
      </c>
      <c r="Z2">
        <v>22</v>
      </c>
      <c r="AA2">
        <v>6.53</v>
      </c>
      <c r="AB2">
        <v>19</v>
      </c>
      <c r="AC2">
        <v>58</v>
      </c>
      <c r="AD2">
        <v>7</v>
      </c>
      <c r="AE2">
        <v>2</v>
      </c>
      <c r="AF2">
        <f t="shared" ref="AF2:AF33" si="0">AC2+AD2+AE2</f>
        <v>67</v>
      </c>
      <c r="AG2">
        <f t="shared" ref="AG2:AG33" si="1">AC2/100</f>
        <v>0.57999999999999996</v>
      </c>
      <c r="AH2">
        <f t="shared" ref="AH2:AH33" si="2">AD2/100</f>
        <v>7.0000000000000007E-2</v>
      </c>
      <c r="AI2">
        <f t="shared" ref="AI2:AI33" si="3">AE2/100</f>
        <v>0.02</v>
      </c>
      <c r="AJ2">
        <f t="shared" ref="AJ2:AJ33" si="4">(AG2*0.1)+(AH2*0.3)+(AI2*0.6)</f>
        <v>9.0999999999999998E-2</v>
      </c>
    </row>
    <row r="3" spans="1:36" x14ac:dyDescent="0.3">
      <c r="A3">
        <v>7.76</v>
      </c>
      <c r="B3" t="s">
        <v>221</v>
      </c>
      <c r="C3">
        <v>-1.39</v>
      </c>
      <c r="D3">
        <v>-0.24</v>
      </c>
      <c r="E3">
        <v>-5.52</v>
      </c>
      <c r="F3">
        <v>7.76</v>
      </c>
      <c r="G3">
        <v>-5.69</v>
      </c>
      <c r="H3">
        <v>-1.69</v>
      </c>
      <c r="I3">
        <v>-6.69</v>
      </c>
      <c r="J3">
        <v>-11.51</v>
      </c>
      <c r="K3">
        <v>-0.27</v>
      </c>
      <c r="L3">
        <v>-1.66</v>
      </c>
      <c r="M3">
        <v>-5.48</v>
      </c>
      <c r="N3">
        <v>-0.59</v>
      </c>
      <c r="O3">
        <v>-2.95</v>
      </c>
      <c r="P3">
        <v>-4.88</v>
      </c>
      <c r="Q3">
        <v>-1.74</v>
      </c>
      <c r="R3">
        <v>-8.8000000000000007</v>
      </c>
      <c r="S3">
        <v>-1.86</v>
      </c>
      <c r="T3">
        <v>-6.94</v>
      </c>
      <c r="U3">
        <v>-5.56</v>
      </c>
      <c r="V3">
        <v>0.96</v>
      </c>
      <c r="W3">
        <v>-0.42</v>
      </c>
      <c r="X3">
        <v>-4.6500000000000004</v>
      </c>
      <c r="Y3">
        <v>-0.28999999999999998</v>
      </c>
      <c r="Z3">
        <v>22</v>
      </c>
      <c r="AA3">
        <v>6.8</v>
      </c>
      <c r="AB3">
        <v>21</v>
      </c>
      <c r="AC3">
        <v>94</v>
      </c>
      <c r="AD3">
        <v>4</v>
      </c>
      <c r="AE3">
        <v>1</v>
      </c>
      <c r="AF3">
        <f t="shared" si="0"/>
        <v>99</v>
      </c>
      <c r="AG3">
        <f t="shared" si="1"/>
        <v>0.94</v>
      </c>
      <c r="AH3">
        <f t="shared" si="2"/>
        <v>0.04</v>
      </c>
      <c r="AI3">
        <f t="shared" si="3"/>
        <v>0.01</v>
      </c>
      <c r="AJ3">
        <f t="shared" si="4"/>
        <v>0.112</v>
      </c>
    </row>
    <row r="4" spans="1:36" x14ac:dyDescent="0.3">
      <c r="A4">
        <v>9.41</v>
      </c>
      <c r="B4" t="s">
        <v>164</v>
      </c>
      <c r="C4">
        <v>0.86</v>
      </c>
      <c r="D4">
        <v>1.1299999999999999</v>
      </c>
      <c r="E4">
        <v>0.04</v>
      </c>
      <c r="F4">
        <v>9.41</v>
      </c>
      <c r="G4">
        <v>-0.49</v>
      </c>
      <c r="H4">
        <v>-0.56000000000000005</v>
      </c>
      <c r="I4">
        <v>0.16</v>
      </c>
      <c r="J4">
        <v>0.15</v>
      </c>
      <c r="K4">
        <v>-0.89</v>
      </c>
      <c r="L4">
        <v>-0.67</v>
      </c>
      <c r="M4">
        <v>-2.59</v>
      </c>
      <c r="N4">
        <v>0.78</v>
      </c>
      <c r="O4">
        <v>-0.7</v>
      </c>
      <c r="P4">
        <v>-2.2799999999999998</v>
      </c>
      <c r="Q4">
        <v>0.09</v>
      </c>
      <c r="R4">
        <v>-1.44</v>
      </c>
      <c r="S4">
        <v>-0.25</v>
      </c>
      <c r="T4">
        <v>-0.12</v>
      </c>
      <c r="U4">
        <v>-1.47</v>
      </c>
      <c r="V4">
        <v>1.22</v>
      </c>
      <c r="W4">
        <v>-0.76</v>
      </c>
      <c r="X4">
        <v>-1.26</v>
      </c>
      <c r="Y4">
        <v>1.18</v>
      </c>
      <c r="Z4">
        <v>22</v>
      </c>
      <c r="AA4">
        <v>8.19</v>
      </c>
      <c r="AB4">
        <v>13</v>
      </c>
      <c r="AC4">
        <v>37</v>
      </c>
      <c r="AD4">
        <v>1</v>
      </c>
      <c r="AE4">
        <v>13</v>
      </c>
      <c r="AF4">
        <f t="shared" si="0"/>
        <v>51</v>
      </c>
      <c r="AG4">
        <f t="shared" si="1"/>
        <v>0.37</v>
      </c>
      <c r="AH4">
        <f t="shared" si="2"/>
        <v>0.01</v>
      </c>
      <c r="AI4">
        <f t="shared" si="3"/>
        <v>0.13</v>
      </c>
      <c r="AJ4">
        <f t="shared" si="4"/>
        <v>0.11799999999999999</v>
      </c>
    </row>
    <row r="5" spans="1:36" x14ac:dyDescent="0.3">
      <c r="A5">
        <v>11.17</v>
      </c>
      <c r="B5" t="s">
        <v>139</v>
      </c>
      <c r="C5">
        <v>-1.21</v>
      </c>
      <c r="D5">
        <v>-0.61</v>
      </c>
      <c r="E5">
        <v>-0.44</v>
      </c>
      <c r="F5">
        <v>11.17</v>
      </c>
      <c r="G5">
        <v>3.3</v>
      </c>
      <c r="H5">
        <v>-10.42</v>
      </c>
      <c r="I5">
        <v>-0.17</v>
      </c>
      <c r="J5">
        <v>-0.44</v>
      </c>
      <c r="K5">
        <v>-3.7</v>
      </c>
      <c r="L5">
        <v>-2.14</v>
      </c>
      <c r="M5">
        <v>-0.82</v>
      </c>
      <c r="N5">
        <v>7.15</v>
      </c>
      <c r="O5">
        <v>-3.91</v>
      </c>
      <c r="P5">
        <v>-7.77</v>
      </c>
      <c r="Q5">
        <v>3.6</v>
      </c>
      <c r="R5">
        <v>3.13</v>
      </c>
      <c r="S5">
        <v>-0.67</v>
      </c>
      <c r="T5">
        <v>3.88</v>
      </c>
      <c r="U5">
        <v>-4.82</v>
      </c>
      <c r="V5">
        <v>-2.38</v>
      </c>
      <c r="W5">
        <v>-3.75</v>
      </c>
      <c r="X5">
        <v>-0.99</v>
      </c>
      <c r="Y5">
        <v>0.14000000000000001</v>
      </c>
      <c r="Z5">
        <v>22</v>
      </c>
      <c r="AA5">
        <v>4.0199999999999996</v>
      </c>
      <c r="AB5">
        <v>16</v>
      </c>
      <c r="AC5">
        <v>12</v>
      </c>
      <c r="AD5">
        <v>28</v>
      </c>
      <c r="AE5">
        <v>5</v>
      </c>
      <c r="AF5">
        <f t="shared" si="0"/>
        <v>45</v>
      </c>
      <c r="AG5">
        <f t="shared" si="1"/>
        <v>0.12</v>
      </c>
      <c r="AH5">
        <f t="shared" si="2"/>
        <v>0.28000000000000003</v>
      </c>
      <c r="AI5">
        <f t="shared" si="3"/>
        <v>0.05</v>
      </c>
      <c r="AJ5">
        <f t="shared" si="4"/>
        <v>0.126</v>
      </c>
    </row>
    <row r="6" spans="1:36" x14ac:dyDescent="0.3">
      <c r="A6">
        <v>7.79</v>
      </c>
      <c r="B6" t="s">
        <v>218</v>
      </c>
      <c r="C6">
        <v>-5.49</v>
      </c>
      <c r="D6">
        <v>1.51</v>
      </c>
      <c r="E6">
        <v>-5.32</v>
      </c>
      <c r="F6">
        <v>7.79</v>
      </c>
      <c r="G6">
        <v>-3.73</v>
      </c>
      <c r="H6">
        <v>0.28000000000000003</v>
      </c>
      <c r="I6">
        <v>-0.98</v>
      </c>
      <c r="J6">
        <v>-5.19</v>
      </c>
      <c r="K6">
        <v>-1.51</v>
      </c>
      <c r="L6">
        <v>-3.56</v>
      </c>
      <c r="M6">
        <v>-3.31</v>
      </c>
      <c r="N6">
        <v>1.6</v>
      </c>
      <c r="O6">
        <v>-3.39</v>
      </c>
      <c r="P6">
        <v>-3.67</v>
      </c>
      <c r="Q6">
        <v>-0.45</v>
      </c>
      <c r="R6">
        <v>-4.5999999999999996</v>
      </c>
      <c r="S6">
        <v>-1.05</v>
      </c>
      <c r="T6">
        <v>-3.99</v>
      </c>
      <c r="U6">
        <v>-4.04</v>
      </c>
      <c r="V6">
        <v>-2.52</v>
      </c>
      <c r="W6">
        <v>-1.06</v>
      </c>
      <c r="X6">
        <v>0.33</v>
      </c>
      <c r="Y6">
        <v>-1.85</v>
      </c>
      <c r="Z6">
        <v>22</v>
      </c>
      <c r="AA6">
        <v>6.19</v>
      </c>
      <c r="AB6">
        <v>18</v>
      </c>
      <c r="AC6">
        <v>91</v>
      </c>
      <c r="AD6">
        <v>8</v>
      </c>
      <c r="AE6">
        <v>3</v>
      </c>
      <c r="AF6">
        <f t="shared" si="0"/>
        <v>102</v>
      </c>
      <c r="AG6">
        <f t="shared" si="1"/>
        <v>0.91</v>
      </c>
      <c r="AH6">
        <f t="shared" si="2"/>
        <v>0.08</v>
      </c>
      <c r="AI6">
        <f t="shared" si="3"/>
        <v>0.03</v>
      </c>
      <c r="AJ6">
        <f t="shared" si="4"/>
        <v>0.13300000000000001</v>
      </c>
    </row>
    <row r="7" spans="1:36" x14ac:dyDescent="0.3">
      <c r="A7">
        <v>9.8800000000000008</v>
      </c>
      <c r="B7" t="s">
        <v>152</v>
      </c>
      <c r="C7">
        <v>-0.68</v>
      </c>
      <c r="D7">
        <v>-2.35</v>
      </c>
      <c r="E7">
        <v>-1.56</v>
      </c>
      <c r="F7">
        <v>9.8800000000000008</v>
      </c>
      <c r="G7">
        <v>-6.84</v>
      </c>
      <c r="H7">
        <v>-1.95</v>
      </c>
      <c r="I7">
        <v>-0.95</v>
      </c>
      <c r="J7">
        <v>-4.8</v>
      </c>
      <c r="K7">
        <v>-1.0900000000000001</v>
      </c>
      <c r="L7">
        <v>0.18</v>
      </c>
      <c r="M7">
        <v>-1.76</v>
      </c>
      <c r="N7">
        <v>1.77</v>
      </c>
      <c r="O7">
        <v>-1.1599999999999999</v>
      </c>
      <c r="P7">
        <v>1.04</v>
      </c>
      <c r="Q7">
        <v>1.81</v>
      </c>
      <c r="R7">
        <v>5.2</v>
      </c>
      <c r="S7">
        <v>0.16</v>
      </c>
      <c r="T7">
        <v>-7.08</v>
      </c>
      <c r="U7">
        <v>-4.1500000000000004</v>
      </c>
      <c r="V7">
        <v>-1.39</v>
      </c>
      <c r="W7">
        <v>5.46</v>
      </c>
      <c r="X7">
        <v>-0.35</v>
      </c>
      <c r="Y7">
        <v>1.28</v>
      </c>
      <c r="Z7">
        <v>22</v>
      </c>
      <c r="AA7">
        <v>4.42</v>
      </c>
      <c r="AB7">
        <v>14</v>
      </c>
      <c r="AC7">
        <v>25</v>
      </c>
      <c r="AD7">
        <v>16</v>
      </c>
      <c r="AE7">
        <v>10</v>
      </c>
      <c r="AF7">
        <f t="shared" si="0"/>
        <v>51</v>
      </c>
      <c r="AG7">
        <f t="shared" si="1"/>
        <v>0.25</v>
      </c>
      <c r="AH7">
        <f t="shared" si="2"/>
        <v>0.16</v>
      </c>
      <c r="AI7">
        <f t="shared" si="3"/>
        <v>0.1</v>
      </c>
      <c r="AJ7">
        <f t="shared" si="4"/>
        <v>0.13300000000000001</v>
      </c>
    </row>
    <row r="8" spans="1:36" x14ac:dyDescent="0.3">
      <c r="A8">
        <v>8.3699999999999992</v>
      </c>
      <c r="B8" t="s">
        <v>194</v>
      </c>
      <c r="C8">
        <v>-0.88</v>
      </c>
      <c r="D8">
        <v>-2.52</v>
      </c>
      <c r="E8">
        <v>0.87</v>
      </c>
      <c r="F8">
        <v>8.3699999999999992</v>
      </c>
      <c r="G8">
        <v>-4.53</v>
      </c>
      <c r="H8">
        <v>0.63</v>
      </c>
      <c r="I8">
        <v>-2.95</v>
      </c>
      <c r="J8">
        <v>-6.56</v>
      </c>
      <c r="K8">
        <v>-3.27</v>
      </c>
      <c r="L8">
        <v>-3.36</v>
      </c>
      <c r="M8">
        <v>1.19</v>
      </c>
      <c r="N8">
        <v>3.29</v>
      </c>
      <c r="O8">
        <v>-3.14</v>
      </c>
      <c r="P8">
        <v>-2.57</v>
      </c>
      <c r="Q8">
        <v>-3</v>
      </c>
      <c r="R8">
        <v>3.88</v>
      </c>
      <c r="S8">
        <v>-2.5</v>
      </c>
      <c r="T8">
        <v>-5.87</v>
      </c>
      <c r="U8">
        <v>-1.75</v>
      </c>
      <c r="V8">
        <v>0.16</v>
      </c>
      <c r="W8">
        <v>-2.06</v>
      </c>
      <c r="X8">
        <v>0.56999999999999995</v>
      </c>
      <c r="Y8">
        <v>-1.68</v>
      </c>
      <c r="Z8">
        <v>22</v>
      </c>
      <c r="AA8">
        <v>4.49</v>
      </c>
      <c r="AB8">
        <v>15</v>
      </c>
      <c r="AC8">
        <v>67</v>
      </c>
      <c r="AD8">
        <v>14</v>
      </c>
      <c r="AE8">
        <v>7</v>
      </c>
      <c r="AF8">
        <f t="shared" si="0"/>
        <v>88</v>
      </c>
      <c r="AG8">
        <f t="shared" si="1"/>
        <v>0.67</v>
      </c>
      <c r="AH8">
        <f t="shared" si="2"/>
        <v>0.14000000000000001</v>
      </c>
      <c r="AI8">
        <f t="shared" si="3"/>
        <v>7.0000000000000007E-2</v>
      </c>
      <c r="AJ8">
        <f t="shared" si="4"/>
        <v>0.15100000000000002</v>
      </c>
    </row>
    <row r="9" spans="1:36" x14ac:dyDescent="0.3">
      <c r="A9">
        <v>11.37</v>
      </c>
      <c r="B9" t="s">
        <v>134</v>
      </c>
      <c r="C9">
        <v>-0.08</v>
      </c>
      <c r="D9">
        <v>-2.2999999999999998</v>
      </c>
      <c r="E9">
        <v>-2.33</v>
      </c>
      <c r="F9">
        <v>11.37</v>
      </c>
      <c r="G9">
        <v>-6.74</v>
      </c>
      <c r="H9">
        <v>-3.91</v>
      </c>
      <c r="I9">
        <v>-6.25</v>
      </c>
      <c r="J9">
        <v>-3.02</v>
      </c>
      <c r="K9">
        <v>-2.23</v>
      </c>
      <c r="L9">
        <v>-1.89</v>
      </c>
      <c r="M9">
        <v>-1.23</v>
      </c>
      <c r="N9">
        <v>3.69</v>
      </c>
      <c r="O9">
        <v>-1.41</v>
      </c>
      <c r="P9">
        <v>0.16</v>
      </c>
      <c r="Q9">
        <v>1.55</v>
      </c>
      <c r="R9">
        <v>-2.4500000000000002</v>
      </c>
      <c r="S9">
        <v>-0.31</v>
      </c>
      <c r="T9">
        <v>-9.4600000000000009</v>
      </c>
      <c r="U9">
        <v>8.0299999999999994</v>
      </c>
      <c r="V9">
        <v>-3.93</v>
      </c>
      <c r="W9">
        <v>-4.57</v>
      </c>
      <c r="X9">
        <v>-4.6500000000000004</v>
      </c>
      <c r="Y9">
        <v>2.72</v>
      </c>
      <c r="Z9">
        <v>22</v>
      </c>
      <c r="AA9">
        <v>3.34</v>
      </c>
      <c r="AB9">
        <v>17</v>
      </c>
      <c r="AC9">
        <v>7</v>
      </c>
      <c r="AD9">
        <v>41</v>
      </c>
      <c r="AE9">
        <v>4</v>
      </c>
      <c r="AF9">
        <f t="shared" si="0"/>
        <v>52</v>
      </c>
      <c r="AG9">
        <f t="shared" si="1"/>
        <v>7.0000000000000007E-2</v>
      </c>
      <c r="AH9">
        <f t="shared" si="2"/>
        <v>0.41</v>
      </c>
      <c r="AI9">
        <f t="shared" si="3"/>
        <v>0.04</v>
      </c>
      <c r="AJ9">
        <f t="shared" si="4"/>
        <v>0.15399999999999997</v>
      </c>
    </row>
    <row r="10" spans="1:36" x14ac:dyDescent="0.3">
      <c r="A10">
        <v>8.75</v>
      </c>
      <c r="B10" t="s">
        <v>176</v>
      </c>
      <c r="C10">
        <v>-2.82</v>
      </c>
      <c r="D10">
        <v>-2.71</v>
      </c>
      <c r="E10">
        <v>1.1499999999999999</v>
      </c>
      <c r="F10">
        <v>8.75</v>
      </c>
      <c r="G10">
        <v>-1.1499999999999999</v>
      </c>
      <c r="H10">
        <v>-0.17</v>
      </c>
      <c r="I10">
        <v>-0.7</v>
      </c>
      <c r="J10">
        <v>-0.91</v>
      </c>
      <c r="K10">
        <v>1.72</v>
      </c>
      <c r="L10">
        <v>1.51</v>
      </c>
      <c r="M10">
        <v>-1.4</v>
      </c>
      <c r="N10">
        <v>4.7300000000000004</v>
      </c>
      <c r="O10">
        <v>-3.07</v>
      </c>
      <c r="P10">
        <v>-3.24</v>
      </c>
      <c r="Q10">
        <v>-0.53</v>
      </c>
      <c r="R10">
        <v>2.74</v>
      </c>
      <c r="S10">
        <v>1.1499999999999999</v>
      </c>
      <c r="T10">
        <v>-1.42</v>
      </c>
      <c r="U10">
        <v>-1.73</v>
      </c>
      <c r="V10">
        <v>-0.08</v>
      </c>
      <c r="W10">
        <v>-1.62</v>
      </c>
      <c r="X10">
        <v>-0.22</v>
      </c>
      <c r="Y10">
        <v>-1.56</v>
      </c>
      <c r="Z10">
        <v>22</v>
      </c>
      <c r="AA10">
        <v>4.0199999999999996</v>
      </c>
      <c r="AB10">
        <v>16</v>
      </c>
      <c r="AC10">
        <v>49</v>
      </c>
      <c r="AD10">
        <v>29</v>
      </c>
      <c r="AE10">
        <v>6</v>
      </c>
      <c r="AF10">
        <f t="shared" si="0"/>
        <v>84</v>
      </c>
      <c r="AG10">
        <f t="shared" si="1"/>
        <v>0.49</v>
      </c>
      <c r="AH10">
        <f t="shared" si="2"/>
        <v>0.28999999999999998</v>
      </c>
      <c r="AI10">
        <f t="shared" si="3"/>
        <v>0.06</v>
      </c>
      <c r="AJ10">
        <f t="shared" si="4"/>
        <v>0.17200000000000001</v>
      </c>
    </row>
    <row r="11" spans="1:36" x14ac:dyDescent="0.3">
      <c r="A11">
        <v>7.89</v>
      </c>
      <c r="B11" t="s">
        <v>212</v>
      </c>
      <c r="C11">
        <v>0.37</v>
      </c>
      <c r="D11">
        <v>-1.54</v>
      </c>
      <c r="E11">
        <v>-3.27</v>
      </c>
      <c r="F11">
        <v>7.89</v>
      </c>
      <c r="G11">
        <v>0.36</v>
      </c>
      <c r="H11">
        <v>-0.74</v>
      </c>
      <c r="I11">
        <v>-2.37</v>
      </c>
      <c r="J11">
        <v>1.31</v>
      </c>
      <c r="K11">
        <v>-3.8</v>
      </c>
      <c r="L11">
        <v>-3.79</v>
      </c>
      <c r="M11">
        <v>-2.81</v>
      </c>
      <c r="N11">
        <v>1.32</v>
      </c>
      <c r="O11">
        <v>-2.44</v>
      </c>
      <c r="P11">
        <v>-4.0599999999999996</v>
      </c>
      <c r="Q11">
        <v>-0.28999999999999998</v>
      </c>
      <c r="R11">
        <v>-0.85</v>
      </c>
      <c r="S11">
        <v>0.49</v>
      </c>
      <c r="T11">
        <v>0.87</v>
      </c>
      <c r="U11">
        <v>-3.97</v>
      </c>
      <c r="V11">
        <v>0.14000000000000001</v>
      </c>
      <c r="W11">
        <v>-2.79</v>
      </c>
      <c r="X11">
        <v>0.5</v>
      </c>
      <c r="Y11">
        <v>1</v>
      </c>
      <c r="Z11">
        <v>22</v>
      </c>
      <c r="AA11">
        <v>6.57</v>
      </c>
      <c r="AB11">
        <v>13</v>
      </c>
      <c r="AC11">
        <v>85</v>
      </c>
      <c r="AD11">
        <v>5</v>
      </c>
      <c r="AE11">
        <v>14</v>
      </c>
      <c r="AF11">
        <f t="shared" si="0"/>
        <v>104</v>
      </c>
      <c r="AG11">
        <f t="shared" si="1"/>
        <v>0.85</v>
      </c>
      <c r="AH11">
        <f t="shared" si="2"/>
        <v>0.05</v>
      </c>
      <c r="AI11">
        <f t="shared" si="3"/>
        <v>0.14000000000000001</v>
      </c>
      <c r="AJ11">
        <f t="shared" si="4"/>
        <v>0.184</v>
      </c>
    </row>
    <row r="12" spans="1:36" x14ac:dyDescent="0.3">
      <c r="A12">
        <v>9.6300000000000008</v>
      </c>
      <c r="B12" t="s">
        <v>161</v>
      </c>
      <c r="C12">
        <v>1.49</v>
      </c>
      <c r="D12">
        <v>-0.95</v>
      </c>
      <c r="E12">
        <v>-2.37</v>
      </c>
      <c r="F12">
        <v>9.6300000000000008</v>
      </c>
      <c r="G12">
        <v>-0.28000000000000003</v>
      </c>
      <c r="H12">
        <v>-2.52</v>
      </c>
      <c r="I12">
        <v>-0.43</v>
      </c>
      <c r="J12">
        <v>-7.49</v>
      </c>
      <c r="K12">
        <v>1.18</v>
      </c>
      <c r="L12">
        <v>1.29</v>
      </c>
      <c r="M12">
        <v>-1.31</v>
      </c>
      <c r="N12">
        <v>5.32</v>
      </c>
      <c r="O12">
        <v>2.36</v>
      </c>
      <c r="P12">
        <v>-0.63</v>
      </c>
      <c r="Q12">
        <v>3.9</v>
      </c>
      <c r="R12">
        <v>2.5</v>
      </c>
      <c r="S12">
        <v>-2.98</v>
      </c>
      <c r="T12">
        <v>0.23</v>
      </c>
      <c r="U12">
        <v>-4.6900000000000004</v>
      </c>
      <c r="V12">
        <v>2.5099999999999998</v>
      </c>
      <c r="W12">
        <v>-4.7</v>
      </c>
      <c r="X12">
        <v>-0.47</v>
      </c>
      <c r="Y12">
        <v>2.4700000000000002</v>
      </c>
      <c r="Z12">
        <v>22</v>
      </c>
      <c r="AA12">
        <v>4.3099999999999996</v>
      </c>
      <c r="AB12">
        <v>12</v>
      </c>
      <c r="AC12">
        <v>34</v>
      </c>
      <c r="AD12">
        <v>18</v>
      </c>
      <c r="AE12">
        <v>17</v>
      </c>
      <c r="AF12">
        <f t="shared" si="0"/>
        <v>69</v>
      </c>
      <c r="AG12">
        <f t="shared" si="1"/>
        <v>0.34</v>
      </c>
      <c r="AH12">
        <f t="shared" si="2"/>
        <v>0.18</v>
      </c>
      <c r="AI12">
        <f t="shared" si="3"/>
        <v>0.17</v>
      </c>
      <c r="AJ12">
        <f t="shared" si="4"/>
        <v>0.19</v>
      </c>
    </row>
    <row r="13" spans="1:36" x14ac:dyDescent="0.3">
      <c r="A13">
        <v>12.46</v>
      </c>
      <c r="B13" t="s">
        <v>129</v>
      </c>
      <c r="C13">
        <v>3.45</v>
      </c>
      <c r="D13">
        <v>1.33</v>
      </c>
      <c r="E13">
        <v>8.51</v>
      </c>
      <c r="F13">
        <v>12.46</v>
      </c>
      <c r="G13">
        <v>-7.03</v>
      </c>
      <c r="H13">
        <v>-4.0999999999999996</v>
      </c>
      <c r="I13">
        <v>0.04</v>
      </c>
      <c r="J13">
        <v>-0.85</v>
      </c>
      <c r="K13">
        <v>-5.46</v>
      </c>
      <c r="L13">
        <v>-3.39</v>
      </c>
      <c r="M13">
        <v>-1.5</v>
      </c>
      <c r="N13">
        <v>5.26</v>
      </c>
      <c r="O13">
        <v>0.2</v>
      </c>
      <c r="P13">
        <v>1.1100000000000001</v>
      </c>
      <c r="Q13">
        <v>-1.75</v>
      </c>
      <c r="R13">
        <v>-5.03</v>
      </c>
      <c r="S13">
        <v>-0.21</v>
      </c>
      <c r="T13">
        <v>-5.3</v>
      </c>
      <c r="U13">
        <v>5.0599999999999996</v>
      </c>
      <c r="V13">
        <v>-2.2999999999999998</v>
      </c>
      <c r="W13">
        <v>-3.43</v>
      </c>
      <c r="X13">
        <v>-3.43</v>
      </c>
      <c r="Y13">
        <v>3.07</v>
      </c>
      <c r="Z13">
        <v>22</v>
      </c>
      <c r="AA13">
        <v>3.95</v>
      </c>
      <c r="AB13">
        <v>13</v>
      </c>
      <c r="AC13">
        <v>2</v>
      </c>
      <c r="AD13">
        <v>33</v>
      </c>
      <c r="AE13">
        <v>15</v>
      </c>
      <c r="AF13">
        <f t="shared" si="0"/>
        <v>50</v>
      </c>
      <c r="AG13">
        <f t="shared" si="1"/>
        <v>0.02</v>
      </c>
      <c r="AH13">
        <f t="shared" si="2"/>
        <v>0.33</v>
      </c>
      <c r="AI13">
        <f t="shared" si="3"/>
        <v>0.15</v>
      </c>
      <c r="AJ13">
        <f t="shared" si="4"/>
        <v>0.191</v>
      </c>
    </row>
    <row r="14" spans="1:36" x14ac:dyDescent="0.3">
      <c r="A14">
        <v>9.7200000000000006</v>
      </c>
      <c r="B14" t="s">
        <v>155</v>
      </c>
      <c r="C14">
        <v>-0.21</v>
      </c>
      <c r="D14">
        <v>2.85</v>
      </c>
      <c r="E14">
        <v>-2.08</v>
      </c>
      <c r="F14">
        <v>9.7200000000000006</v>
      </c>
      <c r="G14">
        <v>0.65</v>
      </c>
      <c r="H14">
        <v>0.45</v>
      </c>
      <c r="I14">
        <v>-1.49</v>
      </c>
      <c r="J14">
        <v>-7.5</v>
      </c>
      <c r="K14">
        <v>-1.36</v>
      </c>
      <c r="L14">
        <v>1.07</v>
      </c>
      <c r="M14">
        <v>-0.93</v>
      </c>
      <c r="N14">
        <v>0.97</v>
      </c>
      <c r="O14">
        <v>-1.1100000000000001</v>
      </c>
      <c r="P14">
        <v>-3.6</v>
      </c>
      <c r="Q14">
        <v>1.64</v>
      </c>
      <c r="R14">
        <v>-0.25</v>
      </c>
      <c r="S14">
        <v>1.68</v>
      </c>
      <c r="T14">
        <v>0.27</v>
      </c>
      <c r="U14">
        <v>1.93</v>
      </c>
      <c r="V14">
        <v>2.78</v>
      </c>
      <c r="W14">
        <v>-3.69</v>
      </c>
      <c r="X14">
        <v>-4.74</v>
      </c>
      <c r="Y14">
        <v>2.13</v>
      </c>
      <c r="Z14">
        <v>22</v>
      </c>
      <c r="AA14">
        <v>6.87</v>
      </c>
      <c r="AB14">
        <v>11</v>
      </c>
      <c r="AC14">
        <v>28</v>
      </c>
      <c r="AD14">
        <v>3</v>
      </c>
      <c r="AE14">
        <v>26</v>
      </c>
      <c r="AF14">
        <f t="shared" si="0"/>
        <v>57</v>
      </c>
      <c r="AG14">
        <f t="shared" si="1"/>
        <v>0.28000000000000003</v>
      </c>
      <c r="AH14">
        <f t="shared" si="2"/>
        <v>0.03</v>
      </c>
      <c r="AI14">
        <f t="shared" si="3"/>
        <v>0.26</v>
      </c>
      <c r="AJ14">
        <f t="shared" si="4"/>
        <v>0.193</v>
      </c>
    </row>
    <row r="15" spans="1:36" x14ac:dyDescent="0.3">
      <c r="A15">
        <v>10.56</v>
      </c>
      <c r="B15" t="s">
        <v>142</v>
      </c>
      <c r="C15">
        <v>0.23</v>
      </c>
      <c r="D15">
        <v>2.08</v>
      </c>
      <c r="E15">
        <v>1.94</v>
      </c>
      <c r="F15">
        <v>10.56</v>
      </c>
      <c r="G15">
        <v>-7.3</v>
      </c>
      <c r="H15">
        <v>2.37</v>
      </c>
      <c r="I15">
        <v>0.41</v>
      </c>
      <c r="J15">
        <v>1.43</v>
      </c>
      <c r="K15">
        <v>-0.75</v>
      </c>
      <c r="L15">
        <v>-1.56</v>
      </c>
      <c r="M15">
        <v>-4.22</v>
      </c>
      <c r="N15">
        <v>1.33</v>
      </c>
      <c r="O15">
        <v>0.57999999999999996</v>
      </c>
      <c r="P15">
        <v>1.6</v>
      </c>
      <c r="Q15">
        <v>-1.06</v>
      </c>
      <c r="R15">
        <v>-0.35</v>
      </c>
      <c r="S15">
        <v>-1.69</v>
      </c>
      <c r="T15">
        <v>-6.08</v>
      </c>
      <c r="U15">
        <v>-1.27</v>
      </c>
      <c r="V15">
        <v>1.21</v>
      </c>
      <c r="W15">
        <v>-1.64</v>
      </c>
      <c r="X15">
        <v>4</v>
      </c>
      <c r="Y15">
        <v>0.76</v>
      </c>
      <c r="Z15">
        <v>22</v>
      </c>
      <c r="AA15">
        <v>6.56</v>
      </c>
      <c r="AB15">
        <v>10</v>
      </c>
      <c r="AC15">
        <v>15</v>
      </c>
      <c r="AD15">
        <v>6</v>
      </c>
      <c r="AE15">
        <v>30</v>
      </c>
      <c r="AF15">
        <f t="shared" si="0"/>
        <v>51</v>
      </c>
      <c r="AG15">
        <f t="shared" si="1"/>
        <v>0.15</v>
      </c>
      <c r="AH15">
        <f t="shared" si="2"/>
        <v>0.06</v>
      </c>
      <c r="AI15">
        <f t="shared" si="3"/>
        <v>0.3</v>
      </c>
      <c r="AJ15">
        <f t="shared" si="4"/>
        <v>0.21299999999999999</v>
      </c>
    </row>
    <row r="16" spans="1:36" x14ac:dyDescent="0.3">
      <c r="A16">
        <v>9.86</v>
      </c>
      <c r="B16" t="s">
        <v>153</v>
      </c>
      <c r="C16">
        <v>-2.96</v>
      </c>
      <c r="D16">
        <v>-1.99</v>
      </c>
      <c r="E16">
        <v>-5.41</v>
      </c>
      <c r="F16">
        <v>9.86</v>
      </c>
      <c r="G16">
        <v>-0.49</v>
      </c>
      <c r="H16">
        <v>-0.43</v>
      </c>
      <c r="I16">
        <v>-0.96</v>
      </c>
      <c r="J16">
        <v>-4.9800000000000004</v>
      </c>
      <c r="K16">
        <v>-2.0499999999999998</v>
      </c>
      <c r="L16">
        <v>-4.3499999999999996</v>
      </c>
      <c r="M16">
        <v>-2.2200000000000002</v>
      </c>
      <c r="N16">
        <v>0.88</v>
      </c>
      <c r="O16">
        <v>2.71</v>
      </c>
      <c r="P16">
        <v>2.27</v>
      </c>
      <c r="Q16">
        <v>-2.04</v>
      </c>
      <c r="R16">
        <v>6.86</v>
      </c>
      <c r="S16">
        <v>-0.64</v>
      </c>
      <c r="T16">
        <v>-2.1</v>
      </c>
      <c r="U16">
        <v>6.03</v>
      </c>
      <c r="V16">
        <v>-0.56999999999999995</v>
      </c>
      <c r="W16">
        <v>2.3199999999999998</v>
      </c>
      <c r="X16">
        <v>0.56999999999999995</v>
      </c>
      <c r="Y16">
        <v>-5.32</v>
      </c>
      <c r="Z16">
        <v>22</v>
      </c>
      <c r="AA16">
        <v>3</v>
      </c>
      <c r="AB16">
        <v>15</v>
      </c>
      <c r="AC16">
        <v>26</v>
      </c>
      <c r="AD16">
        <v>49</v>
      </c>
      <c r="AE16">
        <v>8</v>
      </c>
      <c r="AF16">
        <f t="shared" si="0"/>
        <v>83</v>
      </c>
      <c r="AG16">
        <f t="shared" si="1"/>
        <v>0.26</v>
      </c>
      <c r="AH16">
        <f t="shared" si="2"/>
        <v>0.49</v>
      </c>
      <c r="AI16">
        <f t="shared" si="3"/>
        <v>0.08</v>
      </c>
      <c r="AJ16">
        <f t="shared" si="4"/>
        <v>0.22099999999999997</v>
      </c>
    </row>
    <row r="17" spans="1:36" x14ac:dyDescent="0.3">
      <c r="A17">
        <v>8.8000000000000007</v>
      </c>
      <c r="B17" t="s">
        <v>173</v>
      </c>
      <c r="C17">
        <v>-0.05</v>
      </c>
      <c r="D17">
        <v>0.6</v>
      </c>
      <c r="E17">
        <v>1.01</v>
      </c>
      <c r="F17">
        <v>8.8000000000000007</v>
      </c>
      <c r="G17">
        <v>-5.52</v>
      </c>
      <c r="H17">
        <v>1.36</v>
      </c>
      <c r="I17">
        <v>-5.24</v>
      </c>
      <c r="J17">
        <v>-1.78</v>
      </c>
      <c r="K17">
        <v>-7.65</v>
      </c>
      <c r="L17">
        <v>-7.4</v>
      </c>
      <c r="M17">
        <v>-0.22</v>
      </c>
      <c r="N17">
        <v>-0.99</v>
      </c>
      <c r="O17">
        <v>2.6</v>
      </c>
      <c r="P17">
        <v>1.54</v>
      </c>
      <c r="Q17">
        <v>3.38</v>
      </c>
      <c r="R17">
        <v>0.95</v>
      </c>
      <c r="S17">
        <v>-2.2999999999999998</v>
      </c>
      <c r="T17">
        <v>-4.43</v>
      </c>
      <c r="U17">
        <v>4.5599999999999996</v>
      </c>
      <c r="V17">
        <v>1.21</v>
      </c>
      <c r="W17">
        <v>-7.7</v>
      </c>
      <c r="X17">
        <v>-2.7</v>
      </c>
      <c r="Y17">
        <v>4.62</v>
      </c>
      <c r="Z17">
        <v>22</v>
      </c>
      <c r="AA17">
        <v>4.18</v>
      </c>
      <c r="AB17">
        <v>12</v>
      </c>
      <c r="AC17">
        <v>46</v>
      </c>
      <c r="AD17">
        <v>24</v>
      </c>
      <c r="AE17">
        <v>18</v>
      </c>
      <c r="AF17">
        <f t="shared" si="0"/>
        <v>88</v>
      </c>
      <c r="AG17">
        <f t="shared" si="1"/>
        <v>0.46</v>
      </c>
      <c r="AH17">
        <f t="shared" si="2"/>
        <v>0.24</v>
      </c>
      <c r="AI17">
        <f t="shared" si="3"/>
        <v>0.18</v>
      </c>
      <c r="AJ17">
        <f t="shared" si="4"/>
        <v>0.22599999999999998</v>
      </c>
    </row>
    <row r="18" spans="1:36" x14ac:dyDescent="0.3">
      <c r="A18">
        <v>7.65</v>
      </c>
      <c r="B18" t="s">
        <v>225</v>
      </c>
      <c r="C18">
        <v>-0.87</v>
      </c>
      <c r="D18">
        <v>2.0099999999999998</v>
      </c>
      <c r="E18">
        <v>3.07</v>
      </c>
      <c r="F18">
        <v>7.65</v>
      </c>
      <c r="G18">
        <v>-4.25</v>
      </c>
      <c r="H18">
        <v>3.18</v>
      </c>
      <c r="I18">
        <v>0.97</v>
      </c>
      <c r="J18">
        <v>-2.57</v>
      </c>
      <c r="K18">
        <v>-6.2</v>
      </c>
      <c r="L18">
        <v>-3.12</v>
      </c>
      <c r="M18">
        <v>-5.5</v>
      </c>
      <c r="N18">
        <v>2.81</v>
      </c>
      <c r="O18">
        <v>-0.66</v>
      </c>
      <c r="P18">
        <v>0.81</v>
      </c>
      <c r="Q18">
        <v>2.35</v>
      </c>
      <c r="R18">
        <v>-5.27</v>
      </c>
      <c r="S18">
        <v>1.98</v>
      </c>
      <c r="T18">
        <v>-2.69</v>
      </c>
      <c r="U18">
        <v>-3.57</v>
      </c>
      <c r="V18">
        <v>1.78</v>
      </c>
      <c r="W18">
        <v>-2.56</v>
      </c>
      <c r="X18">
        <v>-1.44</v>
      </c>
      <c r="Y18">
        <v>1.73</v>
      </c>
      <c r="Z18">
        <v>22</v>
      </c>
      <c r="AA18">
        <v>4.47</v>
      </c>
      <c r="AB18">
        <v>12</v>
      </c>
      <c r="AC18">
        <v>98</v>
      </c>
      <c r="AD18">
        <v>15</v>
      </c>
      <c r="AE18">
        <v>16</v>
      </c>
      <c r="AF18">
        <f t="shared" si="0"/>
        <v>129</v>
      </c>
      <c r="AG18">
        <f t="shared" si="1"/>
        <v>0.98</v>
      </c>
      <c r="AH18">
        <f t="shared" si="2"/>
        <v>0.15</v>
      </c>
      <c r="AI18">
        <f t="shared" si="3"/>
        <v>0.16</v>
      </c>
      <c r="AJ18">
        <f t="shared" si="4"/>
        <v>0.23900000000000002</v>
      </c>
    </row>
    <row r="19" spans="1:36" x14ac:dyDescent="0.3">
      <c r="A19">
        <v>7.96</v>
      </c>
      <c r="B19" t="s">
        <v>208</v>
      </c>
      <c r="C19">
        <v>-1.4</v>
      </c>
      <c r="D19">
        <v>2.19</v>
      </c>
      <c r="E19">
        <v>-1.85</v>
      </c>
      <c r="F19">
        <v>7.96</v>
      </c>
      <c r="G19">
        <v>-0.75</v>
      </c>
      <c r="H19">
        <v>0.75</v>
      </c>
      <c r="I19">
        <v>0.06</v>
      </c>
      <c r="J19">
        <v>-2.5499999999999998</v>
      </c>
      <c r="K19">
        <v>-0.95</v>
      </c>
      <c r="L19">
        <v>-2.25</v>
      </c>
      <c r="M19">
        <v>-0.7</v>
      </c>
      <c r="N19">
        <v>4.58</v>
      </c>
      <c r="O19">
        <v>2.5499999999999998</v>
      </c>
      <c r="P19">
        <v>2.2599999999999998</v>
      </c>
      <c r="Q19">
        <v>-0.22</v>
      </c>
      <c r="R19">
        <v>3.93</v>
      </c>
      <c r="S19">
        <v>-0.63</v>
      </c>
      <c r="T19">
        <v>-2.14</v>
      </c>
      <c r="U19">
        <v>-0.44</v>
      </c>
      <c r="V19">
        <v>0.06</v>
      </c>
      <c r="W19">
        <v>-1.93</v>
      </c>
      <c r="X19">
        <v>-0.41</v>
      </c>
      <c r="Y19">
        <v>-1.78</v>
      </c>
      <c r="Z19">
        <v>22</v>
      </c>
      <c r="AA19">
        <v>3.38</v>
      </c>
      <c r="AB19">
        <v>14</v>
      </c>
      <c r="AC19">
        <v>81</v>
      </c>
      <c r="AD19">
        <v>39</v>
      </c>
      <c r="AE19">
        <v>11</v>
      </c>
      <c r="AF19">
        <f t="shared" si="0"/>
        <v>131</v>
      </c>
      <c r="AG19">
        <f t="shared" si="1"/>
        <v>0.81</v>
      </c>
      <c r="AH19">
        <f t="shared" si="2"/>
        <v>0.39</v>
      </c>
      <c r="AI19">
        <f t="shared" si="3"/>
        <v>0.11</v>
      </c>
      <c r="AJ19">
        <f t="shared" si="4"/>
        <v>0.26400000000000001</v>
      </c>
    </row>
    <row r="20" spans="1:36" x14ac:dyDescent="0.3">
      <c r="A20">
        <v>8.7100000000000009</v>
      </c>
      <c r="B20" t="s">
        <v>177</v>
      </c>
      <c r="C20">
        <v>-3.34</v>
      </c>
      <c r="D20">
        <v>-2.78</v>
      </c>
      <c r="E20">
        <v>2.25</v>
      </c>
      <c r="F20">
        <v>8.7100000000000009</v>
      </c>
      <c r="G20">
        <v>-4.8099999999999996</v>
      </c>
      <c r="H20">
        <v>3.27</v>
      </c>
      <c r="I20">
        <v>-2</v>
      </c>
      <c r="J20">
        <v>0.9</v>
      </c>
      <c r="K20">
        <v>3.51</v>
      </c>
      <c r="L20">
        <v>1.1100000000000001</v>
      </c>
      <c r="M20">
        <v>-0.3</v>
      </c>
      <c r="N20">
        <v>5.55</v>
      </c>
      <c r="O20">
        <v>4.5599999999999996</v>
      </c>
      <c r="P20">
        <v>4.05</v>
      </c>
      <c r="Q20">
        <v>-1.63</v>
      </c>
      <c r="R20">
        <v>2.68</v>
      </c>
      <c r="S20">
        <v>-0.76</v>
      </c>
      <c r="T20">
        <v>-6.03</v>
      </c>
      <c r="U20">
        <v>-6.84</v>
      </c>
      <c r="V20">
        <v>0</v>
      </c>
      <c r="W20">
        <v>-8.2100000000000009</v>
      </c>
      <c r="X20">
        <v>-4.7</v>
      </c>
      <c r="Y20">
        <v>-0.62</v>
      </c>
      <c r="Z20">
        <v>22</v>
      </c>
      <c r="AA20">
        <v>3.16</v>
      </c>
      <c r="AB20">
        <v>12</v>
      </c>
      <c r="AC20">
        <v>50</v>
      </c>
      <c r="AD20">
        <v>45</v>
      </c>
      <c r="AE20">
        <v>20</v>
      </c>
      <c r="AF20">
        <f t="shared" si="0"/>
        <v>115</v>
      </c>
      <c r="AG20">
        <f t="shared" si="1"/>
        <v>0.5</v>
      </c>
      <c r="AH20">
        <f t="shared" si="2"/>
        <v>0.45</v>
      </c>
      <c r="AI20">
        <f t="shared" si="3"/>
        <v>0.2</v>
      </c>
      <c r="AJ20">
        <f t="shared" si="4"/>
        <v>0.30499999999999999</v>
      </c>
    </row>
    <row r="21" spans="1:36" x14ac:dyDescent="0.3">
      <c r="A21">
        <v>9.61</v>
      </c>
      <c r="B21" t="s">
        <v>162</v>
      </c>
      <c r="C21">
        <v>-4.53</v>
      </c>
      <c r="D21">
        <v>-1.1100000000000001</v>
      </c>
      <c r="E21">
        <v>4.21</v>
      </c>
      <c r="F21">
        <v>9.61</v>
      </c>
      <c r="G21">
        <v>-5.35</v>
      </c>
      <c r="H21">
        <v>1.54</v>
      </c>
      <c r="I21">
        <v>-1.06</v>
      </c>
      <c r="J21">
        <v>-6.22</v>
      </c>
      <c r="K21">
        <v>-3.04</v>
      </c>
      <c r="L21">
        <v>-6.05</v>
      </c>
      <c r="M21">
        <v>0.41</v>
      </c>
      <c r="N21">
        <v>2.73</v>
      </c>
      <c r="O21">
        <v>2.2400000000000002</v>
      </c>
      <c r="P21">
        <v>5.38</v>
      </c>
      <c r="Q21">
        <v>-0.64</v>
      </c>
      <c r="R21">
        <v>6.61</v>
      </c>
      <c r="S21">
        <v>-2.23</v>
      </c>
      <c r="T21">
        <v>-4.9400000000000004</v>
      </c>
      <c r="U21">
        <v>3.07</v>
      </c>
      <c r="V21">
        <v>-2.14</v>
      </c>
      <c r="W21">
        <v>2.8</v>
      </c>
      <c r="X21">
        <v>-0.54</v>
      </c>
      <c r="Y21">
        <v>2.87</v>
      </c>
      <c r="Z21">
        <v>22</v>
      </c>
      <c r="AA21">
        <v>3</v>
      </c>
      <c r="AB21">
        <v>12</v>
      </c>
      <c r="AC21">
        <v>35</v>
      </c>
      <c r="AD21">
        <v>50</v>
      </c>
      <c r="AE21">
        <v>22</v>
      </c>
      <c r="AF21">
        <f t="shared" si="0"/>
        <v>107</v>
      </c>
      <c r="AG21">
        <f t="shared" si="1"/>
        <v>0.35</v>
      </c>
      <c r="AH21">
        <f t="shared" si="2"/>
        <v>0.5</v>
      </c>
      <c r="AI21">
        <f t="shared" si="3"/>
        <v>0.22</v>
      </c>
      <c r="AJ21">
        <f t="shared" si="4"/>
        <v>0.317</v>
      </c>
    </row>
    <row r="22" spans="1:36" x14ac:dyDescent="0.3">
      <c r="A22">
        <v>9.5500000000000007</v>
      </c>
      <c r="B22" t="s">
        <v>163</v>
      </c>
      <c r="C22">
        <v>2.92</v>
      </c>
      <c r="D22">
        <v>3.53</v>
      </c>
      <c r="E22">
        <v>2.69</v>
      </c>
      <c r="F22">
        <v>9.5500000000000007</v>
      </c>
      <c r="G22">
        <v>1.45</v>
      </c>
      <c r="H22">
        <v>2.5299999999999998</v>
      </c>
      <c r="I22">
        <v>-0.71</v>
      </c>
      <c r="J22">
        <v>1.17</v>
      </c>
      <c r="K22">
        <v>-1.61</v>
      </c>
      <c r="L22">
        <v>-4.2</v>
      </c>
      <c r="M22">
        <v>-2.74</v>
      </c>
      <c r="N22">
        <v>5</v>
      </c>
      <c r="O22">
        <v>0.02</v>
      </c>
      <c r="P22">
        <v>-0.51</v>
      </c>
      <c r="Q22">
        <v>-1.91</v>
      </c>
      <c r="R22">
        <v>1.62</v>
      </c>
      <c r="S22">
        <v>0.21</v>
      </c>
      <c r="T22">
        <v>-2.36</v>
      </c>
      <c r="U22">
        <v>-1.31</v>
      </c>
      <c r="V22">
        <v>2.4300000000000002</v>
      </c>
      <c r="W22">
        <v>0.11</v>
      </c>
      <c r="X22">
        <v>0.15</v>
      </c>
      <c r="Y22">
        <v>3.57</v>
      </c>
      <c r="Z22">
        <v>22</v>
      </c>
      <c r="AA22">
        <v>4.55</v>
      </c>
      <c r="AB22">
        <v>8</v>
      </c>
      <c r="AC22">
        <v>36</v>
      </c>
      <c r="AD22">
        <v>13</v>
      </c>
      <c r="AE22">
        <v>41</v>
      </c>
      <c r="AF22">
        <f t="shared" si="0"/>
        <v>90</v>
      </c>
      <c r="AG22">
        <f t="shared" si="1"/>
        <v>0.36</v>
      </c>
      <c r="AH22">
        <f t="shared" si="2"/>
        <v>0.13</v>
      </c>
      <c r="AI22">
        <f t="shared" si="3"/>
        <v>0.41</v>
      </c>
      <c r="AJ22">
        <f t="shared" si="4"/>
        <v>0.32099999999999995</v>
      </c>
    </row>
    <row r="23" spans="1:36" x14ac:dyDescent="0.3">
      <c r="A23">
        <v>7.88</v>
      </c>
      <c r="B23" t="s">
        <v>214</v>
      </c>
      <c r="C23">
        <v>-0.6</v>
      </c>
      <c r="D23">
        <v>0.54</v>
      </c>
      <c r="E23">
        <v>-1.18</v>
      </c>
      <c r="F23">
        <v>7.88</v>
      </c>
      <c r="G23">
        <v>2.11</v>
      </c>
      <c r="H23">
        <v>-0.67</v>
      </c>
      <c r="I23">
        <v>1.83</v>
      </c>
      <c r="J23">
        <v>-1.66</v>
      </c>
      <c r="K23">
        <v>2.31</v>
      </c>
      <c r="L23">
        <v>1.89</v>
      </c>
      <c r="M23">
        <v>-5.03</v>
      </c>
      <c r="N23">
        <v>1.31</v>
      </c>
      <c r="O23">
        <v>3.12</v>
      </c>
      <c r="P23">
        <v>1.31</v>
      </c>
      <c r="Q23">
        <v>1.05</v>
      </c>
      <c r="R23">
        <v>7.0000000000000007E-2</v>
      </c>
      <c r="S23">
        <v>-0.45</v>
      </c>
      <c r="T23">
        <v>3.01</v>
      </c>
      <c r="U23">
        <v>-3.7</v>
      </c>
      <c r="V23">
        <v>2.85</v>
      </c>
      <c r="W23">
        <v>-2.71</v>
      </c>
      <c r="X23">
        <v>-1.06</v>
      </c>
      <c r="Y23">
        <v>0.47</v>
      </c>
      <c r="Z23">
        <v>22</v>
      </c>
      <c r="AA23">
        <v>4.76</v>
      </c>
      <c r="AB23">
        <v>9</v>
      </c>
      <c r="AC23">
        <v>87</v>
      </c>
      <c r="AD23">
        <v>12</v>
      </c>
      <c r="AE23">
        <v>33</v>
      </c>
      <c r="AF23">
        <f t="shared" si="0"/>
        <v>132</v>
      </c>
      <c r="AG23">
        <f t="shared" si="1"/>
        <v>0.87</v>
      </c>
      <c r="AH23">
        <f t="shared" si="2"/>
        <v>0.12</v>
      </c>
      <c r="AI23">
        <f t="shared" si="3"/>
        <v>0.33</v>
      </c>
      <c r="AJ23">
        <f t="shared" si="4"/>
        <v>0.32100000000000001</v>
      </c>
    </row>
    <row r="24" spans="1:36" x14ac:dyDescent="0.3">
      <c r="A24">
        <v>8.5</v>
      </c>
      <c r="B24" t="s">
        <v>186</v>
      </c>
      <c r="C24">
        <v>-2.08</v>
      </c>
      <c r="D24">
        <v>0.17</v>
      </c>
      <c r="E24">
        <v>-2.59</v>
      </c>
      <c r="F24">
        <v>8.5</v>
      </c>
      <c r="G24">
        <v>-1.93</v>
      </c>
      <c r="H24">
        <v>-0.34</v>
      </c>
      <c r="I24">
        <v>-3.96</v>
      </c>
      <c r="J24">
        <v>-4.13</v>
      </c>
      <c r="K24">
        <v>-1.1100000000000001</v>
      </c>
      <c r="L24">
        <v>-2.16</v>
      </c>
      <c r="M24">
        <v>-1.3</v>
      </c>
      <c r="N24">
        <v>0.39</v>
      </c>
      <c r="O24">
        <v>-4.7699999999999996</v>
      </c>
      <c r="P24">
        <v>-7.43</v>
      </c>
      <c r="Q24">
        <v>1.52</v>
      </c>
      <c r="R24">
        <v>6.2</v>
      </c>
      <c r="S24">
        <v>1.73</v>
      </c>
      <c r="T24">
        <v>-3.46</v>
      </c>
      <c r="U24">
        <v>-3.44</v>
      </c>
      <c r="V24">
        <v>0.56000000000000005</v>
      </c>
      <c r="W24">
        <v>-4.43</v>
      </c>
      <c r="X24">
        <v>2.85</v>
      </c>
      <c r="Y24">
        <v>0.5</v>
      </c>
      <c r="Z24">
        <v>22</v>
      </c>
      <c r="AA24">
        <v>2.2999999999999998</v>
      </c>
      <c r="AB24">
        <v>14</v>
      </c>
      <c r="AC24">
        <v>59</v>
      </c>
      <c r="AD24">
        <v>65</v>
      </c>
      <c r="AE24">
        <v>12</v>
      </c>
      <c r="AF24">
        <f t="shared" si="0"/>
        <v>136</v>
      </c>
      <c r="AG24">
        <f t="shared" si="1"/>
        <v>0.59</v>
      </c>
      <c r="AH24">
        <f t="shared" si="2"/>
        <v>0.65</v>
      </c>
      <c r="AI24">
        <f t="shared" si="3"/>
        <v>0.12</v>
      </c>
      <c r="AJ24">
        <f t="shared" si="4"/>
        <v>0.32600000000000001</v>
      </c>
    </row>
    <row r="25" spans="1:36" x14ac:dyDescent="0.3">
      <c r="A25">
        <v>8.4600000000000009</v>
      </c>
      <c r="B25" t="s">
        <v>189</v>
      </c>
      <c r="C25">
        <v>1.41</v>
      </c>
      <c r="D25">
        <v>-3.4</v>
      </c>
      <c r="E25">
        <v>3.8</v>
      </c>
      <c r="F25">
        <v>8.4600000000000009</v>
      </c>
      <c r="G25">
        <v>1.42</v>
      </c>
      <c r="H25">
        <v>2.34</v>
      </c>
      <c r="I25">
        <v>-0.34</v>
      </c>
      <c r="J25">
        <v>-6.41</v>
      </c>
      <c r="K25">
        <v>-2.14</v>
      </c>
      <c r="L25">
        <v>0.92</v>
      </c>
      <c r="M25">
        <v>-3.87</v>
      </c>
      <c r="N25">
        <v>0.73</v>
      </c>
      <c r="O25">
        <v>-1.92</v>
      </c>
      <c r="P25">
        <v>-4.5599999999999996</v>
      </c>
      <c r="Q25">
        <v>1.93</v>
      </c>
      <c r="R25">
        <v>-2.23</v>
      </c>
      <c r="S25">
        <v>-1.18</v>
      </c>
      <c r="T25">
        <v>-0.42</v>
      </c>
      <c r="U25">
        <v>5.38</v>
      </c>
      <c r="V25">
        <v>2.68</v>
      </c>
      <c r="W25">
        <v>-1.72</v>
      </c>
      <c r="X25">
        <v>0.78</v>
      </c>
      <c r="Y25">
        <v>-2.4</v>
      </c>
      <c r="Z25">
        <v>22</v>
      </c>
      <c r="AA25">
        <v>3.08</v>
      </c>
      <c r="AB25">
        <v>12</v>
      </c>
      <c r="AC25">
        <v>62</v>
      </c>
      <c r="AD25">
        <v>47</v>
      </c>
      <c r="AE25">
        <v>21</v>
      </c>
      <c r="AF25">
        <f t="shared" si="0"/>
        <v>130</v>
      </c>
      <c r="AG25">
        <f t="shared" si="1"/>
        <v>0.62</v>
      </c>
      <c r="AH25">
        <f t="shared" si="2"/>
        <v>0.47</v>
      </c>
      <c r="AI25">
        <f t="shared" si="3"/>
        <v>0.21</v>
      </c>
      <c r="AJ25">
        <f t="shared" si="4"/>
        <v>0.32899999999999996</v>
      </c>
    </row>
    <row r="26" spans="1:36" x14ac:dyDescent="0.3">
      <c r="A26">
        <v>7.9</v>
      </c>
      <c r="B26" t="s">
        <v>211</v>
      </c>
      <c r="C26">
        <v>0.28999999999999998</v>
      </c>
      <c r="D26">
        <v>-1.1299999999999999</v>
      </c>
      <c r="E26">
        <v>0.3</v>
      </c>
      <c r="F26">
        <v>7.9</v>
      </c>
      <c r="G26">
        <v>-1.52</v>
      </c>
      <c r="H26">
        <v>0.34</v>
      </c>
      <c r="I26">
        <v>-1.1499999999999999</v>
      </c>
      <c r="J26">
        <v>5.59</v>
      </c>
      <c r="K26">
        <v>-7.09</v>
      </c>
      <c r="L26">
        <v>-7.59</v>
      </c>
      <c r="M26">
        <v>-3.23</v>
      </c>
      <c r="N26">
        <v>2</v>
      </c>
      <c r="O26">
        <v>-0.81</v>
      </c>
      <c r="P26">
        <v>0.44</v>
      </c>
      <c r="Q26">
        <v>-1.32</v>
      </c>
      <c r="R26">
        <v>-10.039999999999999</v>
      </c>
      <c r="S26">
        <v>-0.94</v>
      </c>
      <c r="T26">
        <v>-1.94</v>
      </c>
      <c r="U26">
        <v>-2.16</v>
      </c>
      <c r="V26">
        <v>0.86</v>
      </c>
      <c r="W26">
        <v>-2.1800000000000002</v>
      </c>
      <c r="X26">
        <v>-3.04</v>
      </c>
      <c r="Y26">
        <v>-2.6</v>
      </c>
      <c r="Z26">
        <v>22</v>
      </c>
      <c r="AA26">
        <v>2.31</v>
      </c>
      <c r="AB26">
        <v>15</v>
      </c>
      <c r="AC26">
        <v>84</v>
      </c>
      <c r="AD26">
        <v>64</v>
      </c>
      <c r="AE26">
        <v>9</v>
      </c>
      <c r="AF26">
        <f t="shared" si="0"/>
        <v>157</v>
      </c>
      <c r="AG26">
        <f t="shared" si="1"/>
        <v>0.84</v>
      </c>
      <c r="AH26">
        <f t="shared" si="2"/>
        <v>0.64</v>
      </c>
      <c r="AI26">
        <f t="shared" si="3"/>
        <v>0.09</v>
      </c>
      <c r="AJ26">
        <f t="shared" si="4"/>
        <v>0.33</v>
      </c>
    </row>
    <row r="27" spans="1:36" x14ac:dyDescent="0.3">
      <c r="A27">
        <v>7.82</v>
      </c>
      <c r="B27" t="s">
        <v>217</v>
      </c>
      <c r="C27">
        <v>3.05</v>
      </c>
      <c r="D27">
        <v>2</v>
      </c>
      <c r="E27">
        <v>0.18</v>
      </c>
      <c r="F27">
        <v>7.82</v>
      </c>
      <c r="G27">
        <v>-1.88</v>
      </c>
      <c r="H27">
        <v>2.48</v>
      </c>
      <c r="I27">
        <v>1.5</v>
      </c>
      <c r="J27">
        <v>0.65</v>
      </c>
      <c r="K27">
        <v>-4.7300000000000004</v>
      </c>
      <c r="L27">
        <v>-3.24</v>
      </c>
      <c r="M27">
        <v>-0.88</v>
      </c>
      <c r="N27">
        <v>1.05</v>
      </c>
      <c r="O27">
        <v>-0.67</v>
      </c>
      <c r="P27">
        <v>-1.9</v>
      </c>
      <c r="Q27">
        <v>-0.28000000000000003</v>
      </c>
      <c r="R27">
        <v>1.81</v>
      </c>
      <c r="S27">
        <v>0.65</v>
      </c>
      <c r="T27">
        <v>-2.99</v>
      </c>
      <c r="U27">
        <v>-1.89</v>
      </c>
      <c r="V27">
        <v>-0.4</v>
      </c>
      <c r="W27">
        <v>1.43</v>
      </c>
      <c r="X27">
        <v>3.72</v>
      </c>
      <c r="Y27">
        <v>-0.38</v>
      </c>
      <c r="Z27">
        <v>22</v>
      </c>
      <c r="AA27">
        <v>4.0999999999999996</v>
      </c>
      <c r="AB27">
        <v>11</v>
      </c>
      <c r="AC27">
        <v>90</v>
      </c>
      <c r="AD27">
        <v>27</v>
      </c>
      <c r="AE27">
        <v>27</v>
      </c>
      <c r="AF27">
        <f t="shared" si="0"/>
        <v>144</v>
      </c>
      <c r="AG27">
        <f t="shared" si="1"/>
        <v>0.9</v>
      </c>
      <c r="AH27">
        <f t="shared" si="2"/>
        <v>0.27</v>
      </c>
      <c r="AI27">
        <f t="shared" si="3"/>
        <v>0.27</v>
      </c>
      <c r="AJ27">
        <f t="shared" si="4"/>
        <v>0.33300000000000002</v>
      </c>
    </row>
    <row r="28" spans="1:36" x14ac:dyDescent="0.3">
      <c r="A28">
        <v>11.43</v>
      </c>
      <c r="B28" t="s">
        <v>133</v>
      </c>
      <c r="C28">
        <v>2.81</v>
      </c>
      <c r="D28">
        <v>-2.0299999999999998</v>
      </c>
      <c r="E28">
        <v>2.75</v>
      </c>
      <c r="F28">
        <v>11.43</v>
      </c>
      <c r="G28">
        <v>7.28</v>
      </c>
      <c r="H28">
        <v>1.37</v>
      </c>
      <c r="I28">
        <v>1.23</v>
      </c>
      <c r="J28">
        <v>-8.25</v>
      </c>
      <c r="K28">
        <v>-1.37</v>
      </c>
      <c r="L28">
        <v>1.44</v>
      </c>
      <c r="M28">
        <v>0.68</v>
      </c>
      <c r="N28">
        <v>-0.36</v>
      </c>
      <c r="O28">
        <v>1.96</v>
      </c>
      <c r="P28">
        <v>1.96</v>
      </c>
      <c r="Q28">
        <v>2.71</v>
      </c>
      <c r="R28">
        <v>-5.24</v>
      </c>
      <c r="S28">
        <v>-2.6</v>
      </c>
      <c r="T28">
        <v>6.31</v>
      </c>
      <c r="U28">
        <v>-0.68</v>
      </c>
      <c r="V28">
        <v>2.5</v>
      </c>
      <c r="W28">
        <v>-0.05</v>
      </c>
      <c r="X28">
        <v>1.9</v>
      </c>
      <c r="Y28">
        <v>2.0699999999999998</v>
      </c>
      <c r="Z28">
        <v>22</v>
      </c>
      <c r="AA28">
        <v>4.1500000000000004</v>
      </c>
      <c r="AB28">
        <v>8</v>
      </c>
      <c r="AC28">
        <v>6</v>
      </c>
      <c r="AD28">
        <v>25</v>
      </c>
      <c r="AE28">
        <v>42</v>
      </c>
      <c r="AF28">
        <f t="shared" si="0"/>
        <v>73</v>
      </c>
      <c r="AG28">
        <f t="shared" si="1"/>
        <v>0.06</v>
      </c>
      <c r="AH28">
        <f t="shared" si="2"/>
        <v>0.25</v>
      </c>
      <c r="AI28">
        <f t="shared" si="3"/>
        <v>0.42</v>
      </c>
      <c r="AJ28">
        <f t="shared" si="4"/>
        <v>0.33300000000000002</v>
      </c>
    </row>
    <row r="29" spans="1:36" x14ac:dyDescent="0.3">
      <c r="A29">
        <v>7.6</v>
      </c>
      <c r="B29" t="s">
        <v>227</v>
      </c>
      <c r="C29">
        <v>-1.36</v>
      </c>
      <c r="D29">
        <v>-2.2200000000000002</v>
      </c>
      <c r="E29">
        <v>-3.26</v>
      </c>
      <c r="F29">
        <v>7.6</v>
      </c>
      <c r="G29">
        <v>-0.88</v>
      </c>
      <c r="H29">
        <v>0.36</v>
      </c>
      <c r="I29">
        <v>-3.78</v>
      </c>
      <c r="J29">
        <v>-2.08</v>
      </c>
      <c r="K29">
        <v>1.54</v>
      </c>
      <c r="L29">
        <v>-0.71</v>
      </c>
      <c r="M29">
        <v>-0.98</v>
      </c>
      <c r="N29">
        <v>2.58</v>
      </c>
      <c r="O29">
        <v>-3.05</v>
      </c>
      <c r="P29">
        <v>-5.07</v>
      </c>
      <c r="Q29">
        <v>4.29</v>
      </c>
      <c r="R29">
        <v>2.34</v>
      </c>
      <c r="S29">
        <v>-2.08</v>
      </c>
      <c r="T29">
        <v>0.15</v>
      </c>
      <c r="U29">
        <v>1.1200000000000001</v>
      </c>
      <c r="V29">
        <v>1.92</v>
      </c>
      <c r="W29">
        <v>-2.37</v>
      </c>
      <c r="X29">
        <v>1.1499999999999999</v>
      </c>
      <c r="Y29">
        <v>0.64</v>
      </c>
      <c r="Z29">
        <v>22</v>
      </c>
      <c r="AA29">
        <v>3.31</v>
      </c>
      <c r="AB29">
        <v>12</v>
      </c>
      <c r="AC29">
        <v>100</v>
      </c>
      <c r="AD29">
        <v>42</v>
      </c>
      <c r="AE29">
        <v>19</v>
      </c>
      <c r="AF29">
        <f t="shared" si="0"/>
        <v>161</v>
      </c>
      <c r="AG29">
        <f t="shared" si="1"/>
        <v>1</v>
      </c>
      <c r="AH29">
        <f t="shared" si="2"/>
        <v>0.42</v>
      </c>
      <c r="AI29">
        <f t="shared" si="3"/>
        <v>0.19</v>
      </c>
      <c r="AJ29">
        <f t="shared" si="4"/>
        <v>0.33999999999999997</v>
      </c>
    </row>
    <row r="30" spans="1:36" x14ac:dyDescent="0.3">
      <c r="A30">
        <v>10.220000000000001</v>
      </c>
      <c r="B30" t="s">
        <v>147</v>
      </c>
      <c r="C30">
        <v>-0.96</v>
      </c>
      <c r="D30">
        <v>0.66</v>
      </c>
      <c r="E30">
        <v>-2.65</v>
      </c>
      <c r="F30">
        <v>10.220000000000001</v>
      </c>
      <c r="G30">
        <v>2.82</v>
      </c>
      <c r="H30">
        <v>4.8</v>
      </c>
      <c r="I30">
        <v>1.86</v>
      </c>
      <c r="J30">
        <v>-2.44</v>
      </c>
      <c r="K30">
        <v>-0.49</v>
      </c>
      <c r="L30">
        <v>-4.68</v>
      </c>
      <c r="M30">
        <v>4.7</v>
      </c>
      <c r="N30">
        <v>6.71</v>
      </c>
      <c r="O30">
        <v>4.08</v>
      </c>
      <c r="P30">
        <v>5.16</v>
      </c>
      <c r="Q30">
        <v>3.05</v>
      </c>
      <c r="R30">
        <v>-6.87</v>
      </c>
      <c r="S30">
        <v>-0.92</v>
      </c>
      <c r="T30">
        <v>1.64</v>
      </c>
      <c r="U30">
        <v>2.25</v>
      </c>
      <c r="V30">
        <v>6.39</v>
      </c>
      <c r="W30">
        <v>-3.87</v>
      </c>
      <c r="X30">
        <v>0.8</v>
      </c>
      <c r="Y30">
        <v>-4.49</v>
      </c>
      <c r="Z30">
        <v>22</v>
      </c>
      <c r="AA30">
        <v>3.51</v>
      </c>
      <c r="AB30">
        <v>9</v>
      </c>
      <c r="AC30">
        <v>20</v>
      </c>
      <c r="AD30">
        <v>38</v>
      </c>
      <c r="AE30">
        <v>35</v>
      </c>
      <c r="AF30">
        <f t="shared" si="0"/>
        <v>93</v>
      </c>
      <c r="AG30">
        <f t="shared" si="1"/>
        <v>0.2</v>
      </c>
      <c r="AH30">
        <f t="shared" si="2"/>
        <v>0.38</v>
      </c>
      <c r="AI30">
        <f t="shared" si="3"/>
        <v>0.35</v>
      </c>
      <c r="AJ30">
        <f t="shared" si="4"/>
        <v>0.34399999999999997</v>
      </c>
    </row>
    <row r="31" spans="1:36" x14ac:dyDescent="0.3">
      <c r="A31">
        <v>7.61</v>
      </c>
      <c r="B31" t="s">
        <v>226</v>
      </c>
      <c r="C31">
        <v>1.85</v>
      </c>
      <c r="D31">
        <v>-1.73</v>
      </c>
      <c r="E31">
        <v>-3.25</v>
      </c>
      <c r="F31">
        <v>7.61</v>
      </c>
      <c r="G31">
        <v>-0.92</v>
      </c>
      <c r="H31">
        <v>0.48</v>
      </c>
      <c r="I31">
        <v>0.01</v>
      </c>
      <c r="J31">
        <v>-7.1</v>
      </c>
      <c r="K31">
        <v>-2.5499999999999998</v>
      </c>
      <c r="L31">
        <v>-2</v>
      </c>
      <c r="M31">
        <v>1.37</v>
      </c>
      <c r="N31">
        <v>1.92</v>
      </c>
      <c r="O31">
        <v>-3.1</v>
      </c>
      <c r="P31">
        <v>-3.33</v>
      </c>
      <c r="Q31">
        <v>2.74</v>
      </c>
      <c r="R31">
        <v>3.84</v>
      </c>
      <c r="S31">
        <v>2.38</v>
      </c>
      <c r="T31">
        <v>0.2</v>
      </c>
      <c r="U31">
        <v>3.1</v>
      </c>
      <c r="V31">
        <v>1.55</v>
      </c>
      <c r="W31">
        <v>-5.16</v>
      </c>
      <c r="X31">
        <v>-1.17</v>
      </c>
      <c r="Y31">
        <v>-0.86</v>
      </c>
      <c r="Z31">
        <v>22</v>
      </c>
      <c r="AA31">
        <v>3.77</v>
      </c>
      <c r="AB31">
        <v>11</v>
      </c>
      <c r="AC31">
        <v>99</v>
      </c>
      <c r="AD31">
        <v>34</v>
      </c>
      <c r="AE31">
        <v>28</v>
      </c>
      <c r="AF31">
        <f t="shared" si="0"/>
        <v>161</v>
      </c>
      <c r="AG31">
        <f t="shared" si="1"/>
        <v>0.99</v>
      </c>
      <c r="AH31">
        <f t="shared" si="2"/>
        <v>0.34</v>
      </c>
      <c r="AI31">
        <f t="shared" si="3"/>
        <v>0.28000000000000003</v>
      </c>
      <c r="AJ31">
        <f t="shared" si="4"/>
        <v>0.36899999999999999</v>
      </c>
    </row>
    <row r="32" spans="1:36" x14ac:dyDescent="0.3">
      <c r="A32">
        <v>9.6999999999999993</v>
      </c>
      <c r="B32" t="s">
        <v>156</v>
      </c>
      <c r="C32">
        <v>0.48</v>
      </c>
      <c r="D32">
        <v>0.83</v>
      </c>
      <c r="E32">
        <v>4.58</v>
      </c>
      <c r="F32">
        <v>9.6999999999999993</v>
      </c>
      <c r="G32">
        <v>-2.84</v>
      </c>
      <c r="H32">
        <v>0.18</v>
      </c>
      <c r="I32">
        <v>1.97</v>
      </c>
      <c r="J32">
        <v>1.28</v>
      </c>
      <c r="K32">
        <v>3.19</v>
      </c>
      <c r="L32">
        <v>1.67</v>
      </c>
      <c r="M32">
        <v>1.44</v>
      </c>
      <c r="N32">
        <v>4.75</v>
      </c>
      <c r="O32">
        <v>0.63</v>
      </c>
      <c r="P32">
        <v>0.15</v>
      </c>
      <c r="Q32">
        <v>-0.33</v>
      </c>
      <c r="R32">
        <v>-3.16</v>
      </c>
      <c r="S32">
        <v>0.37</v>
      </c>
      <c r="T32">
        <v>-4.96</v>
      </c>
      <c r="U32">
        <v>0.5</v>
      </c>
      <c r="V32">
        <v>-0.96</v>
      </c>
      <c r="W32">
        <v>-0.69</v>
      </c>
      <c r="X32">
        <v>-0.05</v>
      </c>
      <c r="Y32">
        <v>0.41</v>
      </c>
      <c r="Z32">
        <v>22</v>
      </c>
      <c r="AA32">
        <v>4.95</v>
      </c>
      <c r="AB32">
        <v>7</v>
      </c>
      <c r="AC32">
        <v>29</v>
      </c>
      <c r="AD32">
        <v>11</v>
      </c>
      <c r="AE32">
        <v>53</v>
      </c>
      <c r="AF32">
        <f t="shared" si="0"/>
        <v>93</v>
      </c>
      <c r="AG32">
        <f t="shared" si="1"/>
        <v>0.28999999999999998</v>
      </c>
      <c r="AH32">
        <f t="shared" si="2"/>
        <v>0.11</v>
      </c>
      <c r="AI32">
        <f t="shared" si="3"/>
        <v>0.53</v>
      </c>
      <c r="AJ32">
        <f t="shared" si="4"/>
        <v>0.38</v>
      </c>
    </row>
    <row r="33" spans="1:36" x14ac:dyDescent="0.3">
      <c r="A33">
        <v>7.84</v>
      </c>
      <c r="B33" t="s">
        <v>215</v>
      </c>
      <c r="C33">
        <v>-0.18</v>
      </c>
      <c r="D33">
        <v>0.18</v>
      </c>
      <c r="E33">
        <v>-0.5</v>
      </c>
      <c r="F33">
        <v>7.84</v>
      </c>
      <c r="G33">
        <v>0.31</v>
      </c>
      <c r="H33">
        <v>0.3</v>
      </c>
      <c r="I33">
        <v>1.6</v>
      </c>
      <c r="J33">
        <v>-0.8</v>
      </c>
      <c r="K33">
        <v>3.22</v>
      </c>
      <c r="L33">
        <v>3.83</v>
      </c>
      <c r="M33">
        <v>0.26</v>
      </c>
      <c r="N33">
        <v>2.73</v>
      </c>
      <c r="O33">
        <v>-0.17</v>
      </c>
      <c r="P33">
        <v>-1.08</v>
      </c>
      <c r="Q33">
        <v>1.27</v>
      </c>
      <c r="R33">
        <v>-0.87</v>
      </c>
      <c r="S33">
        <v>-0.22</v>
      </c>
      <c r="T33">
        <v>-0.04</v>
      </c>
      <c r="U33">
        <v>1.94</v>
      </c>
      <c r="V33">
        <v>0.37</v>
      </c>
      <c r="W33">
        <v>0.17</v>
      </c>
      <c r="X33">
        <v>0.67</v>
      </c>
      <c r="Y33">
        <v>-0.53</v>
      </c>
      <c r="Z33">
        <v>22</v>
      </c>
      <c r="AA33">
        <v>4.01</v>
      </c>
      <c r="AB33">
        <v>9</v>
      </c>
      <c r="AC33">
        <v>88</v>
      </c>
      <c r="AD33">
        <v>30</v>
      </c>
      <c r="AE33">
        <v>34</v>
      </c>
      <c r="AF33">
        <f t="shared" si="0"/>
        <v>152</v>
      </c>
      <c r="AG33">
        <f t="shared" si="1"/>
        <v>0.88</v>
      </c>
      <c r="AH33">
        <f t="shared" si="2"/>
        <v>0.3</v>
      </c>
      <c r="AI33">
        <f t="shared" si="3"/>
        <v>0.34</v>
      </c>
      <c r="AJ33">
        <f t="shared" si="4"/>
        <v>0.38200000000000001</v>
      </c>
    </row>
    <row r="34" spans="1:36" x14ac:dyDescent="0.3">
      <c r="A34">
        <v>8.58</v>
      </c>
      <c r="B34" t="s">
        <v>183</v>
      </c>
      <c r="C34">
        <v>1.2</v>
      </c>
      <c r="D34">
        <v>-1.1599999999999999</v>
      </c>
      <c r="E34">
        <v>-0.98</v>
      </c>
      <c r="F34">
        <v>8.58</v>
      </c>
      <c r="G34">
        <v>-2.08</v>
      </c>
      <c r="H34">
        <v>-0.68</v>
      </c>
      <c r="I34">
        <v>1.48</v>
      </c>
      <c r="J34">
        <v>-0.81</v>
      </c>
      <c r="K34">
        <v>6.32</v>
      </c>
      <c r="L34">
        <v>3.75</v>
      </c>
      <c r="M34">
        <v>-0.73</v>
      </c>
      <c r="N34">
        <v>3.71</v>
      </c>
      <c r="O34">
        <v>0.91</v>
      </c>
      <c r="P34">
        <v>0.87</v>
      </c>
      <c r="Q34">
        <v>0</v>
      </c>
      <c r="R34">
        <v>-0.56999999999999995</v>
      </c>
      <c r="S34">
        <v>1.84</v>
      </c>
      <c r="T34">
        <v>-0.53</v>
      </c>
      <c r="U34">
        <v>-1.32</v>
      </c>
      <c r="V34">
        <v>-0.6</v>
      </c>
      <c r="W34">
        <v>-1.19</v>
      </c>
      <c r="X34">
        <v>-0.45</v>
      </c>
      <c r="Y34">
        <v>0.98</v>
      </c>
      <c r="Z34">
        <v>22</v>
      </c>
      <c r="AA34">
        <v>2.2599999999999998</v>
      </c>
      <c r="AB34">
        <v>12</v>
      </c>
      <c r="AC34">
        <v>56</v>
      </c>
      <c r="AD34">
        <v>66</v>
      </c>
      <c r="AE34">
        <v>23</v>
      </c>
      <c r="AF34">
        <f t="shared" ref="AF34:AF65" si="5">AC34+AD34+AE34</f>
        <v>145</v>
      </c>
      <c r="AG34">
        <f t="shared" ref="AG34:AG65" si="6">AC34/100</f>
        <v>0.56000000000000005</v>
      </c>
      <c r="AH34">
        <f t="shared" ref="AH34:AH65" si="7">AD34/100</f>
        <v>0.66</v>
      </c>
      <c r="AI34">
        <f t="shared" ref="AI34:AI65" si="8">AE34/100</f>
        <v>0.23</v>
      </c>
      <c r="AJ34">
        <f t="shared" ref="AJ34:AJ65" si="9">(AG34*0.1)+(AH34*0.3)+(AI34*0.6)</f>
        <v>0.39200000000000002</v>
      </c>
    </row>
    <row r="35" spans="1:36" x14ac:dyDescent="0.3">
      <c r="A35">
        <v>10.54</v>
      </c>
      <c r="B35" t="s">
        <v>143</v>
      </c>
      <c r="C35">
        <v>1.3</v>
      </c>
      <c r="D35">
        <v>-0.47</v>
      </c>
      <c r="E35">
        <v>2.58</v>
      </c>
      <c r="F35">
        <v>10.54</v>
      </c>
      <c r="G35">
        <v>-2.35</v>
      </c>
      <c r="H35">
        <v>3.99</v>
      </c>
      <c r="I35">
        <v>3.68</v>
      </c>
      <c r="J35">
        <v>-4.63</v>
      </c>
      <c r="K35">
        <v>0.12</v>
      </c>
      <c r="L35">
        <v>-0.15</v>
      </c>
      <c r="M35">
        <v>-4.29</v>
      </c>
      <c r="N35">
        <v>5.96</v>
      </c>
      <c r="O35">
        <v>5.78</v>
      </c>
      <c r="P35">
        <v>3.59</v>
      </c>
      <c r="Q35">
        <v>7.18</v>
      </c>
      <c r="R35">
        <v>2.78</v>
      </c>
      <c r="S35">
        <v>-0.28999999999999998</v>
      </c>
      <c r="T35">
        <v>-1.26</v>
      </c>
      <c r="U35">
        <v>1.77</v>
      </c>
      <c r="V35">
        <v>3.75</v>
      </c>
      <c r="W35">
        <v>-6.34</v>
      </c>
      <c r="X35">
        <v>0.28000000000000003</v>
      </c>
      <c r="Y35">
        <v>2.58</v>
      </c>
      <c r="Z35">
        <v>22</v>
      </c>
      <c r="AA35">
        <v>3.36</v>
      </c>
      <c r="AB35">
        <v>8</v>
      </c>
      <c r="AC35">
        <v>16</v>
      </c>
      <c r="AD35">
        <v>40</v>
      </c>
      <c r="AE35">
        <v>45</v>
      </c>
      <c r="AF35">
        <f t="shared" si="5"/>
        <v>101</v>
      </c>
      <c r="AG35">
        <f t="shared" si="6"/>
        <v>0.16</v>
      </c>
      <c r="AH35">
        <f t="shared" si="7"/>
        <v>0.4</v>
      </c>
      <c r="AI35">
        <f t="shared" si="8"/>
        <v>0.45</v>
      </c>
      <c r="AJ35">
        <f t="shared" si="9"/>
        <v>0.40600000000000003</v>
      </c>
    </row>
    <row r="36" spans="1:36" x14ac:dyDescent="0.3">
      <c r="A36">
        <v>9.64</v>
      </c>
      <c r="B36" t="s">
        <v>160</v>
      </c>
      <c r="C36">
        <v>4.28</v>
      </c>
      <c r="D36">
        <v>0.9</v>
      </c>
      <c r="E36">
        <v>3.69</v>
      </c>
      <c r="F36">
        <v>9.64</v>
      </c>
      <c r="G36">
        <v>3.65</v>
      </c>
      <c r="H36">
        <v>0.64</v>
      </c>
      <c r="I36">
        <v>4.5599999999999996</v>
      </c>
      <c r="J36">
        <v>-4.32</v>
      </c>
      <c r="K36">
        <v>-0.23</v>
      </c>
      <c r="L36">
        <v>-1.97</v>
      </c>
      <c r="M36">
        <v>-1.85</v>
      </c>
      <c r="N36">
        <v>3.08</v>
      </c>
      <c r="O36">
        <v>-2.2400000000000002</v>
      </c>
      <c r="P36">
        <v>-0.72</v>
      </c>
      <c r="Q36">
        <v>3.53</v>
      </c>
      <c r="R36">
        <v>2.56</v>
      </c>
      <c r="S36">
        <v>-0.76</v>
      </c>
      <c r="T36">
        <v>1.49</v>
      </c>
      <c r="U36">
        <v>6.86</v>
      </c>
      <c r="V36">
        <v>-0.44</v>
      </c>
      <c r="W36">
        <v>-0.3</v>
      </c>
      <c r="X36">
        <v>3.11</v>
      </c>
      <c r="Y36">
        <v>5.98</v>
      </c>
      <c r="Z36">
        <v>22</v>
      </c>
      <c r="AA36">
        <v>2.78</v>
      </c>
      <c r="AB36">
        <v>9</v>
      </c>
      <c r="AC36">
        <v>33</v>
      </c>
      <c r="AD36">
        <v>55</v>
      </c>
      <c r="AE36">
        <v>36</v>
      </c>
      <c r="AF36">
        <f t="shared" si="5"/>
        <v>124</v>
      </c>
      <c r="AG36">
        <f t="shared" si="6"/>
        <v>0.33</v>
      </c>
      <c r="AH36">
        <f t="shared" si="7"/>
        <v>0.55000000000000004</v>
      </c>
      <c r="AI36">
        <f t="shared" si="8"/>
        <v>0.36</v>
      </c>
      <c r="AJ36">
        <f t="shared" si="9"/>
        <v>0.41400000000000003</v>
      </c>
    </row>
    <row r="37" spans="1:36" x14ac:dyDescent="0.3">
      <c r="A37">
        <v>8.01</v>
      </c>
      <c r="B37" t="s">
        <v>205</v>
      </c>
      <c r="C37">
        <v>1.17</v>
      </c>
      <c r="D37">
        <v>-1.04</v>
      </c>
      <c r="E37">
        <v>-0.14000000000000001</v>
      </c>
      <c r="F37">
        <v>8.01</v>
      </c>
      <c r="G37">
        <v>-2.36</v>
      </c>
      <c r="H37">
        <v>-0.8</v>
      </c>
      <c r="I37">
        <v>-1.62</v>
      </c>
      <c r="J37">
        <v>-1.76</v>
      </c>
      <c r="K37">
        <v>-0.89</v>
      </c>
      <c r="L37">
        <v>1.1499999999999999</v>
      </c>
      <c r="M37">
        <v>-1.92</v>
      </c>
      <c r="N37">
        <v>2.2999999999999998</v>
      </c>
      <c r="O37">
        <v>0.53</v>
      </c>
      <c r="P37">
        <v>2.31</v>
      </c>
      <c r="Q37">
        <v>0.22</v>
      </c>
      <c r="R37">
        <v>5.86</v>
      </c>
      <c r="S37">
        <v>-0.85</v>
      </c>
      <c r="T37">
        <v>-2</v>
      </c>
      <c r="U37">
        <v>0.54</v>
      </c>
      <c r="V37">
        <v>-1.08</v>
      </c>
      <c r="W37">
        <v>0.08</v>
      </c>
      <c r="X37">
        <v>-0.8</v>
      </c>
      <c r="Y37">
        <v>0.23</v>
      </c>
      <c r="Z37">
        <v>22</v>
      </c>
      <c r="AA37">
        <v>2.15</v>
      </c>
      <c r="AB37">
        <v>12</v>
      </c>
      <c r="AC37">
        <v>78</v>
      </c>
      <c r="AD37">
        <v>69</v>
      </c>
      <c r="AE37">
        <v>24</v>
      </c>
      <c r="AF37">
        <f t="shared" si="5"/>
        <v>171</v>
      </c>
      <c r="AG37">
        <f t="shared" si="6"/>
        <v>0.78</v>
      </c>
      <c r="AH37">
        <f t="shared" si="7"/>
        <v>0.69</v>
      </c>
      <c r="AI37">
        <f t="shared" si="8"/>
        <v>0.24</v>
      </c>
      <c r="AJ37">
        <f t="shared" si="9"/>
        <v>0.42900000000000005</v>
      </c>
    </row>
    <row r="38" spans="1:36" x14ac:dyDescent="0.3">
      <c r="A38">
        <v>8.2899999999999991</v>
      </c>
      <c r="B38" t="s">
        <v>197</v>
      </c>
      <c r="C38">
        <v>1.48</v>
      </c>
      <c r="D38">
        <v>0.17</v>
      </c>
      <c r="E38">
        <v>3.12</v>
      </c>
      <c r="F38">
        <v>8.2899999999999991</v>
      </c>
      <c r="G38">
        <v>2.65</v>
      </c>
      <c r="H38">
        <v>3.42</v>
      </c>
      <c r="I38">
        <v>1.61</v>
      </c>
      <c r="J38">
        <v>-8.39</v>
      </c>
      <c r="K38">
        <v>-3.42</v>
      </c>
      <c r="L38">
        <v>-1.66</v>
      </c>
      <c r="M38">
        <v>1.1000000000000001</v>
      </c>
      <c r="N38">
        <v>3.87</v>
      </c>
      <c r="O38">
        <v>3.43</v>
      </c>
      <c r="P38">
        <v>1.1000000000000001</v>
      </c>
      <c r="Q38">
        <v>-1.36</v>
      </c>
      <c r="R38">
        <v>-2.97</v>
      </c>
      <c r="S38">
        <v>0.42</v>
      </c>
      <c r="T38">
        <v>1.36</v>
      </c>
      <c r="U38">
        <v>-2.33</v>
      </c>
      <c r="V38">
        <v>4.3099999999999996</v>
      </c>
      <c r="W38">
        <v>-2.16</v>
      </c>
      <c r="X38">
        <v>-1.55</v>
      </c>
      <c r="Y38">
        <v>2.21</v>
      </c>
      <c r="Z38">
        <v>22</v>
      </c>
      <c r="AA38">
        <v>3.98</v>
      </c>
      <c r="AB38">
        <v>8</v>
      </c>
      <c r="AC38">
        <v>70</v>
      </c>
      <c r="AD38">
        <v>32</v>
      </c>
      <c r="AE38">
        <v>44</v>
      </c>
      <c r="AF38">
        <f t="shared" si="5"/>
        <v>146</v>
      </c>
      <c r="AG38">
        <f t="shared" si="6"/>
        <v>0.7</v>
      </c>
      <c r="AH38">
        <f t="shared" si="7"/>
        <v>0.32</v>
      </c>
      <c r="AI38">
        <f t="shared" si="8"/>
        <v>0.44</v>
      </c>
      <c r="AJ38">
        <f t="shared" si="9"/>
        <v>0.43</v>
      </c>
    </row>
    <row r="39" spans="1:36" x14ac:dyDescent="0.3">
      <c r="A39">
        <v>7.97</v>
      </c>
      <c r="B39" t="s">
        <v>207</v>
      </c>
      <c r="C39">
        <v>0.02</v>
      </c>
      <c r="D39">
        <v>-0.32</v>
      </c>
      <c r="E39">
        <v>-0.89</v>
      </c>
      <c r="F39">
        <v>7.97</v>
      </c>
      <c r="G39">
        <v>0.65</v>
      </c>
      <c r="H39">
        <v>2.5299999999999998</v>
      </c>
      <c r="I39">
        <v>-0.2</v>
      </c>
      <c r="J39">
        <v>-1.69</v>
      </c>
      <c r="K39">
        <v>0.67</v>
      </c>
      <c r="L39">
        <v>0.75</v>
      </c>
      <c r="M39">
        <v>3.98</v>
      </c>
      <c r="N39">
        <v>1.99</v>
      </c>
      <c r="O39">
        <v>-0.1</v>
      </c>
      <c r="P39">
        <v>1.19</v>
      </c>
      <c r="Q39">
        <v>0.08</v>
      </c>
      <c r="R39">
        <v>1.1599999999999999</v>
      </c>
      <c r="S39">
        <v>-1.64</v>
      </c>
      <c r="T39">
        <v>0.13</v>
      </c>
      <c r="U39">
        <v>-0.28999999999999998</v>
      </c>
      <c r="V39">
        <v>2.73</v>
      </c>
      <c r="W39">
        <v>0.1</v>
      </c>
      <c r="X39">
        <v>3.66</v>
      </c>
      <c r="Y39">
        <v>-1.42</v>
      </c>
      <c r="Z39">
        <v>22</v>
      </c>
      <c r="AA39">
        <v>3.99</v>
      </c>
      <c r="AB39">
        <v>8</v>
      </c>
      <c r="AC39">
        <v>80</v>
      </c>
      <c r="AD39">
        <v>31</v>
      </c>
      <c r="AE39">
        <v>43</v>
      </c>
      <c r="AF39">
        <f t="shared" si="5"/>
        <v>154</v>
      </c>
      <c r="AG39">
        <f t="shared" si="6"/>
        <v>0.8</v>
      </c>
      <c r="AH39">
        <f t="shared" si="7"/>
        <v>0.31</v>
      </c>
      <c r="AI39">
        <f t="shared" si="8"/>
        <v>0.43</v>
      </c>
      <c r="AJ39">
        <f t="shared" si="9"/>
        <v>0.43100000000000005</v>
      </c>
    </row>
    <row r="40" spans="1:36" x14ac:dyDescent="0.3">
      <c r="A40">
        <v>8.56</v>
      </c>
      <c r="B40" t="s">
        <v>184</v>
      </c>
      <c r="C40">
        <v>4.21</v>
      </c>
      <c r="D40">
        <v>1.53</v>
      </c>
      <c r="E40">
        <v>2.74</v>
      </c>
      <c r="F40">
        <v>8.56</v>
      </c>
      <c r="G40">
        <v>3.79</v>
      </c>
      <c r="H40">
        <v>1.75</v>
      </c>
      <c r="I40">
        <v>0.89</v>
      </c>
      <c r="J40">
        <v>-2.58</v>
      </c>
      <c r="K40">
        <v>2.35</v>
      </c>
      <c r="L40">
        <v>1.55</v>
      </c>
      <c r="M40">
        <v>-0.56000000000000005</v>
      </c>
      <c r="N40">
        <v>2.61</v>
      </c>
      <c r="O40">
        <v>0.64</v>
      </c>
      <c r="P40">
        <v>-0.18</v>
      </c>
      <c r="Q40">
        <v>-0.03</v>
      </c>
      <c r="R40">
        <v>-2.71</v>
      </c>
      <c r="S40">
        <v>0.74</v>
      </c>
      <c r="T40">
        <v>3.71</v>
      </c>
      <c r="U40">
        <v>-3.64</v>
      </c>
      <c r="V40">
        <v>1.59</v>
      </c>
      <c r="W40">
        <v>-0.15</v>
      </c>
      <c r="X40">
        <v>0.97</v>
      </c>
      <c r="Y40">
        <v>1.35</v>
      </c>
      <c r="Z40">
        <v>22</v>
      </c>
      <c r="AA40">
        <v>4.3499999999999996</v>
      </c>
      <c r="AB40">
        <v>7</v>
      </c>
      <c r="AC40">
        <v>57</v>
      </c>
      <c r="AD40">
        <v>17</v>
      </c>
      <c r="AE40">
        <v>54</v>
      </c>
      <c r="AF40">
        <f t="shared" si="5"/>
        <v>128</v>
      </c>
      <c r="AG40">
        <f t="shared" si="6"/>
        <v>0.56999999999999995</v>
      </c>
      <c r="AH40">
        <f t="shared" si="7"/>
        <v>0.17</v>
      </c>
      <c r="AI40">
        <f t="shared" si="8"/>
        <v>0.54</v>
      </c>
      <c r="AJ40">
        <f t="shared" si="9"/>
        <v>0.432</v>
      </c>
    </row>
    <row r="41" spans="1:36" x14ac:dyDescent="0.3">
      <c r="A41">
        <v>9.25</v>
      </c>
      <c r="B41" t="s">
        <v>166</v>
      </c>
      <c r="C41">
        <v>0.88</v>
      </c>
      <c r="D41">
        <v>2.06</v>
      </c>
      <c r="E41">
        <v>-2.4500000000000002</v>
      </c>
      <c r="F41">
        <v>9.25</v>
      </c>
      <c r="G41">
        <v>0.81</v>
      </c>
      <c r="H41">
        <v>-0.75</v>
      </c>
      <c r="I41">
        <v>0.2</v>
      </c>
      <c r="J41">
        <v>-1.47</v>
      </c>
      <c r="K41">
        <v>5.05</v>
      </c>
      <c r="L41">
        <v>0.56999999999999995</v>
      </c>
      <c r="M41">
        <v>2.0299999999999998</v>
      </c>
      <c r="N41">
        <v>2.14</v>
      </c>
      <c r="O41">
        <v>2</v>
      </c>
      <c r="P41">
        <v>-0.64</v>
      </c>
      <c r="Q41">
        <v>-2.0699999999999998</v>
      </c>
      <c r="R41">
        <v>2.77</v>
      </c>
      <c r="S41">
        <v>4.33</v>
      </c>
      <c r="T41">
        <v>2.44</v>
      </c>
      <c r="U41">
        <v>1.97</v>
      </c>
      <c r="V41">
        <v>4.43</v>
      </c>
      <c r="W41">
        <v>-3.79</v>
      </c>
      <c r="X41">
        <v>-0.81</v>
      </c>
      <c r="Y41">
        <v>1.91</v>
      </c>
      <c r="Z41">
        <v>22</v>
      </c>
      <c r="AA41">
        <v>4.2</v>
      </c>
      <c r="AB41">
        <v>7</v>
      </c>
      <c r="AC41">
        <v>39</v>
      </c>
      <c r="AD41">
        <v>23</v>
      </c>
      <c r="AE41">
        <v>55</v>
      </c>
      <c r="AF41">
        <f t="shared" si="5"/>
        <v>117</v>
      </c>
      <c r="AG41">
        <f t="shared" si="6"/>
        <v>0.39</v>
      </c>
      <c r="AH41">
        <f t="shared" si="7"/>
        <v>0.23</v>
      </c>
      <c r="AI41">
        <f t="shared" si="8"/>
        <v>0.55000000000000004</v>
      </c>
      <c r="AJ41">
        <f t="shared" si="9"/>
        <v>0.43800000000000006</v>
      </c>
    </row>
    <row r="42" spans="1:36" x14ac:dyDescent="0.3">
      <c r="A42">
        <v>11.52</v>
      </c>
      <c r="B42" t="s">
        <v>132</v>
      </c>
      <c r="C42">
        <v>4.33</v>
      </c>
      <c r="D42">
        <v>3.23</v>
      </c>
      <c r="E42">
        <v>8.5500000000000007</v>
      </c>
      <c r="F42">
        <v>11.52</v>
      </c>
      <c r="G42">
        <v>4.59</v>
      </c>
      <c r="H42">
        <v>0.92</v>
      </c>
      <c r="I42">
        <v>0.91</v>
      </c>
      <c r="J42">
        <v>1.53</v>
      </c>
      <c r="K42">
        <v>6.79</v>
      </c>
      <c r="L42">
        <v>1.55</v>
      </c>
      <c r="M42">
        <v>-2.85</v>
      </c>
      <c r="N42">
        <v>3.67</v>
      </c>
      <c r="O42">
        <v>-0.69</v>
      </c>
      <c r="P42">
        <v>-0.16</v>
      </c>
      <c r="Q42">
        <v>3.09</v>
      </c>
      <c r="R42">
        <v>-1.4</v>
      </c>
      <c r="S42">
        <v>-1.0900000000000001</v>
      </c>
      <c r="T42">
        <v>6.29</v>
      </c>
      <c r="U42">
        <v>-1.54</v>
      </c>
      <c r="V42">
        <v>1.37</v>
      </c>
      <c r="W42">
        <v>-2.25</v>
      </c>
      <c r="X42">
        <v>-0.86</v>
      </c>
      <c r="Y42">
        <v>2.1800000000000002</v>
      </c>
      <c r="Z42">
        <v>22</v>
      </c>
      <c r="AA42">
        <v>2.97</v>
      </c>
      <c r="AB42">
        <v>8</v>
      </c>
      <c r="AC42">
        <v>5</v>
      </c>
      <c r="AD42">
        <v>51</v>
      </c>
      <c r="AE42">
        <v>47</v>
      </c>
      <c r="AF42">
        <f t="shared" si="5"/>
        <v>103</v>
      </c>
      <c r="AG42">
        <f t="shared" si="6"/>
        <v>0.05</v>
      </c>
      <c r="AH42">
        <f t="shared" si="7"/>
        <v>0.51</v>
      </c>
      <c r="AI42">
        <f t="shared" si="8"/>
        <v>0.47</v>
      </c>
      <c r="AJ42">
        <f t="shared" si="9"/>
        <v>0.43999999999999995</v>
      </c>
    </row>
    <row r="43" spans="1:36" x14ac:dyDescent="0.3">
      <c r="A43">
        <v>8.7899999999999991</v>
      </c>
      <c r="B43" t="s">
        <v>174</v>
      </c>
      <c r="C43">
        <v>-0.03</v>
      </c>
      <c r="D43">
        <v>0.28000000000000003</v>
      </c>
      <c r="E43">
        <v>1.8</v>
      </c>
      <c r="F43">
        <v>8.7899999999999991</v>
      </c>
      <c r="G43">
        <v>0.38</v>
      </c>
      <c r="H43">
        <v>0.04</v>
      </c>
      <c r="I43">
        <v>0.98</v>
      </c>
      <c r="J43">
        <v>-9.4499999999999993</v>
      </c>
      <c r="K43">
        <v>-4.3600000000000003</v>
      </c>
      <c r="L43">
        <v>-4.58</v>
      </c>
      <c r="M43">
        <v>6.68</v>
      </c>
      <c r="N43">
        <v>2.16</v>
      </c>
      <c r="O43">
        <v>-2.4</v>
      </c>
      <c r="P43">
        <v>-1.69</v>
      </c>
      <c r="Q43">
        <v>2.94</v>
      </c>
      <c r="R43">
        <v>-2.34</v>
      </c>
      <c r="S43">
        <v>0.99</v>
      </c>
      <c r="T43">
        <v>0.65</v>
      </c>
      <c r="U43">
        <v>2.8</v>
      </c>
      <c r="V43">
        <v>-1.78</v>
      </c>
      <c r="W43">
        <v>1.26</v>
      </c>
      <c r="X43">
        <v>-0.65</v>
      </c>
      <c r="Y43">
        <v>-0.28999999999999998</v>
      </c>
      <c r="Z43">
        <v>22</v>
      </c>
      <c r="AA43">
        <v>2.11</v>
      </c>
      <c r="AB43">
        <v>10</v>
      </c>
      <c r="AC43">
        <v>47</v>
      </c>
      <c r="AD43">
        <v>71</v>
      </c>
      <c r="AE43">
        <v>32</v>
      </c>
      <c r="AF43">
        <f t="shared" si="5"/>
        <v>150</v>
      </c>
      <c r="AG43">
        <f t="shared" si="6"/>
        <v>0.47</v>
      </c>
      <c r="AH43">
        <f t="shared" si="7"/>
        <v>0.71</v>
      </c>
      <c r="AI43">
        <f t="shared" si="8"/>
        <v>0.32</v>
      </c>
      <c r="AJ43">
        <f t="shared" si="9"/>
        <v>0.45200000000000001</v>
      </c>
    </row>
    <row r="44" spans="1:36" x14ac:dyDescent="0.3">
      <c r="A44">
        <v>8.0500000000000007</v>
      </c>
      <c r="B44" t="s">
        <v>202</v>
      </c>
      <c r="C44">
        <v>1.29</v>
      </c>
      <c r="D44">
        <v>2.35</v>
      </c>
      <c r="E44">
        <v>5.28</v>
      </c>
      <c r="F44">
        <v>8.0500000000000007</v>
      </c>
      <c r="G44">
        <v>-0.05</v>
      </c>
      <c r="H44">
        <v>-1.0900000000000001</v>
      </c>
      <c r="I44">
        <v>-1.51</v>
      </c>
      <c r="J44">
        <v>-5.08</v>
      </c>
      <c r="K44">
        <v>-0.5</v>
      </c>
      <c r="L44">
        <v>-2.41</v>
      </c>
      <c r="M44">
        <v>7.0000000000000007E-2</v>
      </c>
      <c r="N44">
        <v>-0.89</v>
      </c>
      <c r="O44">
        <v>0.82</v>
      </c>
      <c r="P44">
        <v>-7.0000000000000007E-2</v>
      </c>
      <c r="Q44">
        <v>3.12</v>
      </c>
      <c r="R44">
        <v>3.93</v>
      </c>
      <c r="S44">
        <v>1.1000000000000001</v>
      </c>
      <c r="T44">
        <v>1.27</v>
      </c>
      <c r="U44">
        <v>4.82</v>
      </c>
      <c r="V44">
        <v>1.33</v>
      </c>
      <c r="W44">
        <v>1.06</v>
      </c>
      <c r="X44">
        <v>-0.12</v>
      </c>
      <c r="Y44">
        <v>2.62</v>
      </c>
      <c r="Z44">
        <v>22</v>
      </c>
      <c r="AA44">
        <v>2.77</v>
      </c>
      <c r="AB44">
        <v>9</v>
      </c>
      <c r="AC44">
        <v>75</v>
      </c>
      <c r="AD44">
        <v>56</v>
      </c>
      <c r="AE44">
        <v>37</v>
      </c>
      <c r="AF44">
        <f t="shared" si="5"/>
        <v>168</v>
      </c>
      <c r="AG44">
        <f t="shared" si="6"/>
        <v>0.75</v>
      </c>
      <c r="AH44">
        <f t="shared" si="7"/>
        <v>0.56000000000000005</v>
      </c>
      <c r="AI44">
        <f t="shared" si="8"/>
        <v>0.37</v>
      </c>
      <c r="AJ44">
        <f t="shared" si="9"/>
        <v>0.46500000000000002</v>
      </c>
    </row>
    <row r="45" spans="1:36" x14ac:dyDescent="0.3">
      <c r="A45">
        <v>8</v>
      </c>
      <c r="B45" t="s">
        <v>206</v>
      </c>
      <c r="C45">
        <v>3.92</v>
      </c>
      <c r="D45">
        <v>-1.62</v>
      </c>
      <c r="E45">
        <v>6.23</v>
      </c>
      <c r="F45">
        <v>8</v>
      </c>
      <c r="G45">
        <v>-1.1200000000000001</v>
      </c>
      <c r="H45">
        <v>2.72</v>
      </c>
      <c r="I45">
        <v>1.1200000000000001</v>
      </c>
      <c r="J45">
        <v>-4.3899999999999997</v>
      </c>
      <c r="K45">
        <v>-0.68</v>
      </c>
      <c r="L45">
        <v>1.17</v>
      </c>
      <c r="M45">
        <v>-1.99</v>
      </c>
      <c r="N45">
        <v>2.12</v>
      </c>
      <c r="O45">
        <v>-1.52</v>
      </c>
      <c r="P45">
        <v>0.28000000000000003</v>
      </c>
      <c r="Q45">
        <v>1.1599999999999999</v>
      </c>
      <c r="R45">
        <v>-0.82</v>
      </c>
      <c r="S45">
        <v>-1.1100000000000001</v>
      </c>
      <c r="T45">
        <v>-0.39</v>
      </c>
      <c r="U45">
        <v>-1.05</v>
      </c>
      <c r="V45">
        <v>-0.44</v>
      </c>
      <c r="W45">
        <v>1.68</v>
      </c>
      <c r="X45">
        <v>-0.46</v>
      </c>
      <c r="Y45">
        <v>2.38</v>
      </c>
      <c r="Z45">
        <v>22</v>
      </c>
      <c r="AA45">
        <v>1.77</v>
      </c>
      <c r="AB45">
        <v>12</v>
      </c>
      <c r="AC45">
        <v>79</v>
      </c>
      <c r="AD45">
        <v>79</v>
      </c>
      <c r="AE45">
        <v>25</v>
      </c>
      <c r="AF45">
        <f t="shared" si="5"/>
        <v>183</v>
      </c>
      <c r="AG45">
        <f t="shared" si="6"/>
        <v>0.79</v>
      </c>
      <c r="AH45">
        <f t="shared" si="7"/>
        <v>0.79</v>
      </c>
      <c r="AI45">
        <f t="shared" si="8"/>
        <v>0.25</v>
      </c>
      <c r="AJ45">
        <f t="shared" si="9"/>
        <v>0.46599999999999997</v>
      </c>
    </row>
    <row r="46" spans="1:36" x14ac:dyDescent="0.3">
      <c r="A46">
        <v>7.77</v>
      </c>
      <c r="B46" t="s">
        <v>220</v>
      </c>
      <c r="C46">
        <v>1.44</v>
      </c>
      <c r="D46">
        <v>1.1100000000000001</v>
      </c>
      <c r="E46">
        <v>4.32</v>
      </c>
      <c r="F46">
        <v>7.77</v>
      </c>
      <c r="G46">
        <v>-0.81</v>
      </c>
      <c r="H46">
        <v>-0.28999999999999998</v>
      </c>
      <c r="I46">
        <v>2.67</v>
      </c>
      <c r="J46">
        <v>0.01</v>
      </c>
      <c r="K46">
        <v>-0.41</v>
      </c>
      <c r="L46">
        <v>-0.18</v>
      </c>
      <c r="M46">
        <v>-1.79</v>
      </c>
      <c r="N46">
        <v>4.6500000000000004</v>
      </c>
      <c r="O46">
        <v>0.24</v>
      </c>
      <c r="P46">
        <v>0.11</v>
      </c>
      <c r="Q46">
        <v>-0.59</v>
      </c>
      <c r="R46">
        <v>5.41</v>
      </c>
      <c r="S46">
        <v>0.59</v>
      </c>
      <c r="T46">
        <v>-0.69</v>
      </c>
      <c r="U46">
        <v>-1.05</v>
      </c>
      <c r="V46">
        <v>1.52</v>
      </c>
      <c r="W46">
        <v>-0.44</v>
      </c>
      <c r="X46">
        <v>0.17</v>
      </c>
      <c r="Y46">
        <v>-0.36</v>
      </c>
      <c r="Z46">
        <v>22</v>
      </c>
      <c r="AA46">
        <v>2.36</v>
      </c>
      <c r="AB46">
        <v>10</v>
      </c>
      <c r="AC46">
        <v>93</v>
      </c>
      <c r="AD46">
        <v>63</v>
      </c>
      <c r="AE46">
        <v>31</v>
      </c>
      <c r="AF46">
        <f t="shared" si="5"/>
        <v>187</v>
      </c>
      <c r="AG46">
        <f t="shared" si="6"/>
        <v>0.93</v>
      </c>
      <c r="AH46">
        <f t="shared" si="7"/>
        <v>0.63</v>
      </c>
      <c r="AI46">
        <f t="shared" si="8"/>
        <v>0.31</v>
      </c>
      <c r="AJ46">
        <f t="shared" si="9"/>
        <v>0.46800000000000003</v>
      </c>
    </row>
    <row r="47" spans="1:36" x14ac:dyDescent="0.3">
      <c r="A47">
        <v>8.41</v>
      </c>
      <c r="B47" t="s">
        <v>192</v>
      </c>
      <c r="C47">
        <v>1.59</v>
      </c>
      <c r="D47">
        <v>4.03</v>
      </c>
      <c r="E47">
        <v>4.53</v>
      </c>
      <c r="F47">
        <v>8.41</v>
      </c>
      <c r="G47">
        <v>-2.2000000000000002</v>
      </c>
      <c r="H47">
        <v>0.27</v>
      </c>
      <c r="I47">
        <v>-0.27</v>
      </c>
      <c r="J47">
        <v>1.51</v>
      </c>
      <c r="K47">
        <v>-3.54</v>
      </c>
      <c r="L47">
        <v>-3.77</v>
      </c>
      <c r="M47">
        <v>-2.54</v>
      </c>
      <c r="N47">
        <v>3.52</v>
      </c>
      <c r="O47">
        <v>4.1100000000000003</v>
      </c>
      <c r="P47">
        <v>3.71</v>
      </c>
      <c r="Q47">
        <v>1.85</v>
      </c>
      <c r="R47">
        <v>-7.53</v>
      </c>
      <c r="S47">
        <v>3.78</v>
      </c>
      <c r="T47">
        <v>0.27</v>
      </c>
      <c r="U47">
        <v>-5.9</v>
      </c>
      <c r="V47">
        <v>0.36</v>
      </c>
      <c r="W47">
        <v>-3.86</v>
      </c>
      <c r="X47">
        <v>0.83</v>
      </c>
      <c r="Y47">
        <v>5.12</v>
      </c>
      <c r="Z47">
        <v>22</v>
      </c>
      <c r="AA47">
        <v>3.29</v>
      </c>
      <c r="AB47">
        <v>8</v>
      </c>
      <c r="AC47">
        <v>65</v>
      </c>
      <c r="AD47">
        <v>44</v>
      </c>
      <c r="AE47">
        <v>46</v>
      </c>
      <c r="AF47">
        <f t="shared" si="5"/>
        <v>155</v>
      </c>
      <c r="AG47">
        <f t="shared" si="6"/>
        <v>0.65</v>
      </c>
      <c r="AH47">
        <f t="shared" si="7"/>
        <v>0.44</v>
      </c>
      <c r="AI47">
        <f t="shared" si="8"/>
        <v>0.46</v>
      </c>
      <c r="AJ47">
        <f t="shared" si="9"/>
        <v>0.47300000000000003</v>
      </c>
    </row>
    <row r="48" spans="1:36" x14ac:dyDescent="0.3">
      <c r="A48">
        <v>10.199999999999999</v>
      </c>
      <c r="B48" t="s">
        <v>149</v>
      </c>
      <c r="C48">
        <v>3.51</v>
      </c>
      <c r="D48">
        <v>-1.82</v>
      </c>
      <c r="E48">
        <v>3.06</v>
      </c>
      <c r="F48">
        <v>10.199999999999999</v>
      </c>
      <c r="G48">
        <v>5.98</v>
      </c>
      <c r="H48">
        <v>3.49</v>
      </c>
      <c r="I48">
        <v>1.48</v>
      </c>
      <c r="J48">
        <v>-9.6300000000000008</v>
      </c>
      <c r="K48">
        <v>-1.91</v>
      </c>
      <c r="L48">
        <v>1.91</v>
      </c>
      <c r="M48">
        <v>0.67</v>
      </c>
      <c r="N48">
        <v>0.74</v>
      </c>
      <c r="O48">
        <v>2.46</v>
      </c>
      <c r="P48">
        <v>2.0699999999999998</v>
      </c>
      <c r="Q48">
        <v>1.92</v>
      </c>
      <c r="R48">
        <v>3.89</v>
      </c>
      <c r="S48">
        <v>-3.09</v>
      </c>
      <c r="T48">
        <v>5.01</v>
      </c>
      <c r="U48">
        <v>-0.69</v>
      </c>
      <c r="V48">
        <v>3.71</v>
      </c>
      <c r="W48">
        <v>-1.28</v>
      </c>
      <c r="X48">
        <v>1.19</v>
      </c>
      <c r="Y48">
        <v>2.02</v>
      </c>
      <c r="Z48">
        <v>22</v>
      </c>
      <c r="AA48">
        <v>4.22</v>
      </c>
      <c r="AB48">
        <v>6</v>
      </c>
      <c r="AC48">
        <v>22</v>
      </c>
      <c r="AD48">
        <v>22</v>
      </c>
      <c r="AE48">
        <v>65</v>
      </c>
      <c r="AF48">
        <f t="shared" si="5"/>
        <v>109</v>
      </c>
      <c r="AG48">
        <f t="shared" si="6"/>
        <v>0.22</v>
      </c>
      <c r="AH48">
        <f t="shared" si="7"/>
        <v>0.22</v>
      </c>
      <c r="AI48">
        <f t="shared" si="8"/>
        <v>0.65</v>
      </c>
      <c r="AJ48">
        <f t="shared" si="9"/>
        <v>0.47800000000000004</v>
      </c>
    </row>
    <row r="49" spans="1:36" x14ac:dyDescent="0.3">
      <c r="A49">
        <v>8.1300000000000008</v>
      </c>
      <c r="B49" t="s">
        <v>200</v>
      </c>
      <c r="C49">
        <v>-0.24</v>
      </c>
      <c r="D49">
        <v>-0.86</v>
      </c>
      <c r="E49">
        <v>4.1399999999999997</v>
      </c>
      <c r="F49">
        <v>8.1300000000000008</v>
      </c>
      <c r="G49">
        <v>0.5</v>
      </c>
      <c r="H49">
        <v>-0.47</v>
      </c>
      <c r="I49">
        <v>0.57999999999999996</v>
      </c>
      <c r="J49">
        <v>-9.68</v>
      </c>
      <c r="K49">
        <v>-5.77</v>
      </c>
      <c r="L49">
        <v>-6.83</v>
      </c>
      <c r="M49">
        <v>5.63</v>
      </c>
      <c r="N49">
        <v>1.41</v>
      </c>
      <c r="O49">
        <v>-2.39</v>
      </c>
      <c r="P49">
        <v>-2</v>
      </c>
      <c r="Q49">
        <v>0.7</v>
      </c>
      <c r="R49">
        <v>2.88</v>
      </c>
      <c r="S49">
        <v>0.98</v>
      </c>
      <c r="T49">
        <v>1.28</v>
      </c>
      <c r="U49">
        <v>4.82</v>
      </c>
      <c r="V49">
        <v>-0.87</v>
      </c>
      <c r="W49">
        <v>2.06</v>
      </c>
      <c r="X49">
        <v>0.13</v>
      </c>
      <c r="Y49">
        <v>1.04</v>
      </c>
      <c r="Z49">
        <v>22</v>
      </c>
      <c r="AA49">
        <v>2.5</v>
      </c>
      <c r="AB49">
        <v>9</v>
      </c>
      <c r="AC49">
        <v>73</v>
      </c>
      <c r="AD49">
        <v>62</v>
      </c>
      <c r="AE49">
        <v>38</v>
      </c>
      <c r="AF49">
        <f t="shared" si="5"/>
        <v>173</v>
      </c>
      <c r="AG49">
        <f t="shared" si="6"/>
        <v>0.73</v>
      </c>
      <c r="AH49">
        <f t="shared" si="7"/>
        <v>0.62</v>
      </c>
      <c r="AI49">
        <f t="shared" si="8"/>
        <v>0.38</v>
      </c>
      <c r="AJ49">
        <f t="shared" si="9"/>
        <v>0.48699999999999999</v>
      </c>
    </row>
    <row r="50" spans="1:36" x14ac:dyDescent="0.3">
      <c r="A50">
        <v>10.18</v>
      </c>
      <c r="B50" t="s">
        <v>150</v>
      </c>
      <c r="C50">
        <v>1.69</v>
      </c>
      <c r="D50">
        <v>1.26</v>
      </c>
      <c r="E50">
        <v>0.08</v>
      </c>
      <c r="F50">
        <v>10.18</v>
      </c>
      <c r="G50">
        <v>0.37</v>
      </c>
      <c r="H50">
        <v>4.93</v>
      </c>
      <c r="I50">
        <v>7.59</v>
      </c>
      <c r="J50">
        <v>-0.51</v>
      </c>
      <c r="K50">
        <v>-4.55</v>
      </c>
      <c r="L50">
        <v>-1.39</v>
      </c>
      <c r="M50">
        <v>2.16</v>
      </c>
      <c r="N50">
        <v>5.15</v>
      </c>
      <c r="O50">
        <v>5.52</v>
      </c>
      <c r="P50">
        <v>6.35</v>
      </c>
      <c r="Q50">
        <v>1.88</v>
      </c>
      <c r="R50">
        <v>-1.02</v>
      </c>
      <c r="S50">
        <v>-0.31</v>
      </c>
      <c r="T50">
        <v>1.1599999999999999</v>
      </c>
      <c r="U50">
        <v>-0.59</v>
      </c>
      <c r="V50">
        <v>5.39</v>
      </c>
      <c r="W50">
        <v>-2.04</v>
      </c>
      <c r="X50">
        <v>-1.17</v>
      </c>
      <c r="Y50">
        <v>3.83</v>
      </c>
      <c r="Z50">
        <v>22</v>
      </c>
      <c r="AA50">
        <v>2.59</v>
      </c>
      <c r="AB50">
        <v>8</v>
      </c>
      <c r="AC50">
        <v>23</v>
      </c>
      <c r="AD50">
        <v>59</v>
      </c>
      <c r="AE50">
        <v>48</v>
      </c>
      <c r="AF50">
        <f t="shared" si="5"/>
        <v>130</v>
      </c>
      <c r="AG50">
        <f t="shared" si="6"/>
        <v>0.23</v>
      </c>
      <c r="AH50">
        <f t="shared" si="7"/>
        <v>0.59</v>
      </c>
      <c r="AI50">
        <f t="shared" si="8"/>
        <v>0.48</v>
      </c>
      <c r="AJ50">
        <f t="shared" si="9"/>
        <v>0.48799999999999999</v>
      </c>
    </row>
    <row r="51" spans="1:36" x14ac:dyDescent="0.3">
      <c r="A51">
        <v>8.23</v>
      </c>
      <c r="B51" t="s">
        <v>199</v>
      </c>
      <c r="C51">
        <v>3.06</v>
      </c>
      <c r="D51">
        <v>2.64</v>
      </c>
      <c r="E51">
        <v>-3.42</v>
      </c>
      <c r="F51">
        <v>8.23</v>
      </c>
      <c r="G51">
        <v>-1.6</v>
      </c>
      <c r="H51">
        <v>3.17</v>
      </c>
      <c r="I51">
        <v>2.31</v>
      </c>
      <c r="J51">
        <v>1.1599999999999999</v>
      </c>
      <c r="K51">
        <v>0.55000000000000004</v>
      </c>
      <c r="L51">
        <v>-0.22</v>
      </c>
      <c r="M51">
        <v>6.64</v>
      </c>
      <c r="N51">
        <v>5.14</v>
      </c>
      <c r="O51">
        <v>4.62</v>
      </c>
      <c r="P51">
        <v>5.57</v>
      </c>
      <c r="Q51">
        <v>-0.6</v>
      </c>
      <c r="R51">
        <v>-4.17</v>
      </c>
      <c r="S51">
        <v>0.86</v>
      </c>
      <c r="T51">
        <v>-2.04</v>
      </c>
      <c r="U51">
        <v>-0.14000000000000001</v>
      </c>
      <c r="V51">
        <v>-1.07</v>
      </c>
      <c r="W51">
        <v>-0.65</v>
      </c>
      <c r="X51">
        <v>-0.06</v>
      </c>
      <c r="Y51">
        <v>-0.23</v>
      </c>
      <c r="Z51">
        <v>22</v>
      </c>
      <c r="AA51">
        <v>1.59</v>
      </c>
      <c r="AB51">
        <v>11</v>
      </c>
      <c r="AC51">
        <v>72</v>
      </c>
      <c r="AD51">
        <v>82</v>
      </c>
      <c r="AE51">
        <v>29</v>
      </c>
      <c r="AF51">
        <f t="shared" si="5"/>
        <v>183</v>
      </c>
      <c r="AG51">
        <f t="shared" si="6"/>
        <v>0.72</v>
      </c>
      <c r="AH51">
        <f t="shared" si="7"/>
        <v>0.82</v>
      </c>
      <c r="AI51">
        <f t="shared" si="8"/>
        <v>0.28999999999999998</v>
      </c>
      <c r="AJ51">
        <f t="shared" si="9"/>
        <v>0.49199999999999994</v>
      </c>
    </row>
    <row r="52" spans="1:36" x14ac:dyDescent="0.3">
      <c r="A52">
        <v>9.6999999999999993</v>
      </c>
      <c r="B52" t="s">
        <v>157</v>
      </c>
      <c r="C52">
        <v>2.68</v>
      </c>
      <c r="D52">
        <v>0.84</v>
      </c>
      <c r="E52">
        <v>3.77</v>
      </c>
      <c r="F52">
        <v>9.6999999999999993</v>
      </c>
      <c r="G52">
        <v>3.8</v>
      </c>
      <c r="H52">
        <v>2.12</v>
      </c>
      <c r="I52">
        <v>1.43</v>
      </c>
      <c r="J52">
        <v>-1.88</v>
      </c>
      <c r="K52">
        <v>-0.44</v>
      </c>
      <c r="L52">
        <v>0.84</v>
      </c>
      <c r="M52">
        <v>-2.69</v>
      </c>
      <c r="N52">
        <v>0.71</v>
      </c>
      <c r="O52">
        <v>2.54</v>
      </c>
      <c r="P52">
        <v>4.01</v>
      </c>
      <c r="Q52">
        <v>1.75</v>
      </c>
      <c r="R52">
        <v>1.44</v>
      </c>
      <c r="S52">
        <v>0.65</v>
      </c>
      <c r="T52">
        <v>0.95</v>
      </c>
      <c r="U52">
        <v>1.34</v>
      </c>
      <c r="V52">
        <v>1.95</v>
      </c>
      <c r="W52">
        <v>-0.39</v>
      </c>
      <c r="X52">
        <v>0.57999999999999996</v>
      </c>
      <c r="Y52">
        <v>-1.21</v>
      </c>
      <c r="Z52">
        <v>22</v>
      </c>
      <c r="AA52">
        <v>5.69</v>
      </c>
      <c r="AB52">
        <v>5</v>
      </c>
      <c r="AC52">
        <v>30</v>
      </c>
      <c r="AD52">
        <v>10</v>
      </c>
      <c r="AE52">
        <v>73</v>
      </c>
      <c r="AF52">
        <f t="shared" si="5"/>
        <v>113</v>
      </c>
      <c r="AG52">
        <f t="shared" si="6"/>
        <v>0.3</v>
      </c>
      <c r="AH52">
        <f t="shared" si="7"/>
        <v>0.1</v>
      </c>
      <c r="AI52">
        <f t="shared" si="8"/>
        <v>0.73</v>
      </c>
      <c r="AJ52">
        <f t="shared" si="9"/>
        <v>0.498</v>
      </c>
    </row>
    <row r="53" spans="1:36" x14ac:dyDescent="0.3">
      <c r="A53">
        <v>11.27</v>
      </c>
      <c r="B53" t="s">
        <v>136</v>
      </c>
      <c r="C53">
        <v>2.8</v>
      </c>
      <c r="D53">
        <v>4.1399999999999997</v>
      </c>
      <c r="E53">
        <v>8.35</v>
      </c>
      <c r="F53">
        <v>11.27</v>
      </c>
      <c r="G53">
        <v>0.8</v>
      </c>
      <c r="H53">
        <v>-0.05</v>
      </c>
      <c r="I53">
        <v>0.24</v>
      </c>
      <c r="J53">
        <v>-3.68</v>
      </c>
      <c r="K53">
        <v>-1.92</v>
      </c>
      <c r="L53">
        <v>-0.65</v>
      </c>
      <c r="M53">
        <v>-3.86</v>
      </c>
      <c r="N53">
        <v>4.58</v>
      </c>
      <c r="O53">
        <v>-3.08</v>
      </c>
      <c r="P53">
        <v>-3.01</v>
      </c>
      <c r="Q53">
        <v>2.6</v>
      </c>
      <c r="R53">
        <v>5.04</v>
      </c>
      <c r="S53">
        <v>2.19</v>
      </c>
      <c r="T53">
        <v>0.13</v>
      </c>
      <c r="U53">
        <v>5.69</v>
      </c>
      <c r="V53">
        <v>2.33</v>
      </c>
      <c r="W53">
        <v>1.27</v>
      </c>
      <c r="X53">
        <v>1.59</v>
      </c>
      <c r="Y53">
        <v>1.89</v>
      </c>
      <c r="Z53">
        <v>22</v>
      </c>
      <c r="AA53">
        <v>2.92</v>
      </c>
      <c r="AB53">
        <v>7</v>
      </c>
      <c r="AC53">
        <v>9</v>
      </c>
      <c r="AD53">
        <v>53</v>
      </c>
      <c r="AE53">
        <v>57</v>
      </c>
      <c r="AF53">
        <f t="shared" si="5"/>
        <v>119</v>
      </c>
      <c r="AG53">
        <f t="shared" si="6"/>
        <v>0.09</v>
      </c>
      <c r="AH53">
        <f t="shared" si="7"/>
        <v>0.53</v>
      </c>
      <c r="AI53">
        <f t="shared" si="8"/>
        <v>0.56999999999999995</v>
      </c>
      <c r="AJ53">
        <f t="shared" si="9"/>
        <v>0.51</v>
      </c>
    </row>
    <row r="54" spans="1:36" x14ac:dyDescent="0.3">
      <c r="A54">
        <v>8.23</v>
      </c>
      <c r="B54" t="s">
        <v>198</v>
      </c>
      <c r="C54">
        <v>2.66</v>
      </c>
      <c r="D54">
        <v>0.3</v>
      </c>
      <c r="E54">
        <v>4.67</v>
      </c>
      <c r="F54">
        <v>8.23</v>
      </c>
      <c r="G54">
        <v>2.36</v>
      </c>
      <c r="H54">
        <v>4.01</v>
      </c>
      <c r="I54">
        <v>2.0299999999999998</v>
      </c>
      <c r="J54">
        <v>1.68</v>
      </c>
      <c r="K54">
        <v>0.78</v>
      </c>
      <c r="L54">
        <v>2.0499999999999998</v>
      </c>
      <c r="M54">
        <v>-2.25</v>
      </c>
      <c r="N54">
        <v>1.32</v>
      </c>
      <c r="O54">
        <v>-2.7</v>
      </c>
      <c r="P54">
        <v>0.13</v>
      </c>
      <c r="Q54">
        <v>-0.96</v>
      </c>
      <c r="R54">
        <v>2.12</v>
      </c>
      <c r="S54">
        <v>-2.64</v>
      </c>
      <c r="T54">
        <v>1.46</v>
      </c>
      <c r="U54">
        <v>-0.22</v>
      </c>
      <c r="V54">
        <v>2.1</v>
      </c>
      <c r="W54">
        <v>-4.05</v>
      </c>
      <c r="X54">
        <v>-1.26</v>
      </c>
      <c r="Y54">
        <v>2.04</v>
      </c>
      <c r="Z54">
        <v>22</v>
      </c>
      <c r="AA54">
        <v>3.56</v>
      </c>
      <c r="AB54">
        <v>7</v>
      </c>
      <c r="AC54">
        <v>71</v>
      </c>
      <c r="AD54">
        <v>37</v>
      </c>
      <c r="AE54">
        <v>56</v>
      </c>
      <c r="AF54">
        <f t="shared" si="5"/>
        <v>164</v>
      </c>
      <c r="AG54">
        <f t="shared" si="6"/>
        <v>0.71</v>
      </c>
      <c r="AH54">
        <f t="shared" si="7"/>
        <v>0.37</v>
      </c>
      <c r="AI54">
        <f t="shared" si="8"/>
        <v>0.56000000000000005</v>
      </c>
      <c r="AJ54">
        <f t="shared" si="9"/>
        <v>0.51800000000000002</v>
      </c>
    </row>
    <row r="55" spans="1:36" x14ac:dyDescent="0.3">
      <c r="A55">
        <v>10.4</v>
      </c>
      <c r="B55" t="s">
        <v>144</v>
      </c>
      <c r="C55">
        <v>2.4</v>
      </c>
      <c r="D55">
        <v>-3.3</v>
      </c>
      <c r="E55">
        <v>3.73</v>
      </c>
      <c r="F55">
        <v>10.4</v>
      </c>
      <c r="G55">
        <v>2.67</v>
      </c>
      <c r="H55">
        <v>2.78</v>
      </c>
      <c r="I55">
        <v>-1.62</v>
      </c>
      <c r="J55">
        <v>-3.33</v>
      </c>
      <c r="K55">
        <v>-2.8</v>
      </c>
      <c r="L55">
        <v>-3.02</v>
      </c>
      <c r="M55">
        <v>2.08</v>
      </c>
      <c r="N55">
        <v>2.4300000000000002</v>
      </c>
      <c r="O55">
        <v>-0.77</v>
      </c>
      <c r="P55">
        <v>-2.74</v>
      </c>
      <c r="Q55">
        <v>5.4</v>
      </c>
      <c r="R55">
        <v>1.88</v>
      </c>
      <c r="S55">
        <v>-0.16</v>
      </c>
      <c r="T55">
        <v>1</v>
      </c>
      <c r="U55">
        <v>9.2899999999999991</v>
      </c>
      <c r="V55">
        <v>2.12</v>
      </c>
      <c r="W55">
        <v>-0.09</v>
      </c>
      <c r="X55">
        <v>2.12</v>
      </c>
      <c r="Y55">
        <v>2.68</v>
      </c>
      <c r="Z55">
        <v>22</v>
      </c>
      <c r="AA55">
        <v>1.1100000000000001</v>
      </c>
      <c r="AB55">
        <v>9</v>
      </c>
      <c r="AC55">
        <v>17</v>
      </c>
      <c r="AD55">
        <v>90</v>
      </c>
      <c r="AE55">
        <v>40</v>
      </c>
      <c r="AF55">
        <f t="shared" si="5"/>
        <v>147</v>
      </c>
      <c r="AG55">
        <f t="shared" si="6"/>
        <v>0.17</v>
      </c>
      <c r="AH55">
        <f t="shared" si="7"/>
        <v>0.9</v>
      </c>
      <c r="AI55">
        <f t="shared" si="8"/>
        <v>0.4</v>
      </c>
      <c r="AJ55">
        <f t="shared" si="9"/>
        <v>0.52700000000000002</v>
      </c>
    </row>
    <row r="56" spans="1:36" x14ac:dyDescent="0.3">
      <c r="A56">
        <v>8.36</v>
      </c>
      <c r="B56" t="s">
        <v>195</v>
      </c>
      <c r="C56">
        <v>0.62</v>
      </c>
      <c r="D56">
        <v>1.02</v>
      </c>
      <c r="E56">
        <v>0.84</v>
      </c>
      <c r="F56">
        <v>8.36</v>
      </c>
      <c r="G56">
        <v>-0.03</v>
      </c>
      <c r="H56">
        <v>1.01</v>
      </c>
      <c r="I56">
        <v>0.65</v>
      </c>
      <c r="J56">
        <v>-2.4700000000000002</v>
      </c>
      <c r="K56">
        <v>-0.14000000000000001</v>
      </c>
      <c r="L56">
        <v>2.02</v>
      </c>
      <c r="M56">
        <v>-3.02</v>
      </c>
      <c r="N56">
        <v>0.92</v>
      </c>
      <c r="O56">
        <v>0.86</v>
      </c>
      <c r="P56">
        <v>0.23</v>
      </c>
      <c r="Q56">
        <v>0.12</v>
      </c>
      <c r="R56">
        <v>2.2999999999999998</v>
      </c>
      <c r="S56">
        <v>0.62</v>
      </c>
      <c r="T56">
        <v>0.3</v>
      </c>
      <c r="U56">
        <v>-0.67</v>
      </c>
      <c r="V56">
        <v>2.25</v>
      </c>
      <c r="W56">
        <v>0</v>
      </c>
      <c r="X56">
        <v>1.92</v>
      </c>
      <c r="Y56">
        <v>0.44</v>
      </c>
      <c r="Z56">
        <v>22</v>
      </c>
      <c r="AA56">
        <v>6.06</v>
      </c>
      <c r="AB56">
        <v>5</v>
      </c>
      <c r="AC56">
        <v>68</v>
      </c>
      <c r="AD56">
        <v>9</v>
      </c>
      <c r="AE56">
        <v>72</v>
      </c>
      <c r="AF56">
        <f t="shared" si="5"/>
        <v>149</v>
      </c>
      <c r="AG56">
        <f t="shared" si="6"/>
        <v>0.68</v>
      </c>
      <c r="AH56">
        <f t="shared" si="7"/>
        <v>0.09</v>
      </c>
      <c r="AI56">
        <f t="shared" si="8"/>
        <v>0.72</v>
      </c>
      <c r="AJ56">
        <f t="shared" si="9"/>
        <v>0.52700000000000002</v>
      </c>
    </row>
    <row r="57" spans="1:36" x14ac:dyDescent="0.3">
      <c r="A57">
        <v>11.71</v>
      </c>
      <c r="B57" t="s">
        <v>131</v>
      </c>
      <c r="C57">
        <v>2.48</v>
      </c>
      <c r="D57">
        <v>-0.08</v>
      </c>
      <c r="E57">
        <v>7.42</v>
      </c>
      <c r="F57">
        <v>11.71</v>
      </c>
      <c r="G57">
        <v>2.86</v>
      </c>
      <c r="H57">
        <v>0.56999999999999995</v>
      </c>
      <c r="I57">
        <v>0.73</v>
      </c>
      <c r="J57">
        <v>-3.91</v>
      </c>
      <c r="K57">
        <v>5.44</v>
      </c>
      <c r="L57">
        <v>5.51</v>
      </c>
      <c r="M57">
        <v>2.44</v>
      </c>
      <c r="N57">
        <v>2.57</v>
      </c>
      <c r="O57">
        <v>1.89</v>
      </c>
      <c r="P57">
        <v>2.91</v>
      </c>
      <c r="Q57">
        <v>0.73</v>
      </c>
      <c r="R57">
        <v>0.47</v>
      </c>
      <c r="S57">
        <v>-1.73</v>
      </c>
      <c r="T57">
        <v>1.72</v>
      </c>
      <c r="U57">
        <v>2.89</v>
      </c>
      <c r="V57">
        <v>0.28000000000000003</v>
      </c>
      <c r="W57">
        <v>-7.13</v>
      </c>
      <c r="X57">
        <v>1.48</v>
      </c>
      <c r="Y57">
        <v>0.94</v>
      </c>
      <c r="Z57">
        <v>22</v>
      </c>
      <c r="AA57">
        <v>4.29</v>
      </c>
      <c r="AB57">
        <v>4</v>
      </c>
      <c r="AC57">
        <v>4</v>
      </c>
      <c r="AD57">
        <v>19</v>
      </c>
      <c r="AE57">
        <v>83</v>
      </c>
      <c r="AF57">
        <f t="shared" si="5"/>
        <v>106</v>
      </c>
      <c r="AG57">
        <f t="shared" si="6"/>
        <v>0.04</v>
      </c>
      <c r="AH57">
        <f t="shared" si="7"/>
        <v>0.19</v>
      </c>
      <c r="AI57">
        <f t="shared" si="8"/>
        <v>0.83</v>
      </c>
      <c r="AJ57">
        <f t="shared" si="9"/>
        <v>0.55899999999999994</v>
      </c>
    </row>
    <row r="58" spans="1:36" x14ac:dyDescent="0.3">
      <c r="A58">
        <v>9.18</v>
      </c>
      <c r="B58" t="s">
        <v>167</v>
      </c>
      <c r="C58">
        <v>1.18</v>
      </c>
      <c r="D58">
        <v>2.0499999999999998</v>
      </c>
      <c r="E58">
        <v>-0.55000000000000004</v>
      </c>
      <c r="F58">
        <v>9.18</v>
      </c>
      <c r="G58">
        <v>1.01</v>
      </c>
      <c r="H58">
        <v>1.43</v>
      </c>
      <c r="I58">
        <v>1.44</v>
      </c>
      <c r="J58">
        <v>-4.51</v>
      </c>
      <c r="K58">
        <v>1.93</v>
      </c>
      <c r="L58">
        <v>1.49</v>
      </c>
      <c r="M58">
        <v>0.56000000000000005</v>
      </c>
      <c r="N58">
        <v>2.83</v>
      </c>
      <c r="O58">
        <v>2.87</v>
      </c>
      <c r="P58">
        <v>5.05</v>
      </c>
      <c r="Q58">
        <v>-0.52</v>
      </c>
      <c r="R58">
        <v>0.9</v>
      </c>
      <c r="S58">
        <v>0.09</v>
      </c>
      <c r="T58">
        <v>0.66</v>
      </c>
      <c r="U58">
        <v>1.91</v>
      </c>
      <c r="V58">
        <v>3.08</v>
      </c>
      <c r="W58">
        <v>-1.1200000000000001</v>
      </c>
      <c r="X58">
        <v>-2.4300000000000002</v>
      </c>
      <c r="Y58">
        <v>4.53</v>
      </c>
      <c r="Z58">
        <v>22</v>
      </c>
      <c r="AA58">
        <v>4.13</v>
      </c>
      <c r="AB58">
        <v>5</v>
      </c>
      <c r="AC58">
        <v>40</v>
      </c>
      <c r="AD58">
        <v>26</v>
      </c>
      <c r="AE58">
        <v>74</v>
      </c>
      <c r="AF58">
        <f t="shared" si="5"/>
        <v>140</v>
      </c>
      <c r="AG58">
        <f t="shared" si="6"/>
        <v>0.4</v>
      </c>
      <c r="AH58">
        <f t="shared" si="7"/>
        <v>0.26</v>
      </c>
      <c r="AI58">
        <f t="shared" si="8"/>
        <v>0.74</v>
      </c>
      <c r="AJ58">
        <f t="shared" si="9"/>
        <v>0.56200000000000006</v>
      </c>
    </row>
    <row r="59" spans="1:36" x14ac:dyDescent="0.3">
      <c r="A59">
        <v>11.37</v>
      </c>
      <c r="B59" t="s">
        <v>135</v>
      </c>
      <c r="C59">
        <v>6.06</v>
      </c>
      <c r="D59">
        <v>1.3</v>
      </c>
      <c r="E59">
        <v>-5.81</v>
      </c>
      <c r="F59">
        <v>11.37</v>
      </c>
      <c r="G59">
        <v>7.12</v>
      </c>
      <c r="H59">
        <v>7.3</v>
      </c>
      <c r="I59">
        <v>7.61</v>
      </c>
      <c r="J59">
        <v>0.62</v>
      </c>
      <c r="K59">
        <v>5.07</v>
      </c>
      <c r="L59">
        <v>3.81</v>
      </c>
      <c r="M59">
        <v>2.0099999999999998</v>
      </c>
      <c r="N59">
        <v>7.06</v>
      </c>
      <c r="O59">
        <v>5.34</v>
      </c>
      <c r="P59">
        <v>1.88</v>
      </c>
      <c r="Q59">
        <v>4.4000000000000004</v>
      </c>
      <c r="R59">
        <v>4.24</v>
      </c>
      <c r="S59">
        <v>-3.72</v>
      </c>
      <c r="T59">
        <v>7.06</v>
      </c>
      <c r="U59">
        <v>-0.78</v>
      </c>
      <c r="V59">
        <v>5.34</v>
      </c>
      <c r="W59">
        <v>-0.36</v>
      </c>
      <c r="X59">
        <v>1.61</v>
      </c>
      <c r="Y59">
        <v>-1.5</v>
      </c>
      <c r="Z59">
        <v>22</v>
      </c>
      <c r="AA59">
        <v>3.76</v>
      </c>
      <c r="AB59">
        <v>5</v>
      </c>
      <c r="AC59">
        <v>8</v>
      </c>
      <c r="AD59">
        <v>35</v>
      </c>
      <c r="AE59">
        <v>75</v>
      </c>
      <c r="AF59">
        <f t="shared" si="5"/>
        <v>118</v>
      </c>
      <c r="AG59">
        <f t="shared" si="6"/>
        <v>0.08</v>
      </c>
      <c r="AH59">
        <f t="shared" si="7"/>
        <v>0.35</v>
      </c>
      <c r="AI59">
        <f t="shared" si="8"/>
        <v>0.75</v>
      </c>
      <c r="AJ59">
        <f t="shared" si="9"/>
        <v>0.56299999999999994</v>
      </c>
    </row>
    <row r="60" spans="1:36" x14ac:dyDescent="0.3">
      <c r="A60">
        <v>8.3000000000000007</v>
      </c>
      <c r="B60" t="s">
        <v>196</v>
      </c>
      <c r="C60">
        <v>0.42</v>
      </c>
      <c r="D60">
        <v>0.83</v>
      </c>
      <c r="E60">
        <v>1.38</v>
      </c>
      <c r="F60">
        <v>8.3000000000000007</v>
      </c>
      <c r="G60">
        <v>3.54</v>
      </c>
      <c r="H60">
        <v>0.39</v>
      </c>
      <c r="I60">
        <v>0.15</v>
      </c>
      <c r="J60">
        <v>-0.82</v>
      </c>
      <c r="K60">
        <v>1.23</v>
      </c>
      <c r="L60">
        <v>4.6399999999999997</v>
      </c>
      <c r="M60">
        <v>2.13</v>
      </c>
      <c r="N60">
        <v>0.12</v>
      </c>
      <c r="O60">
        <v>0.09</v>
      </c>
      <c r="P60">
        <v>-0.28000000000000003</v>
      </c>
      <c r="Q60">
        <v>-0.14000000000000001</v>
      </c>
      <c r="R60">
        <v>-5.05</v>
      </c>
      <c r="S60">
        <v>0.36</v>
      </c>
      <c r="T60">
        <v>2.21</v>
      </c>
      <c r="U60">
        <v>-1.3</v>
      </c>
      <c r="V60">
        <v>0.93</v>
      </c>
      <c r="W60">
        <v>-1.95</v>
      </c>
      <c r="X60">
        <v>2.35</v>
      </c>
      <c r="Y60">
        <v>1.25</v>
      </c>
      <c r="Z60">
        <v>22</v>
      </c>
      <c r="AA60">
        <v>3.66</v>
      </c>
      <c r="AB60">
        <v>6</v>
      </c>
      <c r="AC60">
        <v>69</v>
      </c>
      <c r="AD60">
        <v>36</v>
      </c>
      <c r="AE60">
        <v>66</v>
      </c>
      <c r="AF60">
        <f t="shared" si="5"/>
        <v>171</v>
      </c>
      <c r="AG60">
        <f t="shared" si="6"/>
        <v>0.69</v>
      </c>
      <c r="AH60">
        <f t="shared" si="7"/>
        <v>0.36</v>
      </c>
      <c r="AI60">
        <f t="shared" si="8"/>
        <v>0.66</v>
      </c>
      <c r="AJ60">
        <f t="shared" si="9"/>
        <v>0.57299999999999995</v>
      </c>
    </row>
    <row r="61" spans="1:36" x14ac:dyDescent="0.3">
      <c r="A61">
        <v>10.210000000000001</v>
      </c>
      <c r="B61" t="s">
        <v>148</v>
      </c>
      <c r="C61">
        <v>2.38</v>
      </c>
      <c r="D61">
        <v>1.96</v>
      </c>
      <c r="E61">
        <v>2.36</v>
      </c>
      <c r="F61">
        <v>10.210000000000001</v>
      </c>
      <c r="G61">
        <v>1.25</v>
      </c>
      <c r="H61">
        <v>2.15</v>
      </c>
      <c r="I61">
        <v>0.11</v>
      </c>
      <c r="J61">
        <v>1.24</v>
      </c>
      <c r="K61">
        <v>0.39</v>
      </c>
      <c r="L61">
        <v>1.33</v>
      </c>
      <c r="M61">
        <v>-0.04</v>
      </c>
      <c r="N61">
        <v>2.84</v>
      </c>
      <c r="O61">
        <v>0.36</v>
      </c>
      <c r="P61">
        <v>1.29</v>
      </c>
      <c r="Q61">
        <v>1.69</v>
      </c>
      <c r="R61">
        <v>0.57999999999999996</v>
      </c>
      <c r="S61">
        <v>1.74</v>
      </c>
      <c r="T61">
        <v>1.07</v>
      </c>
      <c r="U61">
        <v>-0.57999999999999996</v>
      </c>
      <c r="V61">
        <v>1.25</v>
      </c>
      <c r="W61">
        <v>-0.27</v>
      </c>
      <c r="X61">
        <v>2.36</v>
      </c>
      <c r="Y61">
        <v>1.74</v>
      </c>
      <c r="Z61">
        <v>22</v>
      </c>
      <c r="AA61">
        <v>7.37</v>
      </c>
      <c r="AB61">
        <v>3</v>
      </c>
      <c r="AC61">
        <v>21</v>
      </c>
      <c r="AD61">
        <v>2</v>
      </c>
      <c r="AE61">
        <v>92</v>
      </c>
      <c r="AF61">
        <f t="shared" si="5"/>
        <v>115</v>
      </c>
      <c r="AG61">
        <f t="shared" si="6"/>
        <v>0.21</v>
      </c>
      <c r="AH61">
        <f t="shared" si="7"/>
        <v>0.02</v>
      </c>
      <c r="AI61">
        <f t="shared" si="8"/>
        <v>0.92</v>
      </c>
      <c r="AJ61">
        <f t="shared" si="9"/>
        <v>0.57900000000000007</v>
      </c>
    </row>
    <row r="62" spans="1:36" x14ac:dyDescent="0.3">
      <c r="A62">
        <v>7.79</v>
      </c>
      <c r="B62" t="s">
        <v>219</v>
      </c>
      <c r="C62">
        <v>4.2699999999999996</v>
      </c>
      <c r="D62">
        <v>1.8</v>
      </c>
      <c r="E62">
        <v>5.34</v>
      </c>
      <c r="F62">
        <v>7.79</v>
      </c>
      <c r="G62">
        <v>1.1499999999999999</v>
      </c>
      <c r="H62">
        <v>-4.9800000000000004</v>
      </c>
      <c r="I62">
        <v>-2.71</v>
      </c>
      <c r="J62">
        <v>6.28</v>
      </c>
      <c r="K62">
        <v>-1.1399999999999999</v>
      </c>
      <c r="L62">
        <v>-2.2200000000000002</v>
      </c>
      <c r="M62">
        <v>-1.99</v>
      </c>
      <c r="N62">
        <v>1.57</v>
      </c>
      <c r="O62">
        <v>4.28</v>
      </c>
      <c r="P62">
        <v>4.2300000000000004</v>
      </c>
      <c r="Q62">
        <v>-0.16</v>
      </c>
      <c r="R62">
        <v>1.1299999999999999</v>
      </c>
      <c r="S62">
        <v>-3.44</v>
      </c>
      <c r="T62">
        <v>1.53</v>
      </c>
      <c r="U62">
        <v>-7.85</v>
      </c>
      <c r="V62">
        <v>0.91</v>
      </c>
      <c r="W62">
        <v>-1.02</v>
      </c>
      <c r="X62">
        <v>5.79</v>
      </c>
      <c r="Y62">
        <v>6.56</v>
      </c>
      <c r="Z62">
        <v>22</v>
      </c>
      <c r="AA62">
        <v>1.23</v>
      </c>
      <c r="AB62">
        <v>9</v>
      </c>
      <c r="AC62">
        <v>92</v>
      </c>
      <c r="AD62">
        <v>86</v>
      </c>
      <c r="AE62">
        <v>39</v>
      </c>
      <c r="AF62">
        <f t="shared" si="5"/>
        <v>217</v>
      </c>
      <c r="AG62">
        <f t="shared" si="6"/>
        <v>0.92</v>
      </c>
      <c r="AH62">
        <f t="shared" si="7"/>
        <v>0.86</v>
      </c>
      <c r="AI62">
        <f t="shared" si="8"/>
        <v>0.39</v>
      </c>
      <c r="AJ62">
        <f t="shared" si="9"/>
        <v>0.58400000000000007</v>
      </c>
    </row>
    <row r="63" spans="1:36" x14ac:dyDescent="0.3">
      <c r="A63">
        <v>8.8800000000000008</v>
      </c>
      <c r="B63" t="s">
        <v>171</v>
      </c>
      <c r="C63">
        <v>1.53</v>
      </c>
      <c r="D63">
        <v>-0.68</v>
      </c>
      <c r="E63">
        <v>7.26</v>
      </c>
      <c r="F63">
        <v>8.8800000000000008</v>
      </c>
      <c r="G63">
        <v>-1.47</v>
      </c>
      <c r="H63">
        <v>0.23</v>
      </c>
      <c r="I63">
        <v>0.62</v>
      </c>
      <c r="J63">
        <v>-6.17</v>
      </c>
      <c r="K63">
        <v>1.31</v>
      </c>
      <c r="L63">
        <v>0.26</v>
      </c>
      <c r="M63">
        <v>-1.72</v>
      </c>
      <c r="N63">
        <v>-7.0000000000000007E-2</v>
      </c>
      <c r="O63">
        <v>0.81</v>
      </c>
      <c r="P63">
        <v>2.4500000000000002</v>
      </c>
      <c r="Q63">
        <v>1.18</v>
      </c>
      <c r="R63">
        <v>3.29</v>
      </c>
      <c r="S63">
        <v>0.45</v>
      </c>
      <c r="T63">
        <v>-0.9</v>
      </c>
      <c r="U63">
        <v>1.48</v>
      </c>
      <c r="V63">
        <v>1.22</v>
      </c>
      <c r="W63">
        <v>-0.84</v>
      </c>
      <c r="X63">
        <v>1.45</v>
      </c>
      <c r="Y63">
        <v>-0.69</v>
      </c>
      <c r="Z63">
        <v>22</v>
      </c>
      <c r="AA63">
        <v>1.62</v>
      </c>
      <c r="AB63">
        <v>8</v>
      </c>
      <c r="AC63">
        <v>44</v>
      </c>
      <c r="AD63">
        <v>81</v>
      </c>
      <c r="AE63">
        <v>51</v>
      </c>
      <c r="AF63">
        <f t="shared" si="5"/>
        <v>176</v>
      </c>
      <c r="AG63">
        <f t="shared" si="6"/>
        <v>0.44</v>
      </c>
      <c r="AH63">
        <f t="shared" si="7"/>
        <v>0.81</v>
      </c>
      <c r="AI63">
        <f t="shared" si="8"/>
        <v>0.51</v>
      </c>
      <c r="AJ63">
        <f t="shared" si="9"/>
        <v>0.59299999999999997</v>
      </c>
    </row>
    <row r="64" spans="1:36" x14ac:dyDescent="0.3">
      <c r="A64">
        <v>8.84</v>
      </c>
      <c r="B64" t="s">
        <v>172</v>
      </c>
      <c r="C64">
        <v>3.31</v>
      </c>
      <c r="D64">
        <v>2.98</v>
      </c>
      <c r="E64">
        <v>3.11</v>
      </c>
      <c r="F64">
        <v>8.84</v>
      </c>
      <c r="G64">
        <v>-3.35</v>
      </c>
      <c r="H64">
        <v>-1.9</v>
      </c>
      <c r="I64">
        <v>2.76</v>
      </c>
      <c r="J64">
        <v>-2.0099999999999998</v>
      </c>
      <c r="K64">
        <v>1.99</v>
      </c>
      <c r="L64">
        <v>4.3</v>
      </c>
      <c r="M64">
        <v>-2.8</v>
      </c>
      <c r="N64">
        <v>2.2000000000000002</v>
      </c>
      <c r="O64">
        <v>5.07</v>
      </c>
      <c r="P64">
        <v>5.14</v>
      </c>
      <c r="Q64">
        <v>1.6</v>
      </c>
      <c r="R64">
        <v>6.62</v>
      </c>
      <c r="S64">
        <v>1.87</v>
      </c>
      <c r="T64">
        <v>-2.8</v>
      </c>
      <c r="U64">
        <v>0.74</v>
      </c>
      <c r="V64">
        <v>-1.71</v>
      </c>
      <c r="W64">
        <v>-4.38</v>
      </c>
      <c r="X64">
        <v>0.16</v>
      </c>
      <c r="Y64">
        <v>4.37</v>
      </c>
      <c r="Z64">
        <v>22</v>
      </c>
      <c r="AA64">
        <v>2.2200000000000002</v>
      </c>
      <c r="AB64">
        <v>7</v>
      </c>
      <c r="AC64">
        <v>45</v>
      </c>
      <c r="AD64">
        <v>68</v>
      </c>
      <c r="AE64">
        <v>58</v>
      </c>
      <c r="AF64">
        <f t="shared" si="5"/>
        <v>171</v>
      </c>
      <c r="AG64">
        <f t="shared" si="6"/>
        <v>0.45</v>
      </c>
      <c r="AH64">
        <f t="shared" si="7"/>
        <v>0.68</v>
      </c>
      <c r="AI64">
        <f t="shared" si="8"/>
        <v>0.57999999999999996</v>
      </c>
      <c r="AJ64">
        <f t="shared" si="9"/>
        <v>0.59699999999999998</v>
      </c>
    </row>
    <row r="65" spans="1:36" x14ac:dyDescent="0.3">
      <c r="A65">
        <v>10.7</v>
      </c>
      <c r="B65" t="s">
        <v>141</v>
      </c>
      <c r="C65">
        <v>5.1100000000000003</v>
      </c>
      <c r="D65">
        <v>-0.52</v>
      </c>
      <c r="E65">
        <v>5.45</v>
      </c>
      <c r="F65">
        <v>10.7</v>
      </c>
      <c r="G65">
        <v>0.61</v>
      </c>
      <c r="H65">
        <v>3.3</v>
      </c>
      <c r="I65">
        <v>4.6100000000000003</v>
      </c>
      <c r="J65">
        <v>-5.56</v>
      </c>
      <c r="K65">
        <v>2.14</v>
      </c>
      <c r="L65">
        <v>0.53</v>
      </c>
      <c r="M65">
        <v>1.58</v>
      </c>
      <c r="N65">
        <v>5.43</v>
      </c>
      <c r="O65">
        <v>4</v>
      </c>
      <c r="P65">
        <v>7.4</v>
      </c>
      <c r="Q65">
        <v>-2.1</v>
      </c>
      <c r="R65">
        <v>3.49</v>
      </c>
      <c r="S65">
        <v>-2.37</v>
      </c>
      <c r="T65">
        <v>2.36</v>
      </c>
      <c r="U65">
        <v>3.13</v>
      </c>
      <c r="V65">
        <v>1.7</v>
      </c>
      <c r="W65">
        <v>-0.82</v>
      </c>
      <c r="X65">
        <v>0.91</v>
      </c>
      <c r="Y65">
        <v>4.75</v>
      </c>
      <c r="Z65">
        <v>22</v>
      </c>
      <c r="AA65">
        <v>3.3</v>
      </c>
      <c r="AB65">
        <v>5</v>
      </c>
      <c r="AC65">
        <v>14</v>
      </c>
      <c r="AD65">
        <v>43</v>
      </c>
      <c r="AE65">
        <v>76</v>
      </c>
      <c r="AF65">
        <f t="shared" si="5"/>
        <v>133</v>
      </c>
      <c r="AG65">
        <f t="shared" si="6"/>
        <v>0.14000000000000001</v>
      </c>
      <c r="AH65">
        <f t="shared" si="7"/>
        <v>0.43</v>
      </c>
      <c r="AI65">
        <f t="shared" si="8"/>
        <v>0.76</v>
      </c>
      <c r="AJ65">
        <f t="shared" si="9"/>
        <v>0.59899999999999998</v>
      </c>
    </row>
    <row r="66" spans="1:36" x14ac:dyDescent="0.3">
      <c r="A66">
        <v>10.37</v>
      </c>
      <c r="B66" t="s">
        <v>145</v>
      </c>
      <c r="C66">
        <v>-1.59</v>
      </c>
      <c r="D66">
        <v>4.18</v>
      </c>
      <c r="E66">
        <v>8.5</v>
      </c>
      <c r="F66">
        <v>10.37</v>
      </c>
      <c r="G66">
        <v>1.64</v>
      </c>
      <c r="H66">
        <v>0.74</v>
      </c>
      <c r="I66">
        <v>-1.53</v>
      </c>
      <c r="J66">
        <v>1.44</v>
      </c>
      <c r="K66">
        <v>2.58</v>
      </c>
      <c r="L66">
        <v>0.94</v>
      </c>
      <c r="M66">
        <v>7.03</v>
      </c>
      <c r="N66">
        <v>6.79</v>
      </c>
      <c r="O66">
        <v>4.58</v>
      </c>
      <c r="P66">
        <v>7.01</v>
      </c>
      <c r="Q66">
        <v>5.62</v>
      </c>
      <c r="R66">
        <v>-2.38</v>
      </c>
      <c r="S66">
        <v>-0.42</v>
      </c>
      <c r="T66">
        <v>1.76</v>
      </c>
      <c r="U66">
        <v>2.31</v>
      </c>
      <c r="V66">
        <v>-1.1599999999999999</v>
      </c>
      <c r="W66">
        <v>-1.4</v>
      </c>
      <c r="X66">
        <v>-0.24</v>
      </c>
      <c r="Y66">
        <v>5.34</v>
      </c>
      <c r="Z66">
        <v>22</v>
      </c>
      <c r="AA66">
        <v>1.87</v>
      </c>
      <c r="AB66">
        <v>7</v>
      </c>
      <c r="AC66">
        <v>18</v>
      </c>
      <c r="AD66">
        <v>77</v>
      </c>
      <c r="AE66">
        <v>60</v>
      </c>
      <c r="AF66">
        <f t="shared" ref="AF66:AF97" si="10">AC66+AD66+AE66</f>
        <v>155</v>
      </c>
      <c r="AG66">
        <f t="shared" ref="AG66:AG101" si="11">AC66/100</f>
        <v>0.18</v>
      </c>
      <c r="AH66">
        <f t="shared" ref="AH66:AH101" si="12">AD66/100</f>
        <v>0.77</v>
      </c>
      <c r="AI66">
        <f t="shared" ref="AI66:AI101" si="13">AE66/100</f>
        <v>0.6</v>
      </c>
      <c r="AJ66">
        <f t="shared" ref="AJ66:AJ97" si="14">(AG66*0.1)+(AH66*0.3)+(AI66*0.6)</f>
        <v>0.60899999999999999</v>
      </c>
    </row>
    <row r="67" spans="1:36" x14ac:dyDescent="0.3">
      <c r="A67">
        <v>7.66</v>
      </c>
      <c r="B67" t="s">
        <v>224</v>
      </c>
      <c r="C67">
        <v>2.81</v>
      </c>
      <c r="D67">
        <v>2.38</v>
      </c>
      <c r="E67">
        <v>0.35</v>
      </c>
      <c r="F67">
        <v>7.66</v>
      </c>
      <c r="G67">
        <v>4.29</v>
      </c>
      <c r="H67">
        <v>0.93</v>
      </c>
      <c r="I67">
        <v>-3.43</v>
      </c>
      <c r="J67">
        <v>-2.5299999999999998</v>
      </c>
      <c r="K67">
        <v>-1.61</v>
      </c>
      <c r="L67">
        <v>-0.85</v>
      </c>
      <c r="M67">
        <v>-2.38</v>
      </c>
      <c r="N67">
        <v>4.43</v>
      </c>
      <c r="O67">
        <v>4.45</v>
      </c>
      <c r="P67">
        <v>3.77</v>
      </c>
      <c r="Q67">
        <v>-0.41</v>
      </c>
      <c r="R67">
        <v>5.28</v>
      </c>
      <c r="S67">
        <v>1.71</v>
      </c>
      <c r="T67">
        <v>5.56</v>
      </c>
      <c r="U67">
        <v>-0.53</v>
      </c>
      <c r="V67">
        <v>2.0299999999999998</v>
      </c>
      <c r="W67">
        <v>0.03</v>
      </c>
      <c r="X67">
        <v>-1.28</v>
      </c>
      <c r="Y67">
        <v>2.5499999999999998</v>
      </c>
      <c r="Z67">
        <v>22</v>
      </c>
      <c r="AA67">
        <v>2.1</v>
      </c>
      <c r="AB67">
        <v>8</v>
      </c>
      <c r="AC67">
        <v>97</v>
      </c>
      <c r="AD67">
        <v>74</v>
      </c>
      <c r="AE67">
        <v>49</v>
      </c>
      <c r="AF67">
        <f t="shared" si="10"/>
        <v>220</v>
      </c>
      <c r="AG67">
        <f t="shared" si="11"/>
        <v>0.97</v>
      </c>
      <c r="AH67">
        <f t="shared" si="12"/>
        <v>0.74</v>
      </c>
      <c r="AI67">
        <f t="shared" si="13"/>
        <v>0.49</v>
      </c>
      <c r="AJ67">
        <f t="shared" si="14"/>
        <v>0.61299999999999999</v>
      </c>
    </row>
    <row r="68" spans="1:36" x14ac:dyDescent="0.3">
      <c r="A68">
        <v>7.71</v>
      </c>
      <c r="B68" t="s">
        <v>222</v>
      </c>
      <c r="C68">
        <v>0.84</v>
      </c>
      <c r="D68">
        <v>1.3</v>
      </c>
      <c r="E68">
        <v>1.76</v>
      </c>
      <c r="F68">
        <v>7.71</v>
      </c>
      <c r="G68">
        <v>-5.0999999999999996</v>
      </c>
      <c r="H68">
        <v>0.93</v>
      </c>
      <c r="I68">
        <v>-0.02</v>
      </c>
      <c r="J68">
        <v>-5.14</v>
      </c>
      <c r="K68">
        <v>-1.22</v>
      </c>
      <c r="L68">
        <v>-0.45</v>
      </c>
      <c r="M68">
        <v>-1.68</v>
      </c>
      <c r="N68">
        <v>2.38</v>
      </c>
      <c r="O68">
        <v>1.99</v>
      </c>
      <c r="P68">
        <v>2.85</v>
      </c>
      <c r="Q68">
        <v>3.68</v>
      </c>
      <c r="R68">
        <v>5.78</v>
      </c>
      <c r="S68">
        <v>2.17</v>
      </c>
      <c r="T68">
        <v>-3.56</v>
      </c>
      <c r="U68">
        <v>1.87</v>
      </c>
      <c r="V68">
        <v>0.57999999999999996</v>
      </c>
      <c r="W68">
        <v>-2.36</v>
      </c>
      <c r="X68">
        <v>1.71</v>
      </c>
      <c r="Y68">
        <v>1.84</v>
      </c>
      <c r="Z68">
        <v>22</v>
      </c>
      <c r="AA68">
        <v>1.93</v>
      </c>
      <c r="AB68">
        <v>8</v>
      </c>
      <c r="AC68">
        <v>95</v>
      </c>
      <c r="AD68">
        <v>75</v>
      </c>
      <c r="AE68">
        <v>50</v>
      </c>
      <c r="AF68">
        <f t="shared" si="10"/>
        <v>220</v>
      </c>
      <c r="AG68">
        <f t="shared" si="11"/>
        <v>0.95</v>
      </c>
      <c r="AH68">
        <f t="shared" si="12"/>
        <v>0.75</v>
      </c>
      <c r="AI68">
        <f t="shared" si="13"/>
        <v>0.5</v>
      </c>
      <c r="AJ68">
        <f t="shared" si="14"/>
        <v>0.61999999999999988</v>
      </c>
    </row>
    <row r="69" spans="1:36" x14ac:dyDescent="0.3">
      <c r="A69">
        <v>8.4600000000000009</v>
      </c>
      <c r="B69" t="s">
        <v>187</v>
      </c>
      <c r="C69">
        <v>3.31</v>
      </c>
      <c r="D69">
        <v>-0.23</v>
      </c>
      <c r="E69">
        <v>6.33</v>
      </c>
      <c r="F69">
        <v>8.4600000000000009</v>
      </c>
      <c r="G69">
        <v>3.73</v>
      </c>
      <c r="H69">
        <v>1.28</v>
      </c>
      <c r="I69">
        <v>-1.91</v>
      </c>
      <c r="J69">
        <v>-2.87</v>
      </c>
      <c r="K69">
        <v>0.75</v>
      </c>
      <c r="L69">
        <v>1.68</v>
      </c>
      <c r="M69">
        <v>4.04</v>
      </c>
      <c r="N69">
        <v>0</v>
      </c>
      <c r="O69">
        <v>1.33</v>
      </c>
      <c r="P69">
        <v>2.25</v>
      </c>
      <c r="Q69">
        <v>-0.84</v>
      </c>
      <c r="R69">
        <v>-3.38</v>
      </c>
      <c r="S69">
        <v>0.95</v>
      </c>
      <c r="T69">
        <v>3.69</v>
      </c>
      <c r="U69">
        <v>4.2300000000000004</v>
      </c>
      <c r="V69">
        <v>3.57</v>
      </c>
      <c r="W69">
        <v>-3.56</v>
      </c>
      <c r="X69">
        <v>-1.38</v>
      </c>
      <c r="Y69">
        <v>4.3899999999999997</v>
      </c>
      <c r="Z69">
        <v>22</v>
      </c>
      <c r="AA69">
        <v>2.13</v>
      </c>
      <c r="AB69">
        <v>7</v>
      </c>
      <c r="AC69">
        <v>60</v>
      </c>
      <c r="AD69">
        <v>70</v>
      </c>
      <c r="AE69">
        <v>59</v>
      </c>
      <c r="AF69">
        <f t="shared" si="10"/>
        <v>189</v>
      </c>
      <c r="AG69">
        <f t="shared" si="11"/>
        <v>0.6</v>
      </c>
      <c r="AH69">
        <f t="shared" si="12"/>
        <v>0.7</v>
      </c>
      <c r="AI69">
        <f t="shared" si="13"/>
        <v>0.59</v>
      </c>
      <c r="AJ69">
        <f t="shared" si="14"/>
        <v>0.624</v>
      </c>
    </row>
    <row r="70" spans="1:36" x14ac:dyDescent="0.3">
      <c r="A70">
        <v>8.4600000000000009</v>
      </c>
      <c r="B70" t="s">
        <v>188</v>
      </c>
      <c r="C70">
        <v>1.47</v>
      </c>
      <c r="D70">
        <v>1.43</v>
      </c>
      <c r="E70">
        <v>4.18</v>
      </c>
      <c r="F70">
        <v>8.4600000000000009</v>
      </c>
      <c r="G70">
        <v>-1.49</v>
      </c>
      <c r="H70">
        <v>1.1499999999999999</v>
      </c>
      <c r="I70">
        <v>2.68</v>
      </c>
      <c r="J70">
        <v>1.88</v>
      </c>
      <c r="K70">
        <v>3.77</v>
      </c>
      <c r="L70">
        <v>3.14</v>
      </c>
      <c r="M70">
        <v>2.4500000000000002</v>
      </c>
      <c r="N70">
        <v>1.54</v>
      </c>
      <c r="O70">
        <v>2.4</v>
      </c>
      <c r="P70">
        <v>0.92</v>
      </c>
      <c r="Q70">
        <v>1.3</v>
      </c>
      <c r="R70">
        <v>-0.7</v>
      </c>
      <c r="S70">
        <v>0.34</v>
      </c>
      <c r="T70">
        <v>2.09</v>
      </c>
      <c r="U70">
        <v>3.27</v>
      </c>
      <c r="V70">
        <v>3.69</v>
      </c>
      <c r="W70">
        <v>-6.85</v>
      </c>
      <c r="X70">
        <v>-1.7</v>
      </c>
      <c r="Y70">
        <v>0.94</v>
      </c>
      <c r="Z70">
        <v>22</v>
      </c>
      <c r="AA70">
        <v>4.28</v>
      </c>
      <c r="AB70">
        <v>4</v>
      </c>
      <c r="AC70">
        <v>61</v>
      </c>
      <c r="AD70">
        <v>20</v>
      </c>
      <c r="AE70">
        <v>84</v>
      </c>
      <c r="AF70">
        <f t="shared" si="10"/>
        <v>165</v>
      </c>
      <c r="AG70">
        <f t="shared" si="11"/>
        <v>0.61</v>
      </c>
      <c r="AH70">
        <f t="shared" si="12"/>
        <v>0.2</v>
      </c>
      <c r="AI70">
        <f t="shared" si="13"/>
        <v>0.84</v>
      </c>
      <c r="AJ70">
        <f t="shared" si="14"/>
        <v>0.625</v>
      </c>
    </row>
    <row r="71" spans="1:36" x14ac:dyDescent="0.3">
      <c r="A71">
        <v>9.16</v>
      </c>
      <c r="B71" t="s">
        <v>168</v>
      </c>
      <c r="C71">
        <v>3.65</v>
      </c>
      <c r="D71">
        <v>0.49</v>
      </c>
      <c r="E71">
        <v>2.0499999999999998</v>
      </c>
      <c r="F71">
        <v>9.16</v>
      </c>
      <c r="G71">
        <v>-1.78</v>
      </c>
      <c r="H71">
        <v>0.67</v>
      </c>
      <c r="I71">
        <v>-0.56000000000000005</v>
      </c>
      <c r="J71">
        <v>-0.89</v>
      </c>
      <c r="K71">
        <v>0.84</v>
      </c>
      <c r="L71">
        <v>-1.33</v>
      </c>
      <c r="M71">
        <v>1.66</v>
      </c>
      <c r="N71">
        <v>5.87</v>
      </c>
      <c r="O71">
        <v>4.9400000000000004</v>
      </c>
      <c r="P71">
        <v>0.85</v>
      </c>
      <c r="Q71">
        <v>4.16</v>
      </c>
      <c r="R71">
        <v>0.18</v>
      </c>
      <c r="S71">
        <v>0.42</v>
      </c>
      <c r="T71">
        <v>-0.78</v>
      </c>
      <c r="U71">
        <v>6.57</v>
      </c>
      <c r="V71">
        <v>0.45</v>
      </c>
      <c r="W71">
        <v>-1.22</v>
      </c>
      <c r="X71">
        <v>0.71</v>
      </c>
      <c r="Y71">
        <v>1.44</v>
      </c>
      <c r="Z71">
        <v>22</v>
      </c>
      <c r="AA71">
        <v>2.59</v>
      </c>
      <c r="AB71">
        <v>6</v>
      </c>
      <c r="AC71">
        <v>41</v>
      </c>
      <c r="AD71">
        <v>60</v>
      </c>
      <c r="AE71">
        <v>68</v>
      </c>
      <c r="AF71">
        <f t="shared" si="10"/>
        <v>169</v>
      </c>
      <c r="AG71">
        <f t="shared" si="11"/>
        <v>0.41</v>
      </c>
      <c r="AH71">
        <f t="shared" si="12"/>
        <v>0.6</v>
      </c>
      <c r="AI71">
        <f t="shared" si="13"/>
        <v>0.68</v>
      </c>
      <c r="AJ71">
        <f t="shared" si="14"/>
        <v>0.629</v>
      </c>
    </row>
    <row r="72" spans="1:36" x14ac:dyDescent="0.3">
      <c r="A72">
        <v>8.44</v>
      </c>
      <c r="B72" t="s">
        <v>190</v>
      </c>
      <c r="C72">
        <v>3.47</v>
      </c>
      <c r="D72">
        <v>3.72</v>
      </c>
      <c r="E72">
        <v>5.82</v>
      </c>
      <c r="F72">
        <v>8.44</v>
      </c>
      <c r="G72">
        <v>-0.45</v>
      </c>
      <c r="H72">
        <v>3.74</v>
      </c>
      <c r="I72">
        <v>2.4900000000000002</v>
      </c>
      <c r="J72">
        <v>-1.6</v>
      </c>
      <c r="K72">
        <v>2.0299999999999998</v>
      </c>
      <c r="L72">
        <v>0.11</v>
      </c>
      <c r="M72">
        <v>-1.0900000000000001</v>
      </c>
      <c r="N72">
        <v>4.95</v>
      </c>
      <c r="O72">
        <v>-2.41</v>
      </c>
      <c r="P72">
        <v>-0.74</v>
      </c>
      <c r="Q72">
        <v>-0.46</v>
      </c>
      <c r="R72">
        <v>3.35</v>
      </c>
      <c r="S72">
        <v>2.09</v>
      </c>
      <c r="T72">
        <v>1.31</v>
      </c>
      <c r="U72">
        <v>0.82</v>
      </c>
      <c r="V72">
        <v>0.81</v>
      </c>
      <c r="W72">
        <v>1.23</v>
      </c>
      <c r="X72">
        <v>1.43</v>
      </c>
      <c r="Y72">
        <v>2.12</v>
      </c>
      <c r="Z72">
        <v>22</v>
      </c>
      <c r="AA72">
        <v>2.62</v>
      </c>
      <c r="AB72">
        <v>6</v>
      </c>
      <c r="AC72">
        <v>63</v>
      </c>
      <c r="AD72">
        <v>58</v>
      </c>
      <c r="AE72">
        <v>67</v>
      </c>
      <c r="AF72">
        <f t="shared" si="10"/>
        <v>188</v>
      </c>
      <c r="AG72">
        <f t="shared" si="11"/>
        <v>0.63</v>
      </c>
      <c r="AH72">
        <f t="shared" si="12"/>
        <v>0.57999999999999996</v>
      </c>
      <c r="AI72">
        <f t="shared" si="13"/>
        <v>0.67</v>
      </c>
      <c r="AJ72">
        <f t="shared" si="14"/>
        <v>0.63900000000000001</v>
      </c>
    </row>
    <row r="73" spans="1:36" x14ac:dyDescent="0.3">
      <c r="A73">
        <v>7.94</v>
      </c>
      <c r="B73" t="s">
        <v>210</v>
      </c>
      <c r="C73">
        <v>1.22</v>
      </c>
      <c r="D73">
        <v>-0.02</v>
      </c>
      <c r="E73">
        <v>6.7</v>
      </c>
      <c r="F73">
        <v>7.94</v>
      </c>
      <c r="G73">
        <v>0.83</v>
      </c>
      <c r="H73">
        <v>2.79</v>
      </c>
      <c r="I73">
        <v>0.57999999999999996</v>
      </c>
      <c r="J73">
        <v>-2.2799999999999998</v>
      </c>
      <c r="K73">
        <v>-0.72</v>
      </c>
      <c r="L73">
        <v>-4.13</v>
      </c>
      <c r="M73">
        <v>3.33</v>
      </c>
      <c r="N73">
        <v>6.24</v>
      </c>
      <c r="O73">
        <v>-5.72</v>
      </c>
      <c r="P73">
        <v>-2.08</v>
      </c>
      <c r="Q73">
        <v>0.05</v>
      </c>
      <c r="R73">
        <v>4.1900000000000004</v>
      </c>
      <c r="S73">
        <v>-1.8</v>
      </c>
      <c r="T73">
        <v>1.91</v>
      </c>
      <c r="U73">
        <v>1.68</v>
      </c>
      <c r="V73">
        <v>2.57</v>
      </c>
      <c r="W73">
        <v>-1.1599999999999999</v>
      </c>
      <c r="X73">
        <v>1.06</v>
      </c>
      <c r="Y73">
        <v>2.4900000000000002</v>
      </c>
      <c r="Z73">
        <v>22</v>
      </c>
      <c r="AA73">
        <v>1.24</v>
      </c>
      <c r="AB73">
        <v>8</v>
      </c>
      <c r="AC73">
        <v>83</v>
      </c>
      <c r="AD73">
        <v>85</v>
      </c>
      <c r="AE73">
        <v>52</v>
      </c>
      <c r="AF73">
        <f t="shared" si="10"/>
        <v>220</v>
      </c>
      <c r="AG73">
        <f t="shared" si="11"/>
        <v>0.83</v>
      </c>
      <c r="AH73">
        <f t="shared" si="12"/>
        <v>0.85</v>
      </c>
      <c r="AI73">
        <f t="shared" si="13"/>
        <v>0.52</v>
      </c>
      <c r="AJ73">
        <f t="shared" si="14"/>
        <v>0.65</v>
      </c>
    </row>
    <row r="74" spans="1:36" x14ac:dyDescent="0.3">
      <c r="A74">
        <v>9.67</v>
      </c>
      <c r="B74" t="s">
        <v>158</v>
      </c>
      <c r="C74">
        <v>4.32</v>
      </c>
      <c r="D74">
        <v>2.75</v>
      </c>
      <c r="E74">
        <v>3.13</v>
      </c>
      <c r="F74">
        <v>9.67</v>
      </c>
      <c r="G74">
        <v>1.89</v>
      </c>
      <c r="H74">
        <v>2.2599999999999998</v>
      </c>
      <c r="I74">
        <v>0.99</v>
      </c>
      <c r="J74">
        <v>0.18</v>
      </c>
      <c r="K74">
        <v>-0.12</v>
      </c>
      <c r="L74">
        <v>-0.08</v>
      </c>
      <c r="M74">
        <v>0.45</v>
      </c>
      <c r="N74">
        <v>4.9000000000000004</v>
      </c>
      <c r="O74">
        <v>4.07</v>
      </c>
      <c r="P74">
        <v>5.42</v>
      </c>
      <c r="Q74">
        <v>0.73</v>
      </c>
      <c r="R74">
        <v>0.82</v>
      </c>
      <c r="S74">
        <v>1.87</v>
      </c>
      <c r="T74">
        <v>1.41</v>
      </c>
      <c r="U74">
        <v>-1.73</v>
      </c>
      <c r="V74">
        <v>2.91</v>
      </c>
      <c r="W74">
        <v>0.13</v>
      </c>
      <c r="X74">
        <v>1.28</v>
      </c>
      <c r="Y74">
        <v>4.42</v>
      </c>
      <c r="Z74">
        <v>22</v>
      </c>
      <c r="AA74">
        <v>4.25</v>
      </c>
      <c r="AB74">
        <v>3</v>
      </c>
      <c r="AC74">
        <v>31</v>
      </c>
      <c r="AD74">
        <v>21</v>
      </c>
      <c r="AE74">
        <v>93</v>
      </c>
      <c r="AF74">
        <f t="shared" si="10"/>
        <v>145</v>
      </c>
      <c r="AG74">
        <f t="shared" si="11"/>
        <v>0.31</v>
      </c>
      <c r="AH74">
        <f t="shared" si="12"/>
        <v>0.21</v>
      </c>
      <c r="AI74">
        <f t="shared" si="13"/>
        <v>0.93</v>
      </c>
      <c r="AJ74">
        <f t="shared" si="14"/>
        <v>0.65200000000000002</v>
      </c>
    </row>
    <row r="75" spans="1:36" x14ac:dyDescent="0.3">
      <c r="A75">
        <v>11.21</v>
      </c>
      <c r="B75" t="s">
        <v>138</v>
      </c>
      <c r="C75">
        <v>4.3099999999999996</v>
      </c>
      <c r="D75">
        <v>2.62</v>
      </c>
      <c r="E75">
        <v>7.88</v>
      </c>
      <c r="F75">
        <v>11.21</v>
      </c>
      <c r="G75">
        <v>7.89</v>
      </c>
      <c r="H75">
        <v>2.89</v>
      </c>
      <c r="I75">
        <v>3.7</v>
      </c>
      <c r="J75">
        <v>-1.52</v>
      </c>
      <c r="K75">
        <v>3.61</v>
      </c>
      <c r="L75">
        <v>1.53</v>
      </c>
      <c r="M75">
        <v>-0.22</v>
      </c>
      <c r="N75">
        <v>4.43</v>
      </c>
      <c r="O75">
        <v>8.16</v>
      </c>
      <c r="P75">
        <v>6.12</v>
      </c>
      <c r="Q75">
        <v>0.59</v>
      </c>
      <c r="R75">
        <v>-6.36</v>
      </c>
      <c r="S75">
        <v>3.42</v>
      </c>
      <c r="T75">
        <v>5.97</v>
      </c>
      <c r="U75">
        <v>0.01</v>
      </c>
      <c r="V75">
        <v>6.02</v>
      </c>
      <c r="W75">
        <v>-5.05</v>
      </c>
      <c r="X75">
        <v>6.99</v>
      </c>
      <c r="Y75">
        <v>7.87</v>
      </c>
      <c r="Z75">
        <v>22</v>
      </c>
      <c r="AA75">
        <v>3.05</v>
      </c>
      <c r="AB75">
        <v>4</v>
      </c>
      <c r="AC75">
        <v>11</v>
      </c>
      <c r="AD75">
        <v>48</v>
      </c>
      <c r="AE75">
        <v>85</v>
      </c>
      <c r="AF75">
        <f t="shared" si="10"/>
        <v>144</v>
      </c>
      <c r="AG75">
        <f t="shared" si="11"/>
        <v>0.11</v>
      </c>
      <c r="AH75">
        <f t="shared" si="12"/>
        <v>0.48</v>
      </c>
      <c r="AI75">
        <f t="shared" si="13"/>
        <v>0.85</v>
      </c>
      <c r="AJ75">
        <f t="shared" si="14"/>
        <v>0.66500000000000004</v>
      </c>
    </row>
    <row r="76" spans="1:36" x14ac:dyDescent="0.3">
      <c r="A76">
        <v>9.98</v>
      </c>
      <c r="B76" t="s">
        <v>151</v>
      </c>
      <c r="C76">
        <v>3.09</v>
      </c>
      <c r="D76">
        <v>0.95</v>
      </c>
      <c r="E76">
        <v>9.08</v>
      </c>
      <c r="F76">
        <v>9.98</v>
      </c>
      <c r="G76">
        <v>-1.24</v>
      </c>
      <c r="H76">
        <v>0.67</v>
      </c>
      <c r="I76">
        <v>-0.57999999999999996</v>
      </c>
      <c r="J76">
        <v>3.04</v>
      </c>
      <c r="K76">
        <v>-5.89</v>
      </c>
      <c r="L76">
        <v>0.75</v>
      </c>
      <c r="M76">
        <v>-2.64</v>
      </c>
      <c r="N76">
        <v>1.61</v>
      </c>
      <c r="O76">
        <v>2.06</v>
      </c>
      <c r="P76">
        <v>4.3</v>
      </c>
      <c r="Q76">
        <v>2.85</v>
      </c>
      <c r="R76">
        <v>3.98</v>
      </c>
      <c r="S76">
        <v>0.67</v>
      </c>
      <c r="T76">
        <v>-0.91</v>
      </c>
      <c r="U76">
        <v>4.68</v>
      </c>
      <c r="V76">
        <v>0.3</v>
      </c>
      <c r="W76">
        <v>-4.76</v>
      </c>
      <c r="X76">
        <v>-0.66</v>
      </c>
      <c r="Y76">
        <v>4.55</v>
      </c>
      <c r="Z76">
        <v>22</v>
      </c>
      <c r="AA76">
        <v>0.9</v>
      </c>
      <c r="AB76">
        <v>7</v>
      </c>
      <c r="AC76">
        <v>24</v>
      </c>
      <c r="AD76">
        <v>92</v>
      </c>
      <c r="AE76">
        <v>62</v>
      </c>
      <c r="AF76">
        <f t="shared" si="10"/>
        <v>178</v>
      </c>
      <c r="AG76">
        <f t="shared" si="11"/>
        <v>0.24</v>
      </c>
      <c r="AH76">
        <f t="shared" si="12"/>
        <v>0.92</v>
      </c>
      <c r="AI76">
        <f t="shared" si="13"/>
        <v>0.62</v>
      </c>
      <c r="AJ76">
        <f t="shared" si="14"/>
        <v>0.67200000000000004</v>
      </c>
    </row>
    <row r="77" spans="1:36" x14ac:dyDescent="0.3">
      <c r="A77">
        <v>8.69</v>
      </c>
      <c r="B77" t="s">
        <v>180</v>
      </c>
      <c r="C77">
        <v>3.98</v>
      </c>
      <c r="D77">
        <v>0.99</v>
      </c>
      <c r="E77">
        <v>7.52</v>
      </c>
      <c r="F77">
        <v>8.69</v>
      </c>
      <c r="G77">
        <v>-0.61</v>
      </c>
      <c r="H77">
        <v>0.91</v>
      </c>
      <c r="I77">
        <v>1.72</v>
      </c>
      <c r="J77">
        <v>0.65</v>
      </c>
      <c r="K77">
        <v>3.99</v>
      </c>
      <c r="L77">
        <v>1.1399999999999999</v>
      </c>
      <c r="M77">
        <v>1.3</v>
      </c>
      <c r="N77">
        <v>5.48</v>
      </c>
      <c r="O77">
        <v>0.89</v>
      </c>
      <c r="P77">
        <v>2.61</v>
      </c>
      <c r="Q77">
        <v>0.47</v>
      </c>
      <c r="R77">
        <v>3.34</v>
      </c>
      <c r="S77">
        <v>-0.36</v>
      </c>
      <c r="T77">
        <v>-7.0000000000000007E-2</v>
      </c>
      <c r="U77">
        <v>-5.65</v>
      </c>
      <c r="V77">
        <v>-0.56000000000000005</v>
      </c>
      <c r="W77">
        <v>-2.41</v>
      </c>
      <c r="X77">
        <v>-1.1100000000000001</v>
      </c>
      <c r="Y77">
        <v>4.93</v>
      </c>
      <c r="Z77">
        <v>22</v>
      </c>
      <c r="AA77">
        <v>1.17</v>
      </c>
      <c r="AB77">
        <v>7</v>
      </c>
      <c r="AC77">
        <v>53</v>
      </c>
      <c r="AD77">
        <v>88</v>
      </c>
      <c r="AE77">
        <v>61</v>
      </c>
      <c r="AF77">
        <f t="shared" si="10"/>
        <v>202</v>
      </c>
      <c r="AG77">
        <f t="shared" si="11"/>
        <v>0.53</v>
      </c>
      <c r="AH77">
        <f t="shared" si="12"/>
        <v>0.88</v>
      </c>
      <c r="AI77">
        <f t="shared" si="13"/>
        <v>0.61</v>
      </c>
      <c r="AJ77">
        <f t="shared" si="14"/>
        <v>0.68300000000000005</v>
      </c>
    </row>
    <row r="78" spans="1:36" x14ac:dyDescent="0.3">
      <c r="A78">
        <v>7.95</v>
      </c>
      <c r="B78" t="s">
        <v>209</v>
      </c>
      <c r="C78">
        <v>3.61</v>
      </c>
      <c r="D78">
        <v>1.07</v>
      </c>
      <c r="E78">
        <v>5.84</v>
      </c>
      <c r="F78">
        <v>7.95</v>
      </c>
      <c r="G78">
        <v>2.71</v>
      </c>
      <c r="H78">
        <v>3.57</v>
      </c>
      <c r="I78">
        <v>-0.82</v>
      </c>
      <c r="J78">
        <v>-3.24</v>
      </c>
      <c r="K78">
        <v>-7.02</v>
      </c>
      <c r="L78">
        <v>-7.91</v>
      </c>
      <c r="M78">
        <v>-0.36</v>
      </c>
      <c r="N78">
        <v>1.1299999999999999</v>
      </c>
      <c r="O78">
        <v>2.11</v>
      </c>
      <c r="P78">
        <v>4.37</v>
      </c>
      <c r="Q78">
        <v>1.9</v>
      </c>
      <c r="R78">
        <v>1.72</v>
      </c>
      <c r="S78">
        <v>1.1000000000000001</v>
      </c>
      <c r="T78">
        <v>3.75</v>
      </c>
      <c r="U78">
        <v>-1.42</v>
      </c>
      <c r="V78">
        <v>1.84</v>
      </c>
      <c r="W78">
        <v>0.09</v>
      </c>
      <c r="X78">
        <v>5.74</v>
      </c>
      <c r="Y78">
        <v>4.26</v>
      </c>
      <c r="Z78">
        <v>22</v>
      </c>
      <c r="AA78">
        <v>2.11</v>
      </c>
      <c r="AB78">
        <v>6</v>
      </c>
      <c r="AC78">
        <v>82</v>
      </c>
      <c r="AD78">
        <v>73</v>
      </c>
      <c r="AE78">
        <v>69</v>
      </c>
      <c r="AF78">
        <f t="shared" si="10"/>
        <v>224</v>
      </c>
      <c r="AG78">
        <f t="shared" si="11"/>
        <v>0.82</v>
      </c>
      <c r="AH78">
        <f t="shared" si="12"/>
        <v>0.73</v>
      </c>
      <c r="AI78">
        <f t="shared" si="13"/>
        <v>0.69</v>
      </c>
      <c r="AJ78">
        <f t="shared" si="14"/>
        <v>0.71499999999999997</v>
      </c>
    </row>
    <row r="79" spans="1:36" x14ac:dyDescent="0.3">
      <c r="A79">
        <v>9.41</v>
      </c>
      <c r="B79" t="s">
        <v>165</v>
      </c>
      <c r="C79">
        <v>3.54</v>
      </c>
      <c r="D79">
        <v>4.33</v>
      </c>
      <c r="E79">
        <v>6.51</v>
      </c>
      <c r="F79">
        <v>9.41</v>
      </c>
      <c r="G79">
        <v>2.0499999999999998</v>
      </c>
      <c r="H79">
        <v>3.32</v>
      </c>
      <c r="I79">
        <v>-0.47</v>
      </c>
      <c r="J79">
        <v>-0.63</v>
      </c>
      <c r="K79">
        <v>3.05</v>
      </c>
      <c r="L79">
        <v>2.59</v>
      </c>
      <c r="M79">
        <v>-2.48</v>
      </c>
      <c r="N79">
        <v>0.74</v>
      </c>
      <c r="O79">
        <v>1.65</v>
      </c>
      <c r="P79">
        <v>2.74</v>
      </c>
      <c r="Q79">
        <v>2.42</v>
      </c>
      <c r="R79">
        <v>5.3</v>
      </c>
      <c r="S79">
        <v>0.1</v>
      </c>
      <c r="T79">
        <v>0.85</v>
      </c>
      <c r="U79">
        <v>3.45</v>
      </c>
      <c r="V79">
        <v>2.2599999999999998</v>
      </c>
      <c r="W79">
        <v>-0.95</v>
      </c>
      <c r="X79">
        <v>3.19</v>
      </c>
      <c r="Y79">
        <v>2.99</v>
      </c>
      <c r="Z79">
        <v>22</v>
      </c>
      <c r="AA79">
        <v>2.9</v>
      </c>
      <c r="AB79">
        <v>4</v>
      </c>
      <c r="AC79">
        <v>38</v>
      </c>
      <c r="AD79">
        <v>54</v>
      </c>
      <c r="AE79">
        <v>86</v>
      </c>
      <c r="AF79">
        <f t="shared" si="10"/>
        <v>178</v>
      </c>
      <c r="AG79">
        <f t="shared" si="11"/>
        <v>0.38</v>
      </c>
      <c r="AH79">
        <f t="shared" si="12"/>
        <v>0.54</v>
      </c>
      <c r="AI79">
        <f t="shared" si="13"/>
        <v>0.86</v>
      </c>
      <c r="AJ79">
        <f t="shared" si="14"/>
        <v>0.71599999999999997</v>
      </c>
    </row>
    <row r="80" spans="1:36" x14ac:dyDescent="0.3">
      <c r="A80">
        <v>7.83</v>
      </c>
      <c r="B80" t="s">
        <v>216</v>
      </c>
      <c r="C80">
        <v>1.44</v>
      </c>
      <c r="D80">
        <v>1.93</v>
      </c>
      <c r="E80">
        <v>0.37</v>
      </c>
      <c r="F80">
        <v>7.83</v>
      </c>
      <c r="G80">
        <v>4.82</v>
      </c>
      <c r="H80">
        <v>3.27</v>
      </c>
      <c r="I80">
        <v>1.98</v>
      </c>
      <c r="J80">
        <v>-3.51</v>
      </c>
      <c r="K80">
        <v>-3.91</v>
      </c>
      <c r="L80">
        <v>-4.93</v>
      </c>
      <c r="M80">
        <v>-0.56999999999999995</v>
      </c>
      <c r="N80">
        <v>3.81</v>
      </c>
      <c r="O80">
        <v>4.2300000000000004</v>
      </c>
      <c r="P80">
        <v>4.3</v>
      </c>
      <c r="Q80">
        <v>0.08</v>
      </c>
      <c r="R80">
        <v>4.34</v>
      </c>
      <c r="S80">
        <v>0.37</v>
      </c>
      <c r="T80">
        <v>5.0999999999999996</v>
      </c>
      <c r="U80">
        <v>-1.94</v>
      </c>
      <c r="V80">
        <v>4.09</v>
      </c>
      <c r="W80">
        <v>0.84</v>
      </c>
      <c r="X80">
        <v>4.6100000000000003</v>
      </c>
      <c r="Y80">
        <v>1.64</v>
      </c>
      <c r="Z80">
        <v>22</v>
      </c>
      <c r="AA80">
        <v>2.73</v>
      </c>
      <c r="AB80">
        <v>5</v>
      </c>
      <c r="AC80">
        <v>89</v>
      </c>
      <c r="AD80">
        <v>57</v>
      </c>
      <c r="AE80">
        <v>77</v>
      </c>
      <c r="AF80">
        <f t="shared" si="10"/>
        <v>223</v>
      </c>
      <c r="AG80">
        <f t="shared" si="11"/>
        <v>0.89</v>
      </c>
      <c r="AH80">
        <f t="shared" si="12"/>
        <v>0.56999999999999995</v>
      </c>
      <c r="AI80">
        <f t="shared" si="13"/>
        <v>0.77</v>
      </c>
      <c r="AJ80">
        <f t="shared" si="14"/>
        <v>0.72199999999999998</v>
      </c>
    </row>
    <row r="81" spans="1:36" x14ac:dyDescent="0.3">
      <c r="A81">
        <v>8.7799999999999994</v>
      </c>
      <c r="B81" t="s">
        <v>175</v>
      </c>
      <c r="C81">
        <v>1.91</v>
      </c>
      <c r="D81">
        <v>0.34</v>
      </c>
      <c r="E81">
        <v>1.55</v>
      </c>
      <c r="F81">
        <v>8.7799999999999994</v>
      </c>
      <c r="G81">
        <v>-0.47</v>
      </c>
      <c r="H81">
        <v>5.76</v>
      </c>
      <c r="I81">
        <v>6.3</v>
      </c>
      <c r="J81">
        <v>-1.69</v>
      </c>
      <c r="K81">
        <v>-0.35</v>
      </c>
      <c r="L81">
        <v>0.19</v>
      </c>
      <c r="M81">
        <v>2.8</v>
      </c>
      <c r="N81">
        <v>6.15</v>
      </c>
      <c r="O81">
        <v>3.13</v>
      </c>
      <c r="P81">
        <v>3.72</v>
      </c>
      <c r="Q81">
        <v>3.98</v>
      </c>
      <c r="R81">
        <v>3.21</v>
      </c>
      <c r="S81">
        <v>0.57999999999999996</v>
      </c>
      <c r="T81">
        <v>-0.88</v>
      </c>
      <c r="U81">
        <v>-0.06</v>
      </c>
      <c r="V81">
        <v>8.65</v>
      </c>
      <c r="W81">
        <v>-0.94</v>
      </c>
      <c r="X81">
        <v>0.67</v>
      </c>
      <c r="Y81">
        <v>-1.42</v>
      </c>
      <c r="Z81">
        <v>22</v>
      </c>
      <c r="AA81">
        <v>0.12999999999999901</v>
      </c>
      <c r="AB81">
        <v>7</v>
      </c>
      <c r="AC81">
        <v>48</v>
      </c>
      <c r="AD81">
        <v>100</v>
      </c>
      <c r="AE81">
        <v>64</v>
      </c>
      <c r="AF81">
        <f t="shared" si="10"/>
        <v>212</v>
      </c>
      <c r="AG81">
        <f t="shared" si="11"/>
        <v>0.48</v>
      </c>
      <c r="AH81">
        <f t="shared" si="12"/>
        <v>1</v>
      </c>
      <c r="AI81">
        <f t="shared" si="13"/>
        <v>0.64</v>
      </c>
      <c r="AJ81">
        <f t="shared" si="14"/>
        <v>0.73199999999999998</v>
      </c>
    </row>
    <row r="82" spans="1:36" x14ac:dyDescent="0.3">
      <c r="A82">
        <v>8.39</v>
      </c>
      <c r="B82" t="s">
        <v>193</v>
      </c>
      <c r="C82">
        <v>1.56</v>
      </c>
      <c r="D82">
        <v>0.92</v>
      </c>
      <c r="E82">
        <v>5.23</v>
      </c>
      <c r="F82">
        <v>8.39</v>
      </c>
      <c r="G82">
        <v>5.34</v>
      </c>
      <c r="H82">
        <v>3.13</v>
      </c>
      <c r="I82">
        <v>-4.2300000000000004</v>
      </c>
      <c r="J82">
        <v>-0.97</v>
      </c>
      <c r="K82">
        <v>2.68</v>
      </c>
      <c r="L82">
        <v>-3.7</v>
      </c>
      <c r="M82">
        <v>2.1800000000000002</v>
      </c>
      <c r="N82">
        <v>-0.18</v>
      </c>
      <c r="O82">
        <v>3.99</v>
      </c>
      <c r="P82">
        <v>7.97</v>
      </c>
      <c r="Q82">
        <v>5.77</v>
      </c>
      <c r="R82">
        <v>-0.41</v>
      </c>
      <c r="S82">
        <v>-3.7</v>
      </c>
      <c r="T82">
        <v>5.83</v>
      </c>
      <c r="U82">
        <v>1.5</v>
      </c>
      <c r="V82">
        <v>1.03</v>
      </c>
      <c r="W82">
        <v>-4.43</v>
      </c>
      <c r="X82">
        <v>3.96</v>
      </c>
      <c r="Y82">
        <v>5.53</v>
      </c>
      <c r="Z82">
        <v>22</v>
      </c>
      <c r="AA82">
        <v>0.42000000000000098</v>
      </c>
      <c r="AB82">
        <v>7</v>
      </c>
      <c r="AC82">
        <v>66</v>
      </c>
      <c r="AD82">
        <v>98</v>
      </c>
      <c r="AE82">
        <v>63</v>
      </c>
      <c r="AF82">
        <f t="shared" si="10"/>
        <v>227</v>
      </c>
      <c r="AG82">
        <f t="shared" si="11"/>
        <v>0.66</v>
      </c>
      <c r="AH82">
        <f t="shared" si="12"/>
        <v>0.98</v>
      </c>
      <c r="AI82">
        <f t="shared" si="13"/>
        <v>0.63</v>
      </c>
      <c r="AJ82">
        <f t="shared" si="14"/>
        <v>0.73799999999999999</v>
      </c>
    </row>
    <row r="83" spans="1:36" x14ac:dyDescent="0.3">
      <c r="A83">
        <v>8.9600000000000009</v>
      </c>
      <c r="B83" t="s">
        <v>170</v>
      </c>
      <c r="C83">
        <v>-1.68</v>
      </c>
      <c r="D83">
        <v>1.69</v>
      </c>
      <c r="E83">
        <v>3.62</v>
      </c>
      <c r="F83">
        <v>8.9600000000000009</v>
      </c>
      <c r="G83">
        <v>1.76</v>
      </c>
      <c r="H83">
        <v>-0.16</v>
      </c>
      <c r="I83">
        <v>0.93</v>
      </c>
      <c r="J83">
        <v>3.2</v>
      </c>
      <c r="K83">
        <v>0.05</v>
      </c>
      <c r="L83">
        <v>1.26</v>
      </c>
      <c r="M83">
        <v>-1.64</v>
      </c>
      <c r="N83">
        <v>4.46</v>
      </c>
      <c r="O83">
        <v>2.11</v>
      </c>
      <c r="P83">
        <v>-0.56999999999999995</v>
      </c>
      <c r="Q83">
        <v>0.76</v>
      </c>
      <c r="R83">
        <v>3.35</v>
      </c>
      <c r="S83">
        <v>3.56</v>
      </c>
      <c r="T83">
        <v>3.48</v>
      </c>
      <c r="U83">
        <v>7.19</v>
      </c>
      <c r="V83">
        <v>2</v>
      </c>
      <c r="W83">
        <v>-4.1100000000000003</v>
      </c>
      <c r="X83">
        <v>1.06</v>
      </c>
      <c r="Y83">
        <v>2.59</v>
      </c>
      <c r="Z83">
        <v>22</v>
      </c>
      <c r="AA83">
        <v>1.77</v>
      </c>
      <c r="AB83">
        <v>5</v>
      </c>
      <c r="AC83">
        <v>43</v>
      </c>
      <c r="AD83">
        <v>78</v>
      </c>
      <c r="AE83">
        <v>79</v>
      </c>
      <c r="AF83">
        <f t="shared" si="10"/>
        <v>200</v>
      </c>
      <c r="AG83">
        <f t="shared" si="11"/>
        <v>0.43</v>
      </c>
      <c r="AH83">
        <f t="shared" si="12"/>
        <v>0.78</v>
      </c>
      <c r="AI83">
        <f t="shared" si="13"/>
        <v>0.79</v>
      </c>
      <c r="AJ83">
        <f t="shared" si="14"/>
        <v>0.75099999999999989</v>
      </c>
    </row>
    <row r="84" spans="1:36" x14ac:dyDescent="0.3">
      <c r="A84">
        <v>11.24</v>
      </c>
      <c r="B84" t="s">
        <v>137</v>
      </c>
      <c r="C84">
        <v>2.81</v>
      </c>
      <c r="D84">
        <v>3.18</v>
      </c>
      <c r="E84">
        <v>4.53</v>
      </c>
      <c r="F84">
        <v>11.24</v>
      </c>
      <c r="G84">
        <v>0.45</v>
      </c>
      <c r="H84">
        <v>4.3899999999999997</v>
      </c>
      <c r="I84">
        <v>0.53</v>
      </c>
      <c r="J84">
        <v>-6.8</v>
      </c>
      <c r="K84">
        <v>0.7</v>
      </c>
      <c r="L84">
        <v>1.1399999999999999</v>
      </c>
      <c r="M84">
        <v>-4.37</v>
      </c>
      <c r="N84">
        <v>0.47</v>
      </c>
      <c r="O84">
        <v>3.74</v>
      </c>
      <c r="P84">
        <v>5.2</v>
      </c>
      <c r="Q84">
        <v>3.63</v>
      </c>
      <c r="R84">
        <v>-3.56</v>
      </c>
      <c r="S84">
        <v>-0.89</v>
      </c>
      <c r="T84">
        <v>0.24</v>
      </c>
      <c r="U84">
        <v>10.039999999999999</v>
      </c>
      <c r="V84">
        <v>3.3</v>
      </c>
      <c r="W84">
        <v>-4.03</v>
      </c>
      <c r="X84">
        <v>3.8</v>
      </c>
      <c r="Y84">
        <v>0.21</v>
      </c>
      <c r="Z84">
        <v>22</v>
      </c>
      <c r="AA84">
        <v>1.2</v>
      </c>
      <c r="AB84">
        <v>5</v>
      </c>
      <c r="AC84">
        <v>10</v>
      </c>
      <c r="AD84">
        <v>87</v>
      </c>
      <c r="AE84">
        <v>80</v>
      </c>
      <c r="AF84">
        <f t="shared" si="10"/>
        <v>177</v>
      </c>
      <c r="AG84">
        <f t="shared" si="11"/>
        <v>0.1</v>
      </c>
      <c r="AH84">
        <f t="shared" si="12"/>
        <v>0.87</v>
      </c>
      <c r="AI84">
        <f t="shared" si="13"/>
        <v>0.8</v>
      </c>
      <c r="AJ84">
        <f t="shared" si="14"/>
        <v>0.751</v>
      </c>
    </row>
    <row r="85" spans="1:36" x14ac:dyDescent="0.3">
      <c r="A85">
        <v>8.01</v>
      </c>
      <c r="B85" t="s">
        <v>204</v>
      </c>
      <c r="C85">
        <v>2.95</v>
      </c>
      <c r="D85">
        <v>1.87</v>
      </c>
      <c r="E85">
        <v>4.78</v>
      </c>
      <c r="F85">
        <v>8.01</v>
      </c>
      <c r="G85">
        <v>-1.02</v>
      </c>
      <c r="H85">
        <v>-0.4</v>
      </c>
      <c r="I85">
        <v>2.2599999999999998</v>
      </c>
      <c r="J85">
        <v>-1.46</v>
      </c>
      <c r="K85">
        <v>1.74</v>
      </c>
      <c r="L85">
        <v>0.46</v>
      </c>
      <c r="M85">
        <v>4.34</v>
      </c>
      <c r="N85">
        <v>5.9</v>
      </c>
      <c r="O85">
        <v>3.31</v>
      </c>
      <c r="P85">
        <v>3.4</v>
      </c>
      <c r="Q85">
        <v>1.97</v>
      </c>
      <c r="R85">
        <v>3.52</v>
      </c>
      <c r="S85">
        <v>2.0699999999999998</v>
      </c>
      <c r="T85">
        <v>1.52</v>
      </c>
      <c r="U85">
        <v>-3.26</v>
      </c>
      <c r="V85">
        <v>2.4300000000000002</v>
      </c>
      <c r="W85">
        <v>0.53</v>
      </c>
      <c r="X85">
        <v>-2.39</v>
      </c>
      <c r="Y85">
        <v>2.04</v>
      </c>
      <c r="Z85">
        <v>22</v>
      </c>
      <c r="AA85">
        <v>2.11</v>
      </c>
      <c r="AB85">
        <v>5</v>
      </c>
      <c r="AC85">
        <v>77</v>
      </c>
      <c r="AD85">
        <v>72</v>
      </c>
      <c r="AE85">
        <v>78</v>
      </c>
      <c r="AF85">
        <f t="shared" si="10"/>
        <v>227</v>
      </c>
      <c r="AG85">
        <f t="shared" si="11"/>
        <v>0.77</v>
      </c>
      <c r="AH85">
        <f t="shared" si="12"/>
        <v>0.72</v>
      </c>
      <c r="AI85">
        <f t="shared" si="13"/>
        <v>0.78</v>
      </c>
      <c r="AJ85">
        <f t="shared" si="14"/>
        <v>0.76100000000000001</v>
      </c>
    </row>
    <row r="86" spans="1:36" x14ac:dyDescent="0.3">
      <c r="A86">
        <v>8.7100000000000009</v>
      </c>
      <c r="B86" t="s">
        <v>178</v>
      </c>
      <c r="C86">
        <v>-1.38</v>
      </c>
      <c r="D86">
        <v>4.82</v>
      </c>
      <c r="E86">
        <v>6.42</v>
      </c>
      <c r="F86">
        <v>8.7100000000000009</v>
      </c>
      <c r="G86">
        <v>1.42</v>
      </c>
      <c r="H86">
        <v>3.85</v>
      </c>
      <c r="I86">
        <v>3.23</v>
      </c>
      <c r="J86">
        <v>-3.11</v>
      </c>
      <c r="K86">
        <v>0.17</v>
      </c>
      <c r="L86">
        <v>1.1599999999999999</v>
      </c>
      <c r="M86">
        <v>0.38</v>
      </c>
      <c r="N86">
        <v>4.38</v>
      </c>
      <c r="O86">
        <v>5.52</v>
      </c>
      <c r="P86">
        <v>7.67</v>
      </c>
      <c r="Q86">
        <v>3.26</v>
      </c>
      <c r="R86">
        <v>-1.24</v>
      </c>
      <c r="S86">
        <v>1.84</v>
      </c>
      <c r="T86">
        <v>-2.5299999999999998</v>
      </c>
      <c r="U86">
        <v>3.21</v>
      </c>
      <c r="V86">
        <v>4.54</v>
      </c>
      <c r="W86">
        <v>-5.85</v>
      </c>
      <c r="X86">
        <v>-1.78</v>
      </c>
      <c r="Y86">
        <v>8.1199999999999992</v>
      </c>
      <c r="Z86">
        <v>22</v>
      </c>
      <c r="AA86">
        <v>0.59000000000000197</v>
      </c>
      <c r="AB86">
        <v>6</v>
      </c>
      <c r="AC86">
        <v>51</v>
      </c>
      <c r="AD86">
        <v>97</v>
      </c>
      <c r="AE86">
        <v>70</v>
      </c>
      <c r="AF86">
        <f t="shared" si="10"/>
        <v>218</v>
      </c>
      <c r="AG86">
        <f t="shared" si="11"/>
        <v>0.51</v>
      </c>
      <c r="AH86">
        <f t="shared" si="12"/>
        <v>0.97</v>
      </c>
      <c r="AI86">
        <f t="shared" si="13"/>
        <v>0.7</v>
      </c>
      <c r="AJ86">
        <f t="shared" si="14"/>
        <v>0.76200000000000001</v>
      </c>
    </row>
    <row r="87" spans="1:36" x14ac:dyDescent="0.3">
      <c r="A87">
        <v>11.77</v>
      </c>
      <c r="B87" t="s">
        <v>130</v>
      </c>
      <c r="C87">
        <v>5.16</v>
      </c>
      <c r="D87">
        <v>1.89</v>
      </c>
      <c r="E87">
        <v>10.88</v>
      </c>
      <c r="F87">
        <v>11.77</v>
      </c>
      <c r="G87">
        <v>5.27</v>
      </c>
      <c r="H87">
        <v>0.54</v>
      </c>
      <c r="I87">
        <v>2.42</v>
      </c>
      <c r="J87">
        <v>-2.1</v>
      </c>
      <c r="K87">
        <v>-4.95</v>
      </c>
      <c r="L87">
        <v>1.1100000000000001</v>
      </c>
      <c r="M87">
        <v>-3.02</v>
      </c>
      <c r="N87">
        <v>3.7</v>
      </c>
      <c r="O87">
        <v>4.1399999999999997</v>
      </c>
      <c r="P87">
        <v>3.69</v>
      </c>
      <c r="Q87">
        <v>2.9</v>
      </c>
      <c r="R87">
        <v>2.12</v>
      </c>
      <c r="S87">
        <v>-0.43</v>
      </c>
      <c r="T87">
        <v>4.49</v>
      </c>
      <c r="U87">
        <v>0.21</v>
      </c>
      <c r="V87">
        <v>2.61</v>
      </c>
      <c r="W87">
        <v>6.28</v>
      </c>
      <c r="X87">
        <v>-0.16</v>
      </c>
      <c r="Y87">
        <v>4.41</v>
      </c>
      <c r="Z87">
        <v>22</v>
      </c>
      <c r="AA87">
        <v>0.88999999999999901</v>
      </c>
      <c r="AB87">
        <v>5</v>
      </c>
      <c r="AC87">
        <v>3</v>
      </c>
      <c r="AD87">
        <v>94</v>
      </c>
      <c r="AE87">
        <v>81</v>
      </c>
      <c r="AF87">
        <f t="shared" si="10"/>
        <v>178</v>
      </c>
      <c r="AG87">
        <f t="shared" si="11"/>
        <v>0.03</v>
      </c>
      <c r="AH87">
        <f t="shared" si="12"/>
        <v>0.94</v>
      </c>
      <c r="AI87">
        <f t="shared" si="13"/>
        <v>0.81</v>
      </c>
      <c r="AJ87">
        <f t="shared" si="14"/>
        <v>0.77099999999999991</v>
      </c>
    </row>
    <row r="88" spans="1:36" x14ac:dyDescent="0.3">
      <c r="A88">
        <v>8.59</v>
      </c>
      <c r="B88" t="s">
        <v>182</v>
      </c>
      <c r="C88">
        <v>2.67</v>
      </c>
      <c r="D88">
        <v>-1.53</v>
      </c>
      <c r="E88">
        <v>1.68</v>
      </c>
      <c r="F88">
        <v>8.59</v>
      </c>
      <c r="G88">
        <v>2.5099999999999998</v>
      </c>
      <c r="H88">
        <v>2.74</v>
      </c>
      <c r="I88">
        <v>0.92</v>
      </c>
      <c r="J88">
        <v>0.03</v>
      </c>
      <c r="K88">
        <v>-1.79</v>
      </c>
      <c r="L88">
        <v>-0.3</v>
      </c>
      <c r="M88">
        <v>-0.31</v>
      </c>
      <c r="N88">
        <v>1.41</v>
      </c>
      <c r="O88">
        <v>1.71</v>
      </c>
      <c r="P88">
        <v>-0.36</v>
      </c>
      <c r="Q88">
        <v>0.96</v>
      </c>
      <c r="R88">
        <v>3.91</v>
      </c>
      <c r="S88">
        <v>-0.39</v>
      </c>
      <c r="T88">
        <v>1.41</v>
      </c>
      <c r="U88">
        <v>8.35</v>
      </c>
      <c r="V88">
        <v>4.7699999999999996</v>
      </c>
      <c r="W88">
        <v>0.67</v>
      </c>
      <c r="X88">
        <v>4.4400000000000004</v>
      </c>
      <c r="Y88">
        <v>1.25</v>
      </c>
      <c r="Z88">
        <v>22</v>
      </c>
      <c r="AA88">
        <v>0.24</v>
      </c>
      <c r="AB88">
        <v>6</v>
      </c>
      <c r="AC88">
        <v>55</v>
      </c>
      <c r="AD88">
        <v>99</v>
      </c>
      <c r="AE88">
        <v>71</v>
      </c>
      <c r="AF88">
        <f t="shared" si="10"/>
        <v>225</v>
      </c>
      <c r="AG88">
        <f t="shared" si="11"/>
        <v>0.55000000000000004</v>
      </c>
      <c r="AH88">
        <f t="shared" si="12"/>
        <v>0.99</v>
      </c>
      <c r="AI88">
        <f t="shared" si="13"/>
        <v>0.71</v>
      </c>
      <c r="AJ88">
        <f t="shared" si="14"/>
        <v>0.77800000000000002</v>
      </c>
    </row>
    <row r="89" spans="1:36" x14ac:dyDescent="0.3">
      <c r="A89">
        <v>8.43</v>
      </c>
      <c r="B89" t="s">
        <v>191</v>
      </c>
      <c r="C89">
        <v>2.2799999999999998</v>
      </c>
      <c r="D89">
        <v>1.1000000000000001</v>
      </c>
      <c r="E89">
        <v>5.46</v>
      </c>
      <c r="F89">
        <v>8.43</v>
      </c>
      <c r="G89">
        <v>2.0699999999999998</v>
      </c>
      <c r="H89">
        <v>3.39</v>
      </c>
      <c r="I89">
        <v>1.2</v>
      </c>
      <c r="J89">
        <v>-0.44</v>
      </c>
      <c r="K89">
        <v>2.86</v>
      </c>
      <c r="L89">
        <v>2.58</v>
      </c>
      <c r="M89">
        <v>0.53</v>
      </c>
      <c r="N89">
        <v>1.82</v>
      </c>
      <c r="O89">
        <v>0.79</v>
      </c>
      <c r="P89">
        <v>1.07</v>
      </c>
      <c r="Q89">
        <v>0.17</v>
      </c>
      <c r="R89">
        <v>-4.5599999999999996</v>
      </c>
      <c r="S89">
        <v>-0.63</v>
      </c>
      <c r="T89">
        <v>2.68</v>
      </c>
      <c r="U89">
        <v>1.79</v>
      </c>
      <c r="V89">
        <v>2.04</v>
      </c>
      <c r="W89">
        <v>1.25</v>
      </c>
      <c r="X89">
        <v>0.61</v>
      </c>
      <c r="Y89">
        <v>4.32</v>
      </c>
      <c r="Z89">
        <v>22</v>
      </c>
      <c r="AA89">
        <v>2.97</v>
      </c>
      <c r="AB89">
        <v>3</v>
      </c>
      <c r="AC89">
        <v>64</v>
      </c>
      <c r="AD89">
        <v>52</v>
      </c>
      <c r="AE89">
        <v>94</v>
      </c>
      <c r="AF89">
        <f t="shared" si="10"/>
        <v>210</v>
      </c>
      <c r="AG89">
        <f t="shared" si="11"/>
        <v>0.64</v>
      </c>
      <c r="AH89">
        <f t="shared" si="12"/>
        <v>0.52</v>
      </c>
      <c r="AI89">
        <f t="shared" si="13"/>
        <v>0.94</v>
      </c>
      <c r="AJ89">
        <f t="shared" si="14"/>
        <v>0.78399999999999992</v>
      </c>
    </row>
    <row r="90" spans="1:36" x14ac:dyDescent="0.3">
      <c r="A90">
        <v>9.66</v>
      </c>
      <c r="B90" t="s">
        <v>159</v>
      </c>
      <c r="C90">
        <v>6.16</v>
      </c>
      <c r="D90">
        <v>3.75</v>
      </c>
      <c r="E90">
        <v>6.03</v>
      </c>
      <c r="F90">
        <v>9.66</v>
      </c>
      <c r="G90">
        <v>0.64</v>
      </c>
      <c r="H90">
        <v>0.89</v>
      </c>
      <c r="I90">
        <v>3.59</v>
      </c>
      <c r="J90">
        <v>1.17</v>
      </c>
      <c r="K90">
        <v>-0.08</v>
      </c>
      <c r="L90">
        <v>-0.91</v>
      </c>
      <c r="M90">
        <v>-0.12</v>
      </c>
      <c r="N90">
        <v>6.52</v>
      </c>
      <c r="O90">
        <v>6.74</v>
      </c>
      <c r="P90">
        <v>8</v>
      </c>
      <c r="Q90">
        <v>-0.11</v>
      </c>
      <c r="R90">
        <v>5.63</v>
      </c>
      <c r="S90">
        <v>3.22</v>
      </c>
      <c r="T90">
        <v>0.37</v>
      </c>
      <c r="U90">
        <v>0.32</v>
      </c>
      <c r="V90">
        <v>1.53</v>
      </c>
      <c r="W90">
        <v>0.78</v>
      </c>
      <c r="X90">
        <v>1</v>
      </c>
      <c r="Y90">
        <v>4.41</v>
      </c>
      <c r="Z90">
        <v>22</v>
      </c>
      <c r="AA90">
        <v>1.66</v>
      </c>
      <c r="AB90">
        <v>4</v>
      </c>
      <c r="AC90">
        <v>32</v>
      </c>
      <c r="AD90">
        <v>80</v>
      </c>
      <c r="AE90">
        <v>87</v>
      </c>
      <c r="AF90">
        <f t="shared" si="10"/>
        <v>199</v>
      </c>
      <c r="AG90">
        <f t="shared" si="11"/>
        <v>0.32</v>
      </c>
      <c r="AH90">
        <f t="shared" si="12"/>
        <v>0.8</v>
      </c>
      <c r="AI90">
        <f t="shared" si="13"/>
        <v>0.87</v>
      </c>
      <c r="AJ90">
        <f t="shared" si="14"/>
        <v>0.79400000000000004</v>
      </c>
    </row>
    <row r="91" spans="1:36" x14ac:dyDescent="0.3">
      <c r="A91">
        <v>9</v>
      </c>
      <c r="B91" t="s">
        <v>169</v>
      </c>
      <c r="C91">
        <v>6.47</v>
      </c>
      <c r="D91">
        <v>3.57</v>
      </c>
      <c r="E91">
        <v>5.58</v>
      </c>
      <c r="F91">
        <v>9</v>
      </c>
      <c r="G91">
        <v>4.78</v>
      </c>
      <c r="H91">
        <v>2.37</v>
      </c>
      <c r="I91">
        <v>0.3</v>
      </c>
      <c r="J91">
        <v>3.07</v>
      </c>
      <c r="K91">
        <v>0.32</v>
      </c>
      <c r="L91">
        <v>6.02</v>
      </c>
      <c r="M91">
        <v>-0.54</v>
      </c>
      <c r="N91">
        <v>2.73</v>
      </c>
      <c r="O91">
        <v>0.55000000000000004</v>
      </c>
      <c r="P91">
        <v>1.2</v>
      </c>
      <c r="Q91">
        <v>3.98</v>
      </c>
      <c r="R91">
        <v>-0.03</v>
      </c>
      <c r="S91">
        <v>1.62</v>
      </c>
      <c r="T91">
        <v>3.09</v>
      </c>
      <c r="U91">
        <v>0.4</v>
      </c>
      <c r="V91">
        <v>3.34</v>
      </c>
      <c r="W91">
        <v>-0.99</v>
      </c>
      <c r="X91">
        <v>2.2999999999999998</v>
      </c>
      <c r="Y91">
        <v>3.85</v>
      </c>
      <c r="Z91">
        <v>22</v>
      </c>
      <c r="AA91">
        <v>2.5299999999999998</v>
      </c>
      <c r="AB91">
        <v>3</v>
      </c>
      <c r="AC91">
        <v>42</v>
      </c>
      <c r="AD91">
        <v>61</v>
      </c>
      <c r="AE91">
        <v>95</v>
      </c>
      <c r="AF91">
        <f t="shared" si="10"/>
        <v>198</v>
      </c>
      <c r="AG91">
        <f t="shared" si="11"/>
        <v>0.42</v>
      </c>
      <c r="AH91">
        <f t="shared" si="12"/>
        <v>0.61</v>
      </c>
      <c r="AI91">
        <f t="shared" si="13"/>
        <v>0.95</v>
      </c>
      <c r="AJ91">
        <f t="shared" si="14"/>
        <v>0.79499999999999993</v>
      </c>
    </row>
    <row r="92" spans="1:36" x14ac:dyDescent="0.3">
      <c r="A92">
        <v>10.34</v>
      </c>
      <c r="B92" t="s">
        <v>146</v>
      </c>
      <c r="C92">
        <v>3.52</v>
      </c>
      <c r="D92">
        <v>2.86</v>
      </c>
      <c r="E92">
        <v>8.09</v>
      </c>
      <c r="F92">
        <v>10.34</v>
      </c>
      <c r="G92">
        <v>1.9</v>
      </c>
      <c r="H92">
        <v>1.4</v>
      </c>
      <c r="I92">
        <v>-0.66</v>
      </c>
      <c r="J92">
        <v>-0.19</v>
      </c>
      <c r="K92">
        <v>2.11</v>
      </c>
      <c r="L92">
        <v>0.19</v>
      </c>
      <c r="M92">
        <v>-1.08</v>
      </c>
      <c r="N92">
        <v>3.28</v>
      </c>
      <c r="O92">
        <v>4.12</v>
      </c>
      <c r="P92">
        <v>4.79</v>
      </c>
      <c r="Q92">
        <v>7.18</v>
      </c>
      <c r="R92">
        <v>1.42</v>
      </c>
      <c r="S92">
        <v>0.15</v>
      </c>
      <c r="T92">
        <v>1.81</v>
      </c>
      <c r="U92">
        <v>1.77</v>
      </c>
      <c r="V92">
        <v>1.51</v>
      </c>
      <c r="W92">
        <v>1.25</v>
      </c>
      <c r="X92">
        <v>4.51</v>
      </c>
      <c r="Y92">
        <v>5.51</v>
      </c>
      <c r="Z92">
        <v>22</v>
      </c>
      <c r="AA92">
        <v>2.25</v>
      </c>
      <c r="AB92">
        <v>3</v>
      </c>
      <c r="AC92">
        <v>19</v>
      </c>
      <c r="AD92">
        <v>67</v>
      </c>
      <c r="AE92">
        <v>96</v>
      </c>
      <c r="AF92">
        <f t="shared" si="10"/>
        <v>182</v>
      </c>
      <c r="AG92">
        <f t="shared" si="11"/>
        <v>0.19</v>
      </c>
      <c r="AH92">
        <f t="shared" si="12"/>
        <v>0.67</v>
      </c>
      <c r="AI92">
        <f t="shared" si="13"/>
        <v>0.96</v>
      </c>
      <c r="AJ92">
        <f t="shared" si="14"/>
        <v>0.79600000000000004</v>
      </c>
    </row>
    <row r="93" spans="1:36" x14ac:dyDescent="0.3">
      <c r="A93">
        <v>7.89</v>
      </c>
      <c r="B93" t="s">
        <v>213</v>
      </c>
      <c r="C93">
        <v>2.2599999999999998</v>
      </c>
      <c r="D93">
        <v>3.87</v>
      </c>
      <c r="E93">
        <v>3.04</v>
      </c>
      <c r="F93">
        <v>7.89</v>
      </c>
      <c r="G93">
        <v>1.52</v>
      </c>
      <c r="H93">
        <v>1.95</v>
      </c>
      <c r="I93">
        <v>2.27</v>
      </c>
      <c r="J93">
        <v>2.61</v>
      </c>
      <c r="K93">
        <v>1.86</v>
      </c>
      <c r="L93">
        <v>4.62</v>
      </c>
      <c r="M93">
        <v>-0.79</v>
      </c>
      <c r="N93">
        <v>2.7</v>
      </c>
      <c r="O93">
        <v>4.7699999999999996</v>
      </c>
      <c r="P93">
        <v>3.47</v>
      </c>
      <c r="Q93">
        <v>0.04</v>
      </c>
      <c r="R93">
        <v>3.09</v>
      </c>
      <c r="S93">
        <v>1.29</v>
      </c>
      <c r="T93">
        <v>1.34</v>
      </c>
      <c r="U93">
        <v>1.92</v>
      </c>
      <c r="V93">
        <v>2.25</v>
      </c>
      <c r="W93">
        <v>-1</v>
      </c>
      <c r="X93">
        <v>2.88</v>
      </c>
      <c r="Y93">
        <v>3.51</v>
      </c>
      <c r="Z93">
        <v>22</v>
      </c>
      <c r="AA93">
        <v>3.12</v>
      </c>
      <c r="AB93">
        <v>2</v>
      </c>
      <c r="AC93">
        <v>86</v>
      </c>
      <c r="AD93">
        <v>46</v>
      </c>
      <c r="AE93">
        <v>98</v>
      </c>
      <c r="AF93">
        <f t="shared" si="10"/>
        <v>230</v>
      </c>
      <c r="AG93">
        <f t="shared" si="11"/>
        <v>0.86</v>
      </c>
      <c r="AH93">
        <f t="shared" si="12"/>
        <v>0.46</v>
      </c>
      <c r="AI93">
        <f t="shared" si="13"/>
        <v>0.98</v>
      </c>
      <c r="AJ93">
        <f t="shared" si="14"/>
        <v>0.81200000000000006</v>
      </c>
    </row>
    <row r="94" spans="1:36" x14ac:dyDescent="0.3">
      <c r="A94">
        <v>12.62</v>
      </c>
      <c r="B94" t="s">
        <v>128</v>
      </c>
      <c r="C94">
        <v>8.9</v>
      </c>
      <c r="D94">
        <v>10.73</v>
      </c>
      <c r="E94">
        <v>3.27</v>
      </c>
      <c r="F94">
        <v>12.62</v>
      </c>
      <c r="G94">
        <v>10.199999999999999</v>
      </c>
      <c r="H94">
        <v>4.05</v>
      </c>
      <c r="I94">
        <v>3.7</v>
      </c>
      <c r="J94">
        <v>2.5299999999999998</v>
      </c>
      <c r="K94">
        <v>2.96</v>
      </c>
      <c r="L94">
        <v>4.3899999999999997</v>
      </c>
      <c r="M94">
        <v>-1.96</v>
      </c>
      <c r="N94">
        <v>5.41</v>
      </c>
      <c r="O94">
        <v>9.82</v>
      </c>
      <c r="P94">
        <v>7.07</v>
      </c>
      <c r="Q94">
        <v>1.95</v>
      </c>
      <c r="R94">
        <v>0.61</v>
      </c>
      <c r="S94">
        <v>0.56999999999999995</v>
      </c>
      <c r="T94">
        <v>10.08</v>
      </c>
      <c r="U94">
        <v>3.1</v>
      </c>
      <c r="V94">
        <v>7.12</v>
      </c>
      <c r="W94">
        <v>-3.4</v>
      </c>
      <c r="X94">
        <v>4.62</v>
      </c>
      <c r="Y94">
        <v>2.6</v>
      </c>
      <c r="Z94">
        <v>22</v>
      </c>
      <c r="AA94">
        <v>1.89</v>
      </c>
      <c r="AB94">
        <v>2</v>
      </c>
      <c r="AC94">
        <v>1</v>
      </c>
      <c r="AD94">
        <v>76</v>
      </c>
      <c r="AE94">
        <v>99</v>
      </c>
      <c r="AF94">
        <f t="shared" si="10"/>
        <v>176</v>
      </c>
      <c r="AG94">
        <f t="shared" si="11"/>
        <v>0.01</v>
      </c>
      <c r="AH94">
        <f t="shared" si="12"/>
        <v>0.76</v>
      </c>
      <c r="AI94">
        <f t="shared" si="13"/>
        <v>0.99</v>
      </c>
      <c r="AJ94">
        <f t="shared" si="14"/>
        <v>0.82299999999999995</v>
      </c>
    </row>
    <row r="95" spans="1:36" x14ac:dyDescent="0.3">
      <c r="A95">
        <v>9.85</v>
      </c>
      <c r="B95" t="s">
        <v>154</v>
      </c>
      <c r="C95">
        <v>-0.68</v>
      </c>
      <c r="D95">
        <v>0.19</v>
      </c>
      <c r="E95">
        <v>8.6999999999999993</v>
      </c>
      <c r="F95">
        <v>9.85</v>
      </c>
      <c r="G95">
        <v>3.01</v>
      </c>
      <c r="H95">
        <v>5.58</v>
      </c>
      <c r="I95">
        <v>0.19</v>
      </c>
      <c r="J95">
        <v>3.98</v>
      </c>
      <c r="K95">
        <v>0.1</v>
      </c>
      <c r="L95">
        <v>-1.57</v>
      </c>
      <c r="M95">
        <v>5.79</v>
      </c>
      <c r="N95">
        <v>1.55</v>
      </c>
      <c r="O95">
        <v>4.32</v>
      </c>
      <c r="P95">
        <v>4.0999999999999996</v>
      </c>
      <c r="Q95">
        <v>0.11</v>
      </c>
      <c r="R95">
        <v>1.32</v>
      </c>
      <c r="S95">
        <v>0.97</v>
      </c>
      <c r="T95">
        <v>1.0900000000000001</v>
      </c>
      <c r="U95">
        <v>-6.28</v>
      </c>
      <c r="V95">
        <v>2.23</v>
      </c>
      <c r="W95">
        <v>-3.16</v>
      </c>
      <c r="X95">
        <v>0.22</v>
      </c>
      <c r="Y95">
        <v>6.16</v>
      </c>
      <c r="Z95">
        <v>22</v>
      </c>
      <c r="AA95">
        <v>1.1499999999999999</v>
      </c>
      <c r="AB95">
        <v>4</v>
      </c>
      <c r="AC95">
        <v>27</v>
      </c>
      <c r="AD95">
        <v>89</v>
      </c>
      <c r="AE95">
        <v>89</v>
      </c>
      <c r="AF95">
        <f t="shared" si="10"/>
        <v>205</v>
      </c>
      <c r="AG95">
        <f t="shared" si="11"/>
        <v>0.27</v>
      </c>
      <c r="AH95">
        <f t="shared" si="12"/>
        <v>0.89</v>
      </c>
      <c r="AI95">
        <f t="shared" si="13"/>
        <v>0.89</v>
      </c>
      <c r="AJ95">
        <f t="shared" si="14"/>
        <v>0.82800000000000007</v>
      </c>
    </row>
    <row r="96" spans="1:36" x14ac:dyDescent="0.3">
      <c r="A96">
        <v>8.1300000000000008</v>
      </c>
      <c r="B96" t="s">
        <v>201</v>
      </c>
      <c r="C96">
        <v>6.54</v>
      </c>
      <c r="D96">
        <v>-0.23</v>
      </c>
      <c r="E96">
        <v>4.57</v>
      </c>
      <c r="F96">
        <v>8.1300000000000008</v>
      </c>
      <c r="G96">
        <v>2.4900000000000002</v>
      </c>
      <c r="H96">
        <v>0.43</v>
      </c>
      <c r="I96">
        <v>5.17</v>
      </c>
      <c r="J96">
        <v>-2.38</v>
      </c>
      <c r="K96">
        <v>0.6</v>
      </c>
      <c r="L96">
        <v>2.38</v>
      </c>
      <c r="M96">
        <v>1.81</v>
      </c>
      <c r="N96">
        <v>2.87</v>
      </c>
      <c r="O96">
        <v>2.8</v>
      </c>
      <c r="P96">
        <v>1.98</v>
      </c>
      <c r="Q96">
        <v>1.04</v>
      </c>
      <c r="R96">
        <v>-5.67</v>
      </c>
      <c r="S96">
        <v>0.38</v>
      </c>
      <c r="T96">
        <v>5.47</v>
      </c>
      <c r="U96">
        <v>1.05</v>
      </c>
      <c r="V96">
        <v>2.39</v>
      </c>
      <c r="W96">
        <v>-1.2</v>
      </c>
      <c r="X96">
        <v>1.99</v>
      </c>
      <c r="Y96">
        <v>3.29</v>
      </c>
      <c r="Z96">
        <v>22</v>
      </c>
      <c r="AA96">
        <v>1.59</v>
      </c>
      <c r="AB96">
        <v>4</v>
      </c>
      <c r="AC96">
        <v>74</v>
      </c>
      <c r="AD96">
        <v>83</v>
      </c>
      <c r="AE96">
        <v>88</v>
      </c>
      <c r="AF96">
        <f t="shared" si="10"/>
        <v>245</v>
      </c>
      <c r="AG96">
        <f t="shared" si="11"/>
        <v>0.74</v>
      </c>
      <c r="AH96">
        <f t="shared" si="12"/>
        <v>0.83</v>
      </c>
      <c r="AI96">
        <f t="shared" si="13"/>
        <v>0.88</v>
      </c>
      <c r="AJ96">
        <f t="shared" si="14"/>
        <v>0.85099999999999998</v>
      </c>
    </row>
    <row r="97" spans="1:36" x14ac:dyDescent="0.3">
      <c r="A97">
        <v>10.97</v>
      </c>
      <c r="B97" t="s">
        <v>140</v>
      </c>
      <c r="C97">
        <v>7.04</v>
      </c>
      <c r="D97">
        <v>9.69</v>
      </c>
      <c r="E97">
        <v>7.04</v>
      </c>
      <c r="F97">
        <v>10.97</v>
      </c>
      <c r="G97">
        <v>8.73</v>
      </c>
      <c r="H97">
        <v>9.69</v>
      </c>
      <c r="I97">
        <v>5.64</v>
      </c>
      <c r="J97">
        <v>4.75</v>
      </c>
      <c r="K97">
        <v>6.1</v>
      </c>
      <c r="L97">
        <v>2.75</v>
      </c>
      <c r="M97">
        <v>-3.7</v>
      </c>
      <c r="N97">
        <v>6.19</v>
      </c>
      <c r="O97">
        <v>5.08</v>
      </c>
      <c r="P97">
        <v>5.49</v>
      </c>
      <c r="Q97">
        <v>0.57999999999999996</v>
      </c>
      <c r="R97">
        <v>3.36</v>
      </c>
      <c r="S97">
        <v>1.05</v>
      </c>
      <c r="T97">
        <v>4.74</v>
      </c>
      <c r="U97">
        <v>0.76</v>
      </c>
      <c r="V97">
        <v>9.51</v>
      </c>
      <c r="W97">
        <v>2.98</v>
      </c>
      <c r="X97">
        <v>7.17</v>
      </c>
      <c r="Y97">
        <v>5.04</v>
      </c>
      <c r="Z97">
        <v>22</v>
      </c>
      <c r="AA97">
        <v>1.28</v>
      </c>
      <c r="AB97">
        <v>1</v>
      </c>
      <c r="AC97">
        <v>13</v>
      </c>
      <c r="AD97">
        <v>84</v>
      </c>
      <c r="AE97">
        <v>100</v>
      </c>
      <c r="AF97">
        <f t="shared" si="10"/>
        <v>197</v>
      </c>
      <c r="AG97">
        <f t="shared" si="11"/>
        <v>0.13</v>
      </c>
      <c r="AH97">
        <f t="shared" si="12"/>
        <v>0.84</v>
      </c>
      <c r="AI97">
        <f t="shared" si="13"/>
        <v>1</v>
      </c>
      <c r="AJ97">
        <f t="shared" si="14"/>
        <v>0.86499999999999999</v>
      </c>
    </row>
    <row r="98" spans="1:36" x14ac:dyDescent="0.3">
      <c r="A98">
        <v>7.71</v>
      </c>
      <c r="B98" t="s">
        <v>223</v>
      </c>
      <c r="C98">
        <v>3.52</v>
      </c>
      <c r="D98">
        <v>-0.03</v>
      </c>
      <c r="E98">
        <v>5.94</v>
      </c>
      <c r="F98">
        <v>7.71</v>
      </c>
      <c r="G98">
        <v>1.7</v>
      </c>
      <c r="H98">
        <v>0.73</v>
      </c>
      <c r="I98">
        <v>0.74</v>
      </c>
      <c r="J98">
        <v>2.74</v>
      </c>
      <c r="K98">
        <v>3.45</v>
      </c>
      <c r="L98">
        <v>0.89</v>
      </c>
      <c r="M98">
        <v>6.67</v>
      </c>
      <c r="N98">
        <v>2.4300000000000002</v>
      </c>
      <c r="O98">
        <v>1.86</v>
      </c>
      <c r="P98">
        <v>7.05</v>
      </c>
      <c r="Q98">
        <v>-4.88</v>
      </c>
      <c r="R98">
        <v>2.96</v>
      </c>
      <c r="S98">
        <v>1</v>
      </c>
      <c r="T98">
        <v>3.88</v>
      </c>
      <c r="U98">
        <v>-6.76</v>
      </c>
      <c r="V98">
        <v>1.61</v>
      </c>
      <c r="W98">
        <v>-0.2</v>
      </c>
      <c r="X98">
        <v>-3.35</v>
      </c>
      <c r="Y98">
        <v>4.62</v>
      </c>
      <c r="Z98">
        <v>22</v>
      </c>
      <c r="AA98">
        <v>0.66</v>
      </c>
      <c r="AB98">
        <v>5</v>
      </c>
      <c r="AC98">
        <v>96</v>
      </c>
      <c r="AD98">
        <v>96</v>
      </c>
      <c r="AE98">
        <v>82</v>
      </c>
      <c r="AF98">
        <f t="shared" ref="AF98:AF101" si="15">AC98+AD98+AE98</f>
        <v>274</v>
      </c>
      <c r="AG98">
        <f t="shared" si="11"/>
        <v>0.96</v>
      </c>
      <c r="AH98">
        <f t="shared" si="12"/>
        <v>0.96</v>
      </c>
      <c r="AI98">
        <f t="shared" si="13"/>
        <v>0.82</v>
      </c>
      <c r="AJ98">
        <f t="shared" ref="AJ98:AJ101" si="16">(AG98*0.1)+(AH98*0.3)+(AI98*0.6)</f>
        <v>0.87599999999999989</v>
      </c>
    </row>
    <row r="99" spans="1:36" x14ac:dyDescent="0.3">
      <c r="A99">
        <v>8.69</v>
      </c>
      <c r="B99" t="s">
        <v>181</v>
      </c>
      <c r="C99">
        <v>2.78</v>
      </c>
      <c r="D99">
        <v>0.1</v>
      </c>
      <c r="E99">
        <v>-5.2</v>
      </c>
      <c r="F99">
        <v>8.69</v>
      </c>
      <c r="G99">
        <v>4.71</v>
      </c>
      <c r="H99">
        <v>-5.9</v>
      </c>
      <c r="I99">
        <v>2.84</v>
      </c>
      <c r="J99">
        <v>-7.92</v>
      </c>
      <c r="K99">
        <v>3.61</v>
      </c>
      <c r="L99">
        <v>0.38</v>
      </c>
      <c r="M99">
        <v>-3.44</v>
      </c>
      <c r="N99">
        <v>5.85</v>
      </c>
      <c r="O99">
        <v>2.0099999999999998</v>
      </c>
      <c r="P99">
        <v>4.83</v>
      </c>
      <c r="Q99">
        <v>0.65</v>
      </c>
      <c r="R99">
        <v>1.91</v>
      </c>
      <c r="S99">
        <v>1.17</v>
      </c>
      <c r="T99">
        <v>7.84</v>
      </c>
      <c r="U99">
        <v>3.61</v>
      </c>
      <c r="V99">
        <v>7.0000000000000007E-2</v>
      </c>
      <c r="W99">
        <v>0.92</v>
      </c>
      <c r="X99">
        <v>0.16</v>
      </c>
      <c r="Y99">
        <v>2.0299999999999998</v>
      </c>
      <c r="Z99">
        <v>22</v>
      </c>
      <c r="AA99">
        <v>0.85</v>
      </c>
      <c r="AB99">
        <v>4</v>
      </c>
      <c r="AC99">
        <v>54</v>
      </c>
      <c r="AD99">
        <v>95</v>
      </c>
      <c r="AE99">
        <v>91</v>
      </c>
      <c r="AF99">
        <f t="shared" si="15"/>
        <v>240</v>
      </c>
      <c r="AG99">
        <f t="shared" si="11"/>
        <v>0.54</v>
      </c>
      <c r="AH99">
        <f t="shared" si="12"/>
        <v>0.95</v>
      </c>
      <c r="AI99">
        <f t="shared" si="13"/>
        <v>0.91</v>
      </c>
      <c r="AJ99">
        <f t="shared" si="16"/>
        <v>0.88500000000000001</v>
      </c>
    </row>
    <row r="100" spans="1:36" x14ac:dyDescent="0.3">
      <c r="A100">
        <v>8.0299999999999994</v>
      </c>
      <c r="B100" t="s">
        <v>203</v>
      </c>
      <c r="C100">
        <v>3.45</v>
      </c>
      <c r="D100">
        <v>0.16</v>
      </c>
      <c r="E100">
        <v>6.81</v>
      </c>
      <c r="F100">
        <v>8.0299999999999994</v>
      </c>
      <c r="G100">
        <v>1.31</v>
      </c>
      <c r="H100">
        <v>4.92</v>
      </c>
      <c r="I100">
        <v>7.02</v>
      </c>
      <c r="J100">
        <v>-2.61</v>
      </c>
      <c r="K100">
        <v>3.6</v>
      </c>
      <c r="L100">
        <v>3.7</v>
      </c>
      <c r="M100">
        <v>-1.84</v>
      </c>
      <c r="N100">
        <v>3.02</v>
      </c>
      <c r="O100">
        <v>1.44</v>
      </c>
      <c r="P100">
        <v>3.33</v>
      </c>
      <c r="Q100">
        <v>0.49</v>
      </c>
      <c r="R100">
        <v>1.01</v>
      </c>
      <c r="S100">
        <v>1.75</v>
      </c>
      <c r="T100">
        <v>3.54</v>
      </c>
      <c r="U100">
        <v>5.94</v>
      </c>
      <c r="V100">
        <v>3.67</v>
      </c>
      <c r="W100">
        <v>-2.33</v>
      </c>
      <c r="X100">
        <v>-1.05</v>
      </c>
      <c r="Y100">
        <v>1</v>
      </c>
      <c r="Z100">
        <v>22</v>
      </c>
      <c r="AA100">
        <v>1.01</v>
      </c>
      <c r="AB100">
        <v>4</v>
      </c>
      <c r="AC100">
        <v>76</v>
      </c>
      <c r="AD100">
        <v>91</v>
      </c>
      <c r="AE100">
        <v>90</v>
      </c>
      <c r="AF100">
        <f t="shared" si="15"/>
        <v>257</v>
      </c>
      <c r="AG100">
        <f t="shared" si="11"/>
        <v>0.76</v>
      </c>
      <c r="AH100">
        <f t="shared" si="12"/>
        <v>0.91</v>
      </c>
      <c r="AI100">
        <f t="shared" si="13"/>
        <v>0.9</v>
      </c>
      <c r="AJ100">
        <f t="shared" si="16"/>
        <v>0.88900000000000001</v>
      </c>
    </row>
    <row r="101" spans="1:36" x14ac:dyDescent="0.3">
      <c r="A101">
        <v>8.6999999999999993</v>
      </c>
      <c r="B101" t="s">
        <v>179</v>
      </c>
      <c r="C101">
        <v>4.8600000000000003</v>
      </c>
      <c r="D101">
        <v>5.92</v>
      </c>
      <c r="E101">
        <v>6.9</v>
      </c>
      <c r="F101">
        <v>8.6999999999999993</v>
      </c>
      <c r="G101">
        <v>2.57</v>
      </c>
      <c r="H101">
        <v>5.3</v>
      </c>
      <c r="I101">
        <v>3.91</v>
      </c>
      <c r="J101">
        <v>-2.13</v>
      </c>
      <c r="K101">
        <v>2.31</v>
      </c>
      <c r="L101">
        <v>2.2200000000000002</v>
      </c>
      <c r="M101">
        <v>3.47</v>
      </c>
      <c r="N101">
        <v>7.81</v>
      </c>
      <c r="O101">
        <v>5.72</v>
      </c>
      <c r="P101">
        <v>6.25</v>
      </c>
      <c r="Q101">
        <v>4.3499999999999996</v>
      </c>
      <c r="R101">
        <v>4.99</v>
      </c>
      <c r="S101">
        <v>3.5</v>
      </c>
      <c r="T101">
        <v>3.26</v>
      </c>
      <c r="U101">
        <v>-3.98</v>
      </c>
      <c r="V101">
        <v>4.82</v>
      </c>
      <c r="W101">
        <v>2.2000000000000002</v>
      </c>
      <c r="X101">
        <v>-2.0699999999999998</v>
      </c>
      <c r="Y101">
        <v>4.09</v>
      </c>
      <c r="Z101">
        <v>22</v>
      </c>
      <c r="AA101">
        <v>0.89</v>
      </c>
      <c r="AB101">
        <v>3</v>
      </c>
      <c r="AC101">
        <v>52</v>
      </c>
      <c r="AD101">
        <v>93</v>
      </c>
      <c r="AE101">
        <v>97</v>
      </c>
      <c r="AF101">
        <f t="shared" si="15"/>
        <v>242</v>
      </c>
      <c r="AG101">
        <f t="shared" si="11"/>
        <v>0.52</v>
      </c>
      <c r="AH101">
        <f t="shared" si="12"/>
        <v>0.93</v>
      </c>
      <c r="AI101">
        <f t="shared" si="13"/>
        <v>0.97</v>
      </c>
      <c r="AJ101">
        <f t="shared" si="16"/>
        <v>0.91300000000000003</v>
      </c>
    </row>
  </sheetData>
  <sortState ref="A2:AJ101">
    <sortCondition ref="AJ2:AJ10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01"/>
  <sheetViews>
    <sheetView workbookViewId="0">
      <selection activeCell="B2" sqref="A1:AJ101"/>
    </sheetView>
  </sheetViews>
  <sheetFormatPr defaultRowHeight="14.4" x14ac:dyDescent="0.3"/>
  <cols>
    <col min="1" max="1" width="32.88671875" bestFit="1" customWidth="1"/>
    <col min="2" max="2" width="14.44140625" bestFit="1" customWidth="1"/>
    <col min="3" max="6" width="5.6640625" bestFit="1" customWidth="1"/>
    <col min="7" max="7" width="6.109375" bestFit="1" customWidth="1"/>
    <col min="8" max="8" width="5.6640625" bestFit="1" customWidth="1"/>
    <col min="9" max="9" width="5.88671875" bestFit="1" customWidth="1"/>
    <col min="10" max="10" width="6.6640625" bestFit="1" customWidth="1"/>
    <col min="11" max="16" width="5.6640625" bestFit="1" customWidth="1"/>
    <col min="17" max="17" width="6" bestFit="1" customWidth="1"/>
    <col min="18" max="18" width="5.6640625" bestFit="1" customWidth="1"/>
    <col min="19" max="19" width="5.88671875" bestFit="1" customWidth="1"/>
    <col min="20" max="20" width="5.6640625" bestFit="1" customWidth="1"/>
    <col min="21" max="21" width="6.6640625" bestFit="1" customWidth="1"/>
    <col min="22" max="23" width="5.6640625" bestFit="1" customWidth="1"/>
    <col min="24" max="24" width="6" bestFit="1" customWidth="1"/>
    <col min="25" max="25" width="5.6640625" bestFit="1" customWidth="1"/>
    <col min="26" max="26" width="6" bestFit="1" customWidth="1"/>
    <col min="27" max="27" width="5" bestFit="1" customWidth="1"/>
    <col min="28" max="28" width="4.33203125" bestFit="1" customWidth="1"/>
    <col min="29" max="29" width="10.33203125" customWidth="1"/>
  </cols>
  <sheetData>
    <row r="1" spans="1:36" x14ac:dyDescent="0.3">
      <c r="A1" t="s">
        <v>23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28</v>
      </c>
      <c r="AD1" t="s">
        <v>229</v>
      </c>
      <c r="AE1" t="s">
        <v>230</v>
      </c>
      <c r="AF1" t="s">
        <v>231</v>
      </c>
      <c r="AG1" t="s">
        <v>839</v>
      </c>
      <c r="AH1" t="s">
        <v>838</v>
      </c>
      <c r="AI1" t="s">
        <v>840</v>
      </c>
      <c r="AJ1" t="s">
        <v>841</v>
      </c>
    </row>
    <row r="2" spans="1:36" x14ac:dyDescent="0.3">
      <c r="A2">
        <v>2.93</v>
      </c>
      <c r="B2" t="s">
        <v>291</v>
      </c>
      <c r="C2">
        <v>-0.99</v>
      </c>
      <c r="D2">
        <v>-2.75</v>
      </c>
      <c r="E2">
        <v>-3.96</v>
      </c>
      <c r="F2">
        <v>-0.14000000000000001</v>
      </c>
      <c r="G2">
        <v>2.93</v>
      </c>
      <c r="H2">
        <v>-6.05</v>
      </c>
      <c r="I2">
        <v>-0.51</v>
      </c>
      <c r="J2">
        <v>-2.3199999999999998</v>
      </c>
      <c r="K2">
        <v>-2.56</v>
      </c>
      <c r="L2">
        <v>-4.71</v>
      </c>
      <c r="M2">
        <v>-0.63</v>
      </c>
      <c r="N2">
        <v>-5.52</v>
      </c>
      <c r="O2">
        <v>0.36</v>
      </c>
      <c r="P2">
        <v>-0.97</v>
      </c>
      <c r="Q2">
        <v>1.93</v>
      </c>
      <c r="R2">
        <v>0.25</v>
      </c>
      <c r="S2">
        <v>-1.91</v>
      </c>
      <c r="T2">
        <v>1.87</v>
      </c>
      <c r="U2">
        <v>-1.06</v>
      </c>
      <c r="V2">
        <v>-1.21</v>
      </c>
      <c r="W2">
        <v>-1.69</v>
      </c>
      <c r="X2">
        <v>-1.58</v>
      </c>
      <c r="Y2">
        <v>-0.1</v>
      </c>
      <c r="Z2">
        <v>22</v>
      </c>
      <c r="AA2">
        <v>1</v>
      </c>
      <c r="AB2">
        <v>18</v>
      </c>
      <c r="AC2">
        <v>59</v>
      </c>
      <c r="AD2">
        <v>10</v>
      </c>
      <c r="AE2">
        <v>3</v>
      </c>
      <c r="AF2">
        <f t="shared" ref="AF2:AF33" si="0">AC2+AD2+AE2</f>
        <v>72</v>
      </c>
      <c r="AG2">
        <f t="shared" ref="AG2:AG33" si="1">AC2/100</f>
        <v>0.59</v>
      </c>
      <c r="AH2">
        <f t="shared" ref="AH2:AH33" si="2">AD2/100</f>
        <v>0.1</v>
      </c>
      <c r="AI2">
        <f t="shared" ref="AI2:AI33" si="3">AE2/100</f>
        <v>0.03</v>
      </c>
      <c r="AJ2">
        <f t="shared" ref="AJ2:AJ33" si="4">(AG2*0.1)+(AH2*0.3)+(AI2*0.6)</f>
        <v>0.107</v>
      </c>
    </row>
    <row r="3" spans="1:36" x14ac:dyDescent="0.3">
      <c r="A3">
        <v>11.15</v>
      </c>
      <c r="B3" t="s">
        <v>233</v>
      </c>
      <c r="C3">
        <v>1.91</v>
      </c>
      <c r="D3">
        <v>-1.67</v>
      </c>
      <c r="E3">
        <v>-1.04</v>
      </c>
      <c r="F3">
        <v>3.36</v>
      </c>
      <c r="G3">
        <v>11.15</v>
      </c>
      <c r="H3">
        <v>-2.19</v>
      </c>
      <c r="I3">
        <v>-4.5</v>
      </c>
      <c r="J3">
        <v>-6.31</v>
      </c>
      <c r="K3">
        <v>-5.53</v>
      </c>
      <c r="L3">
        <v>-0.95</v>
      </c>
      <c r="M3">
        <v>-2.0699999999999998</v>
      </c>
      <c r="N3">
        <v>-5.78</v>
      </c>
      <c r="O3">
        <v>-0.93</v>
      </c>
      <c r="P3">
        <v>-6.83</v>
      </c>
      <c r="Q3">
        <v>2.59</v>
      </c>
      <c r="R3">
        <v>-1.39</v>
      </c>
      <c r="S3">
        <v>-1.47</v>
      </c>
      <c r="T3">
        <v>9.73</v>
      </c>
      <c r="U3">
        <v>5.1100000000000003</v>
      </c>
      <c r="V3">
        <v>0.33</v>
      </c>
      <c r="W3">
        <v>-2.97</v>
      </c>
      <c r="X3">
        <v>1.84</v>
      </c>
      <c r="Y3">
        <v>2.36</v>
      </c>
      <c r="Z3">
        <v>22</v>
      </c>
      <c r="AA3">
        <v>1.42</v>
      </c>
      <c r="AB3">
        <v>14</v>
      </c>
      <c r="AC3">
        <v>1</v>
      </c>
      <c r="AD3">
        <v>5</v>
      </c>
      <c r="AE3">
        <v>16</v>
      </c>
      <c r="AF3">
        <f t="shared" si="0"/>
        <v>22</v>
      </c>
      <c r="AG3">
        <f t="shared" si="1"/>
        <v>0.01</v>
      </c>
      <c r="AH3">
        <f t="shared" si="2"/>
        <v>0.05</v>
      </c>
      <c r="AI3">
        <f t="shared" si="3"/>
        <v>0.16</v>
      </c>
      <c r="AJ3">
        <f t="shared" si="4"/>
        <v>0.112</v>
      </c>
    </row>
    <row r="4" spans="1:36" x14ac:dyDescent="0.3">
      <c r="A4">
        <v>2.12</v>
      </c>
      <c r="B4" t="s">
        <v>307</v>
      </c>
      <c r="C4">
        <v>-2.82</v>
      </c>
      <c r="D4">
        <v>-2.09</v>
      </c>
      <c r="E4">
        <v>-6.29</v>
      </c>
      <c r="F4">
        <v>-9.0500000000000007</v>
      </c>
      <c r="G4">
        <v>2.12</v>
      </c>
      <c r="H4">
        <v>-1.75</v>
      </c>
      <c r="I4">
        <v>-1.29</v>
      </c>
      <c r="J4">
        <v>-2.2999999999999998</v>
      </c>
      <c r="K4">
        <v>-0.1</v>
      </c>
      <c r="L4">
        <v>-2.92</v>
      </c>
      <c r="M4">
        <v>-4.5199999999999996</v>
      </c>
      <c r="N4">
        <v>-1.1000000000000001</v>
      </c>
      <c r="O4">
        <v>-1.26</v>
      </c>
      <c r="P4">
        <v>-3.85</v>
      </c>
      <c r="Q4">
        <v>1.19</v>
      </c>
      <c r="R4">
        <v>-2.14</v>
      </c>
      <c r="S4">
        <v>0.01</v>
      </c>
      <c r="T4">
        <v>0.73</v>
      </c>
      <c r="U4">
        <v>-1.1200000000000001</v>
      </c>
      <c r="V4">
        <v>-0.56000000000000005</v>
      </c>
      <c r="W4">
        <v>-2.66</v>
      </c>
      <c r="X4">
        <v>-4.05</v>
      </c>
      <c r="Y4">
        <v>-3.5</v>
      </c>
      <c r="Z4">
        <v>22</v>
      </c>
      <c r="AA4">
        <v>0.93</v>
      </c>
      <c r="AB4">
        <v>19</v>
      </c>
      <c r="AC4">
        <v>75</v>
      </c>
      <c r="AD4">
        <v>11</v>
      </c>
      <c r="AE4">
        <v>2</v>
      </c>
      <c r="AF4">
        <f t="shared" si="0"/>
        <v>88</v>
      </c>
      <c r="AG4">
        <f t="shared" si="1"/>
        <v>0.75</v>
      </c>
      <c r="AH4">
        <f t="shared" si="2"/>
        <v>0.11</v>
      </c>
      <c r="AI4">
        <f t="shared" si="3"/>
        <v>0.02</v>
      </c>
      <c r="AJ4">
        <f t="shared" si="4"/>
        <v>0.12000000000000001</v>
      </c>
    </row>
    <row r="5" spans="1:36" x14ac:dyDescent="0.3">
      <c r="A5">
        <v>9.5500000000000007</v>
      </c>
      <c r="B5" t="s">
        <v>236</v>
      </c>
      <c r="C5">
        <v>-0.57999999999999996</v>
      </c>
      <c r="D5">
        <v>-4.6900000000000004</v>
      </c>
      <c r="E5">
        <v>-1.18</v>
      </c>
      <c r="F5">
        <v>-3.36</v>
      </c>
      <c r="G5">
        <v>9.5500000000000007</v>
      </c>
      <c r="H5">
        <v>0.61</v>
      </c>
      <c r="I5">
        <v>-4.38</v>
      </c>
      <c r="J5">
        <v>3.58</v>
      </c>
      <c r="K5">
        <v>-0.52</v>
      </c>
      <c r="L5">
        <v>-0.93</v>
      </c>
      <c r="M5">
        <v>-2.34</v>
      </c>
      <c r="N5">
        <v>1.64</v>
      </c>
      <c r="O5">
        <v>0.73</v>
      </c>
      <c r="P5">
        <v>5.22</v>
      </c>
      <c r="Q5">
        <v>7.3</v>
      </c>
      <c r="R5">
        <v>3.42</v>
      </c>
      <c r="S5">
        <v>-3.2</v>
      </c>
      <c r="T5">
        <v>6.63</v>
      </c>
      <c r="U5">
        <v>5.21</v>
      </c>
      <c r="V5">
        <v>-3.04</v>
      </c>
      <c r="W5">
        <v>-6.23</v>
      </c>
      <c r="X5">
        <v>-1.37</v>
      </c>
      <c r="Y5">
        <v>1.78</v>
      </c>
      <c r="Z5">
        <v>22</v>
      </c>
      <c r="AA5">
        <v>2.25</v>
      </c>
      <c r="AB5">
        <v>12</v>
      </c>
      <c r="AC5">
        <v>4</v>
      </c>
      <c r="AD5">
        <v>1</v>
      </c>
      <c r="AE5">
        <v>24</v>
      </c>
      <c r="AF5">
        <f t="shared" si="0"/>
        <v>29</v>
      </c>
      <c r="AG5">
        <f t="shared" si="1"/>
        <v>0.04</v>
      </c>
      <c r="AH5">
        <f t="shared" si="2"/>
        <v>0.01</v>
      </c>
      <c r="AI5">
        <f t="shared" si="3"/>
        <v>0.24</v>
      </c>
      <c r="AJ5">
        <f t="shared" si="4"/>
        <v>0.151</v>
      </c>
    </row>
    <row r="6" spans="1:36" x14ac:dyDescent="0.3">
      <c r="A6">
        <v>3.83</v>
      </c>
      <c r="B6" t="s">
        <v>272</v>
      </c>
      <c r="C6">
        <v>-1.29</v>
      </c>
      <c r="D6">
        <v>-5.08</v>
      </c>
      <c r="E6">
        <v>1.82</v>
      </c>
      <c r="F6">
        <v>-4.5</v>
      </c>
      <c r="G6">
        <v>3.83</v>
      </c>
      <c r="H6">
        <v>3.16</v>
      </c>
      <c r="I6">
        <v>0.35</v>
      </c>
      <c r="J6">
        <v>-1.72</v>
      </c>
      <c r="K6">
        <v>0.35</v>
      </c>
      <c r="L6">
        <v>-1.67</v>
      </c>
      <c r="M6">
        <v>-1.23</v>
      </c>
      <c r="N6">
        <v>-5.94</v>
      </c>
      <c r="O6">
        <v>-4.21</v>
      </c>
      <c r="P6">
        <v>-6.77</v>
      </c>
      <c r="Q6">
        <v>-1.77</v>
      </c>
      <c r="R6">
        <v>-1.0900000000000001</v>
      </c>
      <c r="S6">
        <v>-2.04</v>
      </c>
      <c r="T6">
        <v>2.84</v>
      </c>
      <c r="U6">
        <v>-2.59</v>
      </c>
      <c r="V6">
        <v>0.99</v>
      </c>
      <c r="W6">
        <v>-5.01</v>
      </c>
      <c r="X6">
        <v>-0.22</v>
      </c>
      <c r="Y6">
        <v>0.28999999999999998</v>
      </c>
      <c r="Z6">
        <v>22</v>
      </c>
      <c r="AA6">
        <v>0.67</v>
      </c>
      <c r="AB6">
        <v>15</v>
      </c>
      <c r="AC6">
        <v>40</v>
      </c>
      <c r="AD6">
        <v>23</v>
      </c>
      <c r="AE6">
        <v>10</v>
      </c>
      <c r="AF6">
        <f t="shared" si="0"/>
        <v>73</v>
      </c>
      <c r="AG6">
        <f t="shared" si="1"/>
        <v>0.4</v>
      </c>
      <c r="AH6">
        <f t="shared" si="2"/>
        <v>0.23</v>
      </c>
      <c r="AI6">
        <f t="shared" si="3"/>
        <v>0.1</v>
      </c>
      <c r="AJ6">
        <f t="shared" si="4"/>
        <v>0.16900000000000001</v>
      </c>
    </row>
    <row r="7" spans="1:36" x14ac:dyDescent="0.3">
      <c r="A7">
        <v>1.91</v>
      </c>
      <c r="B7" t="s">
        <v>311</v>
      </c>
      <c r="C7">
        <v>-0.67</v>
      </c>
      <c r="D7">
        <v>0.23</v>
      </c>
      <c r="E7">
        <v>-4.54</v>
      </c>
      <c r="F7">
        <v>-3.92</v>
      </c>
      <c r="G7">
        <v>1.91</v>
      </c>
      <c r="H7">
        <v>1.31</v>
      </c>
      <c r="I7">
        <v>1.32</v>
      </c>
      <c r="J7">
        <v>-8.4600000000000009</v>
      </c>
      <c r="K7">
        <v>-1.08</v>
      </c>
      <c r="L7">
        <v>-1.62</v>
      </c>
      <c r="M7">
        <v>-3.2</v>
      </c>
      <c r="N7">
        <v>-1.23</v>
      </c>
      <c r="O7">
        <v>0.19</v>
      </c>
      <c r="P7">
        <v>0.93</v>
      </c>
      <c r="Q7">
        <v>-1.88</v>
      </c>
      <c r="R7">
        <v>-1.52</v>
      </c>
      <c r="S7">
        <v>-1.42</v>
      </c>
      <c r="T7">
        <v>-0.74</v>
      </c>
      <c r="U7">
        <v>-5.41</v>
      </c>
      <c r="V7">
        <v>-0.28000000000000003</v>
      </c>
      <c r="W7">
        <v>-4.87</v>
      </c>
      <c r="X7">
        <v>-1.29</v>
      </c>
      <c r="Y7">
        <v>-1.87</v>
      </c>
      <c r="Z7">
        <v>22</v>
      </c>
      <c r="AA7">
        <v>0.59</v>
      </c>
      <c r="AB7">
        <v>17</v>
      </c>
      <c r="AC7">
        <v>79</v>
      </c>
      <c r="AD7">
        <v>30</v>
      </c>
      <c r="AE7">
        <v>5</v>
      </c>
      <c r="AF7">
        <f t="shared" si="0"/>
        <v>114</v>
      </c>
      <c r="AG7">
        <f t="shared" si="1"/>
        <v>0.79</v>
      </c>
      <c r="AH7">
        <f t="shared" si="2"/>
        <v>0.3</v>
      </c>
      <c r="AI7">
        <f t="shared" si="3"/>
        <v>0.05</v>
      </c>
      <c r="AJ7">
        <f t="shared" si="4"/>
        <v>0.19900000000000001</v>
      </c>
    </row>
    <row r="8" spans="1:36" x14ac:dyDescent="0.3">
      <c r="A8">
        <v>2.19</v>
      </c>
      <c r="B8" t="s">
        <v>305</v>
      </c>
      <c r="C8">
        <v>-0.08</v>
      </c>
      <c r="D8">
        <v>-3.46</v>
      </c>
      <c r="E8">
        <v>0.63</v>
      </c>
      <c r="F8">
        <v>-5.88</v>
      </c>
      <c r="G8">
        <v>2.19</v>
      </c>
      <c r="H8">
        <v>-1.03</v>
      </c>
      <c r="I8">
        <v>1.42</v>
      </c>
      <c r="J8">
        <v>-9.2899999999999991</v>
      </c>
      <c r="K8">
        <v>0.13</v>
      </c>
      <c r="L8">
        <v>-2.6</v>
      </c>
      <c r="M8">
        <v>-1.4</v>
      </c>
      <c r="N8">
        <v>-0.86</v>
      </c>
      <c r="O8">
        <v>-1.91</v>
      </c>
      <c r="P8">
        <v>-1.57</v>
      </c>
      <c r="Q8">
        <v>-0.23</v>
      </c>
      <c r="R8">
        <v>-5.29</v>
      </c>
      <c r="S8">
        <v>-0.99</v>
      </c>
      <c r="T8">
        <v>1.63</v>
      </c>
      <c r="U8">
        <v>-3.64</v>
      </c>
      <c r="V8">
        <v>-0.1</v>
      </c>
      <c r="W8">
        <v>0.52</v>
      </c>
      <c r="X8">
        <v>-1.1200000000000001</v>
      </c>
      <c r="Y8">
        <v>-0.48</v>
      </c>
      <c r="Z8">
        <v>22</v>
      </c>
      <c r="AA8">
        <v>0.56000000000000005</v>
      </c>
      <c r="AB8">
        <v>17</v>
      </c>
      <c r="AC8">
        <v>73</v>
      </c>
      <c r="AD8">
        <v>32</v>
      </c>
      <c r="AE8">
        <v>6</v>
      </c>
      <c r="AF8">
        <f t="shared" si="0"/>
        <v>111</v>
      </c>
      <c r="AG8">
        <f t="shared" si="1"/>
        <v>0.73</v>
      </c>
      <c r="AH8">
        <f t="shared" si="2"/>
        <v>0.32</v>
      </c>
      <c r="AI8">
        <f t="shared" si="3"/>
        <v>0.06</v>
      </c>
      <c r="AJ8">
        <f t="shared" si="4"/>
        <v>0.20499999999999999</v>
      </c>
    </row>
    <row r="9" spans="1:36" x14ac:dyDescent="0.3">
      <c r="A9">
        <v>6</v>
      </c>
      <c r="B9" t="s">
        <v>252</v>
      </c>
      <c r="C9">
        <v>-6.9</v>
      </c>
      <c r="D9">
        <v>-1.24</v>
      </c>
      <c r="E9">
        <v>-2.5299999999999998</v>
      </c>
      <c r="F9">
        <v>1.56</v>
      </c>
      <c r="G9">
        <v>6</v>
      </c>
      <c r="H9">
        <v>1.44</v>
      </c>
      <c r="I9">
        <v>-3.23</v>
      </c>
      <c r="J9">
        <v>-1.21</v>
      </c>
      <c r="K9">
        <v>-0.06</v>
      </c>
      <c r="L9">
        <v>-0.06</v>
      </c>
      <c r="M9">
        <v>-1.44</v>
      </c>
      <c r="N9">
        <v>0.63</v>
      </c>
      <c r="O9">
        <v>-3.41</v>
      </c>
      <c r="P9">
        <v>-1.58</v>
      </c>
      <c r="Q9">
        <v>1.5</v>
      </c>
      <c r="R9">
        <v>-0.44</v>
      </c>
      <c r="S9">
        <v>-3.14</v>
      </c>
      <c r="T9">
        <v>5.62</v>
      </c>
      <c r="U9">
        <v>2.89</v>
      </c>
      <c r="V9">
        <v>-1.52</v>
      </c>
      <c r="W9">
        <v>4.63</v>
      </c>
      <c r="X9">
        <v>-3.24</v>
      </c>
      <c r="Y9">
        <v>-0.66</v>
      </c>
      <c r="Z9">
        <v>22</v>
      </c>
      <c r="AA9">
        <v>0.38</v>
      </c>
      <c r="AB9">
        <v>15</v>
      </c>
      <c r="AC9">
        <v>20</v>
      </c>
      <c r="AD9">
        <v>41</v>
      </c>
      <c r="AE9">
        <v>11</v>
      </c>
      <c r="AF9">
        <f t="shared" si="0"/>
        <v>72</v>
      </c>
      <c r="AG9">
        <f t="shared" si="1"/>
        <v>0.2</v>
      </c>
      <c r="AH9">
        <f t="shared" si="2"/>
        <v>0.41</v>
      </c>
      <c r="AI9">
        <f t="shared" si="3"/>
        <v>0.11</v>
      </c>
      <c r="AJ9">
        <f t="shared" si="4"/>
        <v>0.20899999999999999</v>
      </c>
    </row>
    <row r="10" spans="1:36" x14ac:dyDescent="0.3">
      <c r="A10">
        <v>5.71</v>
      </c>
      <c r="B10" t="s">
        <v>253</v>
      </c>
      <c r="C10">
        <v>1.69</v>
      </c>
      <c r="D10">
        <v>0.37</v>
      </c>
      <c r="E10">
        <v>4.1100000000000003</v>
      </c>
      <c r="F10">
        <v>-3.3</v>
      </c>
      <c r="G10">
        <v>5.71</v>
      </c>
      <c r="H10">
        <v>-3.42</v>
      </c>
      <c r="I10">
        <v>-3.17</v>
      </c>
      <c r="J10">
        <v>-0.6</v>
      </c>
      <c r="K10">
        <v>0.34</v>
      </c>
      <c r="L10">
        <v>1.67</v>
      </c>
      <c r="M10">
        <v>2.77</v>
      </c>
      <c r="N10">
        <v>1.45</v>
      </c>
      <c r="O10">
        <v>-0.66</v>
      </c>
      <c r="P10">
        <v>-2.69</v>
      </c>
      <c r="Q10">
        <v>1.96</v>
      </c>
      <c r="R10">
        <v>-3.56</v>
      </c>
      <c r="S10">
        <v>-1.97</v>
      </c>
      <c r="T10">
        <v>2.2200000000000002</v>
      </c>
      <c r="U10">
        <v>-0.68</v>
      </c>
      <c r="V10">
        <v>-2.96</v>
      </c>
      <c r="W10">
        <v>-5.62</v>
      </c>
      <c r="X10">
        <v>3.05</v>
      </c>
      <c r="Y10">
        <v>3.55</v>
      </c>
      <c r="Z10">
        <v>22</v>
      </c>
      <c r="AA10">
        <v>1.6</v>
      </c>
      <c r="AB10">
        <v>11</v>
      </c>
      <c r="AC10">
        <v>21</v>
      </c>
      <c r="AD10">
        <v>3</v>
      </c>
      <c r="AE10">
        <v>30</v>
      </c>
      <c r="AF10">
        <f t="shared" si="0"/>
        <v>54</v>
      </c>
      <c r="AG10">
        <f t="shared" si="1"/>
        <v>0.21</v>
      </c>
      <c r="AH10">
        <f t="shared" si="2"/>
        <v>0.03</v>
      </c>
      <c r="AI10">
        <f t="shared" si="3"/>
        <v>0.3</v>
      </c>
      <c r="AJ10">
        <f t="shared" si="4"/>
        <v>0.21</v>
      </c>
    </row>
    <row r="11" spans="1:36" x14ac:dyDescent="0.3">
      <c r="A11">
        <v>3.16</v>
      </c>
      <c r="B11" t="s">
        <v>283</v>
      </c>
      <c r="C11">
        <v>1.19</v>
      </c>
      <c r="D11">
        <v>-2.12</v>
      </c>
      <c r="E11">
        <v>-1.98</v>
      </c>
      <c r="F11">
        <v>0.3</v>
      </c>
      <c r="G11">
        <v>3.16</v>
      </c>
      <c r="H11">
        <v>-1.01</v>
      </c>
      <c r="I11">
        <v>-2.7</v>
      </c>
      <c r="J11">
        <v>-0.61</v>
      </c>
      <c r="K11">
        <v>-0.26</v>
      </c>
      <c r="L11">
        <v>1.29</v>
      </c>
      <c r="M11">
        <v>-3.09</v>
      </c>
      <c r="N11">
        <v>-8.14</v>
      </c>
      <c r="O11">
        <v>0.62</v>
      </c>
      <c r="P11">
        <v>-0.76</v>
      </c>
      <c r="Q11">
        <v>0.75</v>
      </c>
      <c r="R11">
        <v>-8.65</v>
      </c>
      <c r="S11">
        <v>-2.5</v>
      </c>
      <c r="T11">
        <v>1.18</v>
      </c>
      <c r="U11">
        <v>-10.11</v>
      </c>
      <c r="V11">
        <v>2.44</v>
      </c>
      <c r="W11">
        <v>-1.54</v>
      </c>
      <c r="X11">
        <v>-0.38</v>
      </c>
      <c r="Y11">
        <v>1.31</v>
      </c>
      <c r="Z11">
        <v>22</v>
      </c>
      <c r="AA11">
        <v>0.72</v>
      </c>
      <c r="AB11">
        <v>14</v>
      </c>
      <c r="AC11">
        <v>51</v>
      </c>
      <c r="AD11">
        <v>19</v>
      </c>
      <c r="AE11">
        <v>17</v>
      </c>
      <c r="AF11">
        <f t="shared" si="0"/>
        <v>87</v>
      </c>
      <c r="AG11">
        <f t="shared" si="1"/>
        <v>0.51</v>
      </c>
      <c r="AH11">
        <f t="shared" si="2"/>
        <v>0.19</v>
      </c>
      <c r="AI11">
        <f t="shared" si="3"/>
        <v>0.17</v>
      </c>
      <c r="AJ11">
        <f t="shared" si="4"/>
        <v>0.21000000000000002</v>
      </c>
    </row>
    <row r="12" spans="1:36" x14ac:dyDescent="0.3">
      <c r="A12">
        <v>1.99</v>
      </c>
      <c r="B12" t="s">
        <v>309</v>
      </c>
      <c r="C12">
        <v>-3.31</v>
      </c>
      <c r="D12">
        <v>-3.52</v>
      </c>
      <c r="E12">
        <v>-2.6</v>
      </c>
      <c r="F12">
        <v>-4</v>
      </c>
      <c r="G12">
        <v>1.99</v>
      </c>
      <c r="H12">
        <v>-0.41</v>
      </c>
      <c r="I12">
        <v>-1.1599999999999999</v>
      </c>
      <c r="J12">
        <v>-6.22</v>
      </c>
      <c r="K12">
        <v>-1.48</v>
      </c>
      <c r="L12">
        <v>-0.4</v>
      </c>
      <c r="M12">
        <v>-0.05</v>
      </c>
      <c r="N12">
        <v>-1.1599999999999999</v>
      </c>
      <c r="O12">
        <v>-1.54</v>
      </c>
      <c r="P12">
        <v>-3.43</v>
      </c>
      <c r="Q12">
        <v>1.06</v>
      </c>
      <c r="R12">
        <v>-6.78</v>
      </c>
      <c r="S12">
        <v>-0.97</v>
      </c>
      <c r="T12">
        <v>1.65</v>
      </c>
      <c r="U12">
        <v>-4.78</v>
      </c>
      <c r="V12">
        <v>-0.57999999999999996</v>
      </c>
      <c r="W12">
        <v>-3.63</v>
      </c>
      <c r="X12">
        <v>-1.26</v>
      </c>
      <c r="Y12">
        <v>-6.67</v>
      </c>
      <c r="Z12">
        <v>22</v>
      </c>
      <c r="AA12">
        <v>0.34</v>
      </c>
      <c r="AB12">
        <v>20</v>
      </c>
      <c r="AC12">
        <v>77</v>
      </c>
      <c r="AD12">
        <v>44</v>
      </c>
      <c r="AE12">
        <v>1</v>
      </c>
      <c r="AF12">
        <f t="shared" si="0"/>
        <v>122</v>
      </c>
      <c r="AG12">
        <f t="shared" si="1"/>
        <v>0.77</v>
      </c>
      <c r="AH12">
        <f t="shared" si="2"/>
        <v>0.44</v>
      </c>
      <c r="AI12">
        <f t="shared" si="3"/>
        <v>0.01</v>
      </c>
      <c r="AJ12">
        <f t="shared" si="4"/>
        <v>0.21500000000000002</v>
      </c>
    </row>
    <row r="13" spans="1:36" x14ac:dyDescent="0.3">
      <c r="A13">
        <v>3.42</v>
      </c>
      <c r="B13" t="s">
        <v>278</v>
      </c>
      <c r="C13">
        <v>-2.06</v>
      </c>
      <c r="D13">
        <v>-0.05</v>
      </c>
      <c r="E13">
        <v>-2.37</v>
      </c>
      <c r="F13">
        <v>-0.08</v>
      </c>
      <c r="G13">
        <v>3.42</v>
      </c>
      <c r="H13">
        <v>-1.19</v>
      </c>
      <c r="I13">
        <v>0.5</v>
      </c>
      <c r="J13">
        <v>-3.53</v>
      </c>
      <c r="K13">
        <v>-3.38</v>
      </c>
      <c r="L13">
        <v>-4.1900000000000004</v>
      </c>
      <c r="M13">
        <v>2.15</v>
      </c>
      <c r="N13">
        <v>0.72</v>
      </c>
      <c r="O13">
        <v>-2.1800000000000002</v>
      </c>
      <c r="P13">
        <v>-2.78</v>
      </c>
      <c r="Q13">
        <v>-0.27</v>
      </c>
      <c r="R13">
        <v>-0.82</v>
      </c>
      <c r="S13">
        <v>-1.07</v>
      </c>
      <c r="T13">
        <v>3.11</v>
      </c>
      <c r="U13">
        <v>1.03</v>
      </c>
      <c r="V13">
        <v>-0.76</v>
      </c>
      <c r="W13">
        <v>-1.98</v>
      </c>
      <c r="X13">
        <v>-0.52</v>
      </c>
      <c r="Y13">
        <v>-0.56000000000000005</v>
      </c>
      <c r="Z13">
        <v>22</v>
      </c>
      <c r="AA13">
        <v>0.31</v>
      </c>
      <c r="AB13">
        <v>17</v>
      </c>
      <c r="AC13">
        <v>46</v>
      </c>
      <c r="AD13">
        <v>46</v>
      </c>
      <c r="AE13">
        <v>7</v>
      </c>
      <c r="AF13">
        <f t="shared" si="0"/>
        <v>99</v>
      </c>
      <c r="AG13">
        <f t="shared" si="1"/>
        <v>0.46</v>
      </c>
      <c r="AH13">
        <f t="shared" si="2"/>
        <v>0.46</v>
      </c>
      <c r="AI13">
        <f t="shared" si="3"/>
        <v>7.0000000000000007E-2</v>
      </c>
      <c r="AJ13">
        <f t="shared" si="4"/>
        <v>0.22600000000000003</v>
      </c>
    </row>
    <row r="14" spans="1:36" x14ac:dyDescent="0.3">
      <c r="A14">
        <v>6.59</v>
      </c>
      <c r="B14" t="s">
        <v>246</v>
      </c>
      <c r="C14">
        <v>4.3899999999999997</v>
      </c>
      <c r="D14">
        <v>-2.3199999999999998</v>
      </c>
      <c r="E14">
        <v>2.09</v>
      </c>
      <c r="F14">
        <v>-7.78</v>
      </c>
      <c r="G14">
        <v>6.59</v>
      </c>
      <c r="H14">
        <v>-3.51</v>
      </c>
      <c r="I14">
        <v>2.59</v>
      </c>
      <c r="J14">
        <v>-10.66</v>
      </c>
      <c r="K14">
        <v>-0.12</v>
      </c>
      <c r="L14">
        <v>-2.85</v>
      </c>
      <c r="M14">
        <v>3.24</v>
      </c>
      <c r="N14">
        <v>-2.2999999999999998</v>
      </c>
      <c r="O14">
        <v>4.07</v>
      </c>
      <c r="P14">
        <v>-2.9</v>
      </c>
      <c r="Q14">
        <v>1.48</v>
      </c>
      <c r="R14">
        <v>-1.21</v>
      </c>
      <c r="S14">
        <v>0.35</v>
      </c>
      <c r="T14">
        <v>5.37</v>
      </c>
      <c r="U14">
        <v>3.02</v>
      </c>
      <c r="V14">
        <v>1.59</v>
      </c>
      <c r="W14">
        <v>-6.78</v>
      </c>
      <c r="X14">
        <v>0.01</v>
      </c>
      <c r="Y14">
        <v>0.7</v>
      </c>
      <c r="Z14">
        <v>22</v>
      </c>
      <c r="AA14">
        <v>1.22</v>
      </c>
      <c r="AB14">
        <v>10</v>
      </c>
      <c r="AC14">
        <v>14</v>
      </c>
      <c r="AD14">
        <v>7</v>
      </c>
      <c r="AE14">
        <v>33</v>
      </c>
      <c r="AF14">
        <f t="shared" si="0"/>
        <v>54</v>
      </c>
      <c r="AG14">
        <f t="shared" si="1"/>
        <v>0.14000000000000001</v>
      </c>
      <c r="AH14">
        <f t="shared" si="2"/>
        <v>7.0000000000000007E-2</v>
      </c>
      <c r="AI14">
        <f t="shared" si="3"/>
        <v>0.33</v>
      </c>
      <c r="AJ14">
        <f t="shared" si="4"/>
        <v>0.23300000000000001</v>
      </c>
    </row>
    <row r="15" spans="1:36" x14ac:dyDescent="0.3">
      <c r="A15">
        <v>6.05</v>
      </c>
      <c r="B15" t="s">
        <v>250</v>
      </c>
      <c r="C15">
        <v>1.43</v>
      </c>
      <c r="D15">
        <v>0.85</v>
      </c>
      <c r="E15">
        <v>-3.23</v>
      </c>
      <c r="F15">
        <v>-2.3199999999999998</v>
      </c>
      <c r="G15">
        <v>6.05</v>
      </c>
      <c r="H15">
        <v>3.1</v>
      </c>
      <c r="I15">
        <v>3.77</v>
      </c>
      <c r="J15">
        <v>0.96</v>
      </c>
      <c r="K15">
        <v>-3.5</v>
      </c>
      <c r="L15">
        <v>-1.56</v>
      </c>
      <c r="M15">
        <v>-3.62</v>
      </c>
      <c r="N15">
        <v>-6.22</v>
      </c>
      <c r="O15">
        <v>-1.45</v>
      </c>
      <c r="P15">
        <v>-2.1</v>
      </c>
      <c r="Q15">
        <v>0.33</v>
      </c>
      <c r="R15">
        <v>-3.88</v>
      </c>
      <c r="S15">
        <v>-1.1000000000000001</v>
      </c>
      <c r="T15">
        <v>5.39</v>
      </c>
      <c r="U15">
        <v>2.39</v>
      </c>
      <c r="V15">
        <v>4.78</v>
      </c>
      <c r="W15">
        <v>2.14</v>
      </c>
      <c r="X15">
        <v>-1.85</v>
      </c>
      <c r="Y15">
        <v>-1.05</v>
      </c>
      <c r="Z15">
        <v>22</v>
      </c>
      <c r="AA15">
        <v>0.66</v>
      </c>
      <c r="AB15">
        <v>12</v>
      </c>
      <c r="AC15">
        <v>18</v>
      </c>
      <c r="AD15">
        <v>24</v>
      </c>
      <c r="AE15">
        <v>25</v>
      </c>
      <c r="AF15">
        <f t="shared" si="0"/>
        <v>67</v>
      </c>
      <c r="AG15">
        <f t="shared" si="1"/>
        <v>0.18</v>
      </c>
      <c r="AH15">
        <f t="shared" si="2"/>
        <v>0.24</v>
      </c>
      <c r="AI15">
        <f t="shared" si="3"/>
        <v>0.25</v>
      </c>
      <c r="AJ15">
        <f t="shared" si="4"/>
        <v>0.24</v>
      </c>
    </row>
    <row r="16" spans="1:36" x14ac:dyDescent="0.3">
      <c r="A16">
        <v>5.36</v>
      </c>
      <c r="B16" t="s">
        <v>256</v>
      </c>
      <c r="C16">
        <v>1.49</v>
      </c>
      <c r="D16">
        <v>0.22</v>
      </c>
      <c r="E16">
        <v>-0.25</v>
      </c>
      <c r="F16">
        <v>2.4300000000000002</v>
      </c>
      <c r="G16">
        <v>5.36</v>
      </c>
      <c r="H16">
        <v>-1.67</v>
      </c>
      <c r="I16">
        <v>0.41</v>
      </c>
      <c r="J16">
        <v>-4.03</v>
      </c>
      <c r="K16">
        <v>-2.15</v>
      </c>
      <c r="L16">
        <v>-1.35</v>
      </c>
      <c r="M16">
        <v>-3.18</v>
      </c>
      <c r="N16">
        <v>-0.79</v>
      </c>
      <c r="O16">
        <v>-2.48</v>
      </c>
      <c r="P16">
        <v>-5.15</v>
      </c>
      <c r="Q16">
        <v>2.39</v>
      </c>
      <c r="R16">
        <v>4.55</v>
      </c>
      <c r="S16">
        <v>-0.62</v>
      </c>
      <c r="T16">
        <v>4.71</v>
      </c>
      <c r="U16">
        <v>-2.46</v>
      </c>
      <c r="V16">
        <v>3.08</v>
      </c>
      <c r="W16">
        <v>-2.85</v>
      </c>
      <c r="X16">
        <v>2.4</v>
      </c>
      <c r="Y16">
        <v>0.83</v>
      </c>
      <c r="Z16">
        <v>22</v>
      </c>
      <c r="AA16">
        <v>0.65</v>
      </c>
      <c r="AB16">
        <v>12</v>
      </c>
      <c r="AC16">
        <v>24</v>
      </c>
      <c r="AD16">
        <v>25</v>
      </c>
      <c r="AE16">
        <v>26</v>
      </c>
      <c r="AF16">
        <f t="shared" si="0"/>
        <v>75</v>
      </c>
      <c r="AG16">
        <f t="shared" si="1"/>
        <v>0.24</v>
      </c>
      <c r="AH16">
        <f t="shared" si="2"/>
        <v>0.25</v>
      </c>
      <c r="AI16">
        <f t="shared" si="3"/>
        <v>0.26</v>
      </c>
      <c r="AJ16">
        <f t="shared" si="4"/>
        <v>0.255</v>
      </c>
    </row>
    <row r="17" spans="1:36" x14ac:dyDescent="0.3">
      <c r="A17">
        <v>1.56</v>
      </c>
      <c r="B17" t="s">
        <v>328</v>
      </c>
      <c r="C17">
        <v>-2.0099999999999998</v>
      </c>
      <c r="D17">
        <v>-2.19</v>
      </c>
      <c r="E17">
        <v>-1.0900000000000001</v>
      </c>
      <c r="F17">
        <v>-2.11</v>
      </c>
      <c r="G17">
        <v>1.56</v>
      </c>
      <c r="H17">
        <v>-2.42</v>
      </c>
      <c r="I17">
        <v>-0.72</v>
      </c>
      <c r="J17">
        <v>0.31</v>
      </c>
      <c r="K17">
        <v>-4.5599999999999996</v>
      </c>
      <c r="L17">
        <v>-4.88</v>
      </c>
      <c r="M17">
        <v>-1.34</v>
      </c>
      <c r="N17">
        <v>-1.1100000000000001</v>
      </c>
      <c r="O17">
        <v>-1.26</v>
      </c>
      <c r="P17">
        <v>0.53</v>
      </c>
      <c r="Q17">
        <v>0.55000000000000004</v>
      </c>
      <c r="R17">
        <v>-1.08</v>
      </c>
      <c r="S17">
        <v>0.28999999999999998</v>
      </c>
      <c r="T17">
        <v>0.77</v>
      </c>
      <c r="U17">
        <v>1.1299999999999999</v>
      </c>
      <c r="V17">
        <v>-2.17</v>
      </c>
      <c r="W17">
        <v>-0.14000000000000001</v>
      </c>
      <c r="X17">
        <v>-1.22</v>
      </c>
      <c r="Y17">
        <v>-1</v>
      </c>
      <c r="Z17">
        <v>22</v>
      </c>
      <c r="AA17">
        <v>0.43</v>
      </c>
      <c r="AB17">
        <v>16</v>
      </c>
      <c r="AC17">
        <v>96</v>
      </c>
      <c r="AD17">
        <v>37</v>
      </c>
      <c r="AE17">
        <v>9</v>
      </c>
      <c r="AF17">
        <f t="shared" si="0"/>
        <v>142</v>
      </c>
      <c r="AG17">
        <f t="shared" si="1"/>
        <v>0.96</v>
      </c>
      <c r="AH17">
        <f t="shared" si="2"/>
        <v>0.37</v>
      </c>
      <c r="AI17">
        <f t="shared" si="3"/>
        <v>0.09</v>
      </c>
      <c r="AJ17">
        <f t="shared" si="4"/>
        <v>0.26100000000000001</v>
      </c>
    </row>
    <row r="18" spans="1:36" x14ac:dyDescent="0.3">
      <c r="A18">
        <v>11.06</v>
      </c>
      <c r="B18" t="s">
        <v>234</v>
      </c>
      <c r="C18">
        <v>4.0199999999999996</v>
      </c>
      <c r="D18">
        <v>-2.86</v>
      </c>
      <c r="E18">
        <v>2.86</v>
      </c>
      <c r="F18">
        <v>5.66</v>
      </c>
      <c r="G18">
        <v>11.06</v>
      </c>
      <c r="H18">
        <v>3.87</v>
      </c>
      <c r="I18">
        <v>-1.35</v>
      </c>
      <c r="J18">
        <v>-4.95</v>
      </c>
      <c r="K18">
        <v>-9.6300000000000008</v>
      </c>
      <c r="L18">
        <v>-8.1199999999999992</v>
      </c>
      <c r="M18">
        <v>-1.71</v>
      </c>
      <c r="N18">
        <v>2.0699999999999998</v>
      </c>
      <c r="O18">
        <v>5.79</v>
      </c>
      <c r="P18">
        <v>6</v>
      </c>
      <c r="Q18">
        <v>3.43</v>
      </c>
      <c r="R18">
        <v>3.25</v>
      </c>
      <c r="S18">
        <v>-1.63</v>
      </c>
      <c r="T18">
        <v>9.27</v>
      </c>
      <c r="U18">
        <v>6.53</v>
      </c>
      <c r="V18">
        <v>4.42</v>
      </c>
      <c r="W18">
        <v>-1.7</v>
      </c>
      <c r="X18">
        <v>6.59</v>
      </c>
      <c r="Y18">
        <v>-0.34</v>
      </c>
      <c r="Z18">
        <v>22</v>
      </c>
      <c r="AA18">
        <v>1.79</v>
      </c>
      <c r="AB18">
        <v>9</v>
      </c>
      <c r="AC18">
        <v>2</v>
      </c>
      <c r="AD18">
        <v>2</v>
      </c>
      <c r="AE18">
        <v>43</v>
      </c>
      <c r="AF18">
        <f t="shared" si="0"/>
        <v>47</v>
      </c>
      <c r="AG18">
        <f t="shared" si="1"/>
        <v>0.02</v>
      </c>
      <c r="AH18">
        <f t="shared" si="2"/>
        <v>0.02</v>
      </c>
      <c r="AI18">
        <f t="shared" si="3"/>
        <v>0.43</v>
      </c>
      <c r="AJ18">
        <f t="shared" si="4"/>
        <v>0.26600000000000001</v>
      </c>
    </row>
    <row r="19" spans="1:36" x14ac:dyDescent="0.3">
      <c r="A19">
        <v>4.8</v>
      </c>
      <c r="B19" t="s">
        <v>263</v>
      </c>
      <c r="C19">
        <v>2.96</v>
      </c>
      <c r="D19">
        <v>-2.19</v>
      </c>
      <c r="E19">
        <v>-0.99</v>
      </c>
      <c r="F19">
        <v>-6.86</v>
      </c>
      <c r="G19">
        <v>4.8</v>
      </c>
      <c r="H19">
        <v>-3.67</v>
      </c>
      <c r="I19">
        <v>3.4</v>
      </c>
      <c r="J19">
        <v>-8.36</v>
      </c>
      <c r="K19">
        <v>0.54</v>
      </c>
      <c r="L19">
        <v>-2.78</v>
      </c>
      <c r="M19">
        <v>-0.28000000000000003</v>
      </c>
      <c r="N19">
        <v>-1.97</v>
      </c>
      <c r="O19">
        <v>0.04</v>
      </c>
      <c r="P19">
        <v>-4.71</v>
      </c>
      <c r="Q19">
        <v>2.54</v>
      </c>
      <c r="R19">
        <v>-1.18</v>
      </c>
      <c r="S19">
        <v>-0.02</v>
      </c>
      <c r="T19">
        <v>4.5599999999999996</v>
      </c>
      <c r="U19">
        <v>-3.16</v>
      </c>
      <c r="V19">
        <v>-1.05</v>
      </c>
      <c r="W19">
        <v>-2.38</v>
      </c>
      <c r="X19">
        <v>-0.13</v>
      </c>
      <c r="Y19">
        <v>0.21</v>
      </c>
      <c r="Z19">
        <v>22</v>
      </c>
      <c r="AA19">
        <v>0.24</v>
      </c>
      <c r="AB19">
        <v>15</v>
      </c>
      <c r="AC19">
        <v>31</v>
      </c>
      <c r="AD19">
        <v>53</v>
      </c>
      <c r="AE19">
        <v>13</v>
      </c>
      <c r="AF19">
        <f t="shared" si="0"/>
        <v>97</v>
      </c>
      <c r="AG19">
        <f t="shared" si="1"/>
        <v>0.31</v>
      </c>
      <c r="AH19">
        <f t="shared" si="2"/>
        <v>0.53</v>
      </c>
      <c r="AI19">
        <f t="shared" si="3"/>
        <v>0.13</v>
      </c>
      <c r="AJ19">
        <f t="shared" si="4"/>
        <v>0.26800000000000002</v>
      </c>
    </row>
    <row r="20" spans="1:36" x14ac:dyDescent="0.3">
      <c r="A20">
        <v>5.47</v>
      </c>
      <c r="B20" t="s">
        <v>255</v>
      </c>
      <c r="C20">
        <v>3.49</v>
      </c>
      <c r="D20">
        <v>1.1100000000000001</v>
      </c>
      <c r="E20">
        <v>2.65</v>
      </c>
      <c r="F20">
        <v>3.82</v>
      </c>
      <c r="G20">
        <v>5.47</v>
      </c>
      <c r="H20">
        <v>3.28</v>
      </c>
      <c r="I20">
        <v>1.01</v>
      </c>
      <c r="J20">
        <v>-0.63</v>
      </c>
      <c r="K20">
        <v>2.93</v>
      </c>
      <c r="L20">
        <v>-5.09</v>
      </c>
      <c r="M20">
        <v>-4.0599999999999996</v>
      </c>
      <c r="N20">
        <v>-7.0000000000000007E-2</v>
      </c>
      <c r="O20">
        <v>-0.9</v>
      </c>
      <c r="P20">
        <v>-1.69</v>
      </c>
      <c r="Q20">
        <v>4.24</v>
      </c>
      <c r="R20">
        <v>4.28</v>
      </c>
      <c r="S20">
        <v>-1.5</v>
      </c>
      <c r="T20">
        <v>4.71</v>
      </c>
      <c r="U20">
        <v>-0.2</v>
      </c>
      <c r="V20">
        <v>3.34</v>
      </c>
      <c r="W20">
        <v>-0.59</v>
      </c>
      <c r="X20">
        <v>-1.05</v>
      </c>
      <c r="Y20">
        <v>3.34</v>
      </c>
      <c r="Z20">
        <v>22</v>
      </c>
      <c r="AA20">
        <v>0.76</v>
      </c>
      <c r="AB20">
        <v>10</v>
      </c>
      <c r="AC20">
        <v>23</v>
      </c>
      <c r="AD20">
        <v>15</v>
      </c>
      <c r="AE20">
        <v>34</v>
      </c>
      <c r="AF20">
        <f t="shared" si="0"/>
        <v>72</v>
      </c>
      <c r="AG20">
        <f t="shared" si="1"/>
        <v>0.23</v>
      </c>
      <c r="AH20">
        <f t="shared" si="2"/>
        <v>0.15</v>
      </c>
      <c r="AI20">
        <f t="shared" si="3"/>
        <v>0.34</v>
      </c>
      <c r="AJ20">
        <f t="shared" si="4"/>
        <v>0.27200000000000002</v>
      </c>
    </row>
    <row r="21" spans="1:36" x14ac:dyDescent="0.3">
      <c r="A21">
        <v>7.44</v>
      </c>
      <c r="B21" t="s">
        <v>240</v>
      </c>
      <c r="C21">
        <v>1.03</v>
      </c>
      <c r="D21">
        <v>2.97</v>
      </c>
      <c r="E21">
        <v>0.26</v>
      </c>
      <c r="F21">
        <v>-5.42</v>
      </c>
      <c r="G21">
        <v>7.44</v>
      </c>
      <c r="H21">
        <v>1.1599999999999999</v>
      </c>
      <c r="I21">
        <v>1.69</v>
      </c>
      <c r="J21">
        <v>-7.1</v>
      </c>
      <c r="K21">
        <v>-3.73</v>
      </c>
      <c r="L21">
        <v>-3.44</v>
      </c>
      <c r="M21">
        <v>-0.13</v>
      </c>
      <c r="N21">
        <v>-1.05</v>
      </c>
      <c r="O21">
        <v>-1.42</v>
      </c>
      <c r="P21">
        <v>-1.31</v>
      </c>
      <c r="Q21">
        <v>0.03</v>
      </c>
      <c r="R21">
        <v>-0.74</v>
      </c>
      <c r="S21">
        <v>0.43</v>
      </c>
      <c r="T21">
        <v>6.74</v>
      </c>
      <c r="U21">
        <v>-0.55000000000000004</v>
      </c>
      <c r="V21">
        <v>1.76</v>
      </c>
      <c r="W21">
        <v>0.12</v>
      </c>
      <c r="X21">
        <v>1.29</v>
      </c>
      <c r="Y21">
        <v>2.1</v>
      </c>
      <c r="Z21">
        <v>22</v>
      </c>
      <c r="AA21">
        <v>0.7</v>
      </c>
      <c r="AB21">
        <v>10</v>
      </c>
      <c r="AC21">
        <v>8</v>
      </c>
      <c r="AD21">
        <v>21</v>
      </c>
      <c r="AE21">
        <v>35</v>
      </c>
      <c r="AF21">
        <f t="shared" si="0"/>
        <v>64</v>
      </c>
      <c r="AG21">
        <f t="shared" si="1"/>
        <v>0.08</v>
      </c>
      <c r="AH21">
        <f t="shared" si="2"/>
        <v>0.21</v>
      </c>
      <c r="AI21">
        <f t="shared" si="3"/>
        <v>0.35</v>
      </c>
      <c r="AJ21">
        <f t="shared" si="4"/>
        <v>0.28100000000000003</v>
      </c>
    </row>
    <row r="22" spans="1:36" x14ac:dyDescent="0.3">
      <c r="A22">
        <v>1.82</v>
      </c>
      <c r="B22" t="s">
        <v>314</v>
      </c>
      <c r="C22">
        <v>-0.13</v>
      </c>
      <c r="D22">
        <v>-2.72</v>
      </c>
      <c r="E22">
        <v>-0.24</v>
      </c>
      <c r="F22">
        <v>-2.5499999999999998</v>
      </c>
      <c r="G22">
        <v>1.82</v>
      </c>
      <c r="H22">
        <v>-0.25</v>
      </c>
      <c r="I22">
        <v>-1.67</v>
      </c>
      <c r="J22">
        <v>-4.07</v>
      </c>
      <c r="K22">
        <v>-2.2799999999999998</v>
      </c>
      <c r="L22">
        <v>-0.82</v>
      </c>
      <c r="M22">
        <v>0.99</v>
      </c>
      <c r="N22">
        <v>-2.63</v>
      </c>
      <c r="O22">
        <v>-1.67</v>
      </c>
      <c r="P22">
        <v>-0.17</v>
      </c>
      <c r="Q22">
        <v>-0.73</v>
      </c>
      <c r="R22">
        <v>-0.27</v>
      </c>
      <c r="S22">
        <v>-2.04</v>
      </c>
      <c r="T22">
        <v>1.56</v>
      </c>
      <c r="U22">
        <v>1.17</v>
      </c>
      <c r="V22">
        <v>1.25</v>
      </c>
      <c r="W22">
        <v>-3.34</v>
      </c>
      <c r="X22">
        <v>-2.09</v>
      </c>
      <c r="Y22">
        <v>0.26</v>
      </c>
      <c r="Z22">
        <v>22</v>
      </c>
      <c r="AA22">
        <v>0.26</v>
      </c>
      <c r="AB22">
        <v>17</v>
      </c>
      <c r="AC22">
        <v>82</v>
      </c>
      <c r="AD22">
        <v>52</v>
      </c>
      <c r="AE22">
        <v>8</v>
      </c>
      <c r="AF22">
        <f t="shared" si="0"/>
        <v>142</v>
      </c>
      <c r="AG22">
        <f t="shared" si="1"/>
        <v>0.82</v>
      </c>
      <c r="AH22">
        <f t="shared" si="2"/>
        <v>0.52</v>
      </c>
      <c r="AI22">
        <f t="shared" si="3"/>
        <v>0.08</v>
      </c>
      <c r="AJ22">
        <f t="shared" si="4"/>
        <v>0.28599999999999998</v>
      </c>
    </row>
    <row r="23" spans="1:36" x14ac:dyDescent="0.3">
      <c r="A23">
        <v>1.92</v>
      </c>
      <c r="B23" t="s">
        <v>310</v>
      </c>
      <c r="C23">
        <v>-1.1000000000000001</v>
      </c>
      <c r="D23">
        <v>-1.52</v>
      </c>
      <c r="E23">
        <v>-3.31</v>
      </c>
      <c r="F23">
        <v>-1.26</v>
      </c>
      <c r="G23">
        <v>1.92</v>
      </c>
      <c r="H23">
        <v>0.31</v>
      </c>
      <c r="I23">
        <v>0.57999999999999996</v>
      </c>
      <c r="J23">
        <v>-2.7</v>
      </c>
      <c r="K23">
        <v>-1.65</v>
      </c>
      <c r="L23">
        <v>-4.5199999999999996</v>
      </c>
      <c r="M23">
        <v>-1.96</v>
      </c>
      <c r="N23">
        <v>0.59</v>
      </c>
      <c r="O23">
        <v>-0.8</v>
      </c>
      <c r="P23">
        <v>-0.12</v>
      </c>
      <c r="Q23">
        <v>0.16</v>
      </c>
      <c r="R23">
        <v>-1.04</v>
      </c>
      <c r="S23">
        <v>-1.1200000000000001</v>
      </c>
      <c r="T23">
        <v>1.64</v>
      </c>
      <c r="U23">
        <v>-3.2</v>
      </c>
      <c r="V23">
        <v>1.48</v>
      </c>
      <c r="W23">
        <v>0.64</v>
      </c>
      <c r="X23">
        <v>-1.79</v>
      </c>
      <c r="Y23">
        <v>-1.42</v>
      </c>
      <c r="Z23">
        <v>22</v>
      </c>
      <c r="AA23">
        <v>0.28000000000000003</v>
      </c>
      <c r="AB23">
        <v>15</v>
      </c>
      <c r="AC23">
        <v>78</v>
      </c>
      <c r="AD23">
        <v>50</v>
      </c>
      <c r="AE23">
        <v>12</v>
      </c>
      <c r="AF23">
        <f t="shared" si="0"/>
        <v>140</v>
      </c>
      <c r="AG23">
        <f t="shared" si="1"/>
        <v>0.78</v>
      </c>
      <c r="AH23">
        <f t="shared" si="2"/>
        <v>0.5</v>
      </c>
      <c r="AI23">
        <f t="shared" si="3"/>
        <v>0.12</v>
      </c>
      <c r="AJ23">
        <f t="shared" si="4"/>
        <v>0.3</v>
      </c>
    </row>
    <row r="24" spans="1:36" x14ac:dyDescent="0.3">
      <c r="A24">
        <v>4.3600000000000003</v>
      </c>
      <c r="B24" t="s">
        <v>266</v>
      </c>
      <c r="C24">
        <v>0.93</v>
      </c>
      <c r="D24">
        <v>0.05</v>
      </c>
      <c r="E24">
        <v>4.17</v>
      </c>
      <c r="F24">
        <v>-5.15</v>
      </c>
      <c r="G24">
        <v>4.3600000000000003</v>
      </c>
      <c r="H24">
        <v>-0.78</v>
      </c>
      <c r="I24">
        <v>-0.33</v>
      </c>
      <c r="J24">
        <v>-3.9</v>
      </c>
      <c r="K24">
        <v>-3.47</v>
      </c>
      <c r="L24">
        <v>-6.49</v>
      </c>
      <c r="M24">
        <v>-1.39</v>
      </c>
      <c r="N24">
        <v>-1.44</v>
      </c>
      <c r="O24">
        <v>3.71</v>
      </c>
      <c r="P24">
        <v>1.92</v>
      </c>
      <c r="Q24">
        <v>-0.89</v>
      </c>
      <c r="R24">
        <v>-0.09</v>
      </c>
      <c r="S24">
        <v>-1.39</v>
      </c>
      <c r="T24">
        <v>3.73</v>
      </c>
      <c r="U24">
        <v>-2.2200000000000002</v>
      </c>
      <c r="V24">
        <v>0.46</v>
      </c>
      <c r="W24">
        <v>-1.28</v>
      </c>
      <c r="X24">
        <v>-1.47</v>
      </c>
      <c r="Y24">
        <v>-2.5299999999999998</v>
      </c>
      <c r="Z24">
        <v>22</v>
      </c>
      <c r="AA24">
        <v>0.19</v>
      </c>
      <c r="AB24">
        <v>15</v>
      </c>
      <c r="AC24">
        <v>34</v>
      </c>
      <c r="AD24">
        <v>65</v>
      </c>
      <c r="AE24">
        <v>14</v>
      </c>
      <c r="AF24">
        <f t="shared" si="0"/>
        <v>113</v>
      </c>
      <c r="AG24">
        <f t="shared" si="1"/>
        <v>0.34</v>
      </c>
      <c r="AH24">
        <f t="shared" si="2"/>
        <v>0.65</v>
      </c>
      <c r="AI24">
        <f t="shared" si="3"/>
        <v>0.14000000000000001</v>
      </c>
      <c r="AJ24">
        <f t="shared" si="4"/>
        <v>0.313</v>
      </c>
    </row>
    <row r="25" spans="1:36" x14ac:dyDescent="0.3">
      <c r="A25">
        <v>5.33</v>
      </c>
      <c r="B25" t="s">
        <v>257</v>
      </c>
      <c r="C25">
        <v>4.3</v>
      </c>
      <c r="D25">
        <v>0.23</v>
      </c>
      <c r="E25">
        <v>2.87</v>
      </c>
      <c r="F25">
        <v>-9.9499999999999993</v>
      </c>
      <c r="G25">
        <v>5.33</v>
      </c>
      <c r="H25">
        <v>2.1</v>
      </c>
      <c r="I25">
        <v>1.89</v>
      </c>
      <c r="J25">
        <v>-4.24</v>
      </c>
      <c r="K25">
        <v>-2</v>
      </c>
      <c r="L25">
        <v>-2.92</v>
      </c>
      <c r="M25">
        <v>-5.01</v>
      </c>
      <c r="N25">
        <v>-0.48</v>
      </c>
      <c r="O25">
        <v>1.59</v>
      </c>
      <c r="P25">
        <v>-2.19</v>
      </c>
      <c r="Q25">
        <v>0.02</v>
      </c>
      <c r="R25">
        <v>2.73</v>
      </c>
      <c r="S25">
        <v>1.36</v>
      </c>
      <c r="T25">
        <v>3.37</v>
      </c>
      <c r="U25">
        <v>-3.48</v>
      </c>
      <c r="V25">
        <v>3.67</v>
      </c>
      <c r="W25">
        <v>-1.1499999999999999</v>
      </c>
      <c r="X25">
        <v>3.59</v>
      </c>
      <c r="Y25">
        <v>2.99</v>
      </c>
      <c r="Z25">
        <v>22</v>
      </c>
      <c r="AA25">
        <v>1.03</v>
      </c>
      <c r="AB25">
        <v>9</v>
      </c>
      <c r="AC25">
        <v>25</v>
      </c>
      <c r="AD25">
        <v>9</v>
      </c>
      <c r="AE25">
        <v>44</v>
      </c>
      <c r="AF25">
        <f t="shared" si="0"/>
        <v>78</v>
      </c>
      <c r="AG25">
        <f t="shared" si="1"/>
        <v>0.25</v>
      </c>
      <c r="AH25">
        <f t="shared" si="2"/>
        <v>0.09</v>
      </c>
      <c r="AI25">
        <f t="shared" si="3"/>
        <v>0.44</v>
      </c>
      <c r="AJ25">
        <f t="shared" si="4"/>
        <v>0.316</v>
      </c>
    </row>
    <row r="26" spans="1:36" x14ac:dyDescent="0.3">
      <c r="A26">
        <v>5.27</v>
      </c>
      <c r="B26" t="s">
        <v>259</v>
      </c>
      <c r="C26">
        <v>0.56000000000000005</v>
      </c>
      <c r="D26">
        <v>4.8099999999999996</v>
      </c>
      <c r="E26">
        <v>-8.1199999999999992</v>
      </c>
      <c r="F26">
        <v>-0.77</v>
      </c>
      <c r="G26">
        <v>5.27</v>
      </c>
      <c r="H26">
        <v>4.2699999999999996</v>
      </c>
      <c r="I26">
        <v>3.33</v>
      </c>
      <c r="J26">
        <v>-10.55</v>
      </c>
      <c r="K26">
        <v>-3.7</v>
      </c>
      <c r="L26">
        <v>-7.41</v>
      </c>
      <c r="M26">
        <v>-0.94</v>
      </c>
      <c r="N26">
        <v>-1.47</v>
      </c>
      <c r="O26">
        <v>1.43</v>
      </c>
      <c r="P26">
        <v>1.73</v>
      </c>
      <c r="Q26">
        <v>-2.59</v>
      </c>
      <c r="R26">
        <v>-4.34</v>
      </c>
      <c r="S26">
        <v>0.34</v>
      </c>
      <c r="T26">
        <v>3.88</v>
      </c>
      <c r="U26">
        <v>-1.74</v>
      </c>
      <c r="V26">
        <v>4.47</v>
      </c>
      <c r="W26">
        <v>0.78</v>
      </c>
      <c r="X26">
        <v>0.28000000000000003</v>
      </c>
      <c r="Y26">
        <v>-5.64</v>
      </c>
      <c r="Z26">
        <v>22</v>
      </c>
      <c r="AA26">
        <v>0.46</v>
      </c>
      <c r="AB26">
        <v>11</v>
      </c>
      <c r="AC26">
        <v>27</v>
      </c>
      <c r="AD26">
        <v>36</v>
      </c>
      <c r="AE26">
        <v>31</v>
      </c>
      <c r="AF26">
        <f t="shared" si="0"/>
        <v>94</v>
      </c>
      <c r="AG26">
        <f t="shared" si="1"/>
        <v>0.27</v>
      </c>
      <c r="AH26">
        <f t="shared" si="2"/>
        <v>0.36</v>
      </c>
      <c r="AI26">
        <f t="shared" si="3"/>
        <v>0.31</v>
      </c>
      <c r="AJ26">
        <f t="shared" si="4"/>
        <v>0.32100000000000001</v>
      </c>
    </row>
    <row r="27" spans="1:36" x14ac:dyDescent="0.3">
      <c r="A27">
        <v>1.81</v>
      </c>
      <c r="B27" t="s">
        <v>317</v>
      </c>
      <c r="C27">
        <v>-7.0000000000000007E-2</v>
      </c>
      <c r="D27">
        <v>0.11</v>
      </c>
      <c r="E27">
        <v>-1.33</v>
      </c>
      <c r="F27">
        <v>1.4</v>
      </c>
      <c r="G27">
        <v>1.81</v>
      </c>
      <c r="H27">
        <v>0.35</v>
      </c>
      <c r="I27">
        <v>1.08</v>
      </c>
      <c r="J27">
        <v>-2.11</v>
      </c>
      <c r="K27">
        <v>-0.9</v>
      </c>
      <c r="L27">
        <v>-0.18</v>
      </c>
      <c r="M27">
        <v>-2.76</v>
      </c>
      <c r="N27">
        <v>1.31</v>
      </c>
      <c r="O27">
        <v>-0.41</v>
      </c>
      <c r="P27">
        <v>-0.03</v>
      </c>
      <c r="Q27">
        <v>0.69</v>
      </c>
      <c r="R27">
        <v>-1.03</v>
      </c>
      <c r="S27">
        <v>0.01</v>
      </c>
      <c r="T27">
        <v>1.4</v>
      </c>
      <c r="U27">
        <v>0.08</v>
      </c>
      <c r="V27">
        <v>-0.28999999999999998</v>
      </c>
      <c r="W27">
        <v>-0.06</v>
      </c>
      <c r="X27">
        <v>-0.65</v>
      </c>
      <c r="Y27">
        <v>-0.24</v>
      </c>
      <c r="Z27">
        <v>22</v>
      </c>
      <c r="AA27">
        <v>0.41</v>
      </c>
      <c r="AB27">
        <v>13</v>
      </c>
      <c r="AC27">
        <v>85</v>
      </c>
      <c r="AD27">
        <v>39</v>
      </c>
      <c r="AE27">
        <v>21</v>
      </c>
      <c r="AF27">
        <f t="shared" si="0"/>
        <v>145</v>
      </c>
      <c r="AG27">
        <f t="shared" si="1"/>
        <v>0.85</v>
      </c>
      <c r="AH27">
        <f t="shared" si="2"/>
        <v>0.39</v>
      </c>
      <c r="AI27">
        <f t="shared" si="3"/>
        <v>0.21</v>
      </c>
      <c r="AJ27">
        <f t="shared" si="4"/>
        <v>0.32800000000000001</v>
      </c>
    </row>
    <row r="28" spans="1:36" x14ac:dyDescent="0.3">
      <c r="A28">
        <v>7.4</v>
      </c>
      <c r="B28" t="s">
        <v>241</v>
      </c>
      <c r="C28">
        <v>2.63</v>
      </c>
      <c r="D28">
        <v>-1.1299999999999999</v>
      </c>
      <c r="E28">
        <v>-2.98</v>
      </c>
      <c r="F28">
        <v>4.6100000000000003</v>
      </c>
      <c r="G28">
        <v>7.4</v>
      </c>
      <c r="H28">
        <v>2.4300000000000002</v>
      </c>
      <c r="I28">
        <v>2.29</v>
      </c>
      <c r="J28">
        <v>-3.89</v>
      </c>
      <c r="K28">
        <v>-1.96</v>
      </c>
      <c r="L28">
        <v>1.37</v>
      </c>
      <c r="M28">
        <v>3.65</v>
      </c>
      <c r="N28">
        <v>-2.2799999999999998</v>
      </c>
      <c r="O28">
        <v>1.05</v>
      </c>
      <c r="P28">
        <v>0.75</v>
      </c>
      <c r="Q28">
        <v>0.84</v>
      </c>
      <c r="R28">
        <v>0.3</v>
      </c>
      <c r="S28">
        <v>-0.06</v>
      </c>
      <c r="T28">
        <v>5.88</v>
      </c>
      <c r="U28">
        <v>-0.35</v>
      </c>
      <c r="V28">
        <v>3.4</v>
      </c>
      <c r="W28">
        <v>-1.93</v>
      </c>
      <c r="X28">
        <v>2.4300000000000002</v>
      </c>
      <c r="Y28">
        <v>1.0900000000000001</v>
      </c>
      <c r="Z28">
        <v>22</v>
      </c>
      <c r="AA28">
        <v>1.52</v>
      </c>
      <c r="AB28">
        <v>8</v>
      </c>
      <c r="AC28">
        <v>9</v>
      </c>
      <c r="AD28">
        <v>4</v>
      </c>
      <c r="AE28">
        <v>54</v>
      </c>
      <c r="AF28">
        <f t="shared" si="0"/>
        <v>67</v>
      </c>
      <c r="AG28">
        <f t="shared" si="1"/>
        <v>0.09</v>
      </c>
      <c r="AH28">
        <f t="shared" si="2"/>
        <v>0.04</v>
      </c>
      <c r="AI28">
        <f t="shared" si="3"/>
        <v>0.54</v>
      </c>
      <c r="AJ28">
        <f t="shared" si="4"/>
        <v>0.34500000000000003</v>
      </c>
    </row>
    <row r="29" spans="1:36" x14ac:dyDescent="0.3">
      <c r="A29">
        <v>4.42</v>
      </c>
      <c r="B29" t="s">
        <v>265</v>
      </c>
      <c r="C29">
        <v>-0.61</v>
      </c>
      <c r="D29">
        <v>-0.23</v>
      </c>
      <c r="E29">
        <v>-0.76</v>
      </c>
      <c r="F29">
        <v>3.86</v>
      </c>
      <c r="G29">
        <v>4.42</v>
      </c>
      <c r="H29">
        <v>1.27</v>
      </c>
      <c r="I29">
        <v>0.64</v>
      </c>
      <c r="J29">
        <v>-1.6</v>
      </c>
      <c r="K29">
        <v>0.1</v>
      </c>
      <c r="L29">
        <v>1.63</v>
      </c>
      <c r="M29">
        <v>-0.02</v>
      </c>
      <c r="N29">
        <v>-2.48</v>
      </c>
      <c r="O29">
        <v>0.62</v>
      </c>
      <c r="P29">
        <v>1.02</v>
      </c>
      <c r="Q29">
        <v>1.65</v>
      </c>
      <c r="R29">
        <v>-3.95</v>
      </c>
      <c r="S29">
        <v>-0.84</v>
      </c>
      <c r="T29">
        <v>2.88</v>
      </c>
      <c r="U29">
        <v>3.68</v>
      </c>
      <c r="V29">
        <v>1.55</v>
      </c>
      <c r="W29">
        <v>-3.15</v>
      </c>
      <c r="X29">
        <v>-1.26</v>
      </c>
      <c r="Y29">
        <v>0.91</v>
      </c>
      <c r="Z29">
        <v>22</v>
      </c>
      <c r="AA29">
        <v>0.56000000000000005</v>
      </c>
      <c r="AB29">
        <v>10</v>
      </c>
      <c r="AC29">
        <v>33</v>
      </c>
      <c r="AD29">
        <v>31</v>
      </c>
      <c r="AE29">
        <v>37</v>
      </c>
      <c r="AF29">
        <f t="shared" si="0"/>
        <v>101</v>
      </c>
      <c r="AG29">
        <f t="shared" si="1"/>
        <v>0.33</v>
      </c>
      <c r="AH29">
        <f t="shared" si="2"/>
        <v>0.31</v>
      </c>
      <c r="AI29">
        <f t="shared" si="3"/>
        <v>0.37</v>
      </c>
      <c r="AJ29">
        <f t="shared" si="4"/>
        <v>0.34799999999999998</v>
      </c>
    </row>
    <row r="30" spans="1:36" x14ac:dyDescent="0.3">
      <c r="A30">
        <v>3.16</v>
      </c>
      <c r="B30" t="s">
        <v>284</v>
      </c>
      <c r="C30">
        <v>1.22</v>
      </c>
      <c r="D30">
        <v>-2.02</v>
      </c>
      <c r="E30">
        <v>-0.66</v>
      </c>
      <c r="F30">
        <v>1.72</v>
      </c>
      <c r="G30">
        <v>3.16</v>
      </c>
      <c r="H30">
        <v>1.06</v>
      </c>
      <c r="I30">
        <v>-0.83</v>
      </c>
      <c r="J30">
        <v>0.21</v>
      </c>
      <c r="K30">
        <v>1.07</v>
      </c>
      <c r="L30">
        <v>0.91</v>
      </c>
      <c r="M30">
        <v>-1.48</v>
      </c>
      <c r="N30">
        <v>-0.08</v>
      </c>
      <c r="O30">
        <v>-1.1599999999999999</v>
      </c>
      <c r="P30">
        <v>-0.03</v>
      </c>
      <c r="Q30">
        <v>2.2000000000000002</v>
      </c>
      <c r="R30">
        <v>1.17</v>
      </c>
      <c r="S30">
        <v>-0.43</v>
      </c>
      <c r="T30">
        <v>2.54</v>
      </c>
      <c r="U30">
        <v>1.41</v>
      </c>
      <c r="V30">
        <v>1.56</v>
      </c>
      <c r="W30">
        <v>-1.75</v>
      </c>
      <c r="X30">
        <v>1.07</v>
      </c>
      <c r="Y30">
        <v>-1.54</v>
      </c>
      <c r="Z30">
        <v>22</v>
      </c>
      <c r="AA30">
        <v>0.62</v>
      </c>
      <c r="AB30">
        <v>10</v>
      </c>
      <c r="AC30">
        <v>52</v>
      </c>
      <c r="AD30">
        <v>27</v>
      </c>
      <c r="AE30">
        <v>36</v>
      </c>
      <c r="AF30">
        <f t="shared" si="0"/>
        <v>115</v>
      </c>
      <c r="AG30">
        <f t="shared" si="1"/>
        <v>0.52</v>
      </c>
      <c r="AH30">
        <f t="shared" si="2"/>
        <v>0.27</v>
      </c>
      <c r="AI30">
        <f t="shared" si="3"/>
        <v>0.36</v>
      </c>
      <c r="AJ30">
        <f t="shared" si="4"/>
        <v>0.34899999999999998</v>
      </c>
    </row>
    <row r="31" spans="1:36" x14ac:dyDescent="0.3">
      <c r="A31">
        <v>4.97</v>
      </c>
      <c r="B31" t="s">
        <v>261</v>
      </c>
      <c r="C31">
        <v>1.72</v>
      </c>
      <c r="D31">
        <v>3.1</v>
      </c>
      <c r="E31">
        <v>0.24</v>
      </c>
      <c r="F31">
        <v>-0.19</v>
      </c>
      <c r="G31">
        <v>4.97</v>
      </c>
      <c r="H31">
        <v>3.08</v>
      </c>
      <c r="I31">
        <v>4.21</v>
      </c>
      <c r="J31">
        <v>-1.02</v>
      </c>
      <c r="K31">
        <v>0.98</v>
      </c>
      <c r="L31">
        <v>-0.78</v>
      </c>
      <c r="M31">
        <v>-0.8</v>
      </c>
      <c r="N31">
        <v>-1.39</v>
      </c>
      <c r="O31">
        <v>-0.8</v>
      </c>
      <c r="P31">
        <v>-0.67</v>
      </c>
      <c r="Q31">
        <v>0.6</v>
      </c>
      <c r="R31">
        <v>0.08</v>
      </c>
      <c r="S31">
        <v>0.55000000000000004</v>
      </c>
      <c r="T31">
        <v>3.98</v>
      </c>
      <c r="U31">
        <v>0.73</v>
      </c>
      <c r="V31">
        <v>3.6</v>
      </c>
      <c r="W31">
        <v>-0.84</v>
      </c>
      <c r="X31">
        <v>0.49</v>
      </c>
      <c r="Y31">
        <v>-0.38</v>
      </c>
      <c r="Z31">
        <v>22</v>
      </c>
      <c r="AA31">
        <v>0.76</v>
      </c>
      <c r="AB31">
        <v>9</v>
      </c>
      <c r="AC31">
        <v>29</v>
      </c>
      <c r="AD31">
        <v>16</v>
      </c>
      <c r="AE31">
        <v>46</v>
      </c>
      <c r="AF31">
        <f t="shared" si="0"/>
        <v>91</v>
      </c>
      <c r="AG31">
        <f t="shared" si="1"/>
        <v>0.28999999999999998</v>
      </c>
      <c r="AH31">
        <f t="shared" si="2"/>
        <v>0.16</v>
      </c>
      <c r="AI31">
        <f t="shared" si="3"/>
        <v>0.46</v>
      </c>
      <c r="AJ31">
        <f t="shared" si="4"/>
        <v>0.35300000000000004</v>
      </c>
    </row>
    <row r="32" spans="1:36" x14ac:dyDescent="0.3">
      <c r="A32">
        <v>3.37</v>
      </c>
      <c r="B32" t="s">
        <v>279</v>
      </c>
      <c r="C32">
        <v>1.1200000000000001</v>
      </c>
      <c r="D32">
        <v>0.3</v>
      </c>
      <c r="E32">
        <v>2.59</v>
      </c>
      <c r="F32">
        <v>1.52</v>
      </c>
      <c r="G32">
        <v>3.37</v>
      </c>
      <c r="H32">
        <v>-3.03</v>
      </c>
      <c r="I32">
        <v>1.77</v>
      </c>
      <c r="J32">
        <v>-0.36</v>
      </c>
      <c r="K32">
        <v>0.77</v>
      </c>
      <c r="L32">
        <v>1.49</v>
      </c>
      <c r="M32">
        <v>-2.5299999999999998</v>
      </c>
      <c r="N32">
        <v>0.1</v>
      </c>
      <c r="O32">
        <v>-6.16</v>
      </c>
      <c r="P32">
        <v>-7.27</v>
      </c>
      <c r="Q32">
        <v>-2.27</v>
      </c>
      <c r="R32">
        <v>-1.31</v>
      </c>
      <c r="S32">
        <v>-0.99</v>
      </c>
      <c r="T32">
        <v>1.56</v>
      </c>
      <c r="U32">
        <v>1.41</v>
      </c>
      <c r="V32">
        <v>2.29</v>
      </c>
      <c r="W32">
        <v>-3.13</v>
      </c>
      <c r="X32">
        <v>1</v>
      </c>
      <c r="Y32">
        <v>0.84</v>
      </c>
      <c r="Z32">
        <v>22</v>
      </c>
      <c r="AA32">
        <v>0.78</v>
      </c>
      <c r="AB32">
        <v>9</v>
      </c>
      <c r="AC32">
        <v>47</v>
      </c>
      <c r="AD32">
        <v>13</v>
      </c>
      <c r="AE32">
        <v>45</v>
      </c>
      <c r="AF32">
        <f t="shared" si="0"/>
        <v>105</v>
      </c>
      <c r="AG32">
        <f t="shared" si="1"/>
        <v>0.47</v>
      </c>
      <c r="AH32">
        <f t="shared" si="2"/>
        <v>0.13</v>
      </c>
      <c r="AI32">
        <f t="shared" si="3"/>
        <v>0.45</v>
      </c>
      <c r="AJ32">
        <f t="shared" si="4"/>
        <v>0.35599999999999998</v>
      </c>
    </row>
    <row r="33" spans="1:36" x14ac:dyDescent="0.3">
      <c r="A33">
        <v>1.75</v>
      </c>
      <c r="B33" t="s">
        <v>320</v>
      </c>
      <c r="C33">
        <v>-0.79</v>
      </c>
      <c r="D33">
        <v>-0.93</v>
      </c>
      <c r="E33">
        <v>0.83</v>
      </c>
      <c r="F33">
        <v>-2.23</v>
      </c>
      <c r="G33">
        <v>1.75</v>
      </c>
      <c r="H33">
        <v>-2.08</v>
      </c>
      <c r="I33">
        <v>-2.71</v>
      </c>
      <c r="J33">
        <v>-2.0699999999999998</v>
      </c>
      <c r="K33">
        <v>-0.86</v>
      </c>
      <c r="L33">
        <v>-3.16</v>
      </c>
      <c r="M33">
        <v>-3.31</v>
      </c>
      <c r="N33">
        <v>-1.42</v>
      </c>
      <c r="O33">
        <v>-1.1499999999999999</v>
      </c>
      <c r="P33">
        <v>-1.07</v>
      </c>
      <c r="Q33">
        <v>0.37</v>
      </c>
      <c r="R33">
        <v>-0.34</v>
      </c>
      <c r="S33">
        <v>-0.35</v>
      </c>
      <c r="T33">
        <v>1.1399999999999999</v>
      </c>
      <c r="U33">
        <v>-1.1100000000000001</v>
      </c>
      <c r="V33">
        <v>-0.76</v>
      </c>
      <c r="W33">
        <v>-0.43</v>
      </c>
      <c r="X33">
        <v>-0.51</v>
      </c>
      <c r="Y33">
        <v>1.63</v>
      </c>
      <c r="Z33">
        <v>22</v>
      </c>
      <c r="AA33">
        <v>0.12</v>
      </c>
      <c r="AB33">
        <v>18</v>
      </c>
      <c r="AC33">
        <v>88</v>
      </c>
      <c r="AD33">
        <v>83</v>
      </c>
      <c r="AE33">
        <v>4</v>
      </c>
      <c r="AF33">
        <f t="shared" si="0"/>
        <v>175</v>
      </c>
      <c r="AG33">
        <f t="shared" si="1"/>
        <v>0.88</v>
      </c>
      <c r="AH33">
        <f t="shared" si="2"/>
        <v>0.83</v>
      </c>
      <c r="AI33">
        <f t="shared" si="3"/>
        <v>0.04</v>
      </c>
      <c r="AJ33">
        <f t="shared" si="4"/>
        <v>0.36099999999999999</v>
      </c>
    </row>
    <row r="34" spans="1:36" x14ac:dyDescent="0.3">
      <c r="A34">
        <v>3.2</v>
      </c>
      <c r="B34" t="s">
        <v>281</v>
      </c>
      <c r="C34">
        <v>-2.71</v>
      </c>
      <c r="D34">
        <v>-0.75</v>
      </c>
      <c r="E34">
        <v>-3.44</v>
      </c>
      <c r="F34">
        <v>-1.38</v>
      </c>
      <c r="G34">
        <v>3.2</v>
      </c>
      <c r="H34">
        <v>-2.41</v>
      </c>
      <c r="I34">
        <v>-1.32</v>
      </c>
      <c r="J34">
        <v>-1.26</v>
      </c>
      <c r="K34">
        <v>-1.25</v>
      </c>
      <c r="L34">
        <v>-2.77</v>
      </c>
      <c r="M34">
        <v>-0.02</v>
      </c>
      <c r="N34">
        <v>1.26</v>
      </c>
      <c r="O34">
        <v>1.22</v>
      </c>
      <c r="P34">
        <v>-1.9</v>
      </c>
      <c r="Q34">
        <v>2.1800000000000002</v>
      </c>
      <c r="R34">
        <v>-2.7</v>
      </c>
      <c r="S34">
        <v>1.26</v>
      </c>
      <c r="T34">
        <v>3.02</v>
      </c>
      <c r="U34">
        <v>0.52</v>
      </c>
      <c r="V34">
        <v>0.17</v>
      </c>
      <c r="W34">
        <v>-4.37</v>
      </c>
      <c r="X34">
        <v>-0.06</v>
      </c>
      <c r="Y34">
        <v>0.01</v>
      </c>
      <c r="Z34">
        <v>22</v>
      </c>
      <c r="AA34">
        <v>0.18</v>
      </c>
      <c r="AB34">
        <v>14</v>
      </c>
      <c r="AC34">
        <v>49</v>
      </c>
      <c r="AD34">
        <v>69</v>
      </c>
      <c r="AE34">
        <v>18</v>
      </c>
      <c r="AF34">
        <f t="shared" ref="AF34:AF65" si="5">AC34+AD34+AE34</f>
        <v>136</v>
      </c>
      <c r="AG34">
        <f t="shared" ref="AG34:AG65" si="6">AC34/100</f>
        <v>0.49</v>
      </c>
      <c r="AH34">
        <f t="shared" ref="AH34:AH65" si="7">AD34/100</f>
        <v>0.69</v>
      </c>
      <c r="AI34">
        <f t="shared" ref="AI34:AI65" si="8">AE34/100</f>
        <v>0.18</v>
      </c>
      <c r="AJ34">
        <f t="shared" ref="AJ34:AJ65" si="9">(AG34*0.1)+(AH34*0.3)+(AI34*0.6)</f>
        <v>0.36399999999999999</v>
      </c>
    </row>
    <row r="35" spans="1:36" x14ac:dyDescent="0.3">
      <c r="A35">
        <v>7.29</v>
      </c>
      <c r="B35" t="s">
        <v>242</v>
      </c>
      <c r="C35">
        <v>4.76</v>
      </c>
      <c r="D35">
        <v>-1.76</v>
      </c>
      <c r="E35">
        <v>5.7</v>
      </c>
      <c r="F35">
        <v>1.45</v>
      </c>
      <c r="G35">
        <v>7.29</v>
      </c>
      <c r="H35">
        <v>5.78</v>
      </c>
      <c r="I35">
        <v>-0.11</v>
      </c>
      <c r="J35">
        <v>-5.26</v>
      </c>
      <c r="K35">
        <v>-4.45</v>
      </c>
      <c r="L35">
        <v>-5.95</v>
      </c>
      <c r="M35">
        <v>-1.79</v>
      </c>
      <c r="N35">
        <v>0.03</v>
      </c>
      <c r="O35">
        <v>1.35</v>
      </c>
      <c r="P35">
        <v>5.96</v>
      </c>
      <c r="Q35">
        <v>3.1</v>
      </c>
      <c r="R35">
        <v>2.04</v>
      </c>
      <c r="S35">
        <v>-1.1100000000000001</v>
      </c>
      <c r="T35">
        <v>6.26</v>
      </c>
      <c r="U35">
        <v>4.17</v>
      </c>
      <c r="V35">
        <v>2.1800000000000002</v>
      </c>
      <c r="W35">
        <v>-9.42</v>
      </c>
      <c r="X35">
        <v>3.47</v>
      </c>
      <c r="Y35">
        <v>3.71</v>
      </c>
      <c r="Z35">
        <v>22</v>
      </c>
      <c r="AA35">
        <v>1.03</v>
      </c>
      <c r="AB35">
        <v>8</v>
      </c>
      <c r="AC35">
        <v>10</v>
      </c>
      <c r="AD35">
        <v>8</v>
      </c>
      <c r="AE35">
        <v>55</v>
      </c>
      <c r="AF35">
        <f t="shared" si="5"/>
        <v>73</v>
      </c>
      <c r="AG35">
        <f t="shared" si="6"/>
        <v>0.1</v>
      </c>
      <c r="AH35">
        <f t="shared" si="7"/>
        <v>0.08</v>
      </c>
      <c r="AI35">
        <f t="shared" si="8"/>
        <v>0.55000000000000004</v>
      </c>
      <c r="AJ35">
        <f t="shared" si="9"/>
        <v>0.36399999999999999</v>
      </c>
    </row>
    <row r="36" spans="1:36" x14ac:dyDescent="0.3">
      <c r="A36">
        <v>1.82</v>
      </c>
      <c r="B36" t="s">
        <v>315</v>
      </c>
      <c r="C36">
        <v>0.16</v>
      </c>
      <c r="D36">
        <v>-1.1499999999999999</v>
      </c>
      <c r="E36">
        <v>-2.2599999999999998</v>
      </c>
      <c r="F36">
        <v>-1.28</v>
      </c>
      <c r="G36">
        <v>1.82</v>
      </c>
      <c r="H36">
        <v>0.1</v>
      </c>
      <c r="I36">
        <v>-0.25</v>
      </c>
      <c r="J36">
        <v>-1.65</v>
      </c>
      <c r="K36">
        <v>-0.85</v>
      </c>
      <c r="L36">
        <v>-1.65</v>
      </c>
      <c r="M36">
        <v>0.18</v>
      </c>
      <c r="N36">
        <v>-0.83</v>
      </c>
      <c r="O36">
        <v>0.94</v>
      </c>
      <c r="P36">
        <v>1.26</v>
      </c>
      <c r="Q36">
        <v>0.39</v>
      </c>
      <c r="R36">
        <v>-1.41</v>
      </c>
      <c r="S36">
        <v>-1.32</v>
      </c>
      <c r="T36">
        <v>1.52</v>
      </c>
      <c r="U36">
        <v>1.06</v>
      </c>
      <c r="V36">
        <v>0.1</v>
      </c>
      <c r="W36">
        <v>-1.42</v>
      </c>
      <c r="X36">
        <v>0.1</v>
      </c>
      <c r="Y36">
        <v>-0.94</v>
      </c>
      <c r="Z36">
        <v>22</v>
      </c>
      <c r="AA36">
        <v>0.3</v>
      </c>
      <c r="AB36">
        <v>12</v>
      </c>
      <c r="AC36">
        <v>83</v>
      </c>
      <c r="AD36">
        <v>48</v>
      </c>
      <c r="AE36">
        <v>27</v>
      </c>
      <c r="AF36">
        <f t="shared" si="5"/>
        <v>158</v>
      </c>
      <c r="AG36">
        <f t="shared" si="6"/>
        <v>0.83</v>
      </c>
      <c r="AH36">
        <f t="shared" si="7"/>
        <v>0.48</v>
      </c>
      <c r="AI36">
        <f t="shared" si="8"/>
        <v>0.27</v>
      </c>
      <c r="AJ36">
        <f t="shared" si="9"/>
        <v>0.38900000000000001</v>
      </c>
    </row>
    <row r="37" spans="1:36" x14ac:dyDescent="0.3">
      <c r="A37">
        <v>7.04</v>
      </c>
      <c r="B37" t="s">
        <v>243</v>
      </c>
      <c r="C37">
        <v>2.2999999999999998</v>
      </c>
      <c r="D37">
        <v>0.83</v>
      </c>
      <c r="E37">
        <v>6.28</v>
      </c>
      <c r="F37">
        <v>3.99</v>
      </c>
      <c r="G37">
        <v>7.04</v>
      </c>
      <c r="H37">
        <v>3.12</v>
      </c>
      <c r="I37">
        <v>-1.29</v>
      </c>
      <c r="J37">
        <v>-3.32</v>
      </c>
      <c r="K37">
        <v>-0.49</v>
      </c>
      <c r="L37">
        <v>1.57</v>
      </c>
      <c r="M37">
        <v>-1.92</v>
      </c>
      <c r="N37">
        <v>-2.04</v>
      </c>
      <c r="O37">
        <v>2.25</v>
      </c>
      <c r="P37">
        <v>1.44</v>
      </c>
      <c r="Q37">
        <v>1.06</v>
      </c>
      <c r="R37">
        <v>-4.09</v>
      </c>
      <c r="S37">
        <v>-0.65</v>
      </c>
      <c r="T37">
        <v>6.25</v>
      </c>
      <c r="U37">
        <v>6.09</v>
      </c>
      <c r="V37">
        <v>3.19</v>
      </c>
      <c r="W37">
        <v>-0.25</v>
      </c>
      <c r="X37">
        <v>2.1</v>
      </c>
      <c r="Y37">
        <v>3.09</v>
      </c>
      <c r="Z37">
        <v>22</v>
      </c>
      <c r="AA37">
        <v>0.76</v>
      </c>
      <c r="AB37">
        <v>8</v>
      </c>
      <c r="AC37">
        <v>11</v>
      </c>
      <c r="AD37">
        <v>14</v>
      </c>
      <c r="AE37">
        <v>56</v>
      </c>
      <c r="AF37">
        <f t="shared" si="5"/>
        <v>81</v>
      </c>
      <c r="AG37">
        <f t="shared" si="6"/>
        <v>0.11</v>
      </c>
      <c r="AH37">
        <f t="shared" si="7"/>
        <v>0.14000000000000001</v>
      </c>
      <c r="AI37">
        <f t="shared" si="8"/>
        <v>0.56000000000000005</v>
      </c>
      <c r="AJ37">
        <f t="shared" si="9"/>
        <v>0.38900000000000001</v>
      </c>
    </row>
    <row r="38" spans="1:36" x14ac:dyDescent="0.3">
      <c r="A38">
        <v>2.2000000000000002</v>
      </c>
      <c r="B38" t="s">
        <v>303</v>
      </c>
      <c r="C38">
        <v>-0.63</v>
      </c>
      <c r="D38">
        <v>-0.73</v>
      </c>
      <c r="E38">
        <v>-2.82</v>
      </c>
      <c r="F38">
        <v>-2.2999999999999998</v>
      </c>
      <c r="G38">
        <v>2.2000000000000002</v>
      </c>
      <c r="H38">
        <v>-0.98</v>
      </c>
      <c r="I38">
        <v>-1.96</v>
      </c>
      <c r="J38">
        <v>0.19</v>
      </c>
      <c r="K38">
        <v>-0.49</v>
      </c>
      <c r="L38">
        <v>-1.32</v>
      </c>
      <c r="M38">
        <v>1.36</v>
      </c>
      <c r="N38">
        <v>-1.86</v>
      </c>
      <c r="O38">
        <v>-0.76</v>
      </c>
      <c r="P38">
        <v>-1.26</v>
      </c>
      <c r="Q38">
        <v>0.36</v>
      </c>
      <c r="R38">
        <v>2.11</v>
      </c>
      <c r="S38">
        <v>0.33</v>
      </c>
      <c r="T38">
        <v>2.0699999999999998</v>
      </c>
      <c r="U38">
        <v>0.16</v>
      </c>
      <c r="V38">
        <v>-0.33</v>
      </c>
      <c r="W38">
        <v>-1.56</v>
      </c>
      <c r="X38">
        <v>-0.59</v>
      </c>
      <c r="Y38">
        <v>-4.0599999999999996</v>
      </c>
      <c r="Z38">
        <v>22</v>
      </c>
      <c r="AA38">
        <v>9.0000000000000302E-2</v>
      </c>
      <c r="AB38">
        <v>15</v>
      </c>
      <c r="AC38">
        <v>71</v>
      </c>
      <c r="AD38">
        <v>84</v>
      </c>
      <c r="AE38">
        <v>15</v>
      </c>
      <c r="AF38">
        <f t="shared" si="5"/>
        <v>170</v>
      </c>
      <c r="AG38">
        <f t="shared" si="6"/>
        <v>0.71</v>
      </c>
      <c r="AH38">
        <f t="shared" si="7"/>
        <v>0.84</v>
      </c>
      <c r="AI38">
        <f t="shared" si="8"/>
        <v>0.15</v>
      </c>
      <c r="AJ38">
        <f t="shared" si="9"/>
        <v>0.41300000000000003</v>
      </c>
    </row>
    <row r="39" spans="1:36" x14ac:dyDescent="0.3">
      <c r="A39">
        <v>6.06</v>
      </c>
      <c r="B39" t="s">
        <v>248</v>
      </c>
      <c r="C39">
        <v>1.81</v>
      </c>
      <c r="D39">
        <v>-2.33</v>
      </c>
      <c r="E39">
        <v>1.1299999999999999</v>
      </c>
      <c r="F39">
        <v>-2.76</v>
      </c>
      <c r="G39">
        <v>6.06</v>
      </c>
      <c r="H39">
        <v>0.43</v>
      </c>
      <c r="I39">
        <v>0.18</v>
      </c>
      <c r="J39">
        <v>-6.05</v>
      </c>
      <c r="K39">
        <v>0.54</v>
      </c>
      <c r="L39">
        <v>0.6</v>
      </c>
      <c r="M39">
        <v>-0.75</v>
      </c>
      <c r="N39">
        <v>-2.2400000000000002</v>
      </c>
      <c r="O39">
        <v>0.59</v>
      </c>
      <c r="P39">
        <v>-2.02</v>
      </c>
      <c r="Q39">
        <v>4.72</v>
      </c>
      <c r="R39">
        <v>-9.0500000000000007</v>
      </c>
      <c r="S39">
        <v>-2.0299999999999998</v>
      </c>
      <c r="T39">
        <v>5.6</v>
      </c>
      <c r="U39">
        <v>0.9</v>
      </c>
      <c r="V39">
        <v>2.86</v>
      </c>
      <c r="W39">
        <v>-2.89</v>
      </c>
      <c r="X39">
        <v>2.46</v>
      </c>
      <c r="Y39">
        <v>0.99</v>
      </c>
      <c r="Z39">
        <v>22</v>
      </c>
      <c r="AA39">
        <v>0.46</v>
      </c>
      <c r="AB39">
        <v>9</v>
      </c>
      <c r="AC39">
        <v>16</v>
      </c>
      <c r="AD39">
        <v>35</v>
      </c>
      <c r="AE39">
        <v>49</v>
      </c>
      <c r="AF39">
        <f t="shared" si="5"/>
        <v>100</v>
      </c>
      <c r="AG39">
        <f t="shared" si="6"/>
        <v>0.16</v>
      </c>
      <c r="AH39">
        <f t="shared" si="7"/>
        <v>0.35</v>
      </c>
      <c r="AI39">
        <f t="shared" si="8"/>
        <v>0.49</v>
      </c>
      <c r="AJ39">
        <f t="shared" si="9"/>
        <v>0.41499999999999998</v>
      </c>
    </row>
    <row r="40" spans="1:36" x14ac:dyDescent="0.3">
      <c r="A40">
        <v>4.21</v>
      </c>
      <c r="B40" t="s">
        <v>267</v>
      </c>
      <c r="C40">
        <v>1.9</v>
      </c>
      <c r="D40">
        <v>-0.42</v>
      </c>
      <c r="E40">
        <v>0.57999999999999996</v>
      </c>
      <c r="F40">
        <v>3.42</v>
      </c>
      <c r="G40">
        <v>4.21</v>
      </c>
      <c r="H40">
        <v>1.78</v>
      </c>
      <c r="I40">
        <v>-1.1200000000000001</v>
      </c>
      <c r="J40">
        <v>-7.44</v>
      </c>
      <c r="K40">
        <v>-6.54</v>
      </c>
      <c r="L40">
        <v>-2.58</v>
      </c>
      <c r="M40">
        <v>2.08</v>
      </c>
      <c r="N40">
        <v>-5.21</v>
      </c>
      <c r="O40">
        <v>2.08</v>
      </c>
      <c r="P40">
        <v>3.67</v>
      </c>
      <c r="Q40">
        <v>0.1</v>
      </c>
      <c r="R40">
        <v>-2.06</v>
      </c>
      <c r="S40">
        <v>-2.3199999999999998</v>
      </c>
      <c r="T40">
        <v>1.02</v>
      </c>
      <c r="U40">
        <v>1.21</v>
      </c>
      <c r="V40">
        <v>0.9</v>
      </c>
      <c r="W40">
        <v>-4.41</v>
      </c>
      <c r="X40">
        <v>3.48</v>
      </c>
      <c r="Y40">
        <v>3.19</v>
      </c>
      <c r="Z40">
        <v>22</v>
      </c>
      <c r="AA40">
        <v>0.54</v>
      </c>
      <c r="AB40">
        <v>9</v>
      </c>
      <c r="AC40">
        <v>35</v>
      </c>
      <c r="AD40">
        <v>33</v>
      </c>
      <c r="AE40">
        <v>47</v>
      </c>
      <c r="AF40">
        <f t="shared" si="5"/>
        <v>115</v>
      </c>
      <c r="AG40">
        <f t="shared" si="6"/>
        <v>0.35</v>
      </c>
      <c r="AH40">
        <f t="shared" si="7"/>
        <v>0.33</v>
      </c>
      <c r="AI40">
        <f t="shared" si="8"/>
        <v>0.47</v>
      </c>
      <c r="AJ40">
        <f t="shared" si="9"/>
        <v>0.41599999999999998</v>
      </c>
    </row>
    <row r="41" spans="1:36" x14ac:dyDescent="0.3">
      <c r="A41">
        <v>3.72</v>
      </c>
      <c r="B41" t="s">
        <v>273</v>
      </c>
      <c r="C41">
        <v>-0.15</v>
      </c>
      <c r="D41">
        <v>0.89</v>
      </c>
      <c r="E41">
        <v>1.47</v>
      </c>
      <c r="F41">
        <v>0.83</v>
      </c>
      <c r="G41">
        <v>3.72</v>
      </c>
      <c r="H41">
        <v>0.97</v>
      </c>
      <c r="I41">
        <v>-0.46</v>
      </c>
      <c r="J41">
        <v>2.5</v>
      </c>
      <c r="K41">
        <v>-0.99</v>
      </c>
      <c r="L41">
        <v>-1.37</v>
      </c>
      <c r="M41">
        <v>-0.69</v>
      </c>
      <c r="N41">
        <v>-0.15</v>
      </c>
      <c r="O41">
        <v>-0.04</v>
      </c>
      <c r="P41">
        <v>1.72</v>
      </c>
      <c r="Q41">
        <v>-0.2</v>
      </c>
      <c r="R41">
        <v>2.21</v>
      </c>
      <c r="S41">
        <v>-1.67</v>
      </c>
      <c r="T41">
        <v>3.54</v>
      </c>
      <c r="U41">
        <v>-1.33</v>
      </c>
      <c r="V41">
        <v>0.71</v>
      </c>
      <c r="W41">
        <v>0.2</v>
      </c>
      <c r="X41">
        <v>-1.66</v>
      </c>
      <c r="Y41">
        <v>-0.45</v>
      </c>
      <c r="Z41">
        <v>22</v>
      </c>
      <c r="AA41">
        <v>0.18</v>
      </c>
      <c r="AB41">
        <v>12</v>
      </c>
      <c r="AC41">
        <v>41</v>
      </c>
      <c r="AD41">
        <v>67</v>
      </c>
      <c r="AE41">
        <v>29</v>
      </c>
      <c r="AF41">
        <f t="shared" si="5"/>
        <v>137</v>
      </c>
      <c r="AG41">
        <f t="shared" si="6"/>
        <v>0.41</v>
      </c>
      <c r="AH41">
        <f t="shared" si="7"/>
        <v>0.67</v>
      </c>
      <c r="AI41">
        <f t="shared" si="8"/>
        <v>0.28999999999999998</v>
      </c>
      <c r="AJ41">
        <f t="shared" si="9"/>
        <v>0.41600000000000004</v>
      </c>
    </row>
    <row r="42" spans="1:36" x14ac:dyDescent="0.3">
      <c r="A42">
        <v>6.41</v>
      </c>
      <c r="B42" t="s">
        <v>247</v>
      </c>
      <c r="C42">
        <v>3.03</v>
      </c>
      <c r="D42">
        <v>-0.42</v>
      </c>
      <c r="E42">
        <v>1.91</v>
      </c>
      <c r="F42">
        <v>4.6900000000000004</v>
      </c>
      <c r="G42">
        <v>6.41</v>
      </c>
      <c r="H42">
        <v>3.3</v>
      </c>
      <c r="I42">
        <v>1.52</v>
      </c>
      <c r="J42">
        <v>-2.94</v>
      </c>
      <c r="K42">
        <v>-3.89</v>
      </c>
      <c r="L42">
        <v>-4.99</v>
      </c>
      <c r="M42">
        <v>-0.45</v>
      </c>
      <c r="N42">
        <v>0.03</v>
      </c>
      <c r="O42">
        <v>2.2999999999999998</v>
      </c>
      <c r="P42">
        <v>3.4</v>
      </c>
      <c r="Q42">
        <v>0.3</v>
      </c>
      <c r="R42">
        <v>-0.92</v>
      </c>
      <c r="S42">
        <v>-0.79</v>
      </c>
      <c r="T42">
        <v>5.15</v>
      </c>
      <c r="U42">
        <v>1.63</v>
      </c>
      <c r="V42">
        <v>2.77</v>
      </c>
      <c r="W42">
        <v>0.8</v>
      </c>
      <c r="X42">
        <v>3.82</v>
      </c>
      <c r="Y42">
        <v>1.02</v>
      </c>
      <c r="Z42">
        <v>22</v>
      </c>
      <c r="AA42">
        <v>1.26</v>
      </c>
      <c r="AB42">
        <v>7</v>
      </c>
      <c r="AC42">
        <v>15</v>
      </c>
      <c r="AD42">
        <v>6</v>
      </c>
      <c r="AE42">
        <v>65</v>
      </c>
      <c r="AF42">
        <f t="shared" si="5"/>
        <v>86</v>
      </c>
      <c r="AG42">
        <f t="shared" si="6"/>
        <v>0.15</v>
      </c>
      <c r="AH42">
        <f t="shared" si="7"/>
        <v>0.06</v>
      </c>
      <c r="AI42">
        <f t="shared" si="8"/>
        <v>0.65</v>
      </c>
      <c r="AJ42">
        <f t="shared" si="9"/>
        <v>0.42300000000000004</v>
      </c>
    </row>
    <row r="43" spans="1:36" x14ac:dyDescent="0.3">
      <c r="A43">
        <v>4.18</v>
      </c>
      <c r="B43" t="s">
        <v>268</v>
      </c>
      <c r="C43">
        <v>2.2999999999999998</v>
      </c>
      <c r="D43">
        <v>-3.18</v>
      </c>
      <c r="E43">
        <v>-1.47</v>
      </c>
      <c r="F43">
        <v>2.86</v>
      </c>
      <c r="G43">
        <v>4.18</v>
      </c>
      <c r="H43">
        <v>3.08</v>
      </c>
      <c r="I43">
        <v>2.85</v>
      </c>
      <c r="J43">
        <v>-2.66</v>
      </c>
      <c r="K43">
        <v>2.21</v>
      </c>
      <c r="L43">
        <v>3.46</v>
      </c>
      <c r="M43">
        <v>0.03</v>
      </c>
      <c r="N43">
        <v>-2.4300000000000002</v>
      </c>
      <c r="O43">
        <v>-1.92</v>
      </c>
      <c r="P43">
        <v>-3.33</v>
      </c>
      <c r="Q43">
        <v>0.65</v>
      </c>
      <c r="R43">
        <v>0.98</v>
      </c>
      <c r="S43">
        <v>-1.25</v>
      </c>
      <c r="T43">
        <v>3.22</v>
      </c>
      <c r="U43">
        <v>-1.69</v>
      </c>
      <c r="V43">
        <v>2.29</v>
      </c>
      <c r="W43">
        <v>-1.62</v>
      </c>
      <c r="X43">
        <v>2.9</v>
      </c>
      <c r="Y43">
        <v>3.71</v>
      </c>
      <c r="Z43">
        <v>22</v>
      </c>
      <c r="AA43">
        <v>0.47</v>
      </c>
      <c r="AB43">
        <v>9</v>
      </c>
      <c r="AC43">
        <v>36</v>
      </c>
      <c r="AD43">
        <v>34</v>
      </c>
      <c r="AE43">
        <v>48</v>
      </c>
      <c r="AF43">
        <f t="shared" si="5"/>
        <v>118</v>
      </c>
      <c r="AG43">
        <f t="shared" si="6"/>
        <v>0.36</v>
      </c>
      <c r="AH43">
        <f t="shared" si="7"/>
        <v>0.34</v>
      </c>
      <c r="AI43">
        <f t="shared" si="8"/>
        <v>0.48</v>
      </c>
      <c r="AJ43">
        <f t="shared" si="9"/>
        <v>0.42599999999999999</v>
      </c>
    </row>
    <row r="44" spans="1:36" x14ac:dyDescent="0.3">
      <c r="A44">
        <v>1.8</v>
      </c>
      <c r="B44" t="s">
        <v>318</v>
      </c>
      <c r="C44">
        <v>7.0000000000000007E-2</v>
      </c>
      <c r="D44">
        <v>-0.67</v>
      </c>
      <c r="E44">
        <v>-1.21</v>
      </c>
      <c r="F44">
        <v>-1.49</v>
      </c>
      <c r="G44">
        <v>1.8</v>
      </c>
      <c r="H44">
        <v>-0.7</v>
      </c>
      <c r="I44">
        <v>-0.5</v>
      </c>
      <c r="J44">
        <v>-0.97</v>
      </c>
      <c r="K44">
        <v>-1.03</v>
      </c>
      <c r="L44">
        <v>-1.66</v>
      </c>
      <c r="M44">
        <v>0.84</v>
      </c>
      <c r="N44">
        <v>-0.69</v>
      </c>
      <c r="O44">
        <v>0.04</v>
      </c>
      <c r="P44">
        <v>-1.04</v>
      </c>
      <c r="Q44">
        <v>-0.05</v>
      </c>
      <c r="R44">
        <v>0.26</v>
      </c>
      <c r="S44">
        <v>0.45</v>
      </c>
      <c r="T44">
        <v>1.66</v>
      </c>
      <c r="U44">
        <v>-0.71</v>
      </c>
      <c r="V44">
        <v>0.47</v>
      </c>
      <c r="W44">
        <v>-7.0000000000000007E-2</v>
      </c>
      <c r="X44">
        <v>0.13</v>
      </c>
      <c r="Y44">
        <v>-0.5</v>
      </c>
      <c r="Z44">
        <v>22</v>
      </c>
      <c r="AA44">
        <v>0.14000000000000001</v>
      </c>
      <c r="AB44">
        <v>14</v>
      </c>
      <c r="AC44">
        <v>86</v>
      </c>
      <c r="AD44">
        <v>76</v>
      </c>
      <c r="AE44">
        <v>19</v>
      </c>
      <c r="AF44">
        <f t="shared" si="5"/>
        <v>181</v>
      </c>
      <c r="AG44">
        <f t="shared" si="6"/>
        <v>0.86</v>
      </c>
      <c r="AH44">
        <f t="shared" si="7"/>
        <v>0.76</v>
      </c>
      <c r="AI44">
        <f t="shared" si="8"/>
        <v>0.19</v>
      </c>
      <c r="AJ44">
        <f t="shared" si="9"/>
        <v>0.42799999999999999</v>
      </c>
    </row>
    <row r="45" spans="1:36" x14ac:dyDescent="0.3">
      <c r="A45">
        <v>2.3199999999999998</v>
      </c>
      <c r="B45" t="s">
        <v>300</v>
      </c>
      <c r="C45">
        <v>0.67</v>
      </c>
      <c r="D45">
        <v>-7.5</v>
      </c>
      <c r="E45">
        <v>1.63</v>
      </c>
      <c r="F45">
        <v>-5.01</v>
      </c>
      <c r="G45">
        <v>2.3199999999999998</v>
      </c>
      <c r="H45">
        <v>0.28000000000000003</v>
      </c>
      <c r="I45">
        <v>-0.56000000000000005</v>
      </c>
      <c r="J45">
        <v>-11.32</v>
      </c>
      <c r="K45">
        <v>-2.56</v>
      </c>
      <c r="L45">
        <v>-4.2</v>
      </c>
      <c r="M45">
        <v>0.9</v>
      </c>
      <c r="N45">
        <v>2</v>
      </c>
      <c r="O45">
        <v>-0.18</v>
      </c>
      <c r="P45">
        <v>0.1</v>
      </c>
      <c r="Q45">
        <v>-3.85</v>
      </c>
      <c r="R45">
        <v>0.89</v>
      </c>
      <c r="S45">
        <v>0.25</v>
      </c>
      <c r="T45">
        <v>1.88</v>
      </c>
      <c r="U45">
        <v>1.22</v>
      </c>
      <c r="V45">
        <v>1.72</v>
      </c>
      <c r="W45">
        <v>-7.95</v>
      </c>
      <c r="X45">
        <v>0.33</v>
      </c>
      <c r="Y45">
        <v>-0.42</v>
      </c>
      <c r="Z45">
        <v>22</v>
      </c>
      <c r="AA45">
        <v>0.32</v>
      </c>
      <c r="AB45">
        <v>10</v>
      </c>
      <c r="AC45">
        <v>68</v>
      </c>
      <c r="AD45">
        <v>45</v>
      </c>
      <c r="AE45">
        <v>38</v>
      </c>
      <c r="AF45">
        <f t="shared" si="5"/>
        <v>151</v>
      </c>
      <c r="AG45">
        <f t="shared" si="6"/>
        <v>0.68</v>
      </c>
      <c r="AH45">
        <f t="shared" si="7"/>
        <v>0.45</v>
      </c>
      <c r="AI45">
        <f t="shared" si="8"/>
        <v>0.38</v>
      </c>
      <c r="AJ45">
        <f t="shared" si="9"/>
        <v>0.43099999999999999</v>
      </c>
    </row>
    <row r="46" spans="1:36" x14ac:dyDescent="0.3">
      <c r="A46">
        <v>4.17</v>
      </c>
      <c r="B46" t="s">
        <v>269</v>
      </c>
      <c r="C46">
        <v>-1.33</v>
      </c>
      <c r="D46">
        <v>-2.15</v>
      </c>
      <c r="E46">
        <v>-2.98</v>
      </c>
      <c r="F46">
        <v>4.0999999999999996</v>
      </c>
      <c r="G46">
        <v>4.17</v>
      </c>
      <c r="H46">
        <v>-2.67</v>
      </c>
      <c r="I46">
        <v>-4.3099999999999996</v>
      </c>
      <c r="J46">
        <v>-2</v>
      </c>
      <c r="K46">
        <v>2.42</v>
      </c>
      <c r="L46">
        <v>2.82</v>
      </c>
      <c r="M46">
        <v>0.11</v>
      </c>
      <c r="N46">
        <v>-0.28000000000000003</v>
      </c>
      <c r="O46">
        <v>2.0699999999999998</v>
      </c>
      <c r="P46">
        <v>-2.02</v>
      </c>
      <c r="Q46">
        <v>-0.67</v>
      </c>
      <c r="R46">
        <v>-2.35</v>
      </c>
      <c r="S46">
        <v>-2.37</v>
      </c>
      <c r="T46">
        <v>3.36</v>
      </c>
      <c r="U46">
        <v>-5.0999999999999996</v>
      </c>
      <c r="V46">
        <v>0.63</v>
      </c>
      <c r="W46">
        <v>0.04</v>
      </c>
      <c r="X46">
        <v>0.91</v>
      </c>
      <c r="Y46">
        <v>-0.6</v>
      </c>
      <c r="Z46">
        <v>22</v>
      </c>
      <c r="AA46">
        <v>7.0000000000000298E-2</v>
      </c>
      <c r="AB46">
        <v>13</v>
      </c>
      <c r="AC46">
        <v>37</v>
      </c>
      <c r="AD46">
        <v>87</v>
      </c>
      <c r="AE46">
        <v>23</v>
      </c>
      <c r="AF46">
        <f t="shared" si="5"/>
        <v>147</v>
      </c>
      <c r="AG46">
        <f t="shared" si="6"/>
        <v>0.37</v>
      </c>
      <c r="AH46">
        <f t="shared" si="7"/>
        <v>0.87</v>
      </c>
      <c r="AI46">
        <f t="shared" si="8"/>
        <v>0.23</v>
      </c>
      <c r="AJ46">
        <f t="shared" si="9"/>
        <v>0.436</v>
      </c>
    </row>
    <row r="47" spans="1:36" x14ac:dyDescent="0.3">
      <c r="A47">
        <v>2.06</v>
      </c>
      <c r="B47" t="s">
        <v>308</v>
      </c>
      <c r="C47">
        <v>0.04</v>
      </c>
      <c r="D47">
        <v>-0.32</v>
      </c>
      <c r="E47">
        <v>0.66</v>
      </c>
      <c r="F47">
        <v>0.97</v>
      </c>
      <c r="G47">
        <v>2.06</v>
      </c>
      <c r="H47">
        <v>0.76</v>
      </c>
      <c r="I47">
        <v>-0.05</v>
      </c>
      <c r="J47">
        <v>-1.78</v>
      </c>
      <c r="K47">
        <v>-2.34</v>
      </c>
      <c r="L47">
        <v>-1</v>
      </c>
      <c r="M47">
        <v>-1.8</v>
      </c>
      <c r="N47">
        <v>0.02</v>
      </c>
      <c r="O47">
        <v>-0.66</v>
      </c>
      <c r="P47">
        <v>-0.05</v>
      </c>
      <c r="Q47">
        <v>0.16</v>
      </c>
      <c r="R47">
        <v>1.86</v>
      </c>
      <c r="S47">
        <v>0.3</v>
      </c>
      <c r="T47">
        <v>1.28</v>
      </c>
      <c r="U47">
        <v>-0.18</v>
      </c>
      <c r="V47">
        <v>0.64</v>
      </c>
      <c r="W47">
        <v>-0.01</v>
      </c>
      <c r="X47">
        <v>-0.43</v>
      </c>
      <c r="Y47">
        <v>-0.05</v>
      </c>
      <c r="Z47">
        <v>22</v>
      </c>
      <c r="AA47">
        <v>0.2</v>
      </c>
      <c r="AB47">
        <v>12</v>
      </c>
      <c r="AC47">
        <v>76</v>
      </c>
      <c r="AD47">
        <v>64</v>
      </c>
      <c r="AE47">
        <v>28</v>
      </c>
      <c r="AF47">
        <f t="shared" si="5"/>
        <v>168</v>
      </c>
      <c r="AG47">
        <f t="shared" si="6"/>
        <v>0.76</v>
      </c>
      <c r="AH47">
        <f t="shared" si="7"/>
        <v>0.64</v>
      </c>
      <c r="AI47">
        <f t="shared" si="8"/>
        <v>0.28000000000000003</v>
      </c>
      <c r="AJ47">
        <f t="shared" si="9"/>
        <v>0.43600000000000005</v>
      </c>
    </row>
    <row r="48" spans="1:36" x14ac:dyDescent="0.3">
      <c r="A48">
        <v>1.81</v>
      </c>
      <c r="B48" t="s">
        <v>316</v>
      </c>
      <c r="C48">
        <v>0.45</v>
      </c>
      <c r="D48">
        <v>-2.39</v>
      </c>
      <c r="E48">
        <v>-1.59</v>
      </c>
      <c r="F48">
        <v>0.2</v>
      </c>
      <c r="G48">
        <v>1.81</v>
      </c>
      <c r="H48">
        <v>1.0900000000000001</v>
      </c>
      <c r="I48">
        <v>1.1100000000000001</v>
      </c>
      <c r="J48">
        <v>-2.4300000000000002</v>
      </c>
      <c r="K48">
        <v>-0.94</v>
      </c>
      <c r="L48">
        <v>-1.27</v>
      </c>
      <c r="M48">
        <v>0.63</v>
      </c>
      <c r="N48">
        <v>-0.45</v>
      </c>
      <c r="O48">
        <v>-0.84</v>
      </c>
      <c r="P48">
        <v>-0.65</v>
      </c>
      <c r="Q48">
        <v>-0.35</v>
      </c>
      <c r="R48">
        <v>-0.94</v>
      </c>
      <c r="S48">
        <v>-0.57999999999999996</v>
      </c>
      <c r="T48">
        <v>1.66</v>
      </c>
      <c r="U48">
        <v>0.25</v>
      </c>
      <c r="V48">
        <v>0.52</v>
      </c>
      <c r="W48">
        <v>-1.06</v>
      </c>
      <c r="X48">
        <v>0.49</v>
      </c>
      <c r="Y48">
        <v>-1.47</v>
      </c>
      <c r="Z48">
        <v>22</v>
      </c>
      <c r="AA48">
        <v>0.15</v>
      </c>
      <c r="AB48">
        <v>13</v>
      </c>
      <c r="AC48">
        <v>84</v>
      </c>
      <c r="AD48">
        <v>74</v>
      </c>
      <c r="AE48">
        <v>22</v>
      </c>
      <c r="AF48">
        <f t="shared" si="5"/>
        <v>180</v>
      </c>
      <c r="AG48">
        <f t="shared" si="6"/>
        <v>0.84</v>
      </c>
      <c r="AH48">
        <f t="shared" si="7"/>
        <v>0.74</v>
      </c>
      <c r="AI48">
        <f t="shared" si="8"/>
        <v>0.22</v>
      </c>
      <c r="AJ48">
        <f t="shared" si="9"/>
        <v>0.438</v>
      </c>
    </row>
    <row r="49" spans="1:36" x14ac:dyDescent="0.3">
      <c r="A49">
        <v>2.98</v>
      </c>
      <c r="B49" t="s">
        <v>289</v>
      </c>
      <c r="C49">
        <v>-1.97</v>
      </c>
      <c r="D49">
        <v>-0.96</v>
      </c>
      <c r="E49">
        <v>-4.13</v>
      </c>
      <c r="F49">
        <v>0.88</v>
      </c>
      <c r="G49">
        <v>2.98</v>
      </c>
      <c r="H49">
        <v>0.61</v>
      </c>
      <c r="I49">
        <v>0.82</v>
      </c>
      <c r="J49">
        <v>0.17</v>
      </c>
      <c r="K49">
        <v>1.26</v>
      </c>
      <c r="L49">
        <v>-0.27</v>
      </c>
      <c r="M49">
        <v>1.35</v>
      </c>
      <c r="N49">
        <v>1.61</v>
      </c>
      <c r="O49">
        <v>-1.27</v>
      </c>
      <c r="P49">
        <v>-0.65</v>
      </c>
      <c r="Q49">
        <v>-0.14000000000000001</v>
      </c>
      <c r="R49">
        <v>-0.75</v>
      </c>
      <c r="S49">
        <v>0.8</v>
      </c>
      <c r="T49">
        <v>2.75</v>
      </c>
      <c r="U49">
        <v>2</v>
      </c>
      <c r="V49">
        <v>0.83</v>
      </c>
      <c r="W49">
        <v>-1.62</v>
      </c>
      <c r="X49">
        <v>-0.46</v>
      </c>
      <c r="Y49">
        <v>2.0499999999999998</v>
      </c>
      <c r="Z49">
        <v>22</v>
      </c>
      <c r="AA49">
        <v>0.23</v>
      </c>
      <c r="AB49">
        <v>10</v>
      </c>
      <c r="AC49">
        <v>57</v>
      </c>
      <c r="AD49">
        <v>57</v>
      </c>
      <c r="AE49">
        <v>39</v>
      </c>
      <c r="AF49">
        <f t="shared" si="5"/>
        <v>153</v>
      </c>
      <c r="AG49">
        <f t="shared" si="6"/>
        <v>0.56999999999999995</v>
      </c>
      <c r="AH49">
        <f t="shared" si="7"/>
        <v>0.56999999999999995</v>
      </c>
      <c r="AI49">
        <f t="shared" si="8"/>
        <v>0.39</v>
      </c>
      <c r="AJ49">
        <f t="shared" si="9"/>
        <v>0.46199999999999997</v>
      </c>
    </row>
    <row r="50" spans="1:36" x14ac:dyDescent="0.3">
      <c r="A50">
        <v>3.43</v>
      </c>
      <c r="B50" t="s">
        <v>277</v>
      </c>
      <c r="C50">
        <v>-1.57</v>
      </c>
      <c r="D50">
        <v>-0.7</v>
      </c>
      <c r="E50">
        <v>2.0499999999999998</v>
      </c>
      <c r="F50">
        <v>0.44</v>
      </c>
      <c r="G50">
        <v>3.43</v>
      </c>
      <c r="H50">
        <v>1.65</v>
      </c>
      <c r="I50">
        <v>0.66</v>
      </c>
      <c r="J50">
        <v>-2.25</v>
      </c>
      <c r="K50">
        <v>0.76</v>
      </c>
      <c r="L50">
        <v>0.04</v>
      </c>
      <c r="M50">
        <v>-0.45</v>
      </c>
      <c r="N50">
        <v>-1.19</v>
      </c>
      <c r="O50">
        <v>-0.11</v>
      </c>
      <c r="P50">
        <v>0.83</v>
      </c>
      <c r="Q50">
        <v>2.25</v>
      </c>
      <c r="R50">
        <v>-1.94</v>
      </c>
      <c r="S50">
        <v>-1.1399999999999999</v>
      </c>
      <c r="T50">
        <v>2.79</v>
      </c>
      <c r="U50">
        <v>0.54</v>
      </c>
      <c r="V50">
        <v>0.72</v>
      </c>
      <c r="W50">
        <v>0.55000000000000004</v>
      </c>
      <c r="X50">
        <v>0.64</v>
      </c>
      <c r="Y50">
        <v>1.59</v>
      </c>
      <c r="Z50">
        <v>22</v>
      </c>
      <c r="AA50">
        <v>0.64</v>
      </c>
      <c r="AB50">
        <v>8</v>
      </c>
      <c r="AC50">
        <v>45</v>
      </c>
      <c r="AD50">
        <v>26</v>
      </c>
      <c r="AE50">
        <v>57</v>
      </c>
      <c r="AF50">
        <f t="shared" si="5"/>
        <v>128</v>
      </c>
      <c r="AG50">
        <f t="shared" si="6"/>
        <v>0.45</v>
      </c>
      <c r="AH50">
        <f t="shared" si="7"/>
        <v>0.26</v>
      </c>
      <c r="AI50">
        <f t="shared" si="8"/>
        <v>0.56999999999999995</v>
      </c>
      <c r="AJ50">
        <f t="shared" si="9"/>
        <v>0.46499999999999997</v>
      </c>
    </row>
    <row r="51" spans="1:36" x14ac:dyDescent="0.3">
      <c r="A51">
        <v>1.61</v>
      </c>
      <c r="B51" t="s">
        <v>325</v>
      </c>
      <c r="C51">
        <v>-1.37</v>
      </c>
      <c r="D51">
        <v>0.23</v>
      </c>
      <c r="E51">
        <v>-2.5</v>
      </c>
      <c r="F51">
        <v>0.19</v>
      </c>
      <c r="G51">
        <v>1.61</v>
      </c>
      <c r="H51">
        <v>-0.19</v>
      </c>
      <c r="I51">
        <v>-0.3</v>
      </c>
      <c r="J51">
        <v>-1.91</v>
      </c>
      <c r="K51">
        <v>0.25</v>
      </c>
      <c r="L51">
        <v>-2.27</v>
      </c>
      <c r="M51">
        <v>-0.99</v>
      </c>
      <c r="N51">
        <v>-1.23</v>
      </c>
      <c r="O51">
        <v>-7.0000000000000007E-2</v>
      </c>
      <c r="P51">
        <v>-1.48</v>
      </c>
      <c r="Q51">
        <v>0.78</v>
      </c>
      <c r="R51">
        <v>-0.15</v>
      </c>
      <c r="S51">
        <v>1.52</v>
      </c>
      <c r="T51">
        <v>0.75</v>
      </c>
      <c r="U51">
        <v>1.52</v>
      </c>
      <c r="V51">
        <v>0.56999999999999995</v>
      </c>
      <c r="W51">
        <v>-1.51</v>
      </c>
      <c r="X51">
        <v>-0.74</v>
      </c>
      <c r="Y51">
        <v>-2.16</v>
      </c>
      <c r="Z51">
        <v>22</v>
      </c>
      <c r="AA51">
        <v>9.0000000000000094E-2</v>
      </c>
      <c r="AB51">
        <v>14</v>
      </c>
      <c r="AC51">
        <v>93</v>
      </c>
      <c r="AD51">
        <v>85</v>
      </c>
      <c r="AE51">
        <v>20</v>
      </c>
      <c r="AF51">
        <f t="shared" si="5"/>
        <v>198</v>
      </c>
      <c r="AG51">
        <f t="shared" si="6"/>
        <v>0.93</v>
      </c>
      <c r="AH51">
        <f t="shared" si="7"/>
        <v>0.85</v>
      </c>
      <c r="AI51">
        <f t="shared" si="8"/>
        <v>0.2</v>
      </c>
      <c r="AJ51">
        <f t="shared" si="9"/>
        <v>0.46800000000000003</v>
      </c>
    </row>
    <row r="52" spans="1:36" x14ac:dyDescent="0.3">
      <c r="A52">
        <v>4.01</v>
      </c>
      <c r="B52" t="s">
        <v>270</v>
      </c>
      <c r="C52">
        <v>1.1000000000000001</v>
      </c>
      <c r="D52">
        <v>-0.8</v>
      </c>
      <c r="E52">
        <v>-1.63</v>
      </c>
      <c r="F52">
        <v>-0.12</v>
      </c>
      <c r="G52">
        <v>4.01</v>
      </c>
      <c r="H52">
        <v>1.74</v>
      </c>
      <c r="I52">
        <v>0.14000000000000001</v>
      </c>
      <c r="J52">
        <v>0.12</v>
      </c>
      <c r="K52">
        <v>2.15</v>
      </c>
      <c r="L52">
        <v>2.34</v>
      </c>
      <c r="M52">
        <v>-0.21</v>
      </c>
      <c r="N52">
        <v>2.76</v>
      </c>
      <c r="O52">
        <v>-0.36</v>
      </c>
      <c r="P52">
        <v>-2.2400000000000002</v>
      </c>
      <c r="Q52">
        <v>0.03</v>
      </c>
      <c r="R52">
        <v>1.6</v>
      </c>
      <c r="S52">
        <v>1.35</v>
      </c>
      <c r="T52">
        <v>3.77</v>
      </c>
      <c r="U52">
        <v>-6.85</v>
      </c>
      <c r="V52">
        <v>2.92</v>
      </c>
      <c r="W52">
        <v>-6.49</v>
      </c>
      <c r="X52">
        <v>-0.72</v>
      </c>
      <c r="Y52">
        <v>1.35</v>
      </c>
      <c r="Z52">
        <v>22</v>
      </c>
      <c r="AA52">
        <v>0.24</v>
      </c>
      <c r="AB52">
        <v>9</v>
      </c>
      <c r="AC52">
        <v>38</v>
      </c>
      <c r="AD52">
        <v>54</v>
      </c>
      <c r="AE52">
        <v>50</v>
      </c>
      <c r="AF52">
        <f t="shared" si="5"/>
        <v>142</v>
      </c>
      <c r="AG52">
        <f t="shared" si="6"/>
        <v>0.38</v>
      </c>
      <c r="AH52">
        <f t="shared" si="7"/>
        <v>0.54</v>
      </c>
      <c r="AI52">
        <f t="shared" si="8"/>
        <v>0.5</v>
      </c>
      <c r="AJ52">
        <f t="shared" si="9"/>
        <v>0.5</v>
      </c>
    </row>
    <row r="53" spans="1:36" x14ac:dyDescent="0.3">
      <c r="A53">
        <v>5.31</v>
      </c>
      <c r="B53" t="s">
        <v>258</v>
      </c>
      <c r="C53">
        <v>0.25</v>
      </c>
      <c r="D53">
        <v>1.33</v>
      </c>
      <c r="E53">
        <v>-1.53</v>
      </c>
      <c r="F53">
        <v>2.0699999999999998</v>
      </c>
      <c r="G53">
        <v>5.31</v>
      </c>
      <c r="H53">
        <v>3.59</v>
      </c>
      <c r="I53">
        <v>0.85</v>
      </c>
      <c r="J53">
        <v>-0.33</v>
      </c>
      <c r="K53">
        <v>0.7</v>
      </c>
      <c r="L53">
        <v>0.5</v>
      </c>
      <c r="M53">
        <v>-4.6500000000000004</v>
      </c>
      <c r="N53">
        <v>3.25</v>
      </c>
      <c r="O53">
        <v>-0.46</v>
      </c>
      <c r="P53">
        <v>-5.46</v>
      </c>
      <c r="Q53">
        <v>0.05</v>
      </c>
      <c r="R53">
        <v>0.16</v>
      </c>
      <c r="S53">
        <v>-1.31</v>
      </c>
      <c r="T53">
        <v>4.53</v>
      </c>
      <c r="U53">
        <v>4.25</v>
      </c>
      <c r="V53">
        <v>4.6900000000000004</v>
      </c>
      <c r="W53">
        <v>-3.69</v>
      </c>
      <c r="X53">
        <v>1.21</v>
      </c>
      <c r="Y53">
        <v>2.85</v>
      </c>
      <c r="Z53">
        <v>22</v>
      </c>
      <c r="AA53">
        <v>0.619999999999999</v>
      </c>
      <c r="AB53">
        <v>7</v>
      </c>
      <c r="AC53">
        <v>26</v>
      </c>
      <c r="AD53">
        <v>28</v>
      </c>
      <c r="AE53">
        <v>66</v>
      </c>
      <c r="AF53">
        <f t="shared" si="5"/>
        <v>120</v>
      </c>
      <c r="AG53">
        <f t="shared" si="6"/>
        <v>0.26</v>
      </c>
      <c r="AH53">
        <f t="shared" si="7"/>
        <v>0.28000000000000003</v>
      </c>
      <c r="AI53">
        <f t="shared" si="8"/>
        <v>0.66</v>
      </c>
      <c r="AJ53">
        <f t="shared" si="9"/>
        <v>0.50600000000000001</v>
      </c>
    </row>
    <row r="54" spans="1:36" x14ac:dyDescent="0.3">
      <c r="A54">
        <v>3.03</v>
      </c>
      <c r="B54" t="s">
        <v>287</v>
      </c>
      <c r="C54">
        <v>-0.67</v>
      </c>
      <c r="D54">
        <v>-3.21</v>
      </c>
      <c r="E54">
        <v>0.82</v>
      </c>
      <c r="F54">
        <v>1.49</v>
      </c>
      <c r="G54">
        <v>3.03</v>
      </c>
      <c r="H54">
        <v>1.5</v>
      </c>
      <c r="I54">
        <v>0.8</v>
      </c>
      <c r="J54">
        <v>-3.98</v>
      </c>
      <c r="K54">
        <v>0.74</v>
      </c>
      <c r="L54">
        <v>0.68</v>
      </c>
      <c r="M54">
        <v>0.02</v>
      </c>
      <c r="N54">
        <v>-1.35</v>
      </c>
      <c r="O54">
        <v>-1.67</v>
      </c>
      <c r="P54">
        <v>-2.85</v>
      </c>
      <c r="Q54">
        <v>0.44</v>
      </c>
      <c r="R54">
        <v>-1.68</v>
      </c>
      <c r="S54">
        <v>-0.21</v>
      </c>
      <c r="T54">
        <v>2.88</v>
      </c>
      <c r="U54">
        <v>2.71</v>
      </c>
      <c r="V54">
        <v>2.09</v>
      </c>
      <c r="W54">
        <v>-1.1499999999999999</v>
      </c>
      <c r="X54">
        <v>-0.43</v>
      </c>
      <c r="Y54">
        <v>2.0099999999999998</v>
      </c>
      <c r="Z54">
        <v>22</v>
      </c>
      <c r="AA54">
        <v>0.15</v>
      </c>
      <c r="AB54">
        <v>10</v>
      </c>
      <c r="AC54">
        <v>55</v>
      </c>
      <c r="AD54">
        <v>73</v>
      </c>
      <c r="AE54">
        <v>40</v>
      </c>
      <c r="AF54">
        <f t="shared" si="5"/>
        <v>168</v>
      </c>
      <c r="AG54">
        <f t="shared" si="6"/>
        <v>0.55000000000000004</v>
      </c>
      <c r="AH54">
        <f t="shared" si="7"/>
        <v>0.73</v>
      </c>
      <c r="AI54">
        <f t="shared" si="8"/>
        <v>0.4</v>
      </c>
      <c r="AJ54">
        <f t="shared" si="9"/>
        <v>0.51400000000000001</v>
      </c>
    </row>
    <row r="55" spans="1:36" x14ac:dyDescent="0.3">
      <c r="A55">
        <v>1.9</v>
      </c>
      <c r="B55" t="s">
        <v>312</v>
      </c>
      <c r="C55">
        <v>-0.26</v>
      </c>
      <c r="D55">
        <v>-0.38</v>
      </c>
      <c r="E55">
        <v>0.94</v>
      </c>
      <c r="F55">
        <v>-1.61</v>
      </c>
      <c r="G55">
        <v>1.9</v>
      </c>
      <c r="H55">
        <v>1.1599999999999999</v>
      </c>
      <c r="I55">
        <v>0.89</v>
      </c>
      <c r="J55">
        <v>-0.47</v>
      </c>
      <c r="K55">
        <v>0.74</v>
      </c>
      <c r="L55">
        <v>0.64</v>
      </c>
      <c r="M55">
        <v>-0.17</v>
      </c>
      <c r="N55">
        <v>-0.96</v>
      </c>
      <c r="O55">
        <v>0.23</v>
      </c>
      <c r="P55">
        <v>1.02</v>
      </c>
      <c r="Q55">
        <v>0.51</v>
      </c>
      <c r="R55">
        <v>-0.17</v>
      </c>
      <c r="S55">
        <v>0.11</v>
      </c>
      <c r="T55">
        <v>1.3</v>
      </c>
      <c r="U55">
        <v>0.92</v>
      </c>
      <c r="V55">
        <v>0.21</v>
      </c>
      <c r="W55">
        <v>0.98</v>
      </c>
      <c r="X55">
        <v>-0.72</v>
      </c>
      <c r="Y55">
        <v>0.5</v>
      </c>
      <c r="Z55">
        <v>22</v>
      </c>
      <c r="AA55">
        <v>0.6</v>
      </c>
      <c r="AB55">
        <v>8</v>
      </c>
      <c r="AC55">
        <v>80</v>
      </c>
      <c r="AD55">
        <v>29</v>
      </c>
      <c r="AE55">
        <v>58</v>
      </c>
      <c r="AF55">
        <f t="shared" si="5"/>
        <v>167</v>
      </c>
      <c r="AG55">
        <f t="shared" si="6"/>
        <v>0.8</v>
      </c>
      <c r="AH55">
        <f t="shared" si="7"/>
        <v>0.28999999999999998</v>
      </c>
      <c r="AI55">
        <f t="shared" si="8"/>
        <v>0.57999999999999996</v>
      </c>
      <c r="AJ55">
        <f t="shared" si="9"/>
        <v>0.51500000000000001</v>
      </c>
    </row>
    <row r="56" spans="1:36" x14ac:dyDescent="0.3">
      <c r="A56">
        <v>7.45</v>
      </c>
      <c r="B56" t="s">
        <v>239</v>
      </c>
      <c r="C56">
        <v>4.84</v>
      </c>
      <c r="D56">
        <v>0.8</v>
      </c>
      <c r="E56">
        <v>6.62</v>
      </c>
      <c r="F56">
        <v>3.79</v>
      </c>
      <c r="G56">
        <v>7.45</v>
      </c>
      <c r="H56">
        <v>2.4700000000000002</v>
      </c>
      <c r="I56">
        <v>0.34</v>
      </c>
      <c r="J56">
        <v>0.09</v>
      </c>
      <c r="K56">
        <v>-3.7</v>
      </c>
      <c r="L56">
        <v>-1.27</v>
      </c>
      <c r="M56">
        <v>-3.34</v>
      </c>
      <c r="N56">
        <v>-0.79</v>
      </c>
      <c r="O56">
        <v>0.84</v>
      </c>
      <c r="P56">
        <v>2.98</v>
      </c>
      <c r="Q56">
        <v>0.25</v>
      </c>
      <c r="R56">
        <v>0.72</v>
      </c>
      <c r="S56">
        <v>-0.24</v>
      </c>
      <c r="T56">
        <v>5.79</v>
      </c>
      <c r="U56">
        <v>2.06</v>
      </c>
      <c r="V56">
        <v>1.72</v>
      </c>
      <c r="W56">
        <v>1.81</v>
      </c>
      <c r="X56">
        <v>1.69</v>
      </c>
      <c r="Y56">
        <v>4.37</v>
      </c>
      <c r="Z56">
        <v>22</v>
      </c>
      <c r="AA56">
        <v>0.83</v>
      </c>
      <c r="AB56">
        <v>5</v>
      </c>
      <c r="AC56">
        <v>7</v>
      </c>
      <c r="AD56">
        <v>12</v>
      </c>
      <c r="AE56">
        <v>79</v>
      </c>
      <c r="AF56">
        <f t="shared" si="5"/>
        <v>98</v>
      </c>
      <c r="AG56">
        <f t="shared" si="6"/>
        <v>7.0000000000000007E-2</v>
      </c>
      <c r="AH56">
        <f t="shared" si="7"/>
        <v>0.12</v>
      </c>
      <c r="AI56">
        <f t="shared" si="8"/>
        <v>0.79</v>
      </c>
      <c r="AJ56">
        <f t="shared" si="9"/>
        <v>0.51700000000000002</v>
      </c>
    </row>
    <row r="57" spans="1:36" x14ac:dyDescent="0.3">
      <c r="A57">
        <v>2.99</v>
      </c>
      <c r="B57" t="s">
        <v>288</v>
      </c>
      <c r="C57">
        <v>1.02</v>
      </c>
      <c r="D57">
        <v>-0.38</v>
      </c>
      <c r="E57">
        <v>1.42</v>
      </c>
      <c r="F57">
        <v>-0.65</v>
      </c>
      <c r="G57">
        <v>2.99</v>
      </c>
      <c r="H57">
        <v>1.36</v>
      </c>
      <c r="I57">
        <v>0.99</v>
      </c>
      <c r="J57">
        <v>-2.76</v>
      </c>
      <c r="K57">
        <v>-0.26</v>
      </c>
      <c r="L57">
        <v>-0.15</v>
      </c>
      <c r="M57">
        <v>2</v>
      </c>
      <c r="N57">
        <v>0.02</v>
      </c>
      <c r="O57">
        <v>-0.62</v>
      </c>
      <c r="P57">
        <v>0.56000000000000005</v>
      </c>
      <c r="Q57">
        <v>0.47</v>
      </c>
      <c r="R57">
        <v>-1.36</v>
      </c>
      <c r="S57">
        <v>-1.33</v>
      </c>
      <c r="T57">
        <v>2.79</v>
      </c>
      <c r="U57">
        <v>1.22</v>
      </c>
      <c r="V57">
        <v>1.58</v>
      </c>
      <c r="W57">
        <v>0.99</v>
      </c>
      <c r="X57">
        <v>0.27</v>
      </c>
      <c r="Y57">
        <v>-0.28000000000000003</v>
      </c>
      <c r="Z57">
        <v>22</v>
      </c>
      <c r="AA57">
        <v>0.2</v>
      </c>
      <c r="AB57">
        <v>9</v>
      </c>
      <c r="AC57">
        <v>56</v>
      </c>
      <c r="AD57">
        <v>61</v>
      </c>
      <c r="AE57">
        <v>51</v>
      </c>
      <c r="AF57">
        <f t="shared" si="5"/>
        <v>168</v>
      </c>
      <c r="AG57">
        <f t="shared" si="6"/>
        <v>0.56000000000000005</v>
      </c>
      <c r="AH57">
        <f t="shared" si="7"/>
        <v>0.61</v>
      </c>
      <c r="AI57">
        <f t="shared" si="8"/>
        <v>0.51</v>
      </c>
      <c r="AJ57">
        <f t="shared" si="9"/>
        <v>0.54499999999999993</v>
      </c>
    </row>
    <row r="58" spans="1:36" x14ac:dyDescent="0.3">
      <c r="A58">
        <v>6</v>
      </c>
      <c r="B58" t="s">
        <v>251</v>
      </c>
      <c r="C58">
        <v>4.66</v>
      </c>
      <c r="D58">
        <v>2.83</v>
      </c>
      <c r="E58">
        <v>1.82</v>
      </c>
      <c r="F58">
        <v>2.62</v>
      </c>
      <c r="G58">
        <v>6</v>
      </c>
      <c r="H58">
        <v>4.45</v>
      </c>
      <c r="I58">
        <v>3.7</v>
      </c>
      <c r="J58">
        <v>1.83</v>
      </c>
      <c r="K58">
        <v>3.82</v>
      </c>
      <c r="L58">
        <v>-0.71</v>
      </c>
      <c r="M58">
        <v>-2</v>
      </c>
      <c r="N58">
        <v>4.2</v>
      </c>
      <c r="O58">
        <v>0.26</v>
      </c>
      <c r="P58">
        <v>-0.28999999999999998</v>
      </c>
      <c r="Q58">
        <v>0.71</v>
      </c>
      <c r="R58">
        <v>2.67</v>
      </c>
      <c r="S58">
        <v>-0.54</v>
      </c>
      <c r="T58">
        <v>5.28</v>
      </c>
      <c r="U58">
        <v>-0.22</v>
      </c>
      <c r="V58">
        <v>4.76</v>
      </c>
      <c r="W58">
        <v>2.41</v>
      </c>
      <c r="X58">
        <v>2.25</v>
      </c>
      <c r="Y58">
        <v>3.16</v>
      </c>
      <c r="Z58">
        <v>22</v>
      </c>
      <c r="AA58">
        <v>0.72</v>
      </c>
      <c r="AB58">
        <v>5</v>
      </c>
      <c r="AC58">
        <v>19</v>
      </c>
      <c r="AD58">
        <v>18</v>
      </c>
      <c r="AE58">
        <v>80</v>
      </c>
      <c r="AF58">
        <f t="shared" si="5"/>
        <v>117</v>
      </c>
      <c r="AG58">
        <f t="shared" si="6"/>
        <v>0.19</v>
      </c>
      <c r="AH58">
        <f t="shared" si="7"/>
        <v>0.18</v>
      </c>
      <c r="AI58">
        <f t="shared" si="8"/>
        <v>0.8</v>
      </c>
      <c r="AJ58">
        <f t="shared" si="9"/>
        <v>0.55299999999999994</v>
      </c>
    </row>
    <row r="59" spans="1:36" x14ac:dyDescent="0.3">
      <c r="A59">
        <v>2.71</v>
      </c>
      <c r="B59" t="s">
        <v>293</v>
      </c>
      <c r="C59">
        <v>0.74</v>
      </c>
      <c r="D59">
        <v>-0.63</v>
      </c>
      <c r="E59">
        <v>1.83</v>
      </c>
      <c r="F59">
        <v>1.18</v>
      </c>
      <c r="G59">
        <v>2.71</v>
      </c>
      <c r="H59">
        <v>0.94</v>
      </c>
      <c r="I59">
        <v>-3.57</v>
      </c>
      <c r="J59">
        <v>-0.73</v>
      </c>
      <c r="K59">
        <v>0.5</v>
      </c>
      <c r="L59">
        <v>0.36</v>
      </c>
      <c r="M59">
        <v>0.55000000000000004</v>
      </c>
      <c r="N59">
        <v>0</v>
      </c>
      <c r="O59">
        <v>0.52</v>
      </c>
      <c r="P59">
        <v>1.38</v>
      </c>
      <c r="Q59">
        <v>1.43</v>
      </c>
      <c r="R59">
        <v>0.68</v>
      </c>
      <c r="S59">
        <v>-3.72</v>
      </c>
      <c r="T59">
        <v>0.6</v>
      </c>
      <c r="U59">
        <v>1.0900000000000001</v>
      </c>
      <c r="V59">
        <v>0.63</v>
      </c>
      <c r="W59">
        <v>-3.87</v>
      </c>
      <c r="X59">
        <v>-0.4</v>
      </c>
      <c r="Y59">
        <v>1.99</v>
      </c>
      <c r="Z59">
        <v>22</v>
      </c>
      <c r="AA59">
        <v>0.72</v>
      </c>
      <c r="AB59">
        <v>6</v>
      </c>
      <c r="AC59">
        <v>61</v>
      </c>
      <c r="AD59">
        <v>20</v>
      </c>
      <c r="AE59">
        <v>73</v>
      </c>
      <c r="AF59">
        <f t="shared" si="5"/>
        <v>154</v>
      </c>
      <c r="AG59">
        <f t="shared" si="6"/>
        <v>0.61</v>
      </c>
      <c r="AH59">
        <f t="shared" si="7"/>
        <v>0.2</v>
      </c>
      <c r="AI59">
        <f t="shared" si="8"/>
        <v>0.73</v>
      </c>
      <c r="AJ59">
        <f t="shared" si="9"/>
        <v>0.55899999999999994</v>
      </c>
    </row>
    <row r="60" spans="1:36" x14ac:dyDescent="0.3">
      <c r="A60">
        <v>6.81</v>
      </c>
      <c r="B60" t="s">
        <v>245</v>
      </c>
      <c r="C60">
        <v>2.2400000000000002</v>
      </c>
      <c r="D60">
        <v>2.33</v>
      </c>
      <c r="E60">
        <v>6.14</v>
      </c>
      <c r="F60">
        <v>4.25</v>
      </c>
      <c r="G60">
        <v>6.81</v>
      </c>
      <c r="H60">
        <v>3.96</v>
      </c>
      <c r="I60">
        <v>1.72</v>
      </c>
      <c r="J60">
        <v>-7.93</v>
      </c>
      <c r="K60">
        <v>-4.9800000000000004</v>
      </c>
      <c r="L60">
        <v>-1.0900000000000001</v>
      </c>
      <c r="M60">
        <v>-0.85</v>
      </c>
      <c r="N60">
        <v>-3.96</v>
      </c>
      <c r="O60">
        <v>0.35</v>
      </c>
      <c r="P60">
        <v>1.68</v>
      </c>
      <c r="Q60">
        <v>2.61</v>
      </c>
      <c r="R60">
        <v>0.14000000000000001</v>
      </c>
      <c r="S60">
        <v>0.37</v>
      </c>
      <c r="T60">
        <v>3.7</v>
      </c>
      <c r="U60">
        <v>3.81</v>
      </c>
      <c r="V60">
        <v>4.29</v>
      </c>
      <c r="W60">
        <v>1.1599999999999999</v>
      </c>
      <c r="X60">
        <v>0.76</v>
      </c>
      <c r="Y60">
        <v>3.63</v>
      </c>
      <c r="Z60">
        <v>22</v>
      </c>
      <c r="AA60">
        <v>0.67</v>
      </c>
      <c r="AB60">
        <v>5</v>
      </c>
      <c r="AC60">
        <v>13</v>
      </c>
      <c r="AD60">
        <v>22</v>
      </c>
      <c r="AE60">
        <v>81</v>
      </c>
      <c r="AF60">
        <f t="shared" si="5"/>
        <v>116</v>
      </c>
      <c r="AG60">
        <f t="shared" si="6"/>
        <v>0.13</v>
      </c>
      <c r="AH60">
        <f t="shared" si="7"/>
        <v>0.22</v>
      </c>
      <c r="AI60">
        <f t="shared" si="8"/>
        <v>0.81</v>
      </c>
      <c r="AJ60">
        <f t="shared" si="9"/>
        <v>0.56499999999999995</v>
      </c>
    </row>
    <row r="61" spans="1:36" x14ac:dyDescent="0.3">
      <c r="A61">
        <v>2.37</v>
      </c>
      <c r="B61" t="s">
        <v>298</v>
      </c>
      <c r="C61">
        <v>0.55000000000000004</v>
      </c>
      <c r="D61">
        <v>-0.26</v>
      </c>
      <c r="E61">
        <v>1.1000000000000001</v>
      </c>
      <c r="F61">
        <v>0.72</v>
      </c>
      <c r="G61">
        <v>2.37</v>
      </c>
      <c r="H61">
        <v>1.41</v>
      </c>
      <c r="I61">
        <v>1.1000000000000001</v>
      </c>
      <c r="J61">
        <v>-1.66</v>
      </c>
      <c r="K61">
        <v>-0.15</v>
      </c>
      <c r="L61">
        <v>1.72</v>
      </c>
      <c r="M61">
        <v>-1.38</v>
      </c>
      <c r="N61">
        <v>-1.1100000000000001</v>
      </c>
      <c r="O61">
        <v>1.06</v>
      </c>
      <c r="P61">
        <v>-1.18</v>
      </c>
      <c r="Q61">
        <v>1.76</v>
      </c>
      <c r="R61">
        <v>0.57999999999999996</v>
      </c>
      <c r="S61">
        <v>0.61</v>
      </c>
      <c r="T61">
        <v>2.0699999999999998</v>
      </c>
      <c r="U61">
        <v>-0.11</v>
      </c>
      <c r="V61">
        <v>1.77</v>
      </c>
      <c r="W61">
        <v>1.37</v>
      </c>
      <c r="X61">
        <v>-0.62</v>
      </c>
      <c r="Y61">
        <v>0.19</v>
      </c>
      <c r="Z61">
        <v>22</v>
      </c>
      <c r="AA61">
        <v>0.3</v>
      </c>
      <c r="AB61">
        <v>8</v>
      </c>
      <c r="AC61">
        <v>66</v>
      </c>
      <c r="AD61">
        <v>47</v>
      </c>
      <c r="AE61">
        <v>60</v>
      </c>
      <c r="AF61">
        <f t="shared" si="5"/>
        <v>173</v>
      </c>
      <c r="AG61">
        <f t="shared" si="6"/>
        <v>0.66</v>
      </c>
      <c r="AH61">
        <f t="shared" si="7"/>
        <v>0.47</v>
      </c>
      <c r="AI61">
        <f t="shared" si="8"/>
        <v>0.6</v>
      </c>
      <c r="AJ61">
        <f t="shared" si="9"/>
        <v>0.56699999999999995</v>
      </c>
    </row>
    <row r="62" spans="1:36" x14ac:dyDescent="0.3">
      <c r="A62">
        <v>1.66</v>
      </c>
      <c r="B62" t="s">
        <v>323</v>
      </c>
      <c r="C62">
        <v>0.62</v>
      </c>
      <c r="D62">
        <v>-0.73</v>
      </c>
      <c r="E62">
        <v>-0.08</v>
      </c>
      <c r="F62">
        <v>-5.17</v>
      </c>
      <c r="G62">
        <v>1.66</v>
      </c>
      <c r="H62">
        <v>0.11</v>
      </c>
      <c r="I62">
        <v>0.64</v>
      </c>
      <c r="J62">
        <v>-0.16</v>
      </c>
      <c r="K62">
        <v>1.58</v>
      </c>
      <c r="L62">
        <v>-3.05</v>
      </c>
      <c r="M62">
        <v>-0.21</v>
      </c>
      <c r="N62">
        <v>-5.77</v>
      </c>
      <c r="O62">
        <v>-4.76</v>
      </c>
      <c r="P62">
        <v>-5.58</v>
      </c>
      <c r="Q62">
        <v>-0.47</v>
      </c>
      <c r="R62">
        <v>-2.12</v>
      </c>
      <c r="S62">
        <v>0.1</v>
      </c>
      <c r="T62">
        <v>1.64</v>
      </c>
      <c r="U62">
        <v>1.07</v>
      </c>
      <c r="V62">
        <v>0.43</v>
      </c>
      <c r="W62">
        <v>1.02</v>
      </c>
      <c r="X62">
        <v>1.47</v>
      </c>
      <c r="Y62">
        <v>0.82</v>
      </c>
      <c r="Z62">
        <v>22</v>
      </c>
      <c r="AA62">
        <v>0.02</v>
      </c>
      <c r="AB62">
        <v>11</v>
      </c>
      <c r="AC62">
        <v>91</v>
      </c>
      <c r="AD62">
        <v>97</v>
      </c>
      <c r="AE62">
        <v>32</v>
      </c>
      <c r="AF62">
        <f t="shared" si="5"/>
        <v>220</v>
      </c>
      <c r="AG62">
        <f t="shared" si="6"/>
        <v>0.91</v>
      </c>
      <c r="AH62">
        <f t="shared" si="7"/>
        <v>0.97</v>
      </c>
      <c r="AI62">
        <f t="shared" si="8"/>
        <v>0.32</v>
      </c>
      <c r="AJ62">
        <f t="shared" si="9"/>
        <v>0.57400000000000007</v>
      </c>
    </row>
    <row r="63" spans="1:36" x14ac:dyDescent="0.3">
      <c r="A63">
        <v>1.54</v>
      </c>
      <c r="B63" t="s">
        <v>329</v>
      </c>
      <c r="C63">
        <v>0.22</v>
      </c>
      <c r="D63">
        <v>-1.63</v>
      </c>
      <c r="E63">
        <v>0.37</v>
      </c>
      <c r="F63">
        <v>0.62</v>
      </c>
      <c r="G63">
        <v>1.54</v>
      </c>
      <c r="H63">
        <v>-0.25</v>
      </c>
      <c r="I63">
        <v>0.15</v>
      </c>
      <c r="J63">
        <v>-2.7</v>
      </c>
      <c r="K63">
        <v>0.11</v>
      </c>
      <c r="L63">
        <v>1.01</v>
      </c>
      <c r="M63">
        <v>-0.14000000000000001</v>
      </c>
      <c r="N63">
        <v>0.23</v>
      </c>
      <c r="O63">
        <v>0.75</v>
      </c>
      <c r="P63">
        <v>1.17</v>
      </c>
      <c r="Q63">
        <v>-0.36</v>
      </c>
      <c r="R63">
        <v>0.98</v>
      </c>
      <c r="S63">
        <v>1.1399999999999999</v>
      </c>
      <c r="T63">
        <v>0.92</v>
      </c>
      <c r="U63">
        <v>0.13</v>
      </c>
      <c r="V63">
        <v>0.2</v>
      </c>
      <c r="W63">
        <v>-0.38</v>
      </c>
      <c r="X63">
        <v>-0.87</v>
      </c>
      <c r="Y63">
        <v>-0.06</v>
      </c>
      <c r="Z63">
        <v>22</v>
      </c>
      <c r="AA63">
        <v>0.37</v>
      </c>
      <c r="AB63">
        <v>8</v>
      </c>
      <c r="AC63">
        <v>97</v>
      </c>
      <c r="AD63">
        <v>42</v>
      </c>
      <c r="AE63">
        <v>59</v>
      </c>
      <c r="AF63">
        <f t="shared" si="5"/>
        <v>198</v>
      </c>
      <c r="AG63">
        <f t="shared" si="6"/>
        <v>0.97</v>
      </c>
      <c r="AH63">
        <f t="shared" si="7"/>
        <v>0.42</v>
      </c>
      <c r="AI63">
        <f t="shared" si="8"/>
        <v>0.59</v>
      </c>
      <c r="AJ63">
        <f t="shared" si="9"/>
        <v>0.57699999999999996</v>
      </c>
    </row>
    <row r="64" spans="1:36" x14ac:dyDescent="0.3">
      <c r="A64">
        <v>2.5099999999999998</v>
      </c>
      <c r="B64" t="s">
        <v>295</v>
      </c>
      <c r="C64">
        <v>-1.17</v>
      </c>
      <c r="D64">
        <v>-0.92</v>
      </c>
      <c r="E64">
        <v>0.23</v>
      </c>
      <c r="F64">
        <v>-2.04</v>
      </c>
      <c r="G64">
        <v>2.5099999999999998</v>
      </c>
      <c r="H64">
        <v>0.03</v>
      </c>
      <c r="I64">
        <v>-0.37</v>
      </c>
      <c r="J64">
        <v>1.3</v>
      </c>
      <c r="K64">
        <v>0.81</v>
      </c>
      <c r="L64">
        <v>-0.78</v>
      </c>
      <c r="M64">
        <v>2.46</v>
      </c>
      <c r="N64">
        <v>-2.6</v>
      </c>
      <c r="O64">
        <v>0.08</v>
      </c>
      <c r="P64">
        <v>0.43</v>
      </c>
      <c r="Q64">
        <v>0.5</v>
      </c>
      <c r="R64">
        <v>-0.52</v>
      </c>
      <c r="S64">
        <v>-1.1000000000000001</v>
      </c>
      <c r="T64">
        <v>2.0299999999999998</v>
      </c>
      <c r="U64">
        <v>0.06</v>
      </c>
      <c r="V64">
        <v>0.04</v>
      </c>
      <c r="W64">
        <v>-0.86</v>
      </c>
      <c r="X64">
        <v>-0.28000000000000003</v>
      </c>
      <c r="Y64">
        <v>0.4</v>
      </c>
      <c r="Z64">
        <v>22</v>
      </c>
      <c r="AA64">
        <v>4.9999999999999802E-2</v>
      </c>
      <c r="AB64">
        <v>10</v>
      </c>
      <c r="AC64">
        <v>63</v>
      </c>
      <c r="AD64">
        <v>93</v>
      </c>
      <c r="AE64">
        <v>41</v>
      </c>
      <c r="AF64">
        <f t="shared" si="5"/>
        <v>197</v>
      </c>
      <c r="AG64">
        <f t="shared" si="6"/>
        <v>0.63</v>
      </c>
      <c r="AH64">
        <f t="shared" si="7"/>
        <v>0.93</v>
      </c>
      <c r="AI64">
        <f t="shared" si="8"/>
        <v>0.41</v>
      </c>
      <c r="AJ64">
        <f t="shared" si="9"/>
        <v>0.58799999999999997</v>
      </c>
    </row>
    <row r="65" spans="1:36" x14ac:dyDescent="0.3">
      <c r="A65">
        <v>3.53</v>
      </c>
      <c r="B65" t="s">
        <v>275</v>
      </c>
      <c r="C65">
        <v>1.4</v>
      </c>
      <c r="D65">
        <v>0.53</v>
      </c>
      <c r="E65">
        <v>-2.15</v>
      </c>
      <c r="F65">
        <v>-0.92</v>
      </c>
      <c r="G65">
        <v>3.53</v>
      </c>
      <c r="H65">
        <v>-0.18</v>
      </c>
      <c r="I65">
        <v>-1.51</v>
      </c>
      <c r="J65">
        <v>-4.6100000000000003</v>
      </c>
      <c r="K65">
        <v>3.3</v>
      </c>
      <c r="L65">
        <v>1.42</v>
      </c>
      <c r="M65">
        <v>-1.18</v>
      </c>
      <c r="N65">
        <v>1.27</v>
      </c>
      <c r="O65">
        <v>3.27</v>
      </c>
      <c r="P65">
        <v>3.41</v>
      </c>
      <c r="Q65">
        <v>1.2</v>
      </c>
      <c r="R65">
        <v>2.2799999999999998</v>
      </c>
      <c r="S65">
        <v>2.3199999999999998</v>
      </c>
      <c r="T65">
        <v>3.34</v>
      </c>
      <c r="U65">
        <v>1.04</v>
      </c>
      <c r="V65">
        <v>0.67</v>
      </c>
      <c r="W65">
        <v>-1.92</v>
      </c>
      <c r="X65">
        <v>-0.66</v>
      </c>
      <c r="Y65">
        <v>-1.08</v>
      </c>
      <c r="Z65">
        <v>22</v>
      </c>
      <c r="AA65">
        <v>0.12</v>
      </c>
      <c r="AB65">
        <v>9</v>
      </c>
      <c r="AC65">
        <v>43</v>
      </c>
      <c r="AD65">
        <v>81</v>
      </c>
      <c r="AE65">
        <v>52</v>
      </c>
      <c r="AF65">
        <f t="shared" si="5"/>
        <v>176</v>
      </c>
      <c r="AG65">
        <f t="shared" si="6"/>
        <v>0.43</v>
      </c>
      <c r="AH65">
        <f t="shared" si="7"/>
        <v>0.81</v>
      </c>
      <c r="AI65">
        <f t="shared" si="8"/>
        <v>0.52</v>
      </c>
      <c r="AJ65">
        <f t="shared" si="9"/>
        <v>0.59799999999999998</v>
      </c>
    </row>
    <row r="66" spans="1:36" x14ac:dyDescent="0.3">
      <c r="A66">
        <v>9.41</v>
      </c>
      <c r="B66" t="s">
        <v>237</v>
      </c>
      <c r="C66">
        <v>8.0500000000000007</v>
      </c>
      <c r="D66">
        <v>6.5</v>
      </c>
      <c r="E66">
        <v>3.11</v>
      </c>
      <c r="F66">
        <v>4.3</v>
      </c>
      <c r="G66">
        <v>9.41</v>
      </c>
      <c r="H66">
        <v>4.0199999999999996</v>
      </c>
      <c r="I66">
        <v>1.74</v>
      </c>
      <c r="J66">
        <v>0.01</v>
      </c>
      <c r="K66">
        <v>3.57</v>
      </c>
      <c r="L66">
        <v>6.4</v>
      </c>
      <c r="M66">
        <v>-0.19</v>
      </c>
      <c r="N66">
        <v>3.52</v>
      </c>
      <c r="O66">
        <v>2.68</v>
      </c>
      <c r="P66">
        <v>1.25</v>
      </c>
      <c r="Q66">
        <v>7.0000000000000007E-2</v>
      </c>
      <c r="R66">
        <v>-3.74</v>
      </c>
      <c r="S66">
        <v>2.67</v>
      </c>
      <c r="T66">
        <v>8.69</v>
      </c>
      <c r="U66">
        <v>-10.83</v>
      </c>
      <c r="V66">
        <v>3.66</v>
      </c>
      <c r="W66">
        <v>-1.33</v>
      </c>
      <c r="X66">
        <v>6.03</v>
      </c>
      <c r="Y66">
        <v>3.69</v>
      </c>
      <c r="Z66">
        <v>22</v>
      </c>
      <c r="AA66">
        <v>0.72000000000000097</v>
      </c>
      <c r="AB66">
        <v>4</v>
      </c>
      <c r="AC66">
        <v>5</v>
      </c>
      <c r="AD66">
        <v>17</v>
      </c>
      <c r="AE66">
        <v>91</v>
      </c>
      <c r="AF66">
        <f t="shared" ref="AF66:AF97" si="10">AC66+AD66+AE66</f>
        <v>113</v>
      </c>
      <c r="AG66">
        <f t="shared" ref="AG66:AG101" si="11">AC66/100</f>
        <v>0.05</v>
      </c>
      <c r="AH66">
        <f t="shared" ref="AH66:AH101" si="12">AD66/100</f>
        <v>0.17</v>
      </c>
      <c r="AI66">
        <f t="shared" ref="AI66:AI101" si="13">AE66/100</f>
        <v>0.91</v>
      </c>
      <c r="AJ66">
        <f t="shared" ref="AJ66:AJ97" si="14">(AG66*0.1)+(AH66*0.3)+(AI66*0.6)</f>
        <v>0.60200000000000009</v>
      </c>
    </row>
    <row r="67" spans="1:36" x14ac:dyDescent="0.3">
      <c r="A67">
        <v>3.51</v>
      </c>
      <c r="B67" t="s">
        <v>276</v>
      </c>
      <c r="C67">
        <v>2.77</v>
      </c>
      <c r="D67">
        <v>0.34</v>
      </c>
      <c r="E67">
        <v>-0.94</v>
      </c>
      <c r="F67">
        <v>-5.76</v>
      </c>
      <c r="G67">
        <v>3.51</v>
      </c>
      <c r="H67">
        <v>2.36</v>
      </c>
      <c r="I67">
        <v>1.62</v>
      </c>
      <c r="J67">
        <v>-3.38</v>
      </c>
      <c r="K67">
        <v>0.22</v>
      </c>
      <c r="L67">
        <v>0.56999999999999995</v>
      </c>
      <c r="M67">
        <v>1.96</v>
      </c>
      <c r="N67">
        <v>-1.5</v>
      </c>
      <c r="O67">
        <v>-1.01</v>
      </c>
      <c r="P67">
        <v>-2.2999999999999998</v>
      </c>
      <c r="Q67">
        <v>-0.28000000000000003</v>
      </c>
      <c r="R67">
        <v>3.05</v>
      </c>
      <c r="S67">
        <v>-1.76</v>
      </c>
      <c r="T67">
        <v>3.33</v>
      </c>
      <c r="U67">
        <v>0.32</v>
      </c>
      <c r="V67">
        <v>1.96</v>
      </c>
      <c r="W67">
        <v>1.83</v>
      </c>
      <c r="X67">
        <v>2.15</v>
      </c>
      <c r="Y67">
        <v>0.73</v>
      </c>
      <c r="Z67">
        <v>22</v>
      </c>
      <c r="AA67">
        <v>0.18</v>
      </c>
      <c r="AB67">
        <v>8</v>
      </c>
      <c r="AC67">
        <v>44</v>
      </c>
      <c r="AD67">
        <v>68</v>
      </c>
      <c r="AE67">
        <v>61</v>
      </c>
      <c r="AF67">
        <f t="shared" si="10"/>
        <v>173</v>
      </c>
      <c r="AG67">
        <f t="shared" si="11"/>
        <v>0.44</v>
      </c>
      <c r="AH67">
        <f t="shared" si="12"/>
        <v>0.68</v>
      </c>
      <c r="AI67">
        <f t="shared" si="13"/>
        <v>0.61</v>
      </c>
      <c r="AJ67">
        <f t="shared" si="14"/>
        <v>0.61399999999999999</v>
      </c>
    </row>
    <row r="68" spans="1:36" x14ac:dyDescent="0.3">
      <c r="A68">
        <v>2.34</v>
      </c>
      <c r="B68" t="s">
        <v>299</v>
      </c>
      <c r="C68">
        <v>0.61</v>
      </c>
      <c r="D68">
        <v>2.31</v>
      </c>
      <c r="E68">
        <v>-1.56</v>
      </c>
      <c r="F68">
        <v>-0.54</v>
      </c>
      <c r="G68">
        <v>2.34</v>
      </c>
      <c r="H68">
        <v>2.3199999999999998</v>
      </c>
      <c r="I68">
        <v>1.68</v>
      </c>
      <c r="J68">
        <v>-1.66</v>
      </c>
      <c r="K68">
        <v>0.92</v>
      </c>
      <c r="L68">
        <v>-1.02</v>
      </c>
      <c r="M68">
        <v>-0.01</v>
      </c>
      <c r="N68">
        <v>-1.98</v>
      </c>
      <c r="O68">
        <v>0.36</v>
      </c>
      <c r="P68">
        <v>-0.39</v>
      </c>
      <c r="Q68">
        <v>-0.38</v>
      </c>
      <c r="R68">
        <v>-0.47</v>
      </c>
      <c r="S68">
        <v>1</v>
      </c>
      <c r="T68">
        <v>2.2200000000000002</v>
      </c>
      <c r="U68">
        <v>1.36</v>
      </c>
      <c r="V68">
        <v>2.33</v>
      </c>
      <c r="W68">
        <v>0.77</v>
      </c>
      <c r="X68">
        <v>0.63</v>
      </c>
      <c r="Y68">
        <v>-0.09</v>
      </c>
      <c r="Z68">
        <v>22</v>
      </c>
      <c r="AA68">
        <v>9.9999999999997903E-3</v>
      </c>
      <c r="AB68">
        <v>10</v>
      </c>
      <c r="AC68">
        <v>67</v>
      </c>
      <c r="AD68">
        <v>100</v>
      </c>
      <c r="AE68">
        <v>42</v>
      </c>
      <c r="AF68">
        <f t="shared" si="10"/>
        <v>209</v>
      </c>
      <c r="AG68">
        <f t="shared" si="11"/>
        <v>0.67</v>
      </c>
      <c r="AH68">
        <f t="shared" si="12"/>
        <v>1</v>
      </c>
      <c r="AI68">
        <f t="shared" si="13"/>
        <v>0.42</v>
      </c>
      <c r="AJ68">
        <f t="shared" si="14"/>
        <v>0.61899999999999999</v>
      </c>
    </row>
    <row r="69" spans="1:36" x14ac:dyDescent="0.3">
      <c r="A69">
        <v>6.05</v>
      </c>
      <c r="B69" t="s">
        <v>249</v>
      </c>
      <c r="C69">
        <v>3.76</v>
      </c>
      <c r="D69">
        <v>0.81</v>
      </c>
      <c r="E69">
        <v>-0.6</v>
      </c>
      <c r="F69">
        <v>4.6399999999999997</v>
      </c>
      <c r="G69">
        <v>6.05</v>
      </c>
      <c r="H69">
        <v>2.31</v>
      </c>
      <c r="I69">
        <v>0.55000000000000004</v>
      </c>
      <c r="J69">
        <v>-2.04</v>
      </c>
      <c r="K69">
        <v>0.91</v>
      </c>
      <c r="L69">
        <v>1.61</v>
      </c>
      <c r="M69">
        <v>-1.2</v>
      </c>
      <c r="N69">
        <v>2.4700000000000002</v>
      </c>
      <c r="O69">
        <v>3.32</v>
      </c>
      <c r="P69">
        <v>5.82</v>
      </c>
      <c r="Q69">
        <v>-0.26</v>
      </c>
      <c r="R69">
        <v>1.88</v>
      </c>
      <c r="S69">
        <v>0.97</v>
      </c>
      <c r="T69">
        <v>4.7699999999999996</v>
      </c>
      <c r="U69">
        <v>-1.63</v>
      </c>
      <c r="V69">
        <v>4.05</v>
      </c>
      <c r="W69">
        <v>1.18</v>
      </c>
      <c r="X69">
        <v>2.68</v>
      </c>
      <c r="Y69">
        <v>-0.74</v>
      </c>
      <c r="Z69">
        <v>22</v>
      </c>
      <c r="AA69">
        <v>0.23</v>
      </c>
      <c r="AB69">
        <v>6</v>
      </c>
      <c r="AC69">
        <v>17</v>
      </c>
      <c r="AD69">
        <v>55</v>
      </c>
      <c r="AE69">
        <v>75</v>
      </c>
      <c r="AF69">
        <f t="shared" si="10"/>
        <v>147</v>
      </c>
      <c r="AG69">
        <f t="shared" si="11"/>
        <v>0.17</v>
      </c>
      <c r="AH69">
        <f t="shared" si="12"/>
        <v>0.55000000000000004</v>
      </c>
      <c r="AI69">
        <f t="shared" si="13"/>
        <v>0.75</v>
      </c>
      <c r="AJ69">
        <f t="shared" si="14"/>
        <v>0.6319999999999999</v>
      </c>
    </row>
    <row r="70" spans="1:36" x14ac:dyDescent="0.3">
      <c r="A70">
        <v>2.83</v>
      </c>
      <c r="B70" t="s">
        <v>292</v>
      </c>
      <c r="C70">
        <v>0.94</v>
      </c>
      <c r="D70">
        <v>0.56000000000000005</v>
      </c>
      <c r="E70">
        <v>-0.14000000000000001</v>
      </c>
      <c r="F70">
        <v>2.11</v>
      </c>
      <c r="G70">
        <v>2.83</v>
      </c>
      <c r="H70">
        <v>1.69</v>
      </c>
      <c r="I70">
        <v>1.1499999999999999</v>
      </c>
      <c r="J70">
        <v>-0.52</v>
      </c>
      <c r="K70">
        <v>1.56</v>
      </c>
      <c r="L70">
        <v>0.74</v>
      </c>
      <c r="M70">
        <v>1.1200000000000001</v>
      </c>
      <c r="N70">
        <v>-0.08</v>
      </c>
      <c r="O70">
        <v>0.3</v>
      </c>
      <c r="P70">
        <v>1.83</v>
      </c>
      <c r="Q70">
        <v>-0.63</v>
      </c>
      <c r="R70">
        <v>-0.75</v>
      </c>
      <c r="S70">
        <v>0.16</v>
      </c>
      <c r="T70">
        <v>2.6</v>
      </c>
      <c r="U70">
        <v>0.3</v>
      </c>
      <c r="V70">
        <v>1</v>
      </c>
      <c r="W70">
        <v>-0.18</v>
      </c>
      <c r="X70">
        <v>1.94</v>
      </c>
      <c r="Y70">
        <v>-0.3</v>
      </c>
      <c r="Z70">
        <v>22</v>
      </c>
      <c r="AA70">
        <v>0.23</v>
      </c>
      <c r="AB70">
        <v>7</v>
      </c>
      <c r="AC70">
        <v>60</v>
      </c>
      <c r="AD70">
        <v>58</v>
      </c>
      <c r="AE70">
        <v>67</v>
      </c>
      <c r="AF70">
        <f t="shared" si="10"/>
        <v>185</v>
      </c>
      <c r="AG70">
        <f t="shared" si="11"/>
        <v>0.6</v>
      </c>
      <c r="AH70">
        <f t="shared" si="12"/>
        <v>0.57999999999999996</v>
      </c>
      <c r="AI70">
        <f t="shared" si="13"/>
        <v>0.67</v>
      </c>
      <c r="AJ70">
        <f t="shared" si="14"/>
        <v>0.63600000000000001</v>
      </c>
    </row>
    <row r="71" spans="1:36" x14ac:dyDescent="0.3">
      <c r="A71">
        <v>3.55</v>
      </c>
      <c r="B71" t="s">
        <v>274</v>
      </c>
      <c r="C71">
        <v>1.26</v>
      </c>
      <c r="D71">
        <v>0.44</v>
      </c>
      <c r="E71">
        <v>1.04</v>
      </c>
      <c r="F71">
        <v>-0.63</v>
      </c>
      <c r="G71">
        <v>3.55</v>
      </c>
      <c r="H71">
        <v>1.6</v>
      </c>
      <c r="I71">
        <v>0.85</v>
      </c>
      <c r="J71">
        <v>0.64</v>
      </c>
      <c r="K71">
        <v>1.1000000000000001</v>
      </c>
      <c r="L71">
        <v>1.24</v>
      </c>
      <c r="M71">
        <v>-0.82</v>
      </c>
      <c r="N71">
        <v>-0.57999999999999996</v>
      </c>
      <c r="O71">
        <v>1.38</v>
      </c>
      <c r="P71">
        <v>1.95</v>
      </c>
      <c r="Q71">
        <v>-0.22</v>
      </c>
      <c r="R71">
        <v>-0.67</v>
      </c>
      <c r="S71">
        <v>1.07</v>
      </c>
      <c r="T71">
        <v>3.29</v>
      </c>
      <c r="U71">
        <v>-0.53</v>
      </c>
      <c r="V71">
        <v>1.19</v>
      </c>
      <c r="W71">
        <v>0.4</v>
      </c>
      <c r="X71">
        <v>1.27</v>
      </c>
      <c r="Y71">
        <v>1.63</v>
      </c>
      <c r="Z71">
        <v>22</v>
      </c>
      <c r="AA71">
        <v>0.26</v>
      </c>
      <c r="AB71">
        <v>6</v>
      </c>
      <c r="AC71">
        <v>42</v>
      </c>
      <c r="AD71">
        <v>51</v>
      </c>
      <c r="AE71">
        <v>74</v>
      </c>
      <c r="AF71">
        <f t="shared" si="10"/>
        <v>167</v>
      </c>
      <c r="AG71">
        <f t="shared" si="11"/>
        <v>0.42</v>
      </c>
      <c r="AH71">
        <f t="shared" si="12"/>
        <v>0.51</v>
      </c>
      <c r="AI71">
        <f t="shared" si="13"/>
        <v>0.74</v>
      </c>
      <c r="AJ71">
        <f t="shared" si="14"/>
        <v>0.63900000000000001</v>
      </c>
    </row>
    <row r="72" spans="1:36" x14ac:dyDescent="0.3">
      <c r="A72">
        <v>2.2400000000000002</v>
      </c>
      <c r="B72" t="s">
        <v>302</v>
      </c>
      <c r="C72">
        <v>0.57999999999999996</v>
      </c>
      <c r="D72">
        <v>0.62</v>
      </c>
      <c r="E72">
        <v>-1.5</v>
      </c>
      <c r="F72">
        <v>0.92</v>
      </c>
      <c r="G72">
        <v>2.2400000000000002</v>
      </c>
      <c r="H72">
        <v>-0.46</v>
      </c>
      <c r="I72">
        <v>-0.68</v>
      </c>
      <c r="J72">
        <v>0.45</v>
      </c>
      <c r="K72">
        <v>-2.41</v>
      </c>
      <c r="L72">
        <v>-0.44</v>
      </c>
      <c r="M72">
        <v>-2.2599999999999998</v>
      </c>
      <c r="N72">
        <v>-0.88</v>
      </c>
      <c r="O72">
        <v>0.63</v>
      </c>
      <c r="P72">
        <v>0.28000000000000003</v>
      </c>
      <c r="Q72">
        <v>0.54</v>
      </c>
      <c r="R72">
        <v>2.06</v>
      </c>
      <c r="S72">
        <v>0.79</v>
      </c>
      <c r="T72">
        <v>2.0699999999999998</v>
      </c>
      <c r="U72">
        <v>1.56</v>
      </c>
      <c r="V72">
        <v>1.93</v>
      </c>
      <c r="W72">
        <v>0.19</v>
      </c>
      <c r="X72">
        <v>-0.02</v>
      </c>
      <c r="Y72">
        <v>0.9</v>
      </c>
      <c r="Z72">
        <v>22</v>
      </c>
      <c r="AA72">
        <v>0.17</v>
      </c>
      <c r="AB72">
        <v>8</v>
      </c>
      <c r="AC72">
        <v>70</v>
      </c>
      <c r="AD72">
        <v>71</v>
      </c>
      <c r="AE72">
        <v>62</v>
      </c>
      <c r="AF72">
        <f t="shared" si="10"/>
        <v>203</v>
      </c>
      <c r="AG72">
        <f t="shared" si="11"/>
        <v>0.7</v>
      </c>
      <c r="AH72">
        <f t="shared" si="12"/>
        <v>0.71</v>
      </c>
      <c r="AI72">
        <f t="shared" si="13"/>
        <v>0.62</v>
      </c>
      <c r="AJ72">
        <f t="shared" si="14"/>
        <v>0.65500000000000003</v>
      </c>
    </row>
    <row r="73" spans="1:36" x14ac:dyDescent="0.3">
      <c r="A73">
        <v>3.05</v>
      </c>
      <c r="B73" t="s">
        <v>286</v>
      </c>
      <c r="C73">
        <v>0.8</v>
      </c>
      <c r="D73">
        <v>-1.1000000000000001</v>
      </c>
      <c r="E73">
        <v>3.01</v>
      </c>
      <c r="F73">
        <v>0.82</v>
      </c>
      <c r="G73">
        <v>3.05</v>
      </c>
      <c r="H73">
        <v>-1.01</v>
      </c>
      <c r="I73">
        <v>0.86</v>
      </c>
      <c r="J73">
        <v>0.43</v>
      </c>
      <c r="K73">
        <v>1.51</v>
      </c>
      <c r="L73">
        <v>-2.37</v>
      </c>
      <c r="M73">
        <v>-0.24</v>
      </c>
      <c r="N73">
        <v>2.52</v>
      </c>
      <c r="O73">
        <v>-1.59</v>
      </c>
      <c r="P73">
        <v>-0.77</v>
      </c>
      <c r="Q73">
        <v>-0.98</v>
      </c>
      <c r="R73">
        <v>-2.11</v>
      </c>
      <c r="S73">
        <v>1.1299999999999999</v>
      </c>
      <c r="T73">
        <v>1.5</v>
      </c>
      <c r="U73">
        <v>0.03</v>
      </c>
      <c r="V73">
        <v>0.36</v>
      </c>
      <c r="W73">
        <v>0.82</v>
      </c>
      <c r="X73">
        <v>0.54</v>
      </c>
      <c r="Y73">
        <v>-1.04</v>
      </c>
      <c r="Z73">
        <v>22</v>
      </c>
      <c r="AA73">
        <v>0.04</v>
      </c>
      <c r="AB73">
        <v>9</v>
      </c>
      <c r="AC73">
        <v>54</v>
      </c>
      <c r="AD73">
        <v>95</v>
      </c>
      <c r="AE73">
        <v>53</v>
      </c>
      <c r="AF73">
        <f t="shared" si="10"/>
        <v>202</v>
      </c>
      <c r="AG73">
        <f t="shared" si="11"/>
        <v>0.54</v>
      </c>
      <c r="AH73">
        <f t="shared" si="12"/>
        <v>0.95</v>
      </c>
      <c r="AI73">
        <f t="shared" si="13"/>
        <v>0.53</v>
      </c>
      <c r="AJ73">
        <f t="shared" si="14"/>
        <v>0.65700000000000003</v>
      </c>
    </row>
    <row r="74" spans="1:36" x14ac:dyDescent="0.3">
      <c r="A74">
        <v>3.25</v>
      </c>
      <c r="B74" t="s">
        <v>280</v>
      </c>
      <c r="C74">
        <v>0.38</v>
      </c>
      <c r="D74">
        <v>1.41</v>
      </c>
      <c r="E74">
        <v>0.97</v>
      </c>
      <c r="F74">
        <v>1.54</v>
      </c>
      <c r="G74">
        <v>3.25</v>
      </c>
      <c r="H74">
        <v>0.45</v>
      </c>
      <c r="I74">
        <v>0.56999999999999995</v>
      </c>
      <c r="J74">
        <v>-1.96</v>
      </c>
      <c r="K74">
        <v>-0.52</v>
      </c>
      <c r="L74">
        <v>0.11</v>
      </c>
      <c r="M74">
        <v>-1.65</v>
      </c>
      <c r="N74">
        <v>0.4</v>
      </c>
      <c r="O74">
        <v>0.08</v>
      </c>
      <c r="P74">
        <v>-0.3</v>
      </c>
      <c r="Q74">
        <v>0.64</v>
      </c>
      <c r="R74">
        <v>1.27</v>
      </c>
      <c r="S74">
        <v>0.68</v>
      </c>
      <c r="T74">
        <v>2.86</v>
      </c>
      <c r="U74">
        <v>0.39</v>
      </c>
      <c r="V74">
        <v>0.86</v>
      </c>
      <c r="W74">
        <v>-0.63</v>
      </c>
      <c r="X74">
        <v>0.47</v>
      </c>
      <c r="Y74">
        <v>0.89</v>
      </c>
      <c r="Z74">
        <v>22</v>
      </c>
      <c r="AA74">
        <v>0.39</v>
      </c>
      <c r="AB74">
        <v>5</v>
      </c>
      <c r="AC74">
        <v>48</v>
      </c>
      <c r="AD74">
        <v>40</v>
      </c>
      <c r="AE74">
        <v>82</v>
      </c>
      <c r="AF74">
        <f t="shared" si="10"/>
        <v>170</v>
      </c>
      <c r="AG74">
        <f t="shared" si="11"/>
        <v>0.48</v>
      </c>
      <c r="AH74">
        <f t="shared" si="12"/>
        <v>0.4</v>
      </c>
      <c r="AI74">
        <f t="shared" si="13"/>
        <v>0.82</v>
      </c>
      <c r="AJ74">
        <f t="shared" si="14"/>
        <v>0.65999999999999992</v>
      </c>
    </row>
    <row r="75" spans="1:36" x14ac:dyDescent="0.3">
      <c r="A75">
        <v>3.17</v>
      </c>
      <c r="B75" t="s">
        <v>282</v>
      </c>
      <c r="C75">
        <v>2.37</v>
      </c>
      <c r="D75">
        <v>3.01</v>
      </c>
      <c r="E75">
        <v>2.11</v>
      </c>
      <c r="F75">
        <v>1.87</v>
      </c>
      <c r="G75">
        <v>3.17</v>
      </c>
      <c r="H75">
        <v>2.87</v>
      </c>
      <c r="I75">
        <v>0.32</v>
      </c>
      <c r="J75">
        <v>-0.96</v>
      </c>
      <c r="K75">
        <v>2.35</v>
      </c>
      <c r="L75">
        <v>2.52</v>
      </c>
      <c r="M75">
        <v>-0.78</v>
      </c>
      <c r="N75">
        <v>-1.08</v>
      </c>
      <c r="O75">
        <v>0.14000000000000001</v>
      </c>
      <c r="P75">
        <v>-0.73</v>
      </c>
      <c r="Q75">
        <v>-0.09</v>
      </c>
      <c r="R75">
        <v>-2.5299999999999998</v>
      </c>
      <c r="S75">
        <v>0.13</v>
      </c>
      <c r="T75">
        <v>2.76</v>
      </c>
      <c r="U75">
        <v>-0.55000000000000004</v>
      </c>
      <c r="V75">
        <v>2.39</v>
      </c>
      <c r="W75">
        <v>0.81</v>
      </c>
      <c r="X75">
        <v>0.84</v>
      </c>
      <c r="Y75">
        <v>1.41</v>
      </c>
      <c r="Z75">
        <v>22</v>
      </c>
      <c r="AA75">
        <v>0.16</v>
      </c>
      <c r="AB75">
        <v>7</v>
      </c>
      <c r="AC75">
        <v>50</v>
      </c>
      <c r="AD75">
        <v>72</v>
      </c>
      <c r="AE75">
        <v>68</v>
      </c>
      <c r="AF75">
        <f t="shared" si="10"/>
        <v>190</v>
      </c>
      <c r="AG75">
        <f t="shared" si="11"/>
        <v>0.5</v>
      </c>
      <c r="AH75">
        <f t="shared" si="12"/>
        <v>0.72</v>
      </c>
      <c r="AI75">
        <f t="shared" si="13"/>
        <v>0.68</v>
      </c>
      <c r="AJ75">
        <f t="shared" si="14"/>
        <v>0.67400000000000004</v>
      </c>
    </row>
    <row r="76" spans="1:36" x14ac:dyDescent="0.3">
      <c r="A76">
        <v>4.84</v>
      </c>
      <c r="B76" t="s">
        <v>262</v>
      </c>
      <c r="C76">
        <v>3.82</v>
      </c>
      <c r="D76">
        <v>-1.47</v>
      </c>
      <c r="E76">
        <v>1.24</v>
      </c>
      <c r="F76">
        <v>4.6900000000000004</v>
      </c>
      <c r="G76">
        <v>4.84</v>
      </c>
      <c r="H76">
        <v>4.49</v>
      </c>
      <c r="I76">
        <v>-0.78</v>
      </c>
      <c r="J76">
        <v>3.13</v>
      </c>
      <c r="K76">
        <v>3.51</v>
      </c>
      <c r="L76">
        <v>0.3</v>
      </c>
      <c r="M76">
        <v>-4.92</v>
      </c>
      <c r="N76">
        <v>1.33</v>
      </c>
      <c r="O76">
        <v>2.4300000000000002</v>
      </c>
      <c r="P76">
        <v>4.72</v>
      </c>
      <c r="Q76">
        <v>-0.53</v>
      </c>
      <c r="R76">
        <v>3.12</v>
      </c>
      <c r="S76">
        <v>0.81</v>
      </c>
      <c r="T76">
        <v>1.98</v>
      </c>
      <c r="U76">
        <v>-2.92</v>
      </c>
      <c r="V76">
        <v>0.83</v>
      </c>
      <c r="W76">
        <v>-2.2000000000000002</v>
      </c>
      <c r="X76">
        <v>-0.9</v>
      </c>
      <c r="Y76">
        <v>3.36</v>
      </c>
      <c r="Z76">
        <v>22</v>
      </c>
      <c r="AA76">
        <v>0.12</v>
      </c>
      <c r="AB76">
        <v>7</v>
      </c>
      <c r="AC76">
        <v>30</v>
      </c>
      <c r="AD76">
        <v>80</v>
      </c>
      <c r="AE76">
        <v>69</v>
      </c>
      <c r="AF76">
        <f t="shared" si="10"/>
        <v>179</v>
      </c>
      <c r="AG76">
        <f t="shared" si="11"/>
        <v>0.3</v>
      </c>
      <c r="AH76">
        <f t="shared" si="12"/>
        <v>0.8</v>
      </c>
      <c r="AI76">
        <f t="shared" si="13"/>
        <v>0.69</v>
      </c>
      <c r="AJ76">
        <f t="shared" si="14"/>
        <v>0.68399999999999994</v>
      </c>
    </row>
    <row r="77" spans="1:36" x14ac:dyDescent="0.3">
      <c r="A77">
        <v>2.94</v>
      </c>
      <c r="B77" t="s">
        <v>290</v>
      </c>
      <c r="C77">
        <v>-0.92</v>
      </c>
      <c r="D77">
        <v>-0.21</v>
      </c>
      <c r="E77">
        <v>-0.78</v>
      </c>
      <c r="F77">
        <v>1.57</v>
      </c>
      <c r="G77">
        <v>2.94</v>
      </c>
      <c r="H77">
        <v>1.2</v>
      </c>
      <c r="I77">
        <v>0.46</v>
      </c>
      <c r="J77">
        <v>1.03</v>
      </c>
      <c r="K77">
        <v>1.19</v>
      </c>
      <c r="L77">
        <v>-1.4</v>
      </c>
      <c r="M77">
        <v>-1.8</v>
      </c>
      <c r="N77">
        <v>0.59</v>
      </c>
      <c r="O77">
        <v>0.09</v>
      </c>
      <c r="P77">
        <v>7.0000000000000007E-2</v>
      </c>
      <c r="Q77">
        <v>0.37</v>
      </c>
      <c r="R77">
        <v>2.73</v>
      </c>
      <c r="S77">
        <v>-0.5</v>
      </c>
      <c r="T77">
        <v>1.82</v>
      </c>
      <c r="U77">
        <v>1.29</v>
      </c>
      <c r="V77">
        <v>1.71</v>
      </c>
      <c r="W77">
        <v>0.31</v>
      </c>
      <c r="X77">
        <v>0.18</v>
      </c>
      <c r="Y77">
        <v>0.71</v>
      </c>
      <c r="Z77">
        <v>22</v>
      </c>
      <c r="AA77">
        <v>0.21</v>
      </c>
      <c r="AB77">
        <v>6</v>
      </c>
      <c r="AC77">
        <v>58</v>
      </c>
      <c r="AD77">
        <v>60</v>
      </c>
      <c r="AE77">
        <v>76</v>
      </c>
      <c r="AF77">
        <f t="shared" si="10"/>
        <v>194</v>
      </c>
      <c r="AG77">
        <f t="shared" si="11"/>
        <v>0.57999999999999996</v>
      </c>
      <c r="AH77">
        <f t="shared" si="12"/>
        <v>0.6</v>
      </c>
      <c r="AI77">
        <f t="shared" si="13"/>
        <v>0.76</v>
      </c>
      <c r="AJ77">
        <f t="shared" si="14"/>
        <v>0.69399999999999995</v>
      </c>
    </row>
    <row r="78" spans="1:36" x14ac:dyDescent="0.3">
      <c r="A78">
        <v>1.58</v>
      </c>
      <c r="B78" t="s">
        <v>326</v>
      </c>
      <c r="C78">
        <v>1.0900000000000001</v>
      </c>
      <c r="D78">
        <v>1.3</v>
      </c>
      <c r="E78">
        <v>1.25</v>
      </c>
      <c r="F78">
        <v>-2.4</v>
      </c>
      <c r="G78">
        <v>1.58</v>
      </c>
      <c r="H78">
        <v>-0.27</v>
      </c>
      <c r="I78">
        <v>0.7</v>
      </c>
      <c r="J78">
        <v>-1.43</v>
      </c>
      <c r="K78">
        <v>-0.43</v>
      </c>
      <c r="L78">
        <v>-0.22</v>
      </c>
      <c r="M78">
        <v>1.08</v>
      </c>
      <c r="N78">
        <v>0.1</v>
      </c>
      <c r="O78">
        <v>-0.01</v>
      </c>
      <c r="P78">
        <v>-0.01</v>
      </c>
      <c r="Q78">
        <v>0.37</v>
      </c>
      <c r="R78">
        <v>-2.89</v>
      </c>
      <c r="S78">
        <v>0.47</v>
      </c>
      <c r="T78">
        <v>1.44</v>
      </c>
      <c r="U78">
        <v>0.52</v>
      </c>
      <c r="V78">
        <v>0.87</v>
      </c>
      <c r="W78">
        <v>0.73</v>
      </c>
      <c r="X78">
        <v>0.06</v>
      </c>
      <c r="Y78">
        <v>1.35</v>
      </c>
      <c r="Z78">
        <v>22</v>
      </c>
      <c r="AA78">
        <v>0.14000000000000001</v>
      </c>
      <c r="AB78">
        <v>8</v>
      </c>
      <c r="AC78">
        <v>94</v>
      </c>
      <c r="AD78">
        <v>77</v>
      </c>
      <c r="AE78">
        <v>63</v>
      </c>
      <c r="AF78">
        <f t="shared" si="10"/>
        <v>234</v>
      </c>
      <c r="AG78">
        <f t="shared" si="11"/>
        <v>0.94</v>
      </c>
      <c r="AH78">
        <f t="shared" si="12"/>
        <v>0.77</v>
      </c>
      <c r="AI78">
        <f t="shared" si="13"/>
        <v>0.63</v>
      </c>
      <c r="AJ78">
        <f t="shared" si="14"/>
        <v>0.70299999999999996</v>
      </c>
    </row>
    <row r="79" spans="1:36" x14ac:dyDescent="0.3">
      <c r="A79">
        <v>5.0199999999999996</v>
      </c>
      <c r="B79" t="s">
        <v>260</v>
      </c>
      <c r="C79">
        <v>1.44</v>
      </c>
      <c r="D79">
        <v>2.41</v>
      </c>
      <c r="E79">
        <v>1.32</v>
      </c>
      <c r="F79">
        <v>2.98</v>
      </c>
      <c r="G79">
        <v>5.0199999999999996</v>
      </c>
      <c r="H79">
        <v>1.54</v>
      </c>
      <c r="I79">
        <v>0.53</v>
      </c>
      <c r="J79">
        <v>0.82</v>
      </c>
      <c r="K79">
        <v>0.17</v>
      </c>
      <c r="L79">
        <v>-0.72</v>
      </c>
      <c r="M79">
        <v>-0.81</v>
      </c>
      <c r="N79">
        <v>2.16</v>
      </c>
      <c r="O79">
        <v>1.35</v>
      </c>
      <c r="P79">
        <v>0.9</v>
      </c>
      <c r="Q79">
        <v>2.23</v>
      </c>
      <c r="R79">
        <v>0.28999999999999998</v>
      </c>
      <c r="S79">
        <v>-0.66</v>
      </c>
      <c r="T79">
        <v>4.8</v>
      </c>
      <c r="U79">
        <v>-1.19</v>
      </c>
      <c r="V79">
        <v>3.44</v>
      </c>
      <c r="W79">
        <v>-0.06</v>
      </c>
      <c r="X79">
        <v>0.26</v>
      </c>
      <c r="Y79">
        <v>0.24</v>
      </c>
      <c r="Z79">
        <v>22</v>
      </c>
      <c r="AA79">
        <v>0.22</v>
      </c>
      <c r="AB79">
        <v>5</v>
      </c>
      <c r="AC79">
        <v>28</v>
      </c>
      <c r="AD79">
        <v>59</v>
      </c>
      <c r="AE79">
        <v>84</v>
      </c>
      <c r="AF79">
        <f t="shared" si="10"/>
        <v>171</v>
      </c>
      <c r="AG79">
        <f t="shared" si="11"/>
        <v>0.28000000000000003</v>
      </c>
      <c r="AH79">
        <f t="shared" si="12"/>
        <v>0.59</v>
      </c>
      <c r="AI79">
        <f t="shared" si="13"/>
        <v>0.84</v>
      </c>
      <c r="AJ79">
        <f t="shared" si="14"/>
        <v>0.70899999999999996</v>
      </c>
    </row>
    <row r="80" spans="1:36" x14ac:dyDescent="0.3">
      <c r="A80">
        <v>5.62</v>
      </c>
      <c r="B80" t="s">
        <v>254</v>
      </c>
      <c r="C80">
        <v>1.1200000000000001</v>
      </c>
      <c r="D80">
        <v>4.53</v>
      </c>
      <c r="E80">
        <v>2.71</v>
      </c>
      <c r="F80">
        <v>4.5599999999999996</v>
      </c>
      <c r="G80">
        <v>5.62</v>
      </c>
      <c r="H80">
        <v>0.36</v>
      </c>
      <c r="I80">
        <v>-0.15</v>
      </c>
      <c r="J80">
        <v>-2.81</v>
      </c>
      <c r="K80">
        <v>-0.99</v>
      </c>
      <c r="L80">
        <v>-3.39</v>
      </c>
      <c r="M80">
        <v>0.28999999999999998</v>
      </c>
      <c r="N80">
        <v>1.92</v>
      </c>
      <c r="O80">
        <v>2.73</v>
      </c>
      <c r="P80">
        <v>0.34</v>
      </c>
      <c r="Q80">
        <v>1.31</v>
      </c>
      <c r="R80">
        <v>2.93</v>
      </c>
      <c r="S80">
        <v>2.57</v>
      </c>
      <c r="T80">
        <v>5.26</v>
      </c>
      <c r="U80">
        <v>3.81</v>
      </c>
      <c r="V80">
        <v>2.68</v>
      </c>
      <c r="W80">
        <v>0.49</v>
      </c>
      <c r="X80">
        <v>3.4</v>
      </c>
      <c r="Y80">
        <v>2.0499999999999998</v>
      </c>
      <c r="Z80">
        <v>22</v>
      </c>
      <c r="AA80">
        <v>0.36</v>
      </c>
      <c r="AB80">
        <v>4</v>
      </c>
      <c r="AC80">
        <v>22</v>
      </c>
      <c r="AD80">
        <v>43</v>
      </c>
      <c r="AE80">
        <v>93</v>
      </c>
      <c r="AF80">
        <f t="shared" si="10"/>
        <v>158</v>
      </c>
      <c r="AG80">
        <f t="shared" si="11"/>
        <v>0.22</v>
      </c>
      <c r="AH80">
        <f t="shared" si="12"/>
        <v>0.43</v>
      </c>
      <c r="AI80">
        <f t="shared" si="13"/>
        <v>0.93</v>
      </c>
      <c r="AJ80">
        <f t="shared" si="14"/>
        <v>0.70900000000000007</v>
      </c>
    </row>
    <row r="81" spans="1:36" x14ac:dyDescent="0.3">
      <c r="A81">
        <v>3.06</v>
      </c>
      <c r="B81" t="s">
        <v>285</v>
      </c>
      <c r="C81">
        <v>1.68</v>
      </c>
      <c r="D81">
        <v>1.1100000000000001</v>
      </c>
      <c r="E81">
        <v>2.4</v>
      </c>
      <c r="F81">
        <v>2.83</v>
      </c>
      <c r="G81">
        <v>3.06</v>
      </c>
      <c r="H81">
        <v>2.46</v>
      </c>
      <c r="I81">
        <v>1.24</v>
      </c>
      <c r="J81">
        <v>-1.1399999999999999</v>
      </c>
      <c r="K81">
        <v>-0.62</v>
      </c>
      <c r="L81">
        <v>7.0000000000000007E-2</v>
      </c>
      <c r="M81">
        <v>-0.25</v>
      </c>
      <c r="N81">
        <v>0.85</v>
      </c>
      <c r="O81">
        <v>1.03</v>
      </c>
      <c r="P81">
        <v>1.78</v>
      </c>
      <c r="Q81">
        <v>0.55000000000000004</v>
      </c>
      <c r="R81">
        <v>2</v>
      </c>
      <c r="S81">
        <v>0.1</v>
      </c>
      <c r="T81">
        <v>2.64</v>
      </c>
      <c r="U81">
        <v>0.45</v>
      </c>
      <c r="V81">
        <v>2.31</v>
      </c>
      <c r="W81">
        <v>-0.73</v>
      </c>
      <c r="X81">
        <v>-0.93</v>
      </c>
      <c r="Y81">
        <v>1.23</v>
      </c>
      <c r="Z81">
        <v>22</v>
      </c>
      <c r="AA81">
        <v>0.23</v>
      </c>
      <c r="AB81">
        <v>5</v>
      </c>
      <c r="AC81">
        <v>53</v>
      </c>
      <c r="AD81">
        <v>56</v>
      </c>
      <c r="AE81">
        <v>83</v>
      </c>
      <c r="AF81">
        <f t="shared" si="10"/>
        <v>192</v>
      </c>
      <c r="AG81">
        <f t="shared" si="11"/>
        <v>0.53</v>
      </c>
      <c r="AH81">
        <f t="shared" si="12"/>
        <v>0.56000000000000005</v>
      </c>
      <c r="AI81">
        <f t="shared" si="13"/>
        <v>0.83</v>
      </c>
      <c r="AJ81">
        <f t="shared" si="14"/>
        <v>0.71899999999999997</v>
      </c>
    </row>
    <row r="82" spans="1:36" x14ac:dyDescent="0.3">
      <c r="A82">
        <v>2.68</v>
      </c>
      <c r="B82" t="s">
        <v>294</v>
      </c>
      <c r="C82">
        <v>0.75</v>
      </c>
      <c r="D82">
        <v>1.1499999999999999</v>
      </c>
      <c r="E82">
        <v>1.29</v>
      </c>
      <c r="F82">
        <v>1.39</v>
      </c>
      <c r="G82">
        <v>2.68</v>
      </c>
      <c r="H82">
        <v>1.32</v>
      </c>
      <c r="I82">
        <v>1.58</v>
      </c>
      <c r="J82">
        <v>-1.26</v>
      </c>
      <c r="K82">
        <v>0.76</v>
      </c>
      <c r="L82">
        <v>2.27</v>
      </c>
      <c r="M82">
        <v>0.7</v>
      </c>
      <c r="N82">
        <v>0.25</v>
      </c>
      <c r="O82">
        <v>0.44</v>
      </c>
      <c r="P82">
        <v>-0.2</v>
      </c>
      <c r="Q82">
        <v>1.19</v>
      </c>
      <c r="R82">
        <v>-1.83</v>
      </c>
      <c r="S82">
        <v>-0.28999999999999998</v>
      </c>
      <c r="T82">
        <v>2.25</v>
      </c>
      <c r="U82">
        <v>0.73</v>
      </c>
      <c r="V82">
        <v>1.26</v>
      </c>
      <c r="W82">
        <v>0.6</v>
      </c>
      <c r="X82">
        <v>2.2400000000000002</v>
      </c>
      <c r="Y82">
        <v>1.44</v>
      </c>
      <c r="Z82">
        <v>22</v>
      </c>
      <c r="AA82">
        <v>0.41</v>
      </c>
      <c r="AB82">
        <v>4</v>
      </c>
      <c r="AC82">
        <v>62</v>
      </c>
      <c r="AD82">
        <v>38</v>
      </c>
      <c r="AE82">
        <v>92</v>
      </c>
      <c r="AF82">
        <f t="shared" si="10"/>
        <v>192</v>
      </c>
      <c r="AG82">
        <f t="shared" si="11"/>
        <v>0.62</v>
      </c>
      <c r="AH82">
        <f t="shared" si="12"/>
        <v>0.38</v>
      </c>
      <c r="AI82">
        <f t="shared" si="13"/>
        <v>0.92</v>
      </c>
      <c r="AJ82">
        <f t="shared" si="14"/>
        <v>0.72799999999999998</v>
      </c>
    </row>
    <row r="83" spans="1:36" x14ac:dyDescent="0.3">
      <c r="A83">
        <v>2.41</v>
      </c>
      <c r="B83" t="s">
        <v>297</v>
      </c>
      <c r="C83">
        <v>2.06</v>
      </c>
      <c r="D83">
        <v>0.24</v>
      </c>
      <c r="E83">
        <v>1.59</v>
      </c>
      <c r="F83">
        <v>-0.36</v>
      </c>
      <c r="G83">
        <v>2.41</v>
      </c>
      <c r="H83">
        <v>2</v>
      </c>
      <c r="I83">
        <v>0.67</v>
      </c>
      <c r="J83">
        <v>-1.85</v>
      </c>
      <c r="K83">
        <v>-0.11</v>
      </c>
      <c r="L83">
        <v>0.13</v>
      </c>
      <c r="M83">
        <v>0.71</v>
      </c>
      <c r="N83">
        <v>-0.05</v>
      </c>
      <c r="O83">
        <v>1.81</v>
      </c>
      <c r="P83">
        <v>1.17</v>
      </c>
      <c r="Q83">
        <v>-0.08</v>
      </c>
      <c r="R83">
        <v>1.89</v>
      </c>
      <c r="S83">
        <v>-0.31</v>
      </c>
      <c r="T83">
        <v>2.29</v>
      </c>
      <c r="U83">
        <v>0.38</v>
      </c>
      <c r="V83">
        <v>0.36</v>
      </c>
      <c r="W83">
        <v>0.56999999999999995</v>
      </c>
      <c r="X83">
        <v>1.41</v>
      </c>
      <c r="Y83">
        <v>-0.65</v>
      </c>
      <c r="Z83">
        <v>22</v>
      </c>
      <c r="AA83">
        <v>0.12</v>
      </c>
      <c r="AB83">
        <v>7</v>
      </c>
      <c r="AC83">
        <v>65</v>
      </c>
      <c r="AD83">
        <v>82</v>
      </c>
      <c r="AE83">
        <v>70</v>
      </c>
      <c r="AF83">
        <f t="shared" si="10"/>
        <v>217</v>
      </c>
      <c r="AG83">
        <f t="shared" si="11"/>
        <v>0.65</v>
      </c>
      <c r="AH83">
        <f t="shared" si="12"/>
        <v>0.82</v>
      </c>
      <c r="AI83">
        <f t="shared" si="13"/>
        <v>0.7</v>
      </c>
      <c r="AJ83">
        <f t="shared" si="14"/>
        <v>0.73099999999999987</v>
      </c>
    </row>
    <row r="84" spans="1:36" x14ac:dyDescent="0.3">
      <c r="A84">
        <v>1.82</v>
      </c>
      <c r="B84" t="s">
        <v>313</v>
      </c>
      <c r="C84">
        <v>0.5</v>
      </c>
      <c r="D84">
        <v>0.33</v>
      </c>
      <c r="E84">
        <v>-0.79</v>
      </c>
      <c r="F84">
        <v>0.78</v>
      </c>
      <c r="G84">
        <v>1.82</v>
      </c>
      <c r="H84">
        <v>0.76</v>
      </c>
      <c r="I84">
        <v>0.64</v>
      </c>
      <c r="J84">
        <v>0.24</v>
      </c>
      <c r="K84">
        <v>-0.03</v>
      </c>
      <c r="L84">
        <v>-0.36</v>
      </c>
      <c r="M84">
        <v>1.6</v>
      </c>
      <c r="N84">
        <v>0.19</v>
      </c>
      <c r="O84">
        <v>0.28999999999999998</v>
      </c>
      <c r="P84">
        <v>0.9</v>
      </c>
      <c r="Q84">
        <v>-0.57999999999999996</v>
      </c>
      <c r="R84">
        <v>-1.44</v>
      </c>
      <c r="S84">
        <v>0.15</v>
      </c>
      <c r="T84">
        <v>1.76</v>
      </c>
      <c r="U84">
        <v>-0.67</v>
      </c>
      <c r="V84">
        <v>0.91</v>
      </c>
      <c r="W84">
        <v>0.28000000000000003</v>
      </c>
      <c r="X84">
        <v>-0.3</v>
      </c>
      <c r="Y84">
        <v>-0.26</v>
      </c>
      <c r="Z84">
        <v>22</v>
      </c>
      <c r="AA84">
        <v>6.0000000000000102E-2</v>
      </c>
      <c r="AB84">
        <v>8</v>
      </c>
      <c r="AC84">
        <v>81</v>
      </c>
      <c r="AD84">
        <v>89</v>
      </c>
      <c r="AE84">
        <v>64</v>
      </c>
      <c r="AF84">
        <f t="shared" si="10"/>
        <v>234</v>
      </c>
      <c r="AG84">
        <f t="shared" si="11"/>
        <v>0.81</v>
      </c>
      <c r="AH84">
        <f t="shared" si="12"/>
        <v>0.89</v>
      </c>
      <c r="AI84">
        <f t="shared" si="13"/>
        <v>0.64</v>
      </c>
      <c r="AJ84">
        <f t="shared" si="14"/>
        <v>0.73199999999999998</v>
      </c>
    </row>
    <row r="85" spans="1:36" x14ac:dyDescent="0.3">
      <c r="A85">
        <v>4.46</v>
      </c>
      <c r="B85" t="s">
        <v>264</v>
      </c>
      <c r="C85">
        <v>0.92</v>
      </c>
      <c r="D85">
        <v>0.22</v>
      </c>
      <c r="E85">
        <v>-0.59</v>
      </c>
      <c r="F85">
        <v>4.05</v>
      </c>
      <c r="G85">
        <v>4.46</v>
      </c>
      <c r="H85">
        <v>1.27</v>
      </c>
      <c r="I85">
        <v>1.68</v>
      </c>
      <c r="J85">
        <v>-0.31</v>
      </c>
      <c r="K85">
        <v>0.66</v>
      </c>
      <c r="L85">
        <v>-2.14</v>
      </c>
      <c r="M85">
        <v>-2.68</v>
      </c>
      <c r="N85">
        <v>4.37</v>
      </c>
      <c r="O85">
        <v>2.23</v>
      </c>
      <c r="P85">
        <v>1.1499999999999999</v>
      </c>
      <c r="Q85">
        <v>2.58</v>
      </c>
      <c r="R85">
        <v>2.21</v>
      </c>
      <c r="S85">
        <v>-0.85</v>
      </c>
      <c r="T85">
        <v>3.69</v>
      </c>
      <c r="U85">
        <v>-2.0299999999999998</v>
      </c>
      <c r="V85">
        <v>0.99</v>
      </c>
      <c r="W85">
        <v>0.28000000000000003</v>
      </c>
      <c r="X85">
        <v>1.28</v>
      </c>
      <c r="Y85">
        <v>0.2</v>
      </c>
      <c r="Z85">
        <v>22</v>
      </c>
      <c r="AA85">
        <v>8.99999999999999E-2</v>
      </c>
      <c r="AB85">
        <v>6</v>
      </c>
      <c r="AC85">
        <v>32</v>
      </c>
      <c r="AD85">
        <v>86</v>
      </c>
      <c r="AE85">
        <v>77</v>
      </c>
      <c r="AF85">
        <f t="shared" si="10"/>
        <v>195</v>
      </c>
      <c r="AG85">
        <f t="shared" si="11"/>
        <v>0.32</v>
      </c>
      <c r="AH85">
        <f t="shared" si="12"/>
        <v>0.86</v>
      </c>
      <c r="AI85">
        <f t="shared" si="13"/>
        <v>0.77</v>
      </c>
      <c r="AJ85">
        <f t="shared" si="14"/>
        <v>0.752</v>
      </c>
    </row>
    <row r="86" spans="1:36" x14ac:dyDescent="0.3">
      <c r="A86">
        <v>2.19</v>
      </c>
      <c r="B86" t="s">
        <v>304</v>
      </c>
      <c r="C86">
        <v>0.18</v>
      </c>
      <c r="D86">
        <v>-0.26</v>
      </c>
      <c r="E86">
        <v>-1.02</v>
      </c>
      <c r="F86">
        <v>-0.46</v>
      </c>
      <c r="G86">
        <v>2.19</v>
      </c>
      <c r="H86">
        <v>-0.3</v>
      </c>
      <c r="I86">
        <v>-0.36</v>
      </c>
      <c r="J86">
        <v>0.92</v>
      </c>
      <c r="K86">
        <v>0.81</v>
      </c>
      <c r="L86">
        <v>0.56000000000000005</v>
      </c>
      <c r="M86">
        <v>0.74</v>
      </c>
      <c r="N86">
        <v>1.4</v>
      </c>
      <c r="O86">
        <v>7.0000000000000007E-2</v>
      </c>
      <c r="P86">
        <v>0.9</v>
      </c>
      <c r="Q86">
        <v>-1.04</v>
      </c>
      <c r="R86">
        <v>-1.27</v>
      </c>
      <c r="S86">
        <v>0.44</v>
      </c>
      <c r="T86">
        <v>2.13</v>
      </c>
      <c r="U86">
        <v>0.88</v>
      </c>
      <c r="V86">
        <v>0.24</v>
      </c>
      <c r="W86">
        <v>0.62</v>
      </c>
      <c r="X86">
        <v>0</v>
      </c>
      <c r="Y86">
        <v>0.5</v>
      </c>
      <c r="Z86">
        <v>22</v>
      </c>
      <c r="AA86">
        <v>6.0000000000000102E-2</v>
      </c>
      <c r="AB86">
        <v>7</v>
      </c>
      <c r="AC86">
        <v>72</v>
      </c>
      <c r="AD86">
        <v>88</v>
      </c>
      <c r="AE86">
        <v>71</v>
      </c>
      <c r="AF86">
        <f t="shared" si="10"/>
        <v>231</v>
      </c>
      <c r="AG86">
        <f t="shared" si="11"/>
        <v>0.72</v>
      </c>
      <c r="AH86">
        <f t="shared" si="12"/>
        <v>0.88</v>
      </c>
      <c r="AI86">
        <f t="shared" si="13"/>
        <v>0.71</v>
      </c>
      <c r="AJ86">
        <f t="shared" si="14"/>
        <v>0.76200000000000001</v>
      </c>
    </row>
    <row r="87" spans="1:36" x14ac:dyDescent="0.3">
      <c r="A87">
        <v>9.6999999999999993</v>
      </c>
      <c r="B87" t="s">
        <v>235</v>
      </c>
      <c r="C87">
        <v>3.09</v>
      </c>
      <c r="D87">
        <v>0.42</v>
      </c>
      <c r="E87">
        <v>5.9</v>
      </c>
      <c r="F87">
        <v>7.57</v>
      </c>
      <c r="G87">
        <v>9.6999999999999993</v>
      </c>
      <c r="H87">
        <v>3.98</v>
      </c>
      <c r="I87">
        <v>2.93</v>
      </c>
      <c r="J87">
        <v>-1.08</v>
      </c>
      <c r="K87">
        <v>-1.35</v>
      </c>
      <c r="L87">
        <v>-2.09</v>
      </c>
      <c r="M87">
        <v>-4.43</v>
      </c>
      <c r="N87">
        <v>4.25</v>
      </c>
      <c r="O87">
        <v>5.7</v>
      </c>
      <c r="P87">
        <v>5.01</v>
      </c>
      <c r="Q87">
        <v>5.4</v>
      </c>
      <c r="R87">
        <v>2.85</v>
      </c>
      <c r="S87">
        <v>3.43</v>
      </c>
      <c r="T87">
        <v>9.68</v>
      </c>
      <c r="U87">
        <v>-2.5</v>
      </c>
      <c r="V87">
        <v>8.1999999999999993</v>
      </c>
      <c r="W87">
        <v>0.02</v>
      </c>
      <c r="X87">
        <v>-0.66</v>
      </c>
      <c r="Y87">
        <v>0.93</v>
      </c>
      <c r="Z87">
        <v>22</v>
      </c>
      <c r="AA87">
        <v>1.9999999999999601E-2</v>
      </c>
      <c r="AB87">
        <v>6</v>
      </c>
      <c r="AC87">
        <v>3</v>
      </c>
      <c r="AD87">
        <v>98</v>
      </c>
      <c r="AE87">
        <v>78</v>
      </c>
      <c r="AF87">
        <f t="shared" si="10"/>
        <v>179</v>
      </c>
      <c r="AG87">
        <f t="shared" si="11"/>
        <v>0.03</v>
      </c>
      <c r="AH87">
        <f t="shared" si="12"/>
        <v>0.98</v>
      </c>
      <c r="AI87">
        <f t="shared" si="13"/>
        <v>0.78</v>
      </c>
      <c r="AJ87">
        <f t="shared" si="14"/>
        <v>0.7649999999999999</v>
      </c>
    </row>
    <row r="88" spans="1:36" x14ac:dyDescent="0.3">
      <c r="A88">
        <v>2.16</v>
      </c>
      <c r="B88" t="s">
        <v>306</v>
      </c>
      <c r="C88">
        <v>1.18</v>
      </c>
      <c r="D88">
        <v>0.14000000000000001</v>
      </c>
      <c r="E88">
        <v>1.96</v>
      </c>
      <c r="F88">
        <v>-4.5199999999999996</v>
      </c>
      <c r="G88">
        <v>2.16</v>
      </c>
      <c r="H88">
        <v>0.26</v>
      </c>
      <c r="I88">
        <v>0.43</v>
      </c>
      <c r="J88">
        <v>-0.43</v>
      </c>
      <c r="K88">
        <v>0.69</v>
      </c>
      <c r="L88">
        <v>0.59</v>
      </c>
      <c r="M88">
        <v>0.12</v>
      </c>
      <c r="N88">
        <v>-1.55</v>
      </c>
      <c r="O88">
        <v>0.67</v>
      </c>
      <c r="P88">
        <v>1.37</v>
      </c>
      <c r="Q88">
        <v>0.71</v>
      </c>
      <c r="R88">
        <v>0.26</v>
      </c>
      <c r="S88">
        <v>-0.12</v>
      </c>
      <c r="T88">
        <v>1.49</v>
      </c>
      <c r="U88">
        <v>1.06</v>
      </c>
      <c r="V88">
        <v>-0.56000000000000005</v>
      </c>
      <c r="W88">
        <v>0.92</v>
      </c>
      <c r="X88">
        <v>1.1000000000000001</v>
      </c>
      <c r="Y88">
        <v>1.3</v>
      </c>
      <c r="Z88">
        <v>22</v>
      </c>
      <c r="AA88">
        <v>0.2</v>
      </c>
      <c r="AB88">
        <v>5</v>
      </c>
      <c r="AC88">
        <v>74</v>
      </c>
      <c r="AD88">
        <v>63</v>
      </c>
      <c r="AE88">
        <v>85</v>
      </c>
      <c r="AF88">
        <f t="shared" si="10"/>
        <v>222</v>
      </c>
      <c r="AG88">
        <f t="shared" si="11"/>
        <v>0.74</v>
      </c>
      <c r="AH88">
        <f t="shared" si="12"/>
        <v>0.63</v>
      </c>
      <c r="AI88">
        <f t="shared" si="13"/>
        <v>0.85</v>
      </c>
      <c r="AJ88">
        <f t="shared" si="14"/>
        <v>0.77300000000000002</v>
      </c>
    </row>
    <row r="89" spans="1:36" x14ac:dyDescent="0.3">
      <c r="A89">
        <v>6.97</v>
      </c>
      <c r="B89" t="s">
        <v>244</v>
      </c>
      <c r="C89">
        <v>4.38</v>
      </c>
      <c r="D89">
        <v>6.85</v>
      </c>
      <c r="E89">
        <v>1.87</v>
      </c>
      <c r="F89">
        <v>4.01</v>
      </c>
      <c r="G89">
        <v>6.97</v>
      </c>
      <c r="H89">
        <v>4.32</v>
      </c>
      <c r="I89">
        <v>5.17</v>
      </c>
      <c r="J89">
        <v>-0.81</v>
      </c>
      <c r="K89">
        <v>-0.35</v>
      </c>
      <c r="L89">
        <v>-2.61</v>
      </c>
      <c r="M89">
        <v>-3.13</v>
      </c>
      <c r="N89">
        <v>-1.28</v>
      </c>
      <c r="O89">
        <v>4.6399999999999997</v>
      </c>
      <c r="P89">
        <v>3.43</v>
      </c>
      <c r="Q89">
        <v>0.25</v>
      </c>
      <c r="R89">
        <v>2.54</v>
      </c>
      <c r="S89">
        <v>3.49</v>
      </c>
      <c r="T89">
        <v>6.23</v>
      </c>
      <c r="U89">
        <v>3.53</v>
      </c>
      <c r="V89">
        <v>6.23</v>
      </c>
      <c r="W89">
        <v>0.69</v>
      </c>
      <c r="X89">
        <v>1.18</v>
      </c>
      <c r="Y89">
        <v>1.38</v>
      </c>
      <c r="Z89">
        <v>22</v>
      </c>
      <c r="AA89">
        <v>0.12</v>
      </c>
      <c r="AB89">
        <v>5</v>
      </c>
      <c r="AC89">
        <v>12</v>
      </c>
      <c r="AD89">
        <v>79</v>
      </c>
      <c r="AE89">
        <v>88</v>
      </c>
      <c r="AF89">
        <f t="shared" si="10"/>
        <v>179</v>
      </c>
      <c r="AG89">
        <f t="shared" si="11"/>
        <v>0.12</v>
      </c>
      <c r="AH89">
        <f t="shared" si="12"/>
        <v>0.79</v>
      </c>
      <c r="AI89">
        <f t="shared" si="13"/>
        <v>0.88</v>
      </c>
      <c r="AJ89">
        <f t="shared" si="14"/>
        <v>0.77700000000000002</v>
      </c>
    </row>
    <row r="90" spans="1:36" x14ac:dyDescent="0.3">
      <c r="A90">
        <v>2.25</v>
      </c>
      <c r="B90" t="s">
        <v>301</v>
      </c>
      <c r="C90">
        <v>-0.11</v>
      </c>
      <c r="D90">
        <v>-1.44</v>
      </c>
      <c r="E90">
        <v>-0.75</v>
      </c>
      <c r="F90">
        <v>0.05</v>
      </c>
      <c r="G90">
        <v>2.25</v>
      </c>
      <c r="H90">
        <v>-0.59</v>
      </c>
      <c r="I90">
        <v>-1.25</v>
      </c>
      <c r="J90">
        <v>1.39</v>
      </c>
      <c r="K90">
        <v>1.6</v>
      </c>
      <c r="L90">
        <v>0.27</v>
      </c>
      <c r="M90">
        <v>0.99</v>
      </c>
      <c r="N90">
        <v>1.33</v>
      </c>
      <c r="O90">
        <v>0.22</v>
      </c>
      <c r="P90">
        <v>0.22</v>
      </c>
      <c r="Q90">
        <v>0.76</v>
      </c>
      <c r="R90">
        <v>0.3</v>
      </c>
      <c r="S90">
        <v>0.75</v>
      </c>
      <c r="T90">
        <v>2.2000000000000002</v>
      </c>
      <c r="U90">
        <v>-1.01</v>
      </c>
      <c r="V90">
        <v>1.02</v>
      </c>
      <c r="W90">
        <v>-0.89</v>
      </c>
      <c r="X90">
        <v>0.4</v>
      </c>
      <c r="Y90">
        <v>0.27</v>
      </c>
      <c r="Z90">
        <v>22</v>
      </c>
      <c r="AA90">
        <v>4.9999999999999802E-2</v>
      </c>
      <c r="AB90">
        <v>7</v>
      </c>
      <c r="AC90">
        <v>69</v>
      </c>
      <c r="AD90">
        <v>94</v>
      </c>
      <c r="AE90">
        <v>72</v>
      </c>
      <c r="AF90">
        <f t="shared" si="10"/>
        <v>235</v>
      </c>
      <c r="AG90">
        <f t="shared" si="11"/>
        <v>0.69</v>
      </c>
      <c r="AH90">
        <f t="shared" si="12"/>
        <v>0.94</v>
      </c>
      <c r="AI90">
        <f t="shared" si="13"/>
        <v>0.72</v>
      </c>
      <c r="AJ90">
        <f t="shared" si="14"/>
        <v>0.78299999999999992</v>
      </c>
    </row>
    <row r="91" spans="1:36" x14ac:dyDescent="0.3">
      <c r="A91">
        <v>8.69</v>
      </c>
      <c r="B91" t="s">
        <v>238</v>
      </c>
      <c r="C91">
        <v>4.29</v>
      </c>
      <c r="D91">
        <v>0.11</v>
      </c>
      <c r="E91">
        <v>5.22</v>
      </c>
      <c r="F91">
        <v>6.44</v>
      </c>
      <c r="G91">
        <v>8.69</v>
      </c>
      <c r="H91">
        <v>4.3899999999999997</v>
      </c>
      <c r="I91">
        <v>0.47</v>
      </c>
      <c r="J91">
        <v>-5.05</v>
      </c>
      <c r="K91">
        <v>-2.96</v>
      </c>
      <c r="L91">
        <v>-5.51</v>
      </c>
      <c r="M91">
        <v>1.34</v>
      </c>
      <c r="N91">
        <v>1.25</v>
      </c>
      <c r="O91">
        <v>4.0599999999999996</v>
      </c>
      <c r="P91">
        <v>8.52</v>
      </c>
      <c r="Q91">
        <v>5.26</v>
      </c>
      <c r="R91">
        <v>6.67</v>
      </c>
      <c r="S91">
        <v>0.8</v>
      </c>
      <c r="T91">
        <v>8.34</v>
      </c>
      <c r="U91">
        <v>2.2000000000000002</v>
      </c>
      <c r="V91">
        <v>2.96</v>
      </c>
      <c r="W91">
        <v>-1.34</v>
      </c>
      <c r="X91">
        <v>6.23</v>
      </c>
      <c r="Y91">
        <v>6.62</v>
      </c>
      <c r="Z91">
        <v>22</v>
      </c>
      <c r="AA91">
        <v>0.17</v>
      </c>
      <c r="AB91">
        <v>4</v>
      </c>
      <c r="AC91">
        <v>6</v>
      </c>
      <c r="AD91">
        <v>70</v>
      </c>
      <c r="AE91">
        <v>96</v>
      </c>
      <c r="AF91">
        <f t="shared" si="10"/>
        <v>172</v>
      </c>
      <c r="AG91">
        <f t="shared" si="11"/>
        <v>0.06</v>
      </c>
      <c r="AH91">
        <f t="shared" si="12"/>
        <v>0.7</v>
      </c>
      <c r="AI91">
        <f t="shared" si="13"/>
        <v>0.96</v>
      </c>
      <c r="AJ91">
        <f t="shared" si="14"/>
        <v>0.79199999999999993</v>
      </c>
    </row>
    <row r="92" spans="1:36" x14ac:dyDescent="0.3">
      <c r="A92">
        <v>3.88</v>
      </c>
      <c r="B92" t="s">
        <v>271</v>
      </c>
      <c r="C92">
        <v>-0.56000000000000005</v>
      </c>
      <c r="D92">
        <v>0.02</v>
      </c>
      <c r="E92">
        <v>1.08</v>
      </c>
      <c r="F92">
        <v>1.5</v>
      </c>
      <c r="G92">
        <v>3.88</v>
      </c>
      <c r="H92">
        <v>-0.16</v>
      </c>
      <c r="I92">
        <v>1.59</v>
      </c>
      <c r="J92">
        <v>0.26</v>
      </c>
      <c r="K92">
        <v>1.46</v>
      </c>
      <c r="L92">
        <v>-0.39</v>
      </c>
      <c r="M92">
        <v>-0.85</v>
      </c>
      <c r="N92">
        <v>0.08</v>
      </c>
      <c r="O92">
        <v>0.57999999999999996</v>
      </c>
      <c r="P92">
        <v>0.1</v>
      </c>
      <c r="Q92">
        <v>3.1</v>
      </c>
      <c r="R92">
        <v>0.53</v>
      </c>
      <c r="S92">
        <v>-0.28000000000000003</v>
      </c>
      <c r="T92">
        <v>3.75</v>
      </c>
      <c r="U92">
        <v>0.39</v>
      </c>
      <c r="V92">
        <v>1</v>
      </c>
      <c r="W92">
        <v>0.49</v>
      </c>
      <c r="X92">
        <v>0.63</v>
      </c>
      <c r="Y92">
        <v>0.34</v>
      </c>
      <c r="Z92">
        <v>22</v>
      </c>
      <c r="AA92">
        <v>0.13</v>
      </c>
      <c r="AB92">
        <v>5</v>
      </c>
      <c r="AC92">
        <v>39</v>
      </c>
      <c r="AD92">
        <v>78</v>
      </c>
      <c r="AE92">
        <v>87</v>
      </c>
      <c r="AF92">
        <f t="shared" si="10"/>
        <v>204</v>
      </c>
      <c r="AG92">
        <f t="shared" si="11"/>
        <v>0.39</v>
      </c>
      <c r="AH92">
        <f t="shared" si="12"/>
        <v>0.78</v>
      </c>
      <c r="AI92">
        <f t="shared" si="13"/>
        <v>0.87</v>
      </c>
      <c r="AJ92">
        <f t="shared" si="14"/>
        <v>0.79500000000000004</v>
      </c>
    </row>
    <row r="93" spans="1:36" x14ac:dyDescent="0.3">
      <c r="A93">
        <v>2.48</v>
      </c>
      <c r="B93" t="s">
        <v>296</v>
      </c>
      <c r="C93">
        <v>1.45</v>
      </c>
      <c r="D93">
        <v>0.31</v>
      </c>
      <c r="E93">
        <v>1.1599999999999999</v>
      </c>
      <c r="F93">
        <v>2.08</v>
      </c>
      <c r="G93">
        <v>2.48</v>
      </c>
      <c r="H93">
        <v>1.38</v>
      </c>
      <c r="I93">
        <v>1.43</v>
      </c>
      <c r="J93">
        <v>0.49</v>
      </c>
      <c r="K93">
        <v>0.63</v>
      </c>
      <c r="L93">
        <v>1.1599999999999999</v>
      </c>
      <c r="M93">
        <v>-0.05</v>
      </c>
      <c r="N93">
        <v>1.43</v>
      </c>
      <c r="O93">
        <v>0.79</v>
      </c>
      <c r="P93">
        <v>0.94</v>
      </c>
      <c r="Q93">
        <v>-0.03</v>
      </c>
      <c r="R93">
        <v>-0.04</v>
      </c>
      <c r="S93">
        <v>0.66</v>
      </c>
      <c r="T93">
        <v>2.2799999999999998</v>
      </c>
      <c r="U93">
        <v>0.96</v>
      </c>
      <c r="V93">
        <v>1.86</v>
      </c>
      <c r="W93">
        <v>-0.06</v>
      </c>
      <c r="X93">
        <v>1.3</v>
      </c>
      <c r="Y93">
        <v>1.08</v>
      </c>
      <c r="Z93">
        <v>22</v>
      </c>
      <c r="AA93">
        <v>0.2</v>
      </c>
      <c r="AB93">
        <v>4</v>
      </c>
      <c r="AC93">
        <v>64</v>
      </c>
      <c r="AD93">
        <v>62</v>
      </c>
      <c r="AE93">
        <v>94</v>
      </c>
      <c r="AF93">
        <f t="shared" si="10"/>
        <v>220</v>
      </c>
      <c r="AG93">
        <f t="shared" si="11"/>
        <v>0.64</v>
      </c>
      <c r="AH93">
        <f t="shared" si="12"/>
        <v>0.62</v>
      </c>
      <c r="AI93">
        <f t="shared" si="13"/>
        <v>0.94</v>
      </c>
      <c r="AJ93">
        <f t="shared" si="14"/>
        <v>0.81399999999999995</v>
      </c>
    </row>
    <row r="94" spans="1:36" x14ac:dyDescent="0.3">
      <c r="A94">
        <v>1.57</v>
      </c>
      <c r="B94" t="s">
        <v>327</v>
      </c>
      <c r="C94">
        <v>0.83</v>
      </c>
      <c r="D94">
        <v>0.74</v>
      </c>
      <c r="E94">
        <v>0.36</v>
      </c>
      <c r="F94">
        <v>1.06</v>
      </c>
      <c r="G94">
        <v>1.57</v>
      </c>
      <c r="H94">
        <v>0.92</v>
      </c>
      <c r="I94">
        <v>0.77</v>
      </c>
      <c r="J94">
        <v>0.37</v>
      </c>
      <c r="K94">
        <v>0.72</v>
      </c>
      <c r="L94">
        <v>0.48</v>
      </c>
      <c r="M94">
        <v>1.1100000000000001</v>
      </c>
      <c r="N94">
        <v>0.45</v>
      </c>
      <c r="O94">
        <v>0.19</v>
      </c>
      <c r="P94">
        <v>-0.34</v>
      </c>
      <c r="Q94">
        <v>-0.22</v>
      </c>
      <c r="R94">
        <v>-0.52</v>
      </c>
      <c r="S94">
        <v>0.85</v>
      </c>
      <c r="T94">
        <v>1.28</v>
      </c>
      <c r="U94">
        <v>0.02</v>
      </c>
      <c r="V94">
        <v>1.21</v>
      </c>
      <c r="W94">
        <v>0.5</v>
      </c>
      <c r="X94">
        <v>0.26</v>
      </c>
      <c r="Y94">
        <v>1.1200000000000001</v>
      </c>
      <c r="Z94">
        <v>22</v>
      </c>
      <c r="AA94">
        <v>0.28999999999999998</v>
      </c>
      <c r="AB94">
        <v>3</v>
      </c>
      <c r="AC94">
        <v>95</v>
      </c>
      <c r="AD94">
        <v>49</v>
      </c>
      <c r="AE94">
        <v>97</v>
      </c>
      <c r="AF94">
        <f t="shared" si="10"/>
        <v>241</v>
      </c>
      <c r="AG94">
        <f t="shared" si="11"/>
        <v>0.95</v>
      </c>
      <c r="AH94">
        <f t="shared" si="12"/>
        <v>0.49</v>
      </c>
      <c r="AI94">
        <f t="shared" si="13"/>
        <v>0.97</v>
      </c>
      <c r="AJ94">
        <f t="shared" si="14"/>
        <v>0.82399999999999995</v>
      </c>
    </row>
    <row r="95" spans="1:36" x14ac:dyDescent="0.3">
      <c r="A95">
        <v>1.79</v>
      </c>
      <c r="B95" t="s">
        <v>319</v>
      </c>
      <c r="C95">
        <v>1.1000000000000001</v>
      </c>
      <c r="D95">
        <v>0.64</v>
      </c>
      <c r="E95">
        <v>1.57</v>
      </c>
      <c r="F95">
        <v>0.76</v>
      </c>
      <c r="G95">
        <v>1.79</v>
      </c>
      <c r="H95">
        <v>1.59</v>
      </c>
      <c r="I95">
        <v>0.78</v>
      </c>
      <c r="J95">
        <v>-0.84</v>
      </c>
      <c r="K95">
        <v>-0.08</v>
      </c>
      <c r="L95">
        <v>0.01</v>
      </c>
      <c r="M95">
        <v>0.31</v>
      </c>
      <c r="N95">
        <v>0.91</v>
      </c>
      <c r="O95">
        <v>0.73</v>
      </c>
      <c r="P95">
        <v>1.4</v>
      </c>
      <c r="Q95">
        <v>0.22</v>
      </c>
      <c r="R95">
        <v>-0.05</v>
      </c>
      <c r="S95">
        <v>0.42</v>
      </c>
      <c r="T95">
        <v>1.54</v>
      </c>
      <c r="U95">
        <v>0.05</v>
      </c>
      <c r="V95">
        <v>1.64</v>
      </c>
      <c r="W95">
        <v>-0.19</v>
      </c>
      <c r="X95">
        <v>-0.06</v>
      </c>
      <c r="Y95">
        <v>0.9</v>
      </c>
      <c r="Z95">
        <v>22</v>
      </c>
      <c r="AA95">
        <v>0.15</v>
      </c>
      <c r="AB95">
        <v>5</v>
      </c>
      <c r="AC95">
        <v>87</v>
      </c>
      <c r="AD95">
        <v>75</v>
      </c>
      <c r="AE95">
        <v>86</v>
      </c>
      <c r="AF95">
        <f t="shared" si="10"/>
        <v>248</v>
      </c>
      <c r="AG95">
        <f t="shared" si="11"/>
        <v>0.87</v>
      </c>
      <c r="AH95">
        <f t="shared" si="12"/>
        <v>0.75</v>
      </c>
      <c r="AI95">
        <f t="shared" si="13"/>
        <v>0.86</v>
      </c>
      <c r="AJ95">
        <f t="shared" si="14"/>
        <v>0.82800000000000007</v>
      </c>
    </row>
    <row r="96" spans="1:36" x14ac:dyDescent="0.3">
      <c r="A96">
        <v>1.68</v>
      </c>
      <c r="B96" t="s">
        <v>322</v>
      </c>
      <c r="C96">
        <v>0.49</v>
      </c>
      <c r="D96">
        <v>0.49</v>
      </c>
      <c r="E96">
        <v>0.19</v>
      </c>
      <c r="F96">
        <v>1.49</v>
      </c>
      <c r="G96">
        <v>1.68</v>
      </c>
      <c r="H96">
        <v>0.83</v>
      </c>
      <c r="I96">
        <v>0.42</v>
      </c>
      <c r="J96">
        <v>-1.55</v>
      </c>
      <c r="K96">
        <v>-0.17</v>
      </c>
      <c r="L96">
        <v>0.92</v>
      </c>
      <c r="M96">
        <v>0.71</v>
      </c>
      <c r="N96">
        <v>0.28000000000000003</v>
      </c>
      <c r="O96">
        <v>7.0000000000000007E-2</v>
      </c>
      <c r="P96">
        <v>0.06</v>
      </c>
      <c r="Q96">
        <v>0.24</v>
      </c>
      <c r="R96">
        <v>-0.55000000000000004</v>
      </c>
      <c r="S96">
        <v>0.06</v>
      </c>
      <c r="T96">
        <v>1.29</v>
      </c>
      <c r="U96">
        <v>1.1200000000000001</v>
      </c>
      <c r="V96">
        <v>1</v>
      </c>
      <c r="W96">
        <v>0.35</v>
      </c>
      <c r="X96">
        <v>-0.33</v>
      </c>
      <c r="Y96">
        <v>7.0000000000000007E-2</v>
      </c>
      <c r="Z96">
        <v>22</v>
      </c>
      <c r="AA96">
        <v>0.19</v>
      </c>
      <c r="AB96">
        <v>4</v>
      </c>
      <c r="AC96">
        <v>90</v>
      </c>
      <c r="AD96">
        <v>66</v>
      </c>
      <c r="AE96">
        <v>95</v>
      </c>
      <c r="AF96">
        <f t="shared" si="10"/>
        <v>251</v>
      </c>
      <c r="AG96">
        <f t="shared" si="11"/>
        <v>0.9</v>
      </c>
      <c r="AH96">
        <f t="shared" si="12"/>
        <v>0.66</v>
      </c>
      <c r="AI96">
        <f t="shared" si="13"/>
        <v>0.95</v>
      </c>
      <c r="AJ96">
        <f t="shared" si="14"/>
        <v>0.85799999999999998</v>
      </c>
    </row>
    <row r="97" spans="1:36" x14ac:dyDescent="0.3">
      <c r="A97">
        <v>1.69</v>
      </c>
      <c r="B97" t="s">
        <v>321</v>
      </c>
      <c r="C97">
        <v>0.56000000000000005</v>
      </c>
      <c r="D97">
        <v>0.35</v>
      </c>
      <c r="E97">
        <v>0.65</v>
      </c>
      <c r="F97">
        <v>-1.1100000000000001</v>
      </c>
      <c r="G97">
        <v>1.69</v>
      </c>
      <c r="H97">
        <v>0.03</v>
      </c>
      <c r="I97">
        <v>-0.35</v>
      </c>
      <c r="J97">
        <v>0.24</v>
      </c>
      <c r="K97">
        <v>0.91</v>
      </c>
      <c r="L97">
        <v>1.01</v>
      </c>
      <c r="M97">
        <v>0.25</v>
      </c>
      <c r="N97">
        <v>-0.16</v>
      </c>
      <c r="O97">
        <v>0.56000000000000005</v>
      </c>
      <c r="P97">
        <v>0.35</v>
      </c>
      <c r="Q97">
        <v>-0.02</v>
      </c>
      <c r="R97">
        <v>0.25</v>
      </c>
      <c r="S97">
        <v>0.27</v>
      </c>
      <c r="T97">
        <v>1.64</v>
      </c>
      <c r="U97">
        <v>-0.43</v>
      </c>
      <c r="V97">
        <v>0.42</v>
      </c>
      <c r="W97">
        <v>0.24</v>
      </c>
      <c r="X97">
        <v>0.21</v>
      </c>
      <c r="Y97">
        <v>0.78</v>
      </c>
      <c r="Z97">
        <v>22</v>
      </c>
      <c r="AA97">
        <v>0.05</v>
      </c>
      <c r="AB97">
        <v>5</v>
      </c>
      <c r="AC97">
        <v>89</v>
      </c>
      <c r="AD97">
        <v>91</v>
      </c>
      <c r="AE97">
        <v>89</v>
      </c>
      <c r="AF97">
        <f t="shared" si="10"/>
        <v>269</v>
      </c>
      <c r="AG97">
        <f t="shared" si="11"/>
        <v>0.89</v>
      </c>
      <c r="AH97">
        <f t="shared" si="12"/>
        <v>0.91</v>
      </c>
      <c r="AI97">
        <f t="shared" si="13"/>
        <v>0.89</v>
      </c>
      <c r="AJ97">
        <f t="shared" si="14"/>
        <v>0.89600000000000013</v>
      </c>
    </row>
    <row r="98" spans="1:36" x14ac:dyDescent="0.3">
      <c r="A98">
        <v>1.53</v>
      </c>
      <c r="B98" t="s">
        <v>330</v>
      </c>
      <c r="C98">
        <v>0.69</v>
      </c>
      <c r="D98">
        <v>0.68</v>
      </c>
      <c r="E98">
        <v>1.1499999999999999</v>
      </c>
      <c r="F98">
        <v>0.56999999999999995</v>
      </c>
      <c r="G98">
        <v>1.53</v>
      </c>
      <c r="H98">
        <v>0.91</v>
      </c>
      <c r="I98">
        <v>0.49</v>
      </c>
      <c r="J98">
        <v>-0.11</v>
      </c>
      <c r="K98">
        <v>-0.26</v>
      </c>
      <c r="L98">
        <v>-0.22</v>
      </c>
      <c r="M98">
        <v>-0.06</v>
      </c>
      <c r="N98">
        <v>0.59</v>
      </c>
      <c r="O98">
        <v>0.6</v>
      </c>
      <c r="P98">
        <v>1.46</v>
      </c>
      <c r="Q98">
        <v>0.33</v>
      </c>
      <c r="R98">
        <v>7.0000000000000007E-2</v>
      </c>
      <c r="S98">
        <v>0.12</v>
      </c>
      <c r="T98">
        <v>1.48</v>
      </c>
      <c r="U98">
        <v>-0.04</v>
      </c>
      <c r="V98">
        <v>1.06</v>
      </c>
      <c r="W98">
        <v>0.44</v>
      </c>
      <c r="X98">
        <v>0.05</v>
      </c>
      <c r="Y98">
        <v>0.67</v>
      </c>
      <c r="Z98">
        <v>22</v>
      </c>
      <c r="AA98">
        <v>0.05</v>
      </c>
      <c r="AB98">
        <v>5</v>
      </c>
      <c r="AC98">
        <v>98</v>
      </c>
      <c r="AD98">
        <v>92</v>
      </c>
      <c r="AE98">
        <v>90</v>
      </c>
      <c r="AF98">
        <f t="shared" ref="AF98:AF101" si="15">AC98+AD98+AE98</f>
        <v>280</v>
      </c>
      <c r="AG98">
        <f t="shared" si="11"/>
        <v>0.98</v>
      </c>
      <c r="AH98">
        <f t="shared" si="12"/>
        <v>0.92</v>
      </c>
      <c r="AI98">
        <f t="shared" si="13"/>
        <v>0.9</v>
      </c>
      <c r="AJ98">
        <f t="shared" ref="AJ98:AJ101" si="16">(AG98*0.1)+(AH98*0.3)+(AI98*0.6)</f>
        <v>0.91400000000000003</v>
      </c>
    </row>
    <row r="99" spans="1:36" x14ac:dyDescent="0.3">
      <c r="A99">
        <v>1.62</v>
      </c>
      <c r="B99" t="s">
        <v>324</v>
      </c>
      <c r="C99">
        <v>1</v>
      </c>
      <c r="D99">
        <v>0.63</v>
      </c>
      <c r="E99">
        <v>0.71</v>
      </c>
      <c r="F99">
        <v>0.27</v>
      </c>
      <c r="G99">
        <v>1.62</v>
      </c>
      <c r="H99">
        <v>0.69</v>
      </c>
      <c r="I99">
        <v>0.25</v>
      </c>
      <c r="J99">
        <v>-0.28000000000000003</v>
      </c>
      <c r="K99">
        <v>0.17</v>
      </c>
      <c r="L99">
        <v>0.48</v>
      </c>
      <c r="M99">
        <v>-0.08</v>
      </c>
      <c r="N99">
        <v>0.73</v>
      </c>
      <c r="O99">
        <v>1.4</v>
      </c>
      <c r="P99">
        <v>1.56</v>
      </c>
      <c r="Q99">
        <v>0.59</v>
      </c>
      <c r="R99">
        <v>-0.09</v>
      </c>
      <c r="S99">
        <v>0.77</v>
      </c>
      <c r="T99">
        <v>1.36</v>
      </c>
      <c r="U99">
        <v>0.19</v>
      </c>
      <c r="V99">
        <v>0.87</v>
      </c>
      <c r="W99">
        <v>0.77</v>
      </c>
      <c r="X99">
        <v>0.31</v>
      </c>
      <c r="Y99">
        <v>0.87</v>
      </c>
      <c r="Z99">
        <v>22</v>
      </c>
      <c r="AA99">
        <v>6.0000000000000102E-2</v>
      </c>
      <c r="AB99">
        <v>3</v>
      </c>
      <c r="AC99">
        <v>92</v>
      </c>
      <c r="AD99">
        <v>90</v>
      </c>
      <c r="AE99">
        <v>98</v>
      </c>
      <c r="AF99">
        <f t="shared" si="15"/>
        <v>280</v>
      </c>
      <c r="AG99">
        <f t="shared" si="11"/>
        <v>0.92</v>
      </c>
      <c r="AH99">
        <f t="shared" si="12"/>
        <v>0.9</v>
      </c>
      <c r="AI99">
        <f t="shared" si="13"/>
        <v>0.98</v>
      </c>
      <c r="AJ99">
        <f t="shared" si="16"/>
        <v>0.95</v>
      </c>
    </row>
    <row r="100" spans="1:36" x14ac:dyDescent="0.3">
      <c r="A100">
        <v>1.48</v>
      </c>
      <c r="B100" t="s">
        <v>332</v>
      </c>
      <c r="C100">
        <v>0.88</v>
      </c>
      <c r="D100">
        <v>0.76</v>
      </c>
      <c r="E100">
        <v>0.34</v>
      </c>
      <c r="F100">
        <v>0.8</v>
      </c>
      <c r="G100">
        <v>1.48</v>
      </c>
      <c r="H100">
        <v>0.71</v>
      </c>
      <c r="I100">
        <v>0.37</v>
      </c>
      <c r="J100">
        <v>0.5</v>
      </c>
      <c r="K100">
        <v>0.35</v>
      </c>
      <c r="L100">
        <v>0.31</v>
      </c>
      <c r="M100">
        <v>0.56000000000000005</v>
      </c>
      <c r="N100">
        <v>0.51</v>
      </c>
      <c r="O100">
        <v>1.3</v>
      </c>
      <c r="P100">
        <v>1.27</v>
      </c>
      <c r="Q100">
        <v>0.38</v>
      </c>
      <c r="R100">
        <v>-1.02</v>
      </c>
      <c r="S100">
        <v>0.6</v>
      </c>
      <c r="T100">
        <v>1.45</v>
      </c>
      <c r="U100">
        <v>0.28000000000000003</v>
      </c>
      <c r="V100">
        <v>0.9</v>
      </c>
      <c r="W100">
        <v>0.92</v>
      </c>
      <c r="X100">
        <v>-0.26</v>
      </c>
      <c r="Y100">
        <v>0.59</v>
      </c>
      <c r="Z100">
        <v>22</v>
      </c>
      <c r="AA100">
        <v>0.03</v>
      </c>
      <c r="AB100">
        <v>2</v>
      </c>
      <c r="AC100">
        <v>100</v>
      </c>
      <c r="AD100">
        <v>96</v>
      </c>
      <c r="AE100">
        <v>99</v>
      </c>
      <c r="AF100">
        <f t="shared" si="15"/>
        <v>295</v>
      </c>
      <c r="AG100">
        <f t="shared" si="11"/>
        <v>1</v>
      </c>
      <c r="AH100">
        <f t="shared" si="12"/>
        <v>0.96</v>
      </c>
      <c r="AI100">
        <f t="shared" si="13"/>
        <v>0.99</v>
      </c>
      <c r="AJ100">
        <f t="shared" si="16"/>
        <v>0.98199999999999998</v>
      </c>
    </row>
    <row r="101" spans="1:36" x14ac:dyDescent="0.3">
      <c r="A101">
        <v>1.51</v>
      </c>
      <c r="B101" t="s">
        <v>331</v>
      </c>
      <c r="C101">
        <v>0.67</v>
      </c>
      <c r="D101">
        <v>0.23</v>
      </c>
      <c r="E101">
        <v>0.66</v>
      </c>
      <c r="F101">
        <v>0.88</v>
      </c>
      <c r="G101">
        <v>1.51</v>
      </c>
      <c r="H101">
        <v>0.34</v>
      </c>
      <c r="I101">
        <v>0.36</v>
      </c>
      <c r="J101">
        <v>0.86</v>
      </c>
      <c r="K101">
        <v>0.89</v>
      </c>
      <c r="L101">
        <v>0.95</v>
      </c>
      <c r="M101">
        <v>0.9</v>
      </c>
      <c r="N101">
        <v>0.18</v>
      </c>
      <c r="O101">
        <v>0.57999999999999996</v>
      </c>
      <c r="P101">
        <v>0.99</v>
      </c>
      <c r="Q101">
        <v>0.21</v>
      </c>
      <c r="R101">
        <v>0.51</v>
      </c>
      <c r="S101">
        <v>0.7</v>
      </c>
      <c r="T101">
        <v>1.5</v>
      </c>
      <c r="U101">
        <v>-0.15</v>
      </c>
      <c r="V101">
        <v>0.9</v>
      </c>
      <c r="W101">
        <v>0.19</v>
      </c>
      <c r="X101">
        <v>0.22</v>
      </c>
      <c r="Y101">
        <v>0.77</v>
      </c>
      <c r="Z101">
        <v>22</v>
      </c>
      <c r="AA101">
        <v>0.01</v>
      </c>
      <c r="AB101">
        <v>1</v>
      </c>
      <c r="AC101">
        <v>99</v>
      </c>
      <c r="AD101">
        <v>99</v>
      </c>
      <c r="AE101">
        <v>100</v>
      </c>
      <c r="AF101">
        <f t="shared" si="15"/>
        <v>298</v>
      </c>
      <c r="AG101">
        <f t="shared" si="11"/>
        <v>0.99</v>
      </c>
      <c r="AH101">
        <f t="shared" si="12"/>
        <v>0.99</v>
      </c>
      <c r="AI101">
        <f t="shared" si="13"/>
        <v>1</v>
      </c>
      <c r="AJ101">
        <f t="shared" si="16"/>
        <v>0.996</v>
      </c>
    </row>
  </sheetData>
  <sortState ref="A2:AJ101">
    <sortCondition ref="AJ2:AJ10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01"/>
  <sheetViews>
    <sheetView workbookViewId="0">
      <selection activeCell="B2" sqref="A1:XFD1048576"/>
    </sheetView>
  </sheetViews>
  <sheetFormatPr defaultRowHeight="14.4" x14ac:dyDescent="0.3"/>
  <cols>
    <col min="1" max="1" width="31.5546875" bestFit="1" customWidth="1"/>
    <col min="2" max="2" width="17" bestFit="1" customWidth="1"/>
    <col min="3" max="6" width="5.6640625" bestFit="1" customWidth="1"/>
    <col min="7" max="7" width="6.109375" bestFit="1" customWidth="1"/>
    <col min="8" max="8" width="5.6640625" bestFit="1" customWidth="1"/>
    <col min="9" max="9" width="5.88671875" bestFit="1" customWidth="1"/>
    <col min="10" max="12" width="6.6640625" bestFit="1" customWidth="1"/>
    <col min="13" max="13" width="5.6640625" bestFit="1" customWidth="1"/>
    <col min="14" max="14" width="5" bestFit="1" customWidth="1"/>
    <col min="15" max="16" width="5.6640625" bestFit="1" customWidth="1"/>
    <col min="17" max="17" width="6" bestFit="1" customWidth="1"/>
    <col min="18" max="18" width="5.6640625" bestFit="1" customWidth="1"/>
    <col min="19" max="19" width="5.88671875" bestFit="1" customWidth="1"/>
    <col min="20" max="20" width="5.6640625" bestFit="1" customWidth="1"/>
    <col min="21" max="21" width="6.6640625" bestFit="1" customWidth="1"/>
    <col min="22" max="23" width="5.6640625" bestFit="1" customWidth="1"/>
    <col min="24" max="24" width="6" bestFit="1" customWidth="1"/>
    <col min="25" max="25" width="5.6640625" bestFit="1" customWidth="1"/>
    <col min="26" max="26" width="6" bestFit="1" customWidth="1"/>
    <col min="27" max="27" width="5" bestFit="1" customWidth="1"/>
    <col min="28" max="28" width="4.33203125" bestFit="1" customWidth="1"/>
  </cols>
  <sheetData>
    <row r="1" spans="1:36" x14ac:dyDescent="0.3">
      <c r="A1" t="s">
        <v>333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28</v>
      </c>
      <c r="AD1" t="s">
        <v>229</v>
      </c>
      <c r="AE1" t="s">
        <v>230</v>
      </c>
      <c r="AF1" t="s">
        <v>231</v>
      </c>
      <c r="AG1" t="s">
        <v>839</v>
      </c>
      <c r="AH1" t="s">
        <v>838</v>
      </c>
      <c r="AI1" t="s">
        <v>840</v>
      </c>
      <c r="AJ1" t="s">
        <v>841</v>
      </c>
    </row>
    <row r="2" spans="1:36" x14ac:dyDescent="0.3">
      <c r="A2">
        <v>4.84</v>
      </c>
      <c r="B2" t="s">
        <v>370</v>
      </c>
      <c r="C2">
        <v>-1.9</v>
      </c>
      <c r="D2">
        <v>-3.64</v>
      </c>
      <c r="E2">
        <v>-2.2799999999999998</v>
      </c>
      <c r="F2">
        <v>-0.38</v>
      </c>
      <c r="G2">
        <v>-0.81</v>
      </c>
      <c r="H2">
        <v>-0.75</v>
      </c>
      <c r="I2">
        <v>-1.29</v>
      </c>
      <c r="J2">
        <v>-1.46</v>
      </c>
      <c r="K2">
        <v>-4.76</v>
      </c>
      <c r="L2">
        <v>-4.53</v>
      </c>
      <c r="M2">
        <v>0.47</v>
      </c>
      <c r="N2">
        <v>4.84</v>
      </c>
      <c r="O2">
        <v>-3.03</v>
      </c>
      <c r="P2">
        <v>-1.53</v>
      </c>
      <c r="Q2">
        <v>-0.47</v>
      </c>
      <c r="R2">
        <v>-1.78</v>
      </c>
      <c r="S2">
        <v>-0.12</v>
      </c>
      <c r="T2">
        <v>-1.3</v>
      </c>
      <c r="U2">
        <v>0.09</v>
      </c>
      <c r="V2">
        <v>-0.11</v>
      </c>
      <c r="W2">
        <v>-2.48</v>
      </c>
      <c r="X2">
        <v>-4.2300000000000004</v>
      </c>
      <c r="Y2">
        <v>-1.59</v>
      </c>
      <c r="Z2">
        <v>22</v>
      </c>
      <c r="AA2">
        <v>4.37</v>
      </c>
      <c r="AB2">
        <v>20</v>
      </c>
      <c r="AC2">
        <v>37</v>
      </c>
      <c r="AD2">
        <v>1</v>
      </c>
      <c r="AE2">
        <v>1</v>
      </c>
      <c r="AF2">
        <f t="shared" ref="AF2:AF33" si="0">AC2+AD2+AE2</f>
        <v>39</v>
      </c>
      <c r="AG2">
        <f t="shared" ref="AG2:AG33" si="1">AC2/100</f>
        <v>0.37</v>
      </c>
      <c r="AH2">
        <f t="shared" ref="AH2:AH33" si="2">AD2/100</f>
        <v>0.01</v>
      </c>
      <c r="AI2">
        <f t="shared" ref="AI2:AI33" si="3">AE2/100</f>
        <v>0.01</v>
      </c>
      <c r="AJ2">
        <f t="shared" ref="AJ2:AJ33" si="4">(AG2*0.1)+(AH2*0.3)+(AI2*0.6)</f>
        <v>4.5999999999999999E-2</v>
      </c>
    </row>
    <row r="3" spans="1:36" x14ac:dyDescent="0.3">
      <c r="A3">
        <v>4.24</v>
      </c>
      <c r="B3" t="s">
        <v>387</v>
      </c>
      <c r="C3">
        <v>-4.68</v>
      </c>
      <c r="D3">
        <v>-1.92</v>
      </c>
      <c r="E3">
        <v>-7.32</v>
      </c>
      <c r="F3">
        <v>0.69</v>
      </c>
      <c r="G3">
        <v>-8.2100000000000009</v>
      </c>
      <c r="H3">
        <v>-0.33</v>
      </c>
      <c r="I3">
        <v>-4.79</v>
      </c>
      <c r="J3">
        <v>-11.31</v>
      </c>
      <c r="K3">
        <v>-10.19</v>
      </c>
      <c r="L3">
        <v>-10.36</v>
      </c>
      <c r="M3">
        <v>0.78</v>
      </c>
      <c r="N3">
        <v>4.24</v>
      </c>
      <c r="O3">
        <v>-1.6</v>
      </c>
      <c r="P3">
        <v>-3.55</v>
      </c>
      <c r="Q3">
        <v>-0.14000000000000001</v>
      </c>
      <c r="R3">
        <v>-3.43</v>
      </c>
      <c r="S3">
        <v>-0.26</v>
      </c>
      <c r="T3">
        <v>-6.63</v>
      </c>
      <c r="U3">
        <v>-5.0999999999999996</v>
      </c>
      <c r="V3">
        <v>-1.93</v>
      </c>
      <c r="W3">
        <v>-8.59</v>
      </c>
      <c r="X3">
        <v>-3.43</v>
      </c>
      <c r="Y3">
        <v>-4.12</v>
      </c>
      <c r="Z3">
        <v>22</v>
      </c>
      <c r="AA3">
        <v>3.46</v>
      </c>
      <c r="AB3">
        <v>20</v>
      </c>
      <c r="AC3">
        <v>54</v>
      </c>
      <c r="AD3">
        <v>5</v>
      </c>
      <c r="AE3">
        <v>2</v>
      </c>
      <c r="AF3">
        <f t="shared" si="0"/>
        <v>61</v>
      </c>
      <c r="AG3">
        <f t="shared" si="1"/>
        <v>0.54</v>
      </c>
      <c r="AH3">
        <f t="shared" si="2"/>
        <v>0.05</v>
      </c>
      <c r="AI3">
        <f t="shared" si="3"/>
        <v>0.02</v>
      </c>
      <c r="AJ3">
        <f t="shared" si="4"/>
        <v>8.1000000000000003E-2</v>
      </c>
    </row>
    <row r="4" spans="1:36" x14ac:dyDescent="0.3">
      <c r="A4">
        <v>4.7699999999999996</v>
      </c>
      <c r="B4" t="s">
        <v>372</v>
      </c>
      <c r="C4">
        <v>-1.56</v>
      </c>
      <c r="D4">
        <v>-2.61</v>
      </c>
      <c r="E4">
        <v>-3.04</v>
      </c>
      <c r="F4">
        <v>0.59</v>
      </c>
      <c r="G4">
        <v>-4.04</v>
      </c>
      <c r="H4">
        <v>-1.35</v>
      </c>
      <c r="I4">
        <v>-0.98</v>
      </c>
      <c r="J4">
        <v>-3.98</v>
      </c>
      <c r="K4">
        <v>-1.81</v>
      </c>
      <c r="L4">
        <v>-3.31</v>
      </c>
      <c r="M4">
        <v>-1.25</v>
      </c>
      <c r="N4">
        <v>4.7699999999999996</v>
      </c>
      <c r="O4">
        <v>-2.19</v>
      </c>
      <c r="P4">
        <v>-0.75</v>
      </c>
      <c r="Q4">
        <v>0.25</v>
      </c>
      <c r="R4">
        <v>0.65</v>
      </c>
      <c r="S4">
        <v>-0.84</v>
      </c>
      <c r="T4">
        <v>-3.84</v>
      </c>
      <c r="U4">
        <v>-5.63</v>
      </c>
      <c r="V4">
        <v>-0.73</v>
      </c>
      <c r="W4">
        <v>-0.11</v>
      </c>
      <c r="X4">
        <v>1.85</v>
      </c>
      <c r="Y4">
        <v>-2.2000000000000002</v>
      </c>
      <c r="Z4">
        <v>22</v>
      </c>
      <c r="AA4">
        <v>2.92</v>
      </c>
      <c r="AB4">
        <v>18</v>
      </c>
      <c r="AC4">
        <v>39</v>
      </c>
      <c r="AD4">
        <v>9</v>
      </c>
      <c r="AE4">
        <v>3</v>
      </c>
      <c r="AF4">
        <f t="shared" si="0"/>
        <v>51</v>
      </c>
      <c r="AG4">
        <f t="shared" si="1"/>
        <v>0.39</v>
      </c>
      <c r="AH4">
        <f t="shared" si="2"/>
        <v>0.09</v>
      </c>
      <c r="AI4">
        <f t="shared" si="3"/>
        <v>0.03</v>
      </c>
      <c r="AJ4">
        <f t="shared" si="4"/>
        <v>8.4000000000000005E-2</v>
      </c>
    </row>
    <row r="5" spans="1:36" x14ac:dyDescent="0.3">
      <c r="A5">
        <v>5.08</v>
      </c>
      <c r="B5" t="s">
        <v>367</v>
      </c>
      <c r="C5">
        <v>-0.63</v>
      </c>
      <c r="D5">
        <v>-1.99</v>
      </c>
      <c r="E5">
        <v>-12.7</v>
      </c>
      <c r="F5">
        <v>0.09</v>
      </c>
      <c r="G5">
        <v>0.87</v>
      </c>
      <c r="H5">
        <v>2.38</v>
      </c>
      <c r="I5">
        <v>0.82</v>
      </c>
      <c r="J5">
        <v>-6.79</v>
      </c>
      <c r="K5">
        <v>-6.1</v>
      </c>
      <c r="L5">
        <v>-7.15</v>
      </c>
      <c r="M5">
        <v>-7.13</v>
      </c>
      <c r="N5">
        <v>5.08</v>
      </c>
      <c r="O5">
        <v>-1.85</v>
      </c>
      <c r="P5">
        <v>-2.2599999999999998</v>
      </c>
      <c r="Q5">
        <v>-0.26</v>
      </c>
      <c r="R5">
        <v>-5.65</v>
      </c>
      <c r="S5">
        <v>-1.27</v>
      </c>
      <c r="T5">
        <v>1.02</v>
      </c>
      <c r="U5">
        <v>-6.81</v>
      </c>
      <c r="V5">
        <v>0.84</v>
      </c>
      <c r="W5">
        <v>-6.37</v>
      </c>
      <c r="X5">
        <v>-0.16</v>
      </c>
      <c r="Y5">
        <v>-7.51</v>
      </c>
      <c r="Z5">
        <v>22</v>
      </c>
      <c r="AA5">
        <v>2.7</v>
      </c>
      <c r="AB5">
        <v>16</v>
      </c>
      <c r="AC5">
        <v>34</v>
      </c>
      <c r="AD5">
        <v>10</v>
      </c>
      <c r="AE5">
        <v>9</v>
      </c>
      <c r="AF5">
        <f t="shared" si="0"/>
        <v>53</v>
      </c>
      <c r="AG5">
        <f t="shared" si="1"/>
        <v>0.34</v>
      </c>
      <c r="AH5">
        <f t="shared" si="2"/>
        <v>0.1</v>
      </c>
      <c r="AI5">
        <f t="shared" si="3"/>
        <v>0.09</v>
      </c>
      <c r="AJ5">
        <f t="shared" si="4"/>
        <v>0.11799999999999999</v>
      </c>
    </row>
    <row r="6" spans="1:36" x14ac:dyDescent="0.3">
      <c r="A6">
        <v>7.88</v>
      </c>
      <c r="B6" t="s">
        <v>337</v>
      </c>
      <c r="C6">
        <v>-2.94</v>
      </c>
      <c r="D6">
        <v>-2.2799999999999998</v>
      </c>
      <c r="E6">
        <v>-5.19</v>
      </c>
      <c r="F6">
        <v>3.64</v>
      </c>
      <c r="G6">
        <v>-0.45</v>
      </c>
      <c r="H6">
        <v>0.56999999999999995</v>
      </c>
      <c r="I6">
        <v>-0.51</v>
      </c>
      <c r="J6">
        <v>3.92</v>
      </c>
      <c r="K6">
        <v>2.62</v>
      </c>
      <c r="L6">
        <v>-3.79</v>
      </c>
      <c r="M6">
        <v>0.69</v>
      </c>
      <c r="N6">
        <v>7.88</v>
      </c>
      <c r="O6">
        <v>-0.43</v>
      </c>
      <c r="P6">
        <v>-1.79</v>
      </c>
      <c r="Q6">
        <v>-0.04</v>
      </c>
      <c r="R6">
        <v>2.68</v>
      </c>
      <c r="S6">
        <v>1.79</v>
      </c>
      <c r="T6">
        <v>-1.49</v>
      </c>
      <c r="U6">
        <v>0.23</v>
      </c>
      <c r="V6">
        <v>1.35</v>
      </c>
      <c r="W6">
        <v>-4.68</v>
      </c>
      <c r="X6">
        <v>-0.46</v>
      </c>
      <c r="Y6">
        <v>-3.82</v>
      </c>
      <c r="Z6">
        <v>22</v>
      </c>
      <c r="AA6">
        <v>3.96</v>
      </c>
      <c r="AB6">
        <v>13</v>
      </c>
      <c r="AC6">
        <v>4</v>
      </c>
      <c r="AD6">
        <v>3</v>
      </c>
      <c r="AE6">
        <v>19</v>
      </c>
      <c r="AF6">
        <f t="shared" si="0"/>
        <v>26</v>
      </c>
      <c r="AG6">
        <f t="shared" si="1"/>
        <v>0.04</v>
      </c>
      <c r="AH6">
        <f t="shared" si="2"/>
        <v>0.03</v>
      </c>
      <c r="AI6">
        <f t="shared" si="3"/>
        <v>0.19</v>
      </c>
      <c r="AJ6">
        <f t="shared" si="4"/>
        <v>0.127</v>
      </c>
    </row>
    <row r="7" spans="1:36" x14ac:dyDescent="0.3">
      <c r="A7">
        <v>6.59</v>
      </c>
      <c r="B7" t="s">
        <v>346</v>
      </c>
      <c r="C7">
        <v>-1.79</v>
      </c>
      <c r="D7">
        <v>-2.1</v>
      </c>
      <c r="E7">
        <v>-1.37</v>
      </c>
      <c r="F7">
        <v>2.5499999999999998</v>
      </c>
      <c r="G7">
        <v>-2.83</v>
      </c>
      <c r="H7">
        <v>-7.0000000000000007E-2</v>
      </c>
      <c r="I7">
        <v>-0.32</v>
      </c>
      <c r="J7">
        <v>-0.34</v>
      </c>
      <c r="K7">
        <v>2.2999999999999998</v>
      </c>
      <c r="L7">
        <v>-2.39</v>
      </c>
      <c r="M7">
        <v>-0.69</v>
      </c>
      <c r="N7">
        <v>6.59</v>
      </c>
      <c r="O7">
        <v>-0.75</v>
      </c>
      <c r="P7">
        <v>-1.7</v>
      </c>
      <c r="Q7">
        <v>0.23</v>
      </c>
      <c r="R7">
        <v>2.75</v>
      </c>
      <c r="S7">
        <v>0.09</v>
      </c>
      <c r="T7">
        <v>-1.84</v>
      </c>
      <c r="U7">
        <v>0.31</v>
      </c>
      <c r="V7">
        <v>0.02</v>
      </c>
      <c r="W7">
        <v>-3.79</v>
      </c>
      <c r="X7">
        <v>0.7</v>
      </c>
      <c r="Y7">
        <v>0.94</v>
      </c>
      <c r="Z7">
        <v>22</v>
      </c>
      <c r="AA7">
        <v>3.84</v>
      </c>
      <c r="AB7">
        <v>13</v>
      </c>
      <c r="AC7">
        <v>13</v>
      </c>
      <c r="AD7">
        <v>4</v>
      </c>
      <c r="AE7">
        <v>20</v>
      </c>
      <c r="AF7">
        <f t="shared" si="0"/>
        <v>37</v>
      </c>
      <c r="AG7">
        <f t="shared" si="1"/>
        <v>0.13</v>
      </c>
      <c r="AH7">
        <f t="shared" si="2"/>
        <v>0.04</v>
      </c>
      <c r="AI7">
        <f t="shared" si="3"/>
        <v>0.2</v>
      </c>
      <c r="AJ7">
        <f t="shared" si="4"/>
        <v>0.14499999999999999</v>
      </c>
    </row>
    <row r="8" spans="1:36" x14ac:dyDescent="0.3">
      <c r="A8">
        <v>4.13</v>
      </c>
      <c r="B8" t="s">
        <v>390</v>
      </c>
      <c r="C8">
        <v>-1.54</v>
      </c>
      <c r="D8">
        <v>-0.57999999999999996</v>
      </c>
      <c r="E8">
        <v>1.4</v>
      </c>
      <c r="F8">
        <v>0.17</v>
      </c>
      <c r="G8">
        <v>-0.99</v>
      </c>
      <c r="H8">
        <v>-2.04</v>
      </c>
      <c r="I8">
        <v>0.1</v>
      </c>
      <c r="J8">
        <v>-8.75</v>
      </c>
      <c r="K8">
        <v>-6.57</v>
      </c>
      <c r="L8">
        <v>-10.11</v>
      </c>
      <c r="M8">
        <v>-6.03</v>
      </c>
      <c r="N8">
        <v>4.13</v>
      </c>
      <c r="O8">
        <v>-3.67</v>
      </c>
      <c r="P8">
        <v>-3.23</v>
      </c>
      <c r="Q8">
        <v>-1.86</v>
      </c>
      <c r="R8">
        <v>-0.69</v>
      </c>
      <c r="S8">
        <v>0.82</v>
      </c>
      <c r="T8">
        <v>-0.45</v>
      </c>
      <c r="U8">
        <v>-4.28</v>
      </c>
      <c r="V8">
        <v>2</v>
      </c>
      <c r="W8">
        <v>-1.35</v>
      </c>
      <c r="X8">
        <v>0.25</v>
      </c>
      <c r="Y8">
        <v>0.48</v>
      </c>
      <c r="Z8">
        <v>22</v>
      </c>
      <c r="AA8">
        <v>2.13</v>
      </c>
      <c r="AB8">
        <v>15</v>
      </c>
      <c r="AC8">
        <v>57</v>
      </c>
      <c r="AD8">
        <v>15</v>
      </c>
      <c r="AE8">
        <v>12</v>
      </c>
      <c r="AF8">
        <f t="shared" si="0"/>
        <v>84</v>
      </c>
      <c r="AG8">
        <f t="shared" si="1"/>
        <v>0.56999999999999995</v>
      </c>
      <c r="AH8">
        <f t="shared" si="2"/>
        <v>0.15</v>
      </c>
      <c r="AI8">
        <f t="shared" si="3"/>
        <v>0.12</v>
      </c>
      <c r="AJ8">
        <f t="shared" si="4"/>
        <v>0.17399999999999999</v>
      </c>
    </row>
    <row r="9" spans="1:36" x14ac:dyDescent="0.3">
      <c r="A9">
        <v>6.95</v>
      </c>
      <c r="B9" t="s">
        <v>342</v>
      </c>
      <c r="C9">
        <v>-0.69</v>
      </c>
      <c r="D9">
        <v>-2.13</v>
      </c>
      <c r="E9">
        <v>-3.97</v>
      </c>
      <c r="F9">
        <v>0.89</v>
      </c>
      <c r="G9">
        <v>1.81</v>
      </c>
      <c r="H9">
        <v>-2.06</v>
      </c>
      <c r="I9">
        <v>0.52</v>
      </c>
      <c r="J9">
        <v>-4.4400000000000004</v>
      </c>
      <c r="K9">
        <v>-1.1100000000000001</v>
      </c>
      <c r="L9">
        <v>-3.1</v>
      </c>
      <c r="M9">
        <v>1.46</v>
      </c>
      <c r="N9">
        <v>6.95</v>
      </c>
      <c r="O9">
        <v>2.41</v>
      </c>
      <c r="P9">
        <v>0.45</v>
      </c>
      <c r="Q9">
        <v>-2.13</v>
      </c>
      <c r="R9">
        <v>0.51</v>
      </c>
      <c r="S9">
        <v>-3.61</v>
      </c>
      <c r="T9">
        <v>1.65</v>
      </c>
      <c r="U9">
        <v>2.74</v>
      </c>
      <c r="V9">
        <v>2.58</v>
      </c>
      <c r="W9">
        <v>-3.38</v>
      </c>
      <c r="X9">
        <v>-6.21</v>
      </c>
      <c r="Y9">
        <v>-2.14</v>
      </c>
      <c r="Z9">
        <v>22</v>
      </c>
      <c r="AA9">
        <v>4.21</v>
      </c>
      <c r="AB9">
        <v>12</v>
      </c>
      <c r="AC9">
        <v>9</v>
      </c>
      <c r="AD9">
        <v>2</v>
      </c>
      <c r="AE9">
        <v>28</v>
      </c>
      <c r="AF9">
        <f t="shared" si="0"/>
        <v>39</v>
      </c>
      <c r="AG9">
        <f t="shared" si="1"/>
        <v>0.09</v>
      </c>
      <c r="AH9">
        <f t="shared" si="2"/>
        <v>0.02</v>
      </c>
      <c r="AI9">
        <f t="shared" si="3"/>
        <v>0.28000000000000003</v>
      </c>
      <c r="AJ9">
        <f t="shared" si="4"/>
        <v>0.183</v>
      </c>
    </row>
    <row r="10" spans="1:36" x14ac:dyDescent="0.3">
      <c r="A10">
        <v>3.02</v>
      </c>
      <c r="B10" t="s">
        <v>421</v>
      </c>
      <c r="C10">
        <v>-6.65</v>
      </c>
      <c r="D10">
        <v>-5.04</v>
      </c>
      <c r="E10">
        <v>-6.79</v>
      </c>
      <c r="F10">
        <v>0.12</v>
      </c>
      <c r="G10">
        <v>-8.6999999999999993</v>
      </c>
      <c r="H10">
        <v>-3.5</v>
      </c>
      <c r="I10">
        <v>-5.84</v>
      </c>
      <c r="J10">
        <v>-3.27</v>
      </c>
      <c r="K10">
        <v>0.26</v>
      </c>
      <c r="L10">
        <v>0.28000000000000003</v>
      </c>
      <c r="M10">
        <v>-0.38</v>
      </c>
      <c r="N10">
        <v>3.02</v>
      </c>
      <c r="O10">
        <v>-3.68</v>
      </c>
      <c r="P10">
        <v>-4.1100000000000003</v>
      </c>
      <c r="Q10">
        <v>-1.63</v>
      </c>
      <c r="R10">
        <v>-2.5499999999999998</v>
      </c>
      <c r="S10">
        <v>0.09</v>
      </c>
      <c r="T10">
        <v>-9.49</v>
      </c>
      <c r="U10">
        <v>1.52</v>
      </c>
      <c r="V10">
        <v>-5.16</v>
      </c>
      <c r="W10">
        <v>-5.53</v>
      </c>
      <c r="X10">
        <v>-6.03</v>
      </c>
      <c r="Y10">
        <v>-3.27</v>
      </c>
      <c r="Z10">
        <v>22</v>
      </c>
      <c r="AA10">
        <v>1.5</v>
      </c>
      <c r="AB10">
        <v>17</v>
      </c>
      <c r="AC10">
        <v>88</v>
      </c>
      <c r="AD10">
        <v>29</v>
      </c>
      <c r="AE10">
        <v>4</v>
      </c>
      <c r="AF10">
        <f t="shared" si="0"/>
        <v>121</v>
      </c>
      <c r="AG10">
        <f t="shared" si="1"/>
        <v>0.88</v>
      </c>
      <c r="AH10">
        <f t="shared" si="2"/>
        <v>0.28999999999999998</v>
      </c>
      <c r="AI10">
        <f t="shared" si="3"/>
        <v>0.04</v>
      </c>
      <c r="AJ10">
        <f t="shared" si="4"/>
        <v>0.19899999999999998</v>
      </c>
    </row>
    <row r="11" spans="1:36" x14ac:dyDescent="0.3">
      <c r="A11">
        <v>4.3899999999999997</v>
      </c>
      <c r="B11" t="s">
        <v>383</v>
      </c>
      <c r="C11">
        <v>0.6</v>
      </c>
      <c r="D11">
        <v>-3.6</v>
      </c>
      <c r="E11">
        <v>0.52</v>
      </c>
      <c r="F11">
        <v>1.64</v>
      </c>
      <c r="G11">
        <v>-0.56000000000000005</v>
      </c>
      <c r="H11">
        <v>-1.92</v>
      </c>
      <c r="I11">
        <v>-5.4</v>
      </c>
      <c r="J11">
        <v>0.23</v>
      </c>
      <c r="K11">
        <v>-0.04</v>
      </c>
      <c r="L11">
        <v>-0.67</v>
      </c>
      <c r="M11">
        <v>-0.67</v>
      </c>
      <c r="N11">
        <v>4.3899999999999997</v>
      </c>
      <c r="O11">
        <v>1.69</v>
      </c>
      <c r="P11">
        <v>0.77</v>
      </c>
      <c r="Q11">
        <v>-0.14000000000000001</v>
      </c>
      <c r="R11">
        <v>-5.68</v>
      </c>
      <c r="S11">
        <v>1.21</v>
      </c>
      <c r="T11">
        <v>-1.41</v>
      </c>
      <c r="U11">
        <v>-1.86</v>
      </c>
      <c r="V11">
        <v>0.03</v>
      </c>
      <c r="W11">
        <v>-3.08</v>
      </c>
      <c r="X11">
        <v>0.2</v>
      </c>
      <c r="Y11">
        <v>-1.71</v>
      </c>
      <c r="Z11">
        <v>22</v>
      </c>
      <c r="AA11">
        <v>2.7</v>
      </c>
      <c r="AB11">
        <v>13</v>
      </c>
      <c r="AC11">
        <v>50</v>
      </c>
      <c r="AD11">
        <v>11</v>
      </c>
      <c r="AE11">
        <v>21</v>
      </c>
      <c r="AF11">
        <f t="shared" si="0"/>
        <v>82</v>
      </c>
      <c r="AG11">
        <f t="shared" si="1"/>
        <v>0.5</v>
      </c>
      <c r="AH11">
        <f t="shared" si="2"/>
        <v>0.11</v>
      </c>
      <c r="AI11">
        <f t="shared" si="3"/>
        <v>0.21</v>
      </c>
      <c r="AJ11">
        <f t="shared" si="4"/>
        <v>0.20900000000000002</v>
      </c>
    </row>
    <row r="12" spans="1:36" x14ac:dyDescent="0.3">
      <c r="A12">
        <v>3.73</v>
      </c>
      <c r="B12" t="s">
        <v>395</v>
      </c>
      <c r="C12">
        <v>-4.2699999999999996</v>
      </c>
      <c r="D12">
        <v>-3.91</v>
      </c>
      <c r="E12">
        <v>-4.7300000000000004</v>
      </c>
      <c r="F12">
        <v>2.7</v>
      </c>
      <c r="G12">
        <v>-2.23</v>
      </c>
      <c r="H12">
        <v>-2.2999999999999998</v>
      </c>
      <c r="I12">
        <v>-2.2200000000000002</v>
      </c>
      <c r="J12">
        <v>0.3</v>
      </c>
      <c r="K12">
        <v>0.73</v>
      </c>
      <c r="L12">
        <v>-2.96</v>
      </c>
      <c r="M12">
        <v>-4.58</v>
      </c>
      <c r="N12">
        <v>3.73</v>
      </c>
      <c r="O12">
        <v>-1.83</v>
      </c>
      <c r="P12">
        <v>-0.87</v>
      </c>
      <c r="Q12">
        <v>-0.62</v>
      </c>
      <c r="R12">
        <v>0.86</v>
      </c>
      <c r="S12">
        <v>-1.65</v>
      </c>
      <c r="T12">
        <v>-2.1</v>
      </c>
      <c r="U12">
        <v>0.98</v>
      </c>
      <c r="V12">
        <v>-1.19</v>
      </c>
      <c r="W12">
        <v>-0.44</v>
      </c>
      <c r="X12">
        <v>-1.41</v>
      </c>
      <c r="Y12">
        <v>-2.95</v>
      </c>
      <c r="Z12">
        <v>22</v>
      </c>
      <c r="AA12">
        <v>1.03</v>
      </c>
      <c r="AB12">
        <v>17</v>
      </c>
      <c r="AC12">
        <v>62</v>
      </c>
      <c r="AD12">
        <v>42</v>
      </c>
      <c r="AE12">
        <v>5</v>
      </c>
      <c r="AF12">
        <f t="shared" si="0"/>
        <v>109</v>
      </c>
      <c r="AG12">
        <f t="shared" si="1"/>
        <v>0.62</v>
      </c>
      <c r="AH12">
        <f t="shared" si="2"/>
        <v>0.42</v>
      </c>
      <c r="AI12">
        <f t="shared" si="3"/>
        <v>0.05</v>
      </c>
      <c r="AJ12">
        <f t="shared" si="4"/>
        <v>0.218</v>
      </c>
    </row>
    <row r="13" spans="1:36" x14ac:dyDescent="0.3">
      <c r="A13">
        <v>3.49</v>
      </c>
      <c r="B13" t="s">
        <v>405</v>
      </c>
      <c r="C13">
        <v>-0.28000000000000003</v>
      </c>
      <c r="D13">
        <v>-0.37</v>
      </c>
      <c r="E13">
        <v>1.28</v>
      </c>
      <c r="F13">
        <v>1.38</v>
      </c>
      <c r="G13">
        <v>-1.53</v>
      </c>
      <c r="H13">
        <v>-1.91</v>
      </c>
      <c r="I13">
        <v>0.67</v>
      </c>
      <c r="J13">
        <v>-10.44</v>
      </c>
      <c r="K13">
        <v>-4.41</v>
      </c>
      <c r="L13">
        <v>-2.0299999999999998</v>
      </c>
      <c r="M13">
        <v>-4.38</v>
      </c>
      <c r="N13">
        <v>3.49</v>
      </c>
      <c r="O13">
        <v>0.01</v>
      </c>
      <c r="P13">
        <v>1.6</v>
      </c>
      <c r="Q13">
        <v>-1.42</v>
      </c>
      <c r="R13">
        <v>0.62</v>
      </c>
      <c r="S13">
        <v>-1.58</v>
      </c>
      <c r="T13">
        <v>-3.53</v>
      </c>
      <c r="U13">
        <v>-5.56</v>
      </c>
      <c r="V13">
        <v>-1.82</v>
      </c>
      <c r="W13">
        <v>-2.08</v>
      </c>
      <c r="X13">
        <v>0.84</v>
      </c>
      <c r="Y13">
        <v>1.35</v>
      </c>
      <c r="Z13">
        <v>22</v>
      </c>
      <c r="AA13">
        <v>1.89</v>
      </c>
      <c r="AB13">
        <v>14</v>
      </c>
      <c r="AC13">
        <v>72</v>
      </c>
      <c r="AD13">
        <v>21</v>
      </c>
      <c r="AE13">
        <v>15</v>
      </c>
      <c r="AF13">
        <f t="shared" si="0"/>
        <v>108</v>
      </c>
      <c r="AG13">
        <f t="shared" si="1"/>
        <v>0.72</v>
      </c>
      <c r="AH13">
        <f t="shared" si="2"/>
        <v>0.21</v>
      </c>
      <c r="AI13">
        <f t="shared" si="3"/>
        <v>0.15</v>
      </c>
      <c r="AJ13">
        <f t="shared" si="4"/>
        <v>0.22500000000000001</v>
      </c>
    </row>
    <row r="14" spans="1:36" x14ac:dyDescent="0.3">
      <c r="A14">
        <v>3.24</v>
      </c>
      <c r="B14" t="s">
        <v>413</v>
      </c>
      <c r="C14">
        <v>-0.26</v>
      </c>
      <c r="D14">
        <v>-0.85</v>
      </c>
      <c r="E14">
        <v>-0.91</v>
      </c>
      <c r="F14">
        <v>0.8</v>
      </c>
      <c r="G14">
        <v>-1.22</v>
      </c>
      <c r="H14">
        <v>-0.5</v>
      </c>
      <c r="I14">
        <v>-0.32</v>
      </c>
      <c r="J14">
        <v>-0.84</v>
      </c>
      <c r="K14">
        <v>1.36</v>
      </c>
      <c r="L14">
        <v>-0.2</v>
      </c>
      <c r="M14">
        <v>2.2000000000000002</v>
      </c>
      <c r="N14">
        <v>3.24</v>
      </c>
      <c r="O14">
        <v>0.72</v>
      </c>
      <c r="P14">
        <v>-0.31</v>
      </c>
      <c r="Q14">
        <v>-0.62</v>
      </c>
      <c r="R14">
        <v>-0.46</v>
      </c>
      <c r="S14">
        <v>0.39</v>
      </c>
      <c r="T14">
        <v>-0.21</v>
      </c>
      <c r="U14">
        <v>-0.11</v>
      </c>
      <c r="V14">
        <v>1.38</v>
      </c>
      <c r="W14">
        <v>-3.07</v>
      </c>
      <c r="X14">
        <v>-0.34</v>
      </c>
      <c r="Y14">
        <v>-1.69</v>
      </c>
      <c r="Z14">
        <v>22</v>
      </c>
      <c r="AA14">
        <v>1.04</v>
      </c>
      <c r="AB14">
        <v>16</v>
      </c>
      <c r="AC14">
        <v>80</v>
      </c>
      <c r="AD14">
        <v>41</v>
      </c>
      <c r="AE14">
        <v>10</v>
      </c>
      <c r="AF14">
        <f t="shared" si="0"/>
        <v>131</v>
      </c>
      <c r="AG14">
        <f t="shared" si="1"/>
        <v>0.8</v>
      </c>
      <c r="AH14">
        <f t="shared" si="2"/>
        <v>0.41</v>
      </c>
      <c r="AI14">
        <f t="shared" si="3"/>
        <v>0.1</v>
      </c>
      <c r="AJ14">
        <f t="shared" si="4"/>
        <v>0.26300000000000001</v>
      </c>
    </row>
    <row r="15" spans="1:36" x14ac:dyDescent="0.3">
      <c r="A15">
        <v>4.37</v>
      </c>
      <c r="B15" t="s">
        <v>384</v>
      </c>
      <c r="C15">
        <v>-1.1299999999999999</v>
      </c>
      <c r="D15">
        <v>-0.76</v>
      </c>
      <c r="E15">
        <v>-3.31</v>
      </c>
      <c r="F15">
        <v>0.74</v>
      </c>
      <c r="G15">
        <v>-2.52</v>
      </c>
      <c r="H15">
        <v>-0.67</v>
      </c>
      <c r="I15">
        <v>-1.22</v>
      </c>
      <c r="J15">
        <v>1.94</v>
      </c>
      <c r="K15">
        <v>0.74</v>
      </c>
      <c r="L15">
        <v>-0.5</v>
      </c>
      <c r="M15">
        <v>-7.0000000000000007E-2</v>
      </c>
      <c r="N15">
        <v>4.37</v>
      </c>
      <c r="O15">
        <v>0.26</v>
      </c>
      <c r="P15">
        <v>-0.34</v>
      </c>
      <c r="Q15">
        <v>0.99</v>
      </c>
      <c r="R15">
        <v>0.45</v>
      </c>
      <c r="S15">
        <v>1.99</v>
      </c>
      <c r="T15">
        <v>-4.1100000000000003</v>
      </c>
      <c r="U15">
        <v>1.1000000000000001</v>
      </c>
      <c r="V15">
        <v>0.43</v>
      </c>
      <c r="W15">
        <v>-0.97</v>
      </c>
      <c r="X15">
        <v>0.34</v>
      </c>
      <c r="Y15">
        <v>-1.37</v>
      </c>
      <c r="Z15">
        <v>22</v>
      </c>
      <c r="AA15">
        <v>2.38</v>
      </c>
      <c r="AB15">
        <v>12</v>
      </c>
      <c r="AC15">
        <v>51</v>
      </c>
      <c r="AD15">
        <v>13</v>
      </c>
      <c r="AE15">
        <v>29</v>
      </c>
      <c r="AF15">
        <f t="shared" si="0"/>
        <v>93</v>
      </c>
      <c r="AG15">
        <f t="shared" si="1"/>
        <v>0.51</v>
      </c>
      <c r="AH15">
        <f t="shared" si="2"/>
        <v>0.13</v>
      </c>
      <c r="AI15">
        <f t="shared" si="3"/>
        <v>0.28999999999999998</v>
      </c>
      <c r="AJ15">
        <f t="shared" si="4"/>
        <v>0.26400000000000001</v>
      </c>
    </row>
    <row r="16" spans="1:36" x14ac:dyDescent="0.3">
      <c r="A16">
        <v>6.55</v>
      </c>
      <c r="B16" t="s">
        <v>347</v>
      </c>
      <c r="C16">
        <v>-0.02</v>
      </c>
      <c r="D16">
        <v>-0.44</v>
      </c>
      <c r="E16">
        <v>1.48</v>
      </c>
      <c r="F16">
        <v>5.94</v>
      </c>
      <c r="G16">
        <v>-3.35</v>
      </c>
      <c r="H16">
        <v>0.42</v>
      </c>
      <c r="I16">
        <v>2.25</v>
      </c>
      <c r="J16">
        <v>-1.57</v>
      </c>
      <c r="K16">
        <v>-1.81</v>
      </c>
      <c r="L16">
        <v>-3.17</v>
      </c>
      <c r="M16">
        <v>-1.35</v>
      </c>
      <c r="N16">
        <v>6.55</v>
      </c>
      <c r="O16">
        <v>-0.09</v>
      </c>
      <c r="P16">
        <v>-1.46</v>
      </c>
      <c r="Q16">
        <v>-0.43</v>
      </c>
      <c r="R16">
        <v>1.98</v>
      </c>
      <c r="S16">
        <v>-1.1100000000000001</v>
      </c>
      <c r="T16">
        <v>-3.64</v>
      </c>
      <c r="U16">
        <v>1.26</v>
      </c>
      <c r="V16">
        <v>-0.32</v>
      </c>
      <c r="W16">
        <v>-4.5999999999999996</v>
      </c>
      <c r="X16">
        <v>3.36</v>
      </c>
      <c r="Y16">
        <v>-2.02</v>
      </c>
      <c r="Z16">
        <v>22</v>
      </c>
      <c r="AA16">
        <v>0.60999999999999899</v>
      </c>
      <c r="AB16">
        <v>15</v>
      </c>
      <c r="AC16">
        <v>14</v>
      </c>
      <c r="AD16">
        <v>56</v>
      </c>
      <c r="AE16">
        <v>14</v>
      </c>
      <c r="AF16">
        <f t="shared" si="0"/>
        <v>84</v>
      </c>
      <c r="AG16">
        <f t="shared" si="1"/>
        <v>0.14000000000000001</v>
      </c>
      <c r="AH16">
        <f t="shared" si="2"/>
        <v>0.56000000000000005</v>
      </c>
      <c r="AI16">
        <f t="shared" si="3"/>
        <v>0.14000000000000001</v>
      </c>
      <c r="AJ16">
        <f t="shared" si="4"/>
        <v>0.26600000000000001</v>
      </c>
    </row>
    <row r="17" spans="1:36" x14ac:dyDescent="0.3">
      <c r="A17">
        <v>3.09</v>
      </c>
      <c r="B17" t="s">
        <v>419</v>
      </c>
      <c r="C17">
        <v>-1.37</v>
      </c>
      <c r="D17">
        <v>-0.83</v>
      </c>
      <c r="E17">
        <v>-3.84</v>
      </c>
      <c r="F17">
        <v>1.1100000000000001</v>
      </c>
      <c r="G17">
        <v>-0.79</v>
      </c>
      <c r="H17">
        <v>1.05</v>
      </c>
      <c r="I17">
        <v>1.21</v>
      </c>
      <c r="J17">
        <v>-3.28</v>
      </c>
      <c r="K17">
        <v>-0.27</v>
      </c>
      <c r="L17">
        <v>-1.02</v>
      </c>
      <c r="M17">
        <v>1.87</v>
      </c>
      <c r="N17">
        <v>3.09</v>
      </c>
      <c r="O17">
        <v>0.84</v>
      </c>
      <c r="P17">
        <v>1.1499999999999999</v>
      </c>
      <c r="Q17">
        <v>0.81</v>
      </c>
      <c r="R17">
        <v>-4.54</v>
      </c>
      <c r="S17">
        <v>-0.76</v>
      </c>
      <c r="T17">
        <v>-1.02</v>
      </c>
      <c r="U17">
        <v>-0.39</v>
      </c>
      <c r="V17">
        <v>0.51</v>
      </c>
      <c r="W17">
        <v>-4.93</v>
      </c>
      <c r="X17">
        <v>-1.96</v>
      </c>
      <c r="Y17">
        <v>-4.07</v>
      </c>
      <c r="Z17">
        <v>22</v>
      </c>
      <c r="AA17">
        <v>1.22</v>
      </c>
      <c r="AB17">
        <v>14</v>
      </c>
      <c r="AC17">
        <v>86</v>
      </c>
      <c r="AD17">
        <v>33</v>
      </c>
      <c r="AE17">
        <v>16</v>
      </c>
      <c r="AF17">
        <f t="shared" si="0"/>
        <v>135</v>
      </c>
      <c r="AG17">
        <f t="shared" si="1"/>
        <v>0.86</v>
      </c>
      <c r="AH17">
        <f t="shared" si="2"/>
        <v>0.33</v>
      </c>
      <c r="AI17">
        <f t="shared" si="3"/>
        <v>0.16</v>
      </c>
      <c r="AJ17">
        <f t="shared" si="4"/>
        <v>0.28100000000000003</v>
      </c>
    </row>
    <row r="18" spans="1:36" x14ac:dyDescent="0.3">
      <c r="A18">
        <v>4.6900000000000004</v>
      </c>
      <c r="B18" t="s">
        <v>374</v>
      </c>
      <c r="C18">
        <v>-0.96</v>
      </c>
      <c r="D18">
        <v>-2.15</v>
      </c>
      <c r="E18">
        <v>-5.21</v>
      </c>
      <c r="F18">
        <v>2.2599999999999998</v>
      </c>
      <c r="G18">
        <v>-1.59</v>
      </c>
      <c r="H18">
        <v>1.29</v>
      </c>
      <c r="I18">
        <v>-0.97</v>
      </c>
      <c r="J18">
        <v>-1.41</v>
      </c>
      <c r="K18">
        <v>-2.2799999999999998</v>
      </c>
      <c r="L18">
        <v>-3.19</v>
      </c>
      <c r="M18">
        <v>-3.76</v>
      </c>
      <c r="N18">
        <v>4.6900000000000004</v>
      </c>
      <c r="O18">
        <v>1.23</v>
      </c>
      <c r="P18">
        <v>4.25</v>
      </c>
      <c r="Q18">
        <v>-1.38</v>
      </c>
      <c r="R18">
        <v>-0.11</v>
      </c>
      <c r="S18">
        <v>-0.91</v>
      </c>
      <c r="T18">
        <v>-0.25</v>
      </c>
      <c r="U18">
        <v>-6.25</v>
      </c>
      <c r="V18">
        <v>0.75</v>
      </c>
      <c r="W18">
        <v>-0.21</v>
      </c>
      <c r="X18">
        <v>-1.25</v>
      </c>
      <c r="Y18">
        <v>-2.4500000000000002</v>
      </c>
      <c r="Z18">
        <v>22</v>
      </c>
      <c r="AA18">
        <v>0.44</v>
      </c>
      <c r="AB18">
        <v>17</v>
      </c>
      <c r="AC18">
        <v>41</v>
      </c>
      <c r="AD18">
        <v>69</v>
      </c>
      <c r="AE18">
        <v>6</v>
      </c>
      <c r="AF18">
        <f t="shared" si="0"/>
        <v>116</v>
      </c>
      <c r="AG18">
        <f t="shared" si="1"/>
        <v>0.41</v>
      </c>
      <c r="AH18">
        <f t="shared" si="2"/>
        <v>0.69</v>
      </c>
      <c r="AI18">
        <f t="shared" si="3"/>
        <v>0.06</v>
      </c>
      <c r="AJ18">
        <f t="shared" si="4"/>
        <v>0.28399999999999997</v>
      </c>
    </row>
    <row r="19" spans="1:36" x14ac:dyDescent="0.3">
      <c r="A19">
        <v>6.62</v>
      </c>
      <c r="B19" t="s">
        <v>345</v>
      </c>
      <c r="C19">
        <v>-1.39</v>
      </c>
      <c r="D19">
        <v>2.6</v>
      </c>
      <c r="E19">
        <v>-3.45</v>
      </c>
      <c r="F19">
        <v>4.7300000000000004</v>
      </c>
      <c r="G19">
        <v>-1.58</v>
      </c>
      <c r="H19">
        <v>-3.16</v>
      </c>
      <c r="I19">
        <v>2.19</v>
      </c>
      <c r="J19">
        <v>1.72</v>
      </c>
      <c r="K19">
        <v>2.82</v>
      </c>
      <c r="L19">
        <v>0.86</v>
      </c>
      <c r="M19">
        <v>-2.89</v>
      </c>
      <c r="N19">
        <v>6.62</v>
      </c>
      <c r="O19">
        <v>-0.02</v>
      </c>
      <c r="P19">
        <v>-1.25</v>
      </c>
      <c r="Q19">
        <v>1.02</v>
      </c>
      <c r="R19">
        <v>2.63</v>
      </c>
      <c r="S19">
        <v>-0.34</v>
      </c>
      <c r="T19">
        <v>-2.34</v>
      </c>
      <c r="U19">
        <v>1.07</v>
      </c>
      <c r="V19">
        <v>-2.4700000000000002</v>
      </c>
      <c r="W19">
        <v>1.76</v>
      </c>
      <c r="X19">
        <v>0.86</v>
      </c>
      <c r="Y19">
        <v>-2.44</v>
      </c>
      <c r="Z19">
        <v>22</v>
      </c>
      <c r="AA19">
        <v>1.89</v>
      </c>
      <c r="AB19">
        <v>11</v>
      </c>
      <c r="AC19">
        <v>12</v>
      </c>
      <c r="AD19">
        <v>20</v>
      </c>
      <c r="AE19">
        <v>36</v>
      </c>
      <c r="AF19">
        <f t="shared" si="0"/>
        <v>68</v>
      </c>
      <c r="AG19">
        <f t="shared" si="1"/>
        <v>0.12</v>
      </c>
      <c r="AH19">
        <f t="shared" si="2"/>
        <v>0.2</v>
      </c>
      <c r="AI19">
        <f t="shared" si="3"/>
        <v>0.36</v>
      </c>
      <c r="AJ19">
        <f t="shared" si="4"/>
        <v>0.28799999999999998</v>
      </c>
    </row>
    <row r="20" spans="1:36" x14ac:dyDescent="0.3">
      <c r="A20">
        <v>4.4800000000000004</v>
      </c>
      <c r="B20" t="s">
        <v>381</v>
      </c>
      <c r="C20">
        <v>-3.16</v>
      </c>
      <c r="D20">
        <v>-0.47</v>
      </c>
      <c r="E20">
        <v>-0.02</v>
      </c>
      <c r="F20">
        <v>2.4500000000000002</v>
      </c>
      <c r="G20">
        <v>-2.36</v>
      </c>
      <c r="H20">
        <v>0.49</v>
      </c>
      <c r="I20">
        <v>-0.25</v>
      </c>
      <c r="J20">
        <v>-3.12</v>
      </c>
      <c r="K20">
        <v>-3.47</v>
      </c>
      <c r="L20">
        <v>-0.56000000000000005</v>
      </c>
      <c r="M20">
        <v>-4.59</v>
      </c>
      <c r="N20">
        <v>4.4800000000000004</v>
      </c>
      <c r="O20">
        <v>0.36</v>
      </c>
      <c r="P20">
        <v>-1.32</v>
      </c>
      <c r="Q20">
        <v>-0.72</v>
      </c>
      <c r="R20">
        <v>4.09</v>
      </c>
      <c r="S20">
        <v>-3.76</v>
      </c>
      <c r="T20">
        <v>-3.35</v>
      </c>
      <c r="U20">
        <v>-6.07</v>
      </c>
      <c r="V20">
        <v>0.61</v>
      </c>
      <c r="W20">
        <v>-4.93</v>
      </c>
      <c r="X20">
        <v>-0.73</v>
      </c>
      <c r="Y20">
        <v>-2.67</v>
      </c>
      <c r="Z20">
        <v>22</v>
      </c>
      <c r="AA20">
        <v>0.39000000000000101</v>
      </c>
      <c r="AB20">
        <v>17</v>
      </c>
      <c r="AC20">
        <v>48</v>
      </c>
      <c r="AD20">
        <v>72</v>
      </c>
      <c r="AE20">
        <v>7</v>
      </c>
      <c r="AF20">
        <f t="shared" si="0"/>
        <v>127</v>
      </c>
      <c r="AG20">
        <f t="shared" si="1"/>
        <v>0.48</v>
      </c>
      <c r="AH20">
        <f t="shared" si="2"/>
        <v>0.72</v>
      </c>
      <c r="AI20">
        <f t="shared" si="3"/>
        <v>7.0000000000000007E-2</v>
      </c>
      <c r="AJ20">
        <f t="shared" si="4"/>
        <v>0.30599999999999999</v>
      </c>
    </row>
    <row r="21" spans="1:36" x14ac:dyDescent="0.3">
      <c r="A21">
        <v>2.85</v>
      </c>
      <c r="B21" t="s">
        <v>432</v>
      </c>
      <c r="C21">
        <v>-1.31</v>
      </c>
      <c r="D21">
        <v>0.22</v>
      </c>
      <c r="E21">
        <v>-1.21</v>
      </c>
      <c r="F21">
        <v>1.87</v>
      </c>
      <c r="G21">
        <v>-0.56000000000000005</v>
      </c>
      <c r="H21">
        <v>-0.21</v>
      </c>
      <c r="I21">
        <v>0.01</v>
      </c>
      <c r="J21">
        <v>-3.69</v>
      </c>
      <c r="K21">
        <v>1.28</v>
      </c>
      <c r="L21">
        <v>-0.8</v>
      </c>
      <c r="M21">
        <v>-0.28999999999999998</v>
      </c>
      <c r="N21">
        <v>2.85</v>
      </c>
      <c r="O21">
        <v>1.4</v>
      </c>
      <c r="P21">
        <v>-1.68</v>
      </c>
      <c r="Q21">
        <v>-0.41</v>
      </c>
      <c r="R21">
        <v>-0.04</v>
      </c>
      <c r="S21">
        <v>0.33</v>
      </c>
      <c r="T21">
        <v>-1.55</v>
      </c>
      <c r="U21">
        <v>-1.45</v>
      </c>
      <c r="V21">
        <v>1.42</v>
      </c>
      <c r="W21">
        <v>-0.96</v>
      </c>
      <c r="X21">
        <v>-0.12</v>
      </c>
      <c r="Y21">
        <v>-0.14000000000000001</v>
      </c>
      <c r="Z21">
        <v>22</v>
      </c>
      <c r="AA21">
        <v>0.98</v>
      </c>
      <c r="AB21">
        <v>15</v>
      </c>
      <c r="AC21">
        <v>99</v>
      </c>
      <c r="AD21">
        <v>45</v>
      </c>
      <c r="AE21">
        <v>13</v>
      </c>
      <c r="AF21">
        <f t="shared" si="0"/>
        <v>157</v>
      </c>
      <c r="AG21">
        <f t="shared" si="1"/>
        <v>0.99</v>
      </c>
      <c r="AH21">
        <f t="shared" si="2"/>
        <v>0.45</v>
      </c>
      <c r="AI21">
        <f t="shared" si="3"/>
        <v>0.13</v>
      </c>
      <c r="AJ21">
        <f t="shared" si="4"/>
        <v>0.312</v>
      </c>
    </row>
    <row r="22" spans="1:36" x14ac:dyDescent="0.3">
      <c r="A22">
        <v>5.29</v>
      </c>
      <c r="B22" t="s">
        <v>362</v>
      </c>
      <c r="C22">
        <v>-0.02</v>
      </c>
      <c r="D22">
        <v>0.75</v>
      </c>
      <c r="E22">
        <v>-1.68</v>
      </c>
      <c r="F22">
        <v>4.7300000000000004</v>
      </c>
      <c r="G22">
        <v>-0.39</v>
      </c>
      <c r="H22">
        <v>0.06</v>
      </c>
      <c r="I22">
        <v>1.74</v>
      </c>
      <c r="J22">
        <v>-5.4</v>
      </c>
      <c r="K22">
        <v>0.64</v>
      </c>
      <c r="L22">
        <v>-0.65</v>
      </c>
      <c r="M22">
        <v>-4.6100000000000003</v>
      </c>
      <c r="N22">
        <v>5.29</v>
      </c>
      <c r="O22">
        <v>0.83</v>
      </c>
      <c r="P22">
        <v>-0.66</v>
      </c>
      <c r="Q22">
        <v>-1.17</v>
      </c>
      <c r="R22">
        <v>-2.94</v>
      </c>
      <c r="S22">
        <v>-0.18</v>
      </c>
      <c r="T22">
        <v>-1.28</v>
      </c>
      <c r="U22">
        <v>2.5099999999999998</v>
      </c>
      <c r="V22">
        <v>1.57</v>
      </c>
      <c r="W22">
        <v>-3.31</v>
      </c>
      <c r="X22">
        <v>-0.24</v>
      </c>
      <c r="Y22">
        <v>-1.1299999999999999</v>
      </c>
      <c r="Z22">
        <v>22</v>
      </c>
      <c r="AA22">
        <v>0.56000000000000005</v>
      </c>
      <c r="AB22">
        <v>14</v>
      </c>
      <c r="AC22">
        <v>29</v>
      </c>
      <c r="AD22">
        <v>61</v>
      </c>
      <c r="AE22">
        <v>18</v>
      </c>
      <c r="AF22">
        <f t="shared" si="0"/>
        <v>108</v>
      </c>
      <c r="AG22">
        <f t="shared" si="1"/>
        <v>0.28999999999999998</v>
      </c>
      <c r="AH22">
        <f t="shared" si="2"/>
        <v>0.61</v>
      </c>
      <c r="AI22">
        <f t="shared" si="3"/>
        <v>0.18</v>
      </c>
      <c r="AJ22">
        <f t="shared" si="4"/>
        <v>0.32</v>
      </c>
    </row>
    <row r="23" spans="1:36" x14ac:dyDescent="0.3">
      <c r="A23">
        <v>2.99</v>
      </c>
      <c r="B23" t="s">
        <v>425</v>
      </c>
      <c r="C23">
        <v>-0.22</v>
      </c>
      <c r="D23">
        <v>-2.7</v>
      </c>
      <c r="E23">
        <v>-0.14000000000000001</v>
      </c>
      <c r="F23">
        <v>1.1100000000000001</v>
      </c>
      <c r="G23">
        <v>1.86</v>
      </c>
      <c r="H23">
        <v>1.35</v>
      </c>
      <c r="I23">
        <v>-0.54</v>
      </c>
      <c r="J23">
        <v>-3.54</v>
      </c>
      <c r="K23">
        <v>-0.69</v>
      </c>
      <c r="L23">
        <v>0.56999999999999995</v>
      </c>
      <c r="M23">
        <v>-1.35</v>
      </c>
      <c r="N23">
        <v>2.99</v>
      </c>
      <c r="O23">
        <v>0.05</v>
      </c>
      <c r="P23">
        <v>-0.86</v>
      </c>
      <c r="Q23">
        <v>-1.23</v>
      </c>
      <c r="R23">
        <v>-2.54</v>
      </c>
      <c r="S23">
        <v>-2.31</v>
      </c>
      <c r="T23">
        <v>0.81</v>
      </c>
      <c r="U23">
        <v>0.18</v>
      </c>
      <c r="V23">
        <v>0.82</v>
      </c>
      <c r="W23">
        <v>-2.69</v>
      </c>
      <c r="X23">
        <v>-0.03</v>
      </c>
      <c r="Y23">
        <v>1.2</v>
      </c>
      <c r="Z23">
        <v>22</v>
      </c>
      <c r="AA23">
        <v>1.1299999999999999</v>
      </c>
      <c r="AB23">
        <v>13</v>
      </c>
      <c r="AC23">
        <v>92</v>
      </c>
      <c r="AD23">
        <v>37</v>
      </c>
      <c r="AE23">
        <v>22</v>
      </c>
      <c r="AF23">
        <f t="shared" si="0"/>
        <v>151</v>
      </c>
      <c r="AG23">
        <f t="shared" si="1"/>
        <v>0.92</v>
      </c>
      <c r="AH23">
        <f t="shared" si="2"/>
        <v>0.37</v>
      </c>
      <c r="AI23">
        <f t="shared" si="3"/>
        <v>0.22</v>
      </c>
      <c r="AJ23">
        <f t="shared" si="4"/>
        <v>0.33500000000000002</v>
      </c>
    </row>
    <row r="24" spans="1:36" x14ac:dyDescent="0.3">
      <c r="A24">
        <v>6.13</v>
      </c>
      <c r="B24" t="s">
        <v>356</v>
      </c>
      <c r="C24">
        <v>0.86</v>
      </c>
      <c r="D24">
        <v>-0.74</v>
      </c>
      <c r="E24">
        <v>-4.41</v>
      </c>
      <c r="F24">
        <v>2.3199999999999998</v>
      </c>
      <c r="G24">
        <v>2.81</v>
      </c>
      <c r="H24">
        <v>3.06</v>
      </c>
      <c r="I24">
        <v>1.74</v>
      </c>
      <c r="J24">
        <v>2.63</v>
      </c>
      <c r="K24">
        <v>1.63</v>
      </c>
      <c r="L24">
        <v>-3.03</v>
      </c>
      <c r="M24">
        <v>-0.3</v>
      </c>
      <c r="N24">
        <v>6.13</v>
      </c>
      <c r="O24">
        <v>-0.59</v>
      </c>
      <c r="P24">
        <v>0.02</v>
      </c>
      <c r="Q24">
        <v>-1.4</v>
      </c>
      <c r="R24">
        <v>2.3199999999999998</v>
      </c>
      <c r="S24">
        <v>1.62</v>
      </c>
      <c r="T24">
        <v>2.29</v>
      </c>
      <c r="U24">
        <v>-1.17</v>
      </c>
      <c r="V24">
        <v>1.4</v>
      </c>
      <c r="W24">
        <v>-4.08</v>
      </c>
      <c r="X24">
        <v>-0.5</v>
      </c>
      <c r="Y24">
        <v>1.69</v>
      </c>
      <c r="Z24">
        <v>22</v>
      </c>
      <c r="AA24">
        <v>3.07</v>
      </c>
      <c r="AB24">
        <v>9</v>
      </c>
      <c r="AC24">
        <v>23</v>
      </c>
      <c r="AD24">
        <v>7</v>
      </c>
      <c r="AE24">
        <v>51</v>
      </c>
      <c r="AF24">
        <f t="shared" si="0"/>
        <v>81</v>
      </c>
      <c r="AG24">
        <f t="shared" si="1"/>
        <v>0.23</v>
      </c>
      <c r="AH24">
        <f t="shared" si="2"/>
        <v>7.0000000000000007E-2</v>
      </c>
      <c r="AI24">
        <f t="shared" si="3"/>
        <v>0.51</v>
      </c>
      <c r="AJ24">
        <f t="shared" si="4"/>
        <v>0.35</v>
      </c>
    </row>
    <row r="25" spans="1:36" x14ac:dyDescent="0.3">
      <c r="A25">
        <v>5.69</v>
      </c>
      <c r="B25" t="s">
        <v>358</v>
      </c>
      <c r="C25">
        <v>-2.81</v>
      </c>
      <c r="D25">
        <v>0.15</v>
      </c>
      <c r="E25">
        <v>1.28</v>
      </c>
      <c r="F25">
        <v>4.76</v>
      </c>
      <c r="G25">
        <v>1.41</v>
      </c>
      <c r="H25">
        <v>-3.94</v>
      </c>
      <c r="I25">
        <v>-1.24</v>
      </c>
      <c r="J25">
        <v>-4.8499999999999996</v>
      </c>
      <c r="K25">
        <v>-2.19</v>
      </c>
      <c r="L25">
        <v>-4.87</v>
      </c>
      <c r="M25">
        <v>-0.37</v>
      </c>
      <c r="N25">
        <v>5.69</v>
      </c>
      <c r="O25">
        <v>1.33</v>
      </c>
      <c r="P25">
        <v>1.99</v>
      </c>
      <c r="Q25">
        <v>-0.84</v>
      </c>
      <c r="R25">
        <v>1.8</v>
      </c>
      <c r="S25">
        <v>1.29</v>
      </c>
      <c r="T25">
        <v>0.71</v>
      </c>
      <c r="U25">
        <v>-0.92</v>
      </c>
      <c r="V25">
        <v>-0.18</v>
      </c>
      <c r="W25">
        <v>-2.5099999999999998</v>
      </c>
      <c r="X25">
        <v>-0.97</v>
      </c>
      <c r="Y25">
        <v>0.08</v>
      </c>
      <c r="Z25">
        <v>22</v>
      </c>
      <c r="AA25">
        <v>0.93000000000000105</v>
      </c>
      <c r="AB25">
        <v>12</v>
      </c>
      <c r="AC25">
        <v>25</v>
      </c>
      <c r="AD25">
        <v>47</v>
      </c>
      <c r="AE25">
        <v>31</v>
      </c>
      <c r="AF25">
        <f t="shared" si="0"/>
        <v>103</v>
      </c>
      <c r="AG25">
        <f t="shared" si="1"/>
        <v>0.25</v>
      </c>
      <c r="AH25">
        <f t="shared" si="2"/>
        <v>0.47</v>
      </c>
      <c r="AI25">
        <f t="shared" si="3"/>
        <v>0.31</v>
      </c>
      <c r="AJ25">
        <f t="shared" si="4"/>
        <v>0.35199999999999998</v>
      </c>
    </row>
    <row r="26" spans="1:36" x14ac:dyDescent="0.3">
      <c r="A26">
        <v>7.17</v>
      </c>
      <c r="B26" t="s">
        <v>341</v>
      </c>
      <c r="C26">
        <v>2.61</v>
      </c>
      <c r="D26">
        <v>1.56</v>
      </c>
      <c r="E26">
        <v>1.76</v>
      </c>
      <c r="F26">
        <v>1.82</v>
      </c>
      <c r="G26">
        <v>3.79</v>
      </c>
      <c r="H26">
        <v>0.11</v>
      </c>
      <c r="I26">
        <v>1.97</v>
      </c>
      <c r="J26">
        <v>-3.65</v>
      </c>
      <c r="K26">
        <v>-0.7</v>
      </c>
      <c r="L26">
        <v>-5.14</v>
      </c>
      <c r="M26">
        <v>-2.19</v>
      </c>
      <c r="N26">
        <v>7.17</v>
      </c>
      <c r="O26">
        <v>-4.08</v>
      </c>
      <c r="P26">
        <v>-4.58</v>
      </c>
      <c r="Q26">
        <v>-1.69</v>
      </c>
      <c r="R26">
        <v>5.57</v>
      </c>
      <c r="S26">
        <v>-0.49</v>
      </c>
      <c r="T26">
        <v>3.04</v>
      </c>
      <c r="U26">
        <v>-5.07</v>
      </c>
      <c r="V26">
        <v>2.48</v>
      </c>
      <c r="W26">
        <v>0.45</v>
      </c>
      <c r="X26">
        <v>-0.7</v>
      </c>
      <c r="Y26">
        <v>1.01</v>
      </c>
      <c r="Z26">
        <v>22</v>
      </c>
      <c r="AA26">
        <v>1.6</v>
      </c>
      <c r="AB26">
        <v>10</v>
      </c>
      <c r="AC26">
        <v>8</v>
      </c>
      <c r="AD26">
        <v>25</v>
      </c>
      <c r="AE26">
        <v>45</v>
      </c>
      <c r="AF26">
        <f t="shared" si="0"/>
        <v>78</v>
      </c>
      <c r="AG26">
        <f t="shared" si="1"/>
        <v>0.08</v>
      </c>
      <c r="AH26">
        <f t="shared" si="2"/>
        <v>0.25</v>
      </c>
      <c r="AI26">
        <f t="shared" si="3"/>
        <v>0.45</v>
      </c>
      <c r="AJ26">
        <f t="shared" si="4"/>
        <v>0.35299999999999998</v>
      </c>
    </row>
    <row r="27" spans="1:36" x14ac:dyDescent="0.3">
      <c r="A27">
        <v>2.86</v>
      </c>
      <c r="B27" t="s">
        <v>431</v>
      </c>
      <c r="C27">
        <v>-0.03</v>
      </c>
      <c r="D27">
        <v>-1.43</v>
      </c>
      <c r="E27">
        <v>-2.23</v>
      </c>
      <c r="F27">
        <v>1.8</v>
      </c>
      <c r="G27">
        <v>-1.92</v>
      </c>
      <c r="H27">
        <v>2.0699999999999998</v>
      </c>
      <c r="I27">
        <v>-2.14</v>
      </c>
      <c r="J27">
        <v>-1.68</v>
      </c>
      <c r="K27">
        <v>-6.4</v>
      </c>
      <c r="L27">
        <v>-6.61</v>
      </c>
      <c r="M27">
        <v>0.36</v>
      </c>
      <c r="N27">
        <v>2.86</v>
      </c>
      <c r="O27">
        <v>1.52</v>
      </c>
      <c r="P27">
        <v>0.41</v>
      </c>
      <c r="Q27">
        <v>-0.84</v>
      </c>
      <c r="R27">
        <v>-2.54</v>
      </c>
      <c r="S27">
        <v>0.69</v>
      </c>
      <c r="T27">
        <v>-2.87</v>
      </c>
      <c r="U27">
        <v>-0.87</v>
      </c>
      <c r="V27">
        <v>0.68</v>
      </c>
      <c r="W27">
        <v>-1.1100000000000001</v>
      </c>
      <c r="X27">
        <v>-1.33</v>
      </c>
      <c r="Y27">
        <v>0.08</v>
      </c>
      <c r="Z27">
        <v>22</v>
      </c>
      <c r="AA27">
        <v>0.79</v>
      </c>
      <c r="AB27">
        <v>14</v>
      </c>
      <c r="AC27">
        <v>98</v>
      </c>
      <c r="AD27">
        <v>52</v>
      </c>
      <c r="AE27">
        <v>17</v>
      </c>
      <c r="AF27">
        <f t="shared" si="0"/>
        <v>167</v>
      </c>
      <c r="AG27">
        <f t="shared" si="1"/>
        <v>0.98</v>
      </c>
      <c r="AH27">
        <f t="shared" si="2"/>
        <v>0.52</v>
      </c>
      <c r="AI27">
        <f t="shared" si="3"/>
        <v>0.17</v>
      </c>
      <c r="AJ27">
        <f t="shared" si="4"/>
        <v>0.35599999999999998</v>
      </c>
    </row>
    <row r="28" spans="1:36" x14ac:dyDescent="0.3">
      <c r="A28">
        <v>3.37</v>
      </c>
      <c r="B28" t="s">
        <v>409</v>
      </c>
      <c r="C28">
        <v>0.94</v>
      </c>
      <c r="D28">
        <v>-0.11</v>
      </c>
      <c r="E28">
        <v>-1.82</v>
      </c>
      <c r="F28">
        <v>2.2400000000000002</v>
      </c>
      <c r="G28">
        <v>-2.66</v>
      </c>
      <c r="H28">
        <v>-0.37</v>
      </c>
      <c r="I28">
        <v>-2.38</v>
      </c>
      <c r="J28">
        <v>1.6</v>
      </c>
      <c r="K28">
        <v>1.21</v>
      </c>
      <c r="L28">
        <v>-0.18</v>
      </c>
      <c r="M28">
        <v>-0.39</v>
      </c>
      <c r="N28">
        <v>3.37</v>
      </c>
      <c r="O28">
        <v>0.73</v>
      </c>
      <c r="P28">
        <v>-1.2</v>
      </c>
      <c r="Q28">
        <v>-0.68</v>
      </c>
      <c r="R28">
        <v>1.42</v>
      </c>
      <c r="S28">
        <v>0.03</v>
      </c>
      <c r="T28">
        <v>-2.91</v>
      </c>
      <c r="U28">
        <v>-2.1</v>
      </c>
      <c r="V28">
        <v>0.18</v>
      </c>
      <c r="W28">
        <v>0.76</v>
      </c>
      <c r="X28">
        <v>1.04</v>
      </c>
      <c r="Y28">
        <v>-2.8</v>
      </c>
      <c r="Z28">
        <v>22</v>
      </c>
      <c r="AA28">
        <v>1.1299999999999999</v>
      </c>
      <c r="AB28">
        <v>12</v>
      </c>
      <c r="AC28">
        <v>76</v>
      </c>
      <c r="AD28">
        <v>36</v>
      </c>
      <c r="AE28">
        <v>30</v>
      </c>
      <c r="AF28">
        <f t="shared" si="0"/>
        <v>142</v>
      </c>
      <c r="AG28">
        <f t="shared" si="1"/>
        <v>0.76</v>
      </c>
      <c r="AH28">
        <f t="shared" si="2"/>
        <v>0.36</v>
      </c>
      <c r="AI28">
        <f t="shared" si="3"/>
        <v>0.3</v>
      </c>
      <c r="AJ28">
        <f t="shared" si="4"/>
        <v>0.36399999999999999</v>
      </c>
    </row>
    <row r="29" spans="1:36" x14ac:dyDescent="0.3">
      <c r="A29">
        <v>6.41</v>
      </c>
      <c r="B29" t="s">
        <v>348</v>
      </c>
      <c r="C29">
        <v>-0.28999999999999998</v>
      </c>
      <c r="D29">
        <v>-1.52</v>
      </c>
      <c r="E29">
        <v>-4.01</v>
      </c>
      <c r="F29">
        <v>3.54</v>
      </c>
      <c r="G29">
        <v>-1.96</v>
      </c>
      <c r="H29">
        <v>0.69</v>
      </c>
      <c r="I29">
        <v>1.82</v>
      </c>
      <c r="J29">
        <v>-1.39</v>
      </c>
      <c r="K29">
        <v>-1.17</v>
      </c>
      <c r="L29">
        <v>-2.99</v>
      </c>
      <c r="M29">
        <v>5.83</v>
      </c>
      <c r="N29">
        <v>6.41</v>
      </c>
      <c r="O29">
        <v>0.82</v>
      </c>
      <c r="P29">
        <v>0.52</v>
      </c>
      <c r="Q29">
        <v>-0.63</v>
      </c>
      <c r="R29">
        <v>0.99</v>
      </c>
      <c r="S29">
        <v>-0.77</v>
      </c>
      <c r="T29">
        <v>-2.5299999999999998</v>
      </c>
      <c r="U29">
        <v>0.63</v>
      </c>
      <c r="V29">
        <v>0.09</v>
      </c>
      <c r="W29">
        <v>-1.08</v>
      </c>
      <c r="X29">
        <v>0.46</v>
      </c>
      <c r="Y29">
        <v>-2.89</v>
      </c>
      <c r="Z29">
        <v>22</v>
      </c>
      <c r="AA29">
        <v>0.57999999999999996</v>
      </c>
      <c r="AB29">
        <v>12</v>
      </c>
      <c r="AC29">
        <v>15</v>
      </c>
      <c r="AD29">
        <v>57</v>
      </c>
      <c r="AE29">
        <v>33</v>
      </c>
      <c r="AF29">
        <f t="shared" si="0"/>
        <v>105</v>
      </c>
      <c r="AG29">
        <f t="shared" si="1"/>
        <v>0.15</v>
      </c>
      <c r="AH29">
        <f t="shared" si="2"/>
        <v>0.56999999999999995</v>
      </c>
      <c r="AI29">
        <f t="shared" si="3"/>
        <v>0.33</v>
      </c>
      <c r="AJ29">
        <f t="shared" si="4"/>
        <v>0.38400000000000001</v>
      </c>
    </row>
    <row r="30" spans="1:36" x14ac:dyDescent="0.3">
      <c r="A30">
        <v>3.81</v>
      </c>
      <c r="B30" t="s">
        <v>394</v>
      </c>
      <c r="C30">
        <v>1.1299999999999999</v>
      </c>
      <c r="D30">
        <v>-2.36</v>
      </c>
      <c r="E30">
        <v>2.04</v>
      </c>
      <c r="F30">
        <v>3.25</v>
      </c>
      <c r="G30">
        <v>-0.39</v>
      </c>
      <c r="H30">
        <v>-1.53</v>
      </c>
      <c r="I30">
        <v>0.74</v>
      </c>
      <c r="J30">
        <v>-1.07</v>
      </c>
      <c r="K30">
        <v>-8.98</v>
      </c>
      <c r="L30">
        <v>-8.67</v>
      </c>
      <c r="M30">
        <v>-0.71</v>
      </c>
      <c r="N30">
        <v>3.81</v>
      </c>
      <c r="O30">
        <v>1.78</v>
      </c>
      <c r="P30">
        <v>-0.83</v>
      </c>
      <c r="Q30">
        <v>-1.79</v>
      </c>
      <c r="R30">
        <v>-1.26</v>
      </c>
      <c r="S30">
        <v>-0.08</v>
      </c>
      <c r="T30">
        <v>-0.21</v>
      </c>
      <c r="U30">
        <v>1.0900000000000001</v>
      </c>
      <c r="V30">
        <v>0.19</v>
      </c>
      <c r="W30">
        <v>0.99</v>
      </c>
      <c r="X30">
        <v>-0.49</v>
      </c>
      <c r="Y30">
        <v>3.19</v>
      </c>
      <c r="Z30">
        <v>22</v>
      </c>
      <c r="AA30">
        <v>0.56000000000000005</v>
      </c>
      <c r="AB30">
        <v>13</v>
      </c>
      <c r="AC30">
        <v>61</v>
      </c>
      <c r="AD30">
        <v>62</v>
      </c>
      <c r="AE30">
        <v>23</v>
      </c>
      <c r="AF30">
        <f t="shared" si="0"/>
        <v>146</v>
      </c>
      <c r="AG30">
        <f t="shared" si="1"/>
        <v>0.61</v>
      </c>
      <c r="AH30">
        <f t="shared" si="2"/>
        <v>0.62</v>
      </c>
      <c r="AI30">
        <f t="shared" si="3"/>
        <v>0.23</v>
      </c>
      <c r="AJ30">
        <f t="shared" si="4"/>
        <v>0.38500000000000001</v>
      </c>
    </row>
    <row r="31" spans="1:36" x14ac:dyDescent="0.3">
      <c r="A31">
        <v>5.24</v>
      </c>
      <c r="B31" t="s">
        <v>365</v>
      </c>
      <c r="C31">
        <v>2.83</v>
      </c>
      <c r="D31">
        <v>-1.04</v>
      </c>
      <c r="E31">
        <v>2.52</v>
      </c>
      <c r="F31">
        <v>0.64</v>
      </c>
      <c r="G31">
        <v>0.71</v>
      </c>
      <c r="H31">
        <v>2.14</v>
      </c>
      <c r="I31">
        <v>0.74</v>
      </c>
      <c r="J31">
        <v>-4.2300000000000004</v>
      </c>
      <c r="K31">
        <v>-4</v>
      </c>
      <c r="L31">
        <v>-2.42</v>
      </c>
      <c r="M31">
        <v>-2.08</v>
      </c>
      <c r="N31">
        <v>5.24</v>
      </c>
      <c r="O31">
        <v>3.3</v>
      </c>
      <c r="P31">
        <v>1.25</v>
      </c>
      <c r="Q31">
        <v>1.22</v>
      </c>
      <c r="R31">
        <v>7.0000000000000007E-2</v>
      </c>
      <c r="S31">
        <v>-0.31</v>
      </c>
      <c r="T31">
        <v>1.2</v>
      </c>
      <c r="U31">
        <v>-1.41</v>
      </c>
      <c r="V31">
        <v>2.8</v>
      </c>
      <c r="W31">
        <v>-2.56</v>
      </c>
      <c r="X31">
        <v>-1.31</v>
      </c>
      <c r="Y31">
        <v>0.15</v>
      </c>
      <c r="Z31">
        <v>22</v>
      </c>
      <c r="AA31">
        <v>1.94</v>
      </c>
      <c r="AB31">
        <v>9</v>
      </c>
      <c r="AC31">
        <v>32</v>
      </c>
      <c r="AD31">
        <v>18</v>
      </c>
      <c r="AE31">
        <v>52</v>
      </c>
      <c r="AF31">
        <f t="shared" si="0"/>
        <v>102</v>
      </c>
      <c r="AG31">
        <f t="shared" si="1"/>
        <v>0.32</v>
      </c>
      <c r="AH31">
        <f t="shared" si="2"/>
        <v>0.18</v>
      </c>
      <c r="AI31">
        <f t="shared" si="3"/>
        <v>0.52</v>
      </c>
      <c r="AJ31">
        <f t="shared" si="4"/>
        <v>0.39800000000000002</v>
      </c>
    </row>
    <row r="32" spans="1:36" x14ac:dyDescent="0.3">
      <c r="A32">
        <v>7.89</v>
      </c>
      <c r="B32" t="s">
        <v>336</v>
      </c>
      <c r="C32">
        <v>3.87</v>
      </c>
      <c r="D32">
        <v>0.73</v>
      </c>
      <c r="E32">
        <v>2.87</v>
      </c>
      <c r="F32">
        <v>0.33</v>
      </c>
      <c r="G32">
        <v>1.4</v>
      </c>
      <c r="H32">
        <v>4.6100000000000003</v>
      </c>
      <c r="I32">
        <v>3.43</v>
      </c>
      <c r="J32">
        <v>-1.85</v>
      </c>
      <c r="K32">
        <v>1.71</v>
      </c>
      <c r="L32">
        <v>0.54</v>
      </c>
      <c r="M32">
        <v>-0.63</v>
      </c>
      <c r="N32">
        <v>7.89</v>
      </c>
      <c r="O32">
        <v>2.4900000000000002</v>
      </c>
      <c r="P32">
        <v>3.52</v>
      </c>
      <c r="Q32">
        <v>-3.39</v>
      </c>
      <c r="R32">
        <v>-1.26</v>
      </c>
      <c r="S32">
        <v>-0.2</v>
      </c>
      <c r="T32">
        <v>0.38</v>
      </c>
      <c r="U32">
        <v>-5.79</v>
      </c>
      <c r="V32">
        <v>3.85</v>
      </c>
      <c r="W32">
        <v>-1.21</v>
      </c>
      <c r="X32">
        <v>2.4500000000000002</v>
      </c>
      <c r="Y32">
        <v>1.07</v>
      </c>
      <c r="Z32">
        <v>22</v>
      </c>
      <c r="AA32">
        <v>3.28</v>
      </c>
      <c r="AB32">
        <v>7</v>
      </c>
      <c r="AC32">
        <v>3</v>
      </c>
      <c r="AD32">
        <v>6</v>
      </c>
      <c r="AE32">
        <v>63</v>
      </c>
      <c r="AF32">
        <f t="shared" si="0"/>
        <v>72</v>
      </c>
      <c r="AG32">
        <f t="shared" si="1"/>
        <v>0.03</v>
      </c>
      <c r="AH32">
        <f t="shared" si="2"/>
        <v>0.06</v>
      </c>
      <c r="AI32">
        <f t="shared" si="3"/>
        <v>0.63</v>
      </c>
      <c r="AJ32">
        <f t="shared" si="4"/>
        <v>0.39900000000000002</v>
      </c>
    </row>
    <row r="33" spans="1:36" x14ac:dyDescent="0.3">
      <c r="A33">
        <v>2.98</v>
      </c>
      <c r="B33" t="s">
        <v>426</v>
      </c>
      <c r="C33">
        <v>-1.1100000000000001</v>
      </c>
      <c r="D33">
        <v>0.14000000000000001</v>
      </c>
      <c r="E33">
        <v>-4.13</v>
      </c>
      <c r="F33">
        <v>1.82</v>
      </c>
      <c r="G33">
        <v>-0.1</v>
      </c>
      <c r="H33">
        <v>-0.63</v>
      </c>
      <c r="I33">
        <v>-0.84</v>
      </c>
      <c r="J33">
        <v>-4.6500000000000004</v>
      </c>
      <c r="K33">
        <v>0.27</v>
      </c>
      <c r="L33">
        <v>-3.61</v>
      </c>
      <c r="M33">
        <v>-0.86</v>
      </c>
      <c r="N33">
        <v>2.98</v>
      </c>
      <c r="O33">
        <v>1.88</v>
      </c>
      <c r="P33">
        <v>-1.53</v>
      </c>
      <c r="Q33">
        <v>-0.28999999999999998</v>
      </c>
      <c r="R33">
        <v>2.77</v>
      </c>
      <c r="S33">
        <v>-1.77</v>
      </c>
      <c r="T33">
        <v>-0.18</v>
      </c>
      <c r="U33">
        <v>-1.25</v>
      </c>
      <c r="V33">
        <v>1.63</v>
      </c>
      <c r="W33">
        <v>-4.41</v>
      </c>
      <c r="X33">
        <v>-2.5499999999999998</v>
      </c>
      <c r="Y33">
        <v>-2.44</v>
      </c>
      <c r="Z33">
        <v>22</v>
      </c>
      <c r="AA33">
        <v>0.21</v>
      </c>
      <c r="AB33">
        <v>16</v>
      </c>
      <c r="AC33">
        <v>93</v>
      </c>
      <c r="AD33">
        <v>82</v>
      </c>
      <c r="AE33">
        <v>11</v>
      </c>
      <c r="AF33">
        <f t="shared" si="0"/>
        <v>186</v>
      </c>
      <c r="AG33">
        <f t="shared" si="1"/>
        <v>0.93</v>
      </c>
      <c r="AH33">
        <f t="shared" si="2"/>
        <v>0.82</v>
      </c>
      <c r="AI33">
        <f t="shared" si="3"/>
        <v>0.11</v>
      </c>
      <c r="AJ33">
        <f t="shared" si="4"/>
        <v>0.40499999999999997</v>
      </c>
    </row>
    <row r="34" spans="1:36" x14ac:dyDescent="0.3">
      <c r="A34">
        <v>3.43</v>
      </c>
      <c r="B34" t="s">
        <v>408</v>
      </c>
      <c r="C34">
        <v>0.59</v>
      </c>
      <c r="D34">
        <v>-0.16</v>
      </c>
      <c r="E34">
        <v>1.98</v>
      </c>
      <c r="F34">
        <v>-0.88</v>
      </c>
      <c r="G34">
        <v>-3</v>
      </c>
      <c r="H34">
        <v>0.3</v>
      </c>
      <c r="I34">
        <v>0.25</v>
      </c>
      <c r="J34">
        <v>-3.05</v>
      </c>
      <c r="K34">
        <v>-2.2599999999999998</v>
      </c>
      <c r="L34">
        <v>-5.77</v>
      </c>
      <c r="M34">
        <v>-2.04</v>
      </c>
      <c r="N34">
        <v>3.43</v>
      </c>
      <c r="O34">
        <v>1.56</v>
      </c>
      <c r="P34">
        <v>1.9</v>
      </c>
      <c r="Q34">
        <v>-0.13</v>
      </c>
      <c r="R34">
        <v>2.6</v>
      </c>
      <c r="S34">
        <v>1</v>
      </c>
      <c r="T34">
        <v>-3.32</v>
      </c>
      <c r="U34">
        <v>-0.71</v>
      </c>
      <c r="V34">
        <v>-0.49</v>
      </c>
      <c r="W34">
        <v>-0.87</v>
      </c>
      <c r="X34">
        <v>0.3</v>
      </c>
      <c r="Y34">
        <v>1.95</v>
      </c>
      <c r="Z34">
        <v>22</v>
      </c>
      <c r="AA34">
        <v>0.83</v>
      </c>
      <c r="AB34">
        <v>12</v>
      </c>
      <c r="AC34">
        <v>75</v>
      </c>
      <c r="AD34">
        <v>50</v>
      </c>
      <c r="AE34">
        <v>32</v>
      </c>
      <c r="AF34">
        <f t="shared" ref="AF34:AF65" si="5">AC34+AD34+AE34</f>
        <v>157</v>
      </c>
      <c r="AG34">
        <f t="shared" ref="AG34:AG65" si="6">AC34/100</f>
        <v>0.75</v>
      </c>
      <c r="AH34">
        <f t="shared" ref="AH34:AH65" si="7">AD34/100</f>
        <v>0.5</v>
      </c>
      <c r="AI34">
        <f t="shared" ref="AI34:AI65" si="8">AE34/100</f>
        <v>0.32</v>
      </c>
      <c r="AJ34">
        <f t="shared" ref="AJ34:AJ65" si="9">(AG34*0.1)+(AH34*0.3)+(AI34*0.6)</f>
        <v>0.41700000000000004</v>
      </c>
    </row>
    <row r="35" spans="1:36" x14ac:dyDescent="0.3">
      <c r="A35">
        <v>3.01</v>
      </c>
      <c r="B35" t="s">
        <v>422</v>
      </c>
      <c r="C35">
        <v>0.09</v>
      </c>
      <c r="D35">
        <v>1.43</v>
      </c>
      <c r="E35">
        <v>1.36</v>
      </c>
      <c r="F35">
        <v>2.5099999999999998</v>
      </c>
      <c r="G35">
        <v>-4.3099999999999996</v>
      </c>
      <c r="H35">
        <v>2.0299999999999998</v>
      </c>
      <c r="I35">
        <v>0.11</v>
      </c>
      <c r="J35">
        <v>-0.03</v>
      </c>
      <c r="K35">
        <v>-3.42</v>
      </c>
      <c r="L35">
        <v>-0.4</v>
      </c>
      <c r="M35">
        <v>-1.97</v>
      </c>
      <c r="N35">
        <v>3.01</v>
      </c>
      <c r="O35">
        <v>1.83</v>
      </c>
      <c r="P35">
        <v>-0.02</v>
      </c>
      <c r="Q35">
        <v>-4.03</v>
      </c>
      <c r="R35">
        <v>-0.73</v>
      </c>
      <c r="S35">
        <v>-0.61</v>
      </c>
      <c r="T35">
        <v>-3.98</v>
      </c>
      <c r="U35">
        <v>-4.88</v>
      </c>
      <c r="V35">
        <v>1.69</v>
      </c>
      <c r="W35">
        <v>-3.9</v>
      </c>
      <c r="X35">
        <v>-0.91</v>
      </c>
      <c r="Y35">
        <v>0.66</v>
      </c>
      <c r="Z35">
        <v>22</v>
      </c>
      <c r="AA35">
        <v>0.5</v>
      </c>
      <c r="AB35">
        <v>13</v>
      </c>
      <c r="AC35">
        <v>89</v>
      </c>
      <c r="AD35">
        <v>63</v>
      </c>
      <c r="AE35">
        <v>24</v>
      </c>
      <c r="AF35">
        <f t="shared" si="5"/>
        <v>176</v>
      </c>
      <c r="AG35">
        <f t="shared" si="6"/>
        <v>0.89</v>
      </c>
      <c r="AH35">
        <f t="shared" si="7"/>
        <v>0.63</v>
      </c>
      <c r="AI35">
        <f t="shared" si="8"/>
        <v>0.24</v>
      </c>
      <c r="AJ35">
        <f t="shared" si="9"/>
        <v>0.42200000000000004</v>
      </c>
    </row>
    <row r="36" spans="1:36" x14ac:dyDescent="0.3">
      <c r="A36">
        <v>3.24</v>
      </c>
      <c r="B36" t="s">
        <v>414</v>
      </c>
      <c r="C36">
        <v>-2.17</v>
      </c>
      <c r="D36">
        <v>-2</v>
      </c>
      <c r="E36">
        <v>-6.01</v>
      </c>
      <c r="F36">
        <v>-1.21</v>
      </c>
      <c r="G36">
        <v>-3.41</v>
      </c>
      <c r="H36">
        <v>-0.78</v>
      </c>
      <c r="I36">
        <v>0.09</v>
      </c>
      <c r="J36">
        <v>0.4</v>
      </c>
      <c r="K36">
        <v>-2.56</v>
      </c>
      <c r="L36">
        <v>-4.3499999999999996</v>
      </c>
      <c r="M36">
        <v>-0.57999999999999996</v>
      </c>
      <c r="N36">
        <v>3.24</v>
      </c>
      <c r="O36">
        <v>-0.65</v>
      </c>
      <c r="P36">
        <v>-2.1</v>
      </c>
      <c r="Q36">
        <v>-1.46</v>
      </c>
      <c r="R36">
        <v>3.18</v>
      </c>
      <c r="S36">
        <v>-1.96</v>
      </c>
      <c r="T36">
        <v>-2.94</v>
      </c>
      <c r="U36">
        <v>-3.44</v>
      </c>
      <c r="V36">
        <v>2.09</v>
      </c>
      <c r="W36">
        <v>-0.44</v>
      </c>
      <c r="X36">
        <v>1</v>
      </c>
      <c r="Y36">
        <v>-3.79</v>
      </c>
      <c r="Z36">
        <v>22</v>
      </c>
      <c r="AA36">
        <v>6.0000000000000102E-2</v>
      </c>
      <c r="AB36">
        <v>17</v>
      </c>
      <c r="AC36">
        <v>81</v>
      </c>
      <c r="AD36">
        <v>98</v>
      </c>
      <c r="AE36">
        <v>8</v>
      </c>
      <c r="AF36">
        <f t="shared" si="5"/>
        <v>187</v>
      </c>
      <c r="AG36">
        <f t="shared" si="6"/>
        <v>0.81</v>
      </c>
      <c r="AH36">
        <f t="shared" si="7"/>
        <v>0.98</v>
      </c>
      <c r="AI36">
        <f t="shared" si="8"/>
        <v>0.08</v>
      </c>
      <c r="AJ36">
        <f t="shared" si="9"/>
        <v>0.42299999999999999</v>
      </c>
    </row>
    <row r="37" spans="1:36" x14ac:dyDescent="0.3">
      <c r="A37">
        <v>5.74</v>
      </c>
      <c r="B37" t="s">
        <v>357</v>
      </c>
      <c r="C37">
        <v>0.82</v>
      </c>
      <c r="D37">
        <v>1.51</v>
      </c>
      <c r="E37">
        <v>0.45</v>
      </c>
      <c r="F37">
        <v>-0.27</v>
      </c>
      <c r="G37">
        <v>0.02</v>
      </c>
      <c r="H37">
        <v>1.33</v>
      </c>
      <c r="I37">
        <v>2.2799999999999998</v>
      </c>
      <c r="J37">
        <v>-3.58</v>
      </c>
      <c r="K37">
        <v>2.7</v>
      </c>
      <c r="L37">
        <v>2.2599999999999998</v>
      </c>
      <c r="M37">
        <v>-0.45</v>
      </c>
      <c r="N37">
        <v>5.74</v>
      </c>
      <c r="O37">
        <v>4.2</v>
      </c>
      <c r="P37">
        <v>1.77</v>
      </c>
      <c r="Q37">
        <v>-0.38</v>
      </c>
      <c r="R37">
        <v>2.65</v>
      </c>
      <c r="S37">
        <v>-1.34</v>
      </c>
      <c r="T37">
        <v>-0.52</v>
      </c>
      <c r="U37">
        <v>-1.76</v>
      </c>
      <c r="V37">
        <v>3.29</v>
      </c>
      <c r="W37">
        <v>-2.4300000000000002</v>
      </c>
      <c r="X37">
        <v>-3.12</v>
      </c>
      <c r="Y37">
        <v>1.33</v>
      </c>
      <c r="Z37">
        <v>22</v>
      </c>
      <c r="AA37">
        <v>1.54</v>
      </c>
      <c r="AB37">
        <v>9</v>
      </c>
      <c r="AC37">
        <v>24</v>
      </c>
      <c r="AD37">
        <v>28</v>
      </c>
      <c r="AE37">
        <v>53</v>
      </c>
      <c r="AF37">
        <f t="shared" si="5"/>
        <v>105</v>
      </c>
      <c r="AG37">
        <f t="shared" si="6"/>
        <v>0.24</v>
      </c>
      <c r="AH37">
        <f t="shared" si="7"/>
        <v>0.28000000000000003</v>
      </c>
      <c r="AI37">
        <f t="shared" si="8"/>
        <v>0.53</v>
      </c>
      <c r="AJ37">
        <f t="shared" si="9"/>
        <v>0.42600000000000005</v>
      </c>
    </row>
    <row r="38" spans="1:36" x14ac:dyDescent="0.3">
      <c r="A38">
        <v>4.9800000000000004</v>
      </c>
      <c r="B38" t="s">
        <v>369</v>
      </c>
      <c r="C38">
        <v>0.06</v>
      </c>
      <c r="D38">
        <v>-1.33</v>
      </c>
      <c r="E38">
        <v>2.93</v>
      </c>
      <c r="F38">
        <v>4.34</v>
      </c>
      <c r="G38">
        <v>-4.54</v>
      </c>
      <c r="H38">
        <v>-0.93</v>
      </c>
      <c r="I38">
        <v>1.02</v>
      </c>
      <c r="J38">
        <v>0.97</v>
      </c>
      <c r="K38">
        <v>-0.39</v>
      </c>
      <c r="L38">
        <v>-0.44</v>
      </c>
      <c r="M38">
        <v>-1.94</v>
      </c>
      <c r="N38">
        <v>4.9800000000000004</v>
      </c>
      <c r="O38">
        <v>2.2000000000000002</v>
      </c>
      <c r="P38">
        <v>3.45</v>
      </c>
      <c r="Q38">
        <v>-0.11</v>
      </c>
      <c r="R38">
        <v>4.8099999999999996</v>
      </c>
      <c r="S38">
        <v>-0.87</v>
      </c>
      <c r="T38">
        <v>-3.72</v>
      </c>
      <c r="U38">
        <v>0.24</v>
      </c>
      <c r="V38">
        <v>-1.65</v>
      </c>
      <c r="W38">
        <v>-1.44</v>
      </c>
      <c r="X38">
        <v>-1.49</v>
      </c>
      <c r="Y38">
        <v>-0.04</v>
      </c>
      <c r="Z38">
        <v>22</v>
      </c>
      <c r="AA38">
        <v>0.17000000000000101</v>
      </c>
      <c r="AB38">
        <v>13</v>
      </c>
      <c r="AC38">
        <v>36</v>
      </c>
      <c r="AD38">
        <v>84</v>
      </c>
      <c r="AE38">
        <v>25</v>
      </c>
      <c r="AF38">
        <f t="shared" si="5"/>
        <v>145</v>
      </c>
      <c r="AG38">
        <f t="shared" si="6"/>
        <v>0.36</v>
      </c>
      <c r="AH38">
        <f t="shared" si="7"/>
        <v>0.84</v>
      </c>
      <c r="AI38">
        <f t="shared" si="8"/>
        <v>0.25</v>
      </c>
      <c r="AJ38">
        <f t="shared" si="9"/>
        <v>0.43799999999999994</v>
      </c>
    </row>
    <row r="39" spans="1:36" x14ac:dyDescent="0.3">
      <c r="A39">
        <v>2.94</v>
      </c>
      <c r="B39" t="s">
        <v>429</v>
      </c>
      <c r="C39">
        <v>-0.14000000000000001</v>
      </c>
      <c r="D39">
        <v>-0.85</v>
      </c>
      <c r="E39">
        <v>0.56999999999999995</v>
      </c>
      <c r="F39">
        <v>1.88</v>
      </c>
      <c r="G39">
        <v>-0.43</v>
      </c>
      <c r="H39">
        <v>-0.27</v>
      </c>
      <c r="I39">
        <v>1.03</v>
      </c>
      <c r="J39">
        <v>0.86</v>
      </c>
      <c r="K39">
        <v>0.45</v>
      </c>
      <c r="L39">
        <v>0.33</v>
      </c>
      <c r="M39">
        <v>0.18</v>
      </c>
      <c r="N39">
        <v>2.94</v>
      </c>
      <c r="O39">
        <v>0.51</v>
      </c>
      <c r="P39">
        <v>0.23</v>
      </c>
      <c r="Q39">
        <v>-0.15</v>
      </c>
      <c r="R39">
        <v>-0.81</v>
      </c>
      <c r="S39">
        <v>-0.5</v>
      </c>
      <c r="T39">
        <v>-0.08</v>
      </c>
      <c r="U39">
        <v>0.49</v>
      </c>
      <c r="V39">
        <v>1.4</v>
      </c>
      <c r="W39">
        <v>-3.01</v>
      </c>
      <c r="X39">
        <v>-0.36</v>
      </c>
      <c r="Y39">
        <v>-2.41</v>
      </c>
      <c r="Z39">
        <v>22</v>
      </c>
      <c r="AA39">
        <v>1.06</v>
      </c>
      <c r="AB39">
        <v>11</v>
      </c>
      <c r="AC39">
        <v>96</v>
      </c>
      <c r="AD39">
        <v>40</v>
      </c>
      <c r="AE39">
        <v>37</v>
      </c>
      <c r="AF39">
        <f t="shared" si="5"/>
        <v>173</v>
      </c>
      <c r="AG39">
        <f t="shared" si="6"/>
        <v>0.96</v>
      </c>
      <c r="AH39">
        <f t="shared" si="7"/>
        <v>0.4</v>
      </c>
      <c r="AI39">
        <f t="shared" si="8"/>
        <v>0.37</v>
      </c>
      <c r="AJ39">
        <f t="shared" si="9"/>
        <v>0.438</v>
      </c>
    </row>
    <row r="40" spans="1:36" x14ac:dyDescent="0.3">
      <c r="A40">
        <v>4.5999999999999996</v>
      </c>
      <c r="B40" t="s">
        <v>378</v>
      </c>
      <c r="C40">
        <v>0.73</v>
      </c>
      <c r="D40">
        <v>-1.05</v>
      </c>
      <c r="E40">
        <v>-4.25</v>
      </c>
      <c r="F40">
        <v>4.4400000000000004</v>
      </c>
      <c r="G40">
        <v>-2.5499999999999998</v>
      </c>
      <c r="H40">
        <v>-0.91</v>
      </c>
      <c r="I40">
        <v>2.1</v>
      </c>
      <c r="J40">
        <v>-1.5</v>
      </c>
      <c r="K40">
        <v>-2.67</v>
      </c>
      <c r="L40">
        <v>-5.28</v>
      </c>
      <c r="M40">
        <v>0.74</v>
      </c>
      <c r="N40">
        <v>4.5999999999999996</v>
      </c>
      <c r="O40">
        <v>2.12</v>
      </c>
      <c r="P40">
        <v>1.67</v>
      </c>
      <c r="Q40">
        <v>-0.65</v>
      </c>
      <c r="R40">
        <v>1.81</v>
      </c>
      <c r="S40">
        <v>-0.89</v>
      </c>
      <c r="T40">
        <v>-2.56</v>
      </c>
      <c r="U40">
        <v>-0.84</v>
      </c>
      <c r="V40">
        <v>0.27</v>
      </c>
      <c r="W40">
        <v>1.31</v>
      </c>
      <c r="X40">
        <v>-0.71</v>
      </c>
      <c r="Y40">
        <v>-1.63</v>
      </c>
      <c r="Z40">
        <v>22</v>
      </c>
      <c r="AA40">
        <v>0.159999999999999</v>
      </c>
      <c r="AB40">
        <v>13</v>
      </c>
      <c r="AC40">
        <v>45</v>
      </c>
      <c r="AD40">
        <v>86</v>
      </c>
      <c r="AE40">
        <v>26</v>
      </c>
      <c r="AF40">
        <f t="shared" si="5"/>
        <v>157</v>
      </c>
      <c r="AG40">
        <f t="shared" si="6"/>
        <v>0.45</v>
      </c>
      <c r="AH40">
        <f t="shared" si="7"/>
        <v>0.86</v>
      </c>
      <c r="AI40">
        <f t="shared" si="8"/>
        <v>0.26</v>
      </c>
      <c r="AJ40">
        <f t="shared" si="9"/>
        <v>0.45899999999999996</v>
      </c>
    </row>
    <row r="41" spans="1:36" x14ac:dyDescent="0.3">
      <c r="A41">
        <v>7.47</v>
      </c>
      <c r="B41" t="s">
        <v>339</v>
      </c>
      <c r="C41">
        <v>0.55000000000000004</v>
      </c>
      <c r="D41">
        <v>1.65</v>
      </c>
      <c r="E41">
        <v>2.93</v>
      </c>
      <c r="F41">
        <v>6.03</v>
      </c>
      <c r="G41">
        <v>1.84</v>
      </c>
      <c r="H41">
        <v>0.86</v>
      </c>
      <c r="I41">
        <v>-0.27</v>
      </c>
      <c r="J41">
        <v>-3.96</v>
      </c>
      <c r="K41">
        <v>-1.52</v>
      </c>
      <c r="L41">
        <v>-1.39</v>
      </c>
      <c r="M41">
        <v>1.61</v>
      </c>
      <c r="N41">
        <v>7.47</v>
      </c>
      <c r="O41">
        <v>2.0099999999999998</v>
      </c>
      <c r="P41">
        <v>3.77</v>
      </c>
      <c r="Q41">
        <v>0.89</v>
      </c>
      <c r="R41">
        <v>2.97</v>
      </c>
      <c r="S41">
        <v>-1.07</v>
      </c>
      <c r="T41">
        <v>1.19</v>
      </c>
      <c r="U41">
        <v>4.3499999999999996</v>
      </c>
      <c r="V41">
        <v>-1.27</v>
      </c>
      <c r="W41">
        <v>-0.92</v>
      </c>
      <c r="X41">
        <v>-0.68</v>
      </c>
      <c r="Y41">
        <v>1.25</v>
      </c>
      <c r="Z41">
        <v>22</v>
      </c>
      <c r="AA41">
        <v>1.44</v>
      </c>
      <c r="AB41">
        <v>8</v>
      </c>
      <c r="AC41">
        <v>6</v>
      </c>
      <c r="AD41">
        <v>31</v>
      </c>
      <c r="AE41">
        <v>60</v>
      </c>
      <c r="AF41">
        <f t="shared" si="5"/>
        <v>97</v>
      </c>
      <c r="AG41">
        <f t="shared" si="6"/>
        <v>0.06</v>
      </c>
      <c r="AH41">
        <f t="shared" si="7"/>
        <v>0.31</v>
      </c>
      <c r="AI41">
        <f t="shared" si="8"/>
        <v>0.6</v>
      </c>
      <c r="AJ41">
        <f t="shared" si="9"/>
        <v>0.45899999999999996</v>
      </c>
    </row>
    <row r="42" spans="1:36" x14ac:dyDescent="0.3">
      <c r="A42">
        <v>4.74</v>
      </c>
      <c r="B42" t="s">
        <v>373</v>
      </c>
      <c r="C42">
        <v>0.84</v>
      </c>
      <c r="D42">
        <v>1.31</v>
      </c>
      <c r="E42">
        <v>0.97</v>
      </c>
      <c r="F42">
        <v>2.1800000000000002</v>
      </c>
      <c r="G42">
        <v>1.29</v>
      </c>
      <c r="H42">
        <v>1.35</v>
      </c>
      <c r="I42">
        <v>0.49</v>
      </c>
      <c r="J42">
        <v>-0.35</v>
      </c>
      <c r="K42">
        <v>0.75</v>
      </c>
      <c r="L42">
        <v>0.14000000000000001</v>
      </c>
      <c r="M42">
        <v>-0.19</v>
      </c>
      <c r="N42">
        <v>4.74</v>
      </c>
      <c r="O42">
        <v>1.58</v>
      </c>
      <c r="P42">
        <v>2.25</v>
      </c>
      <c r="Q42">
        <v>-3.21</v>
      </c>
      <c r="R42">
        <v>0.84</v>
      </c>
      <c r="S42">
        <v>-0.93</v>
      </c>
      <c r="T42">
        <v>1.93</v>
      </c>
      <c r="U42">
        <v>-1.63</v>
      </c>
      <c r="V42">
        <v>2.73</v>
      </c>
      <c r="W42">
        <v>-1.33</v>
      </c>
      <c r="X42">
        <v>0.31</v>
      </c>
      <c r="Y42">
        <v>-0.7</v>
      </c>
      <c r="Z42">
        <v>22</v>
      </c>
      <c r="AA42">
        <v>2.0099999999999998</v>
      </c>
      <c r="AB42">
        <v>7</v>
      </c>
      <c r="AC42">
        <v>40</v>
      </c>
      <c r="AD42">
        <v>16</v>
      </c>
      <c r="AE42">
        <v>64</v>
      </c>
      <c r="AF42">
        <f t="shared" si="5"/>
        <v>120</v>
      </c>
      <c r="AG42">
        <f t="shared" si="6"/>
        <v>0.4</v>
      </c>
      <c r="AH42">
        <f t="shared" si="7"/>
        <v>0.16</v>
      </c>
      <c r="AI42">
        <f t="shared" si="8"/>
        <v>0.64</v>
      </c>
      <c r="AJ42">
        <f t="shared" si="9"/>
        <v>0.47200000000000003</v>
      </c>
    </row>
    <row r="43" spans="1:36" x14ac:dyDescent="0.3">
      <c r="A43">
        <v>8.08</v>
      </c>
      <c r="B43" t="s">
        <v>335</v>
      </c>
      <c r="C43">
        <v>0.26</v>
      </c>
      <c r="D43">
        <v>-0.18</v>
      </c>
      <c r="E43">
        <v>2.38</v>
      </c>
      <c r="F43">
        <v>7.8</v>
      </c>
      <c r="G43">
        <v>-0.3</v>
      </c>
      <c r="H43">
        <v>-0.17</v>
      </c>
      <c r="I43">
        <v>1.26</v>
      </c>
      <c r="J43">
        <v>2.44</v>
      </c>
      <c r="K43">
        <v>3.96</v>
      </c>
      <c r="L43">
        <v>-0.39</v>
      </c>
      <c r="M43">
        <v>-5.45</v>
      </c>
      <c r="N43">
        <v>8.08</v>
      </c>
      <c r="O43">
        <v>0.49</v>
      </c>
      <c r="P43">
        <v>-0.25</v>
      </c>
      <c r="Q43">
        <v>-0.89</v>
      </c>
      <c r="R43">
        <v>-0.48</v>
      </c>
      <c r="S43">
        <v>-0.78</v>
      </c>
      <c r="T43">
        <v>0.19</v>
      </c>
      <c r="U43">
        <v>-1.92</v>
      </c>
      <c r="V43">
        <v>2.68</v>
      </c>
      <c r="W43">
        <v>-0.65</v>
      </c>
      <c r="X43">
        <v>0.86</v>
      </c>
      <c r="Y43">
        <v>1.99</v>
      </c>
      <c r="Z43">
        <v>22</v>
      </c>
      <c r="AA43">
        <v>0.28000000000000003</v>
      </c>
      <c r="AB43">
        <v>11</v>
      </c>
      <c r="AC43">
        <v>2</v>
      </c>
      <c r="AD43">
        <v>77</v>
      </c>
      <c r="AE43">
        <v>40</v>
      </c>
      <c r="AF43">
        <f t="shared" si="5"/>
        <v>119</v>
      </c>
      <c r="AG43">
        <f t="shared" si="6"/>
        <v>0.02</v>
      </c>
      <c r="AH43">
        <f t="shared" si="7"/>
        <v>0.77</v>
      </c>
      <c r="AI43">
        <f t="shared" si="8"/>
        <v>0.4</v>
      </c>
      <c r="AJ43">
        <f t="shared" si="9"/>
        <v>0.47299999999999998</v>
      </c>
    </row>
    <row r="44" spans="1:36" x14ac:dyDescent="0.3">
      <c r="A44">
        <v>7.43</v>
      </c>
      <c r="B44" t="s">
        <v>340</v>
      </c>
      <c r="C44">
        <v>0.56999999999999995</v>
      </c>
      <c r="D44">
        <v>1.05</v>
      </c>
      <c r="E44">
        <v>4.99</v>
      </c>
      <c r="F44">
        <v>3.51</v>
      </c>
      <c r="G44">
        <v>-2.23</v>
      </c>
      <c r="H44">
        <v>-3.73</v>
      </c>
      <c r="I44">
        <v>-2.0699999999999998</v>
      </c>
      <c r="J44">
        <v>0.83</v>
      </c>
      <c r="K44">
        <v>2.2400000000000002</v>
      </c>
      <c r="L44">
        <v>1.7</v>
      </c>
      <c r="M44">
        <v>-3.33</v>
      </c>
      <c r="N44">
        <v>7.43</v>
      </c>
      <c r="O44">
        <v>-1.37</v>
      </c>
      <c r="P44">
        <v>-0.64</v>
      </c>
      <c r="Q44">
        <v>1.21</v>
      </c>
      <c r="R44">
        <v>6.95</v>
      </c>
      <c r="S44">
        <v>-0.33</v>
      </c>
      <c r="T44">
        <v>-1.9</v>
      </c>
      <c r="U44">
        <v>2.5</v>
      </c>
      <c r="V44">
        <v>-2.31</v>
      </c>
      <c r="W44">
        <v>-2.46</v>
      </c>
      <c r="X44">
        <v>0.55000000000000004</v>
      </c>
      <c r="Y44">
        <v>2.99</v>
      </c>
      <c r="Z44">
        <v>22</v>
      </c>
      <c r="AA44">
        <v>0.48</v>
      </c>
      <c r="AB44">
        <v>10</v>
      </c>
      <c r="AC44">
        <v>7</v>
      </c>
      <c r="AD44">
        <v>64</v>
      </c>
      <c r="AE44">
        <v>47</v>
      </c>
      <c r="AF44">
        <f t="shared" si="5"/>
        <v>118</v>
      </c>
      <c r="AG44">
        <f t="shared" si="6"/>
        <v>7.0000000000000007E-2</v>
      </c>
      <c r="AH44">
        <f t="shared" si="7"/>
        <v>0.64</v>
      </c>
      <c r="AI44">
        <f t="shared" si="8"/>
        <v>0.47</v>
      </c>
      <c r="AJ44">
        <f t="shared" si="9"/>
        <v>0.48099999999999998</v>
      </c>
    </row>
    <row r="45" spans="1:36" x14ac:dyDescent="0.3">
      <c r="A45">
        <v>5.46</v>
      </c>
      <c r="B45" t="s">
        <v>360</v>
      </c>
      <c r="C45">
        <v>3.52</v>
      </c>
      <c r="D45">
        <v>2.09</v>
      </c>
      <c r="E45">
        <v>0.77</v>
      </c>
      <c r="F45">
        <v>4.22</v>
      </c>
      <c r="G45">
        <v>0.89</v>
      </c>
      <c r="H45">
        <v>3.18</v>
      </c>
      <c r="I45">
        <v>-6.78</v>
      </c>
      <c r="J45">
        <v>1.34</v>
      </c>
      <c r="K45">
        <v>-4.51</v>
      </c>
      <c r="L45">
        <v>-2.2999999999999998</v>
      </c>
      <c r="M45">
        <v>-0.51</v>
      </c>
      <c r="N45">
        <v>5.46</v>
      </c>
      <c r="O45">
        <v>3.45</v>
      </c>
      <c r="P45">
        <v>-2.21</v>
      </c>
      <c r="Q45">
        <v>1.59</v>
      </c>
      <c r="R45">
        <v>-4.84</v>
      </c>
      <c r="S45">
        <v>-3.47</v>
      </c>
      <c r="T45">
        <v>-2.52</v>
      </c>
      <c r="U45">
        <v>-5.13</v>
      </c>
      <c r="V45">
        <v>4.9000000000000004</v>
      </c>
      <c r="W45">
        <v>0.22</v>
      </c>
      <c r="X45">
        <v>-0.41</v>
      </c>
      <c r="Y45">
        <v>0.15</v>
      </c>
      <c r="Z45">
        <v>22</v>
      </c>
      <c r="AA45">
        <v>0.56000000000000005</v>
      </c>
      <c r="AB45">
        <v>10</v>
      </c>
      <c r="AC45">
        <v>27</v>
      </c>
      <c r="AD45">
        <v>60</v>
      </c>
      <c r="AE45">
        <v>46</v>
      </c>
      <c r="AF45">
        <f t="shared" si="5"/>
        <v>133</v>
      </c>
      <c r="AG45">
        <f t="shared" si="6"/>
        <v>0.27</v>
      </c>
      <c r="AH45">
        <f t="shared" si="7"/>
        <v>0.6</v>
      </c>
      <c r="AI45">
        <f t="shared" si="8"/>
        <v>0.46</v>
      </c>
      <c r="AJ45">
        <f t="shared" si="9"/>
        <v>0.48299999999999998</v>
      </c>
    </row>
    <row r="46" spans="1:36" x14ac:dyDescent="0.3">
      <c r="A46">
        <v>3.18</v>
      </c>
      <c r="B46" t="s">
        <v>417</v>
      </c>
      <c r="C46">
        <v>0.94</v>
      </c>
      <c r="D46">
        <v>-7.0000000000000007E-2</v>
      </c>
      <c r="E46">
        <v>-0.2</v>
      </c>
      <c r="F46">
        <v>1.88</v>
      </c>
      <c r="G46">
        <v>-6.46</v>
      </c>
      <c r="H46">
        <v>0.83</v>
      </c>
      <c r="I46">
        <v>0.99</v>
      </c>
      <c r="J46">
        <v>-1.42</v>
      </c>
      <c r="K46">
        <v>1.71</v>
      </c>
      <c r="L46">
        <v>1.53</v>
      </c>
      <c r="M46">
        <v>-1.33</v>
      </c>
      <c r="N46">
        <v>3.18</v>
      </c>
      <c r="O46">
        <v>1.26</v>
      </c>
      <c r="P46">
        <v>0.31</v>
      </c>
      <c r="Q46">
        <v>0.71</v>
      </c>
      <c r="R46">
        <v>0.09</v>
      </c>
      <c r="S46">
        <v>-0.93</v>
      </c>
      <c r="T46">
        <v>-5.99</v>
      </c>
      <c r="U46">
        <v>-0.75</v>
      </c>
      <c r="V46">
        <v>-1.01</v>
      </c>
      <c r="W46">
        <v>1.07</v>
      </c>
      <c r="X46">
        <v>0.49</v>
      </c>
      <c r="Y46">
        <v>0.14000000000000001</v>
      </c>
      <c r="Z46">
        <v>22</v>
      </c>
      <c r="AA46">
        <v>1.3</v>
      </c>
      <c r="AB46">
        <v>9</v>
      </c>
      <c r="AC46">
        <v>84</v>
      </c>
      <c r="AD46">
        <v>32</v>
      </c>
      <c r="AE46">
        <v>54</v>
      </c>
      <c r="AF46">
        <f t="shared" si="5"/>
        <v>170</v>
      </c>
      <c r="AG46">
        <f t="shared" si="6"/>
        <v>0.84</v>
      </c>
      <c r="AH46">
        <f t="shared" si="7"/>
        <v>0.32</v>
      </c>
      <c r="AI46">
        <f t="shared" si="8"/>
        <v>0.54</v>
      </c>
      <c r="AJ46">
        <f t="shared" si="9"/>
        <v>0.504</v>
      </c>
    </row>
    <row r="47" spans="1:36" x14ac:dyDescent="0.3">
      <c r="A47">
        <v>6.32</v>
      </c>
      <c r="B47" t="s">
        <v>349</v>
      </c>
      <c r="C47">
        <v>2.37</v>
      </c>
      <c r="D47">
        <v>1.65</v>
      </c>
      <c r="E47">
        <v>-0.86</v>
      </c>
      <c r="F47">
        <v>2.71</v>
      </c>
      <c r="G47">
        <v>-3.13</v>
      </c>
      <c r="H47">
        <v>2.7</v>
      </c>
      <c r="I47">
        <v>1.22</v>
      </c>
      <c r="J47">
        <v>-2.94</v>
      </c>
      <c r="K47">
        <v>-5.22</v>
      </c>
      <c r="L47">
        <v>-5.56</v>
      </c>
      <c r="M47">
        <v>0.84</v>
      </c>
      <c r="N47">
        <v>6.32</v>
      </c>
      <c r="O47">
        <v>1.66</v>
      </c>
      <c r="P47">
        <v>2.44</v>
      </c>
      <c r="Q47">
        <v>4.58</v>
      </c>
      <c r="R47">
        <v>1.43</v>
      </c>
      <c r="S47">
        <v>2.77</v>
      </c>
      <c r="T47">
        <v>-1.97</v>
      </c>
      <c r="U47">
        <v>2.42</v>
      </c>
      <c r="V47">
        <v>1.79</v>
      </c>
      <c r="W47">
        <v>2.33</v>
      </c>
      <c r="X47">
        <v>0.15</v>
      </c>
      <c r="Y47">
        <v>2.0699999999999998</v>
      </c>
      <c r="Z47">
        <v>22</v>
      </c>
      <c r="AA47">
        <v>1.74</v>
      </c>
      <c r="AB47">
        <v>6</v>
      </c>
      <c r="AC47">
        <v>16</v>
      </c>
      <c r="AD47">
        <v>23</v>
      </c>
      <c r="AE47">
        <v>71</v>
      </c>
      <c r="AF47">
        <f t="shared" si="5"/>
        <v>110</v>
      </c>
      <c r="AG47">
        <f t="shared" si="6"/>
        <v>0.16</v>
      </c>
      <c r="AH47">
        <f t="shared" si="7"/>
        <v>0.23</v>
      </c>
      <c r="AI47">
        <f t="shared" si="8"/>
        <v>0.71</v>
      </c>
      <c r="AJ47">
        <f t="shared" si="9"/>
        <v>0.51100000000000001</v>
      </c>
    </row>
    <row r="48" spans="1:36" x14ac:dyDescent="0.3">
      <c r="A48">
        <v>3.66</v>
      </c>
      <c r="B48" t="s">
        <v>398</v>
      </c>
      <c r="C48">
        <v>2.09</v>
      </c>
      <c r="D48">
        <v>0.35</v>
      </c>
      <c r="E48">
        <v>-0.54</v>
      </c>
      <c r="F48">
        <v>2.44</v>
      </c>
      <c r="G48">
        <v>0.17</v>
      </c>
      <c r="H48">
        <v>2.77</v>
      </c>
      <c r="I48">
        <v>1.84</v>
      </c>
      <c r="J48">
        <v>-0.45</v>
      </c>
      <c r="K48">
        <v>-0.42</v>
      </c>
      <c r="L48">
        <v>-2.54</v>
      </c>
      <c r="M48">
        <v>3.25</v>
      </c>
      <c r="N48">
        <v>3.66</v>
      </c>
      <c r="O48">
        <v>-2.23</v>
      </c>
      <c r="P48">
        <v>-0.65</v>
      </c>
      <c r="Q48">
        <v>-0.9</v>
      </c>
      <c r="R48">
        <v>1.2</v>
      </c>
      <c r="S48">
        <v>2.06</v>
      </c>
      <c r="T48">
        <v>-0.8</v>
      </c>
      <c r="U48">
        <v>-0.41</v>
      </c>
      <c r="V48">
        <v>1.87</v>
      </c>
      <c r="W48">
        <v>-0.73</v>
      </c>
      <c r="X48">
        <v>-0.7</v>
      </c>
      <c r="Y48">
        <v>0.38</v>
      </c>
      <c r="Z48">
        <v>22</v>
      </c>
      <c r="AA48">
        <v>0.41</v>
      </c>
      <c r="AB48">
        <v>11</v>
      </c>
      <c r="AC48">
        <v>65</v>
      </c>
      <c r="AD48">
        <v>71</v>
      </c>
      <c r="AE48">
        <v>39</v>
      </c>
      <c r="AF48">
        <f t="shared" si="5"/>
        <v>175</v>
      </c>
      <c r="AG48">
        <f t="shared" si="6"/>
        <v>0.65</v>
      </c>
      <c r="AH48">
        <f t="shared" si="7"/>
        <v>0.71</v>
      </c>
      <c r="AI48">
        <f t="shared" si="8"/>
        <v>0.39</v>
      </c>
      <c r="AJ48">
        <f t="shared" si="9"/>
        <v>0.51200000000000001</v>
      </c>
    </row>
    <row r="49" spans="1:36" x14ac:dyDescent="0.3">
      <c r="A49">
        <v>3.52</v>
      </c>
      <c r="B49" t="s">
        <v>404</v>
      </c>
      <c r="C49">
        <v>-2.63</v>
      </c>
      <c r="D49">
        <v>-1.0900000000000001</v>
      </c>
      <c r="E49">
        <v>-1.87</v>
      </c>
      <c r="F49">
        <v>-0.03</v>
      </c>
      <c r="G49">
        <v>-0.14000000000000001</v>
      </c>
      <c r="H49">
        <v>-0.65</v>
      </c>
      <c r="I49">
        <v>0.86</v>
      </c>
      <c r="J49">
        <v>-0.35</v>
      </c>
      <c r="K49">
        <v>1.36</v>
      </c>
      <c r="L49">
        <v>0.08</v>
      </c>
      <c r="M49">
        <v>0.88</v>
      </c>
      <c r="N49">
        <v>3.52</v>
      </c>
      <c r="O49">
        <v>-0.15</v>
      </c>
      <c r="P49">
        <v>-1.1100000000000001</v>
      </c>
      <c r="Q49">
        <v>-1.38</v>
      </c>
      <c r="R49">
        <v>0.79</v>
      </c>
      <c r="S49">
        <v>-0.45</v>
      </c>
      <c r="T49">
        <v>0.28999999999999998</v>
      </c>
      <c r="U49">
        <v>-4.54</v>
      </c>
      <c r="V49">
        <v>2.57</v>
      </c>
      <c r="W49">
        <v>3.43</v>
      </c>
      <c r="X49">
        <v>0.79</v>
      </c>
      <c r="Y49">
        <v>-0.09</v>
      </c>
      <c r="Z49">
        <v>22</v>
      </c>
      <c r="AA49">
        <v>8.99999999999999E-2</v>
      </c>
      <c r="AB49">
        <v>13</v>
      </c>
      <c r="AC49">
        <v>71</v>
      </c>
      <c r="AD49">
        <v>94</v>
      </c>
      <c r="AE49">
        <v>27</v>
      </c>
      <c r="AF49">
        <f t="shared" si="5"/>
        <v>192</v>
      </c>
      <c r="AG49">
        <f t="shared" si="6"/>
        <v>0.71</v>
      </c>
      <c r="AH49">
        <f t="shared" si="7"/>
        <v>0.94</v>
      </c>
      <c r="AI49">
        <f t="shared" si="8"/>
        <v>0.27</v>
      </c>
      <c r="AJ49">
        <f t="shared" si="9"/>
        <v>0.51500000000000001</v>
      </c>
    </row>
    <row r="50" spans="1:36" x14ac:dyDescent="0.3">
      <c r="A50">
        <v>3.32</v>
      </c>
      <c r="B50" t="s">
        <v>410</v>
      </c>
      <c r="C50">
        <v>1.01</v>
      </c>
      <c r="D50">
        <v>0.06</v>
      </c>
      <c r="E50">
        <v>0.89</v>
      </c>
      <c r="F50">
        <v>2.88</v>
      </c>
      <c r="G50">
        <v>0.3</v>
      </c>
      <c r="H50">
        <v>0.22</v>
      </c>
      <c r="I50">
        <v>0.18</v>
      </c>
      <c r="J50">
        <v>-2.06</v>
      </c>
      <c r="K50">
        <v>-2.2999999999999998</v>
      </c>
      <c r="L50">
        <v>-3.04</v>
      </c>
      <c r="M50">
        <v>-0.24</v>
      </c>
      <c r="N50">
        <v>3.32</v>
      </c>
      <c r="O50">
        <v>-1.62</v>
      </c>
      <c r="P50">
        <v>-2.9</v>
      </c>
      <c r="Q50">
        <v>0.21</v>
      </c>
      <c r="R50">
        <v>-0.66</v>
      </c>
      <c r="S50">
        <v>-0.12</v>
      </c>
      <c r="T50">
        <v>0.33</v>
      </c>
      <c r="U50">
        <v>-0.75</v>
      </c>
      <c r="V50">
        <v>2.34</v>
      </c>
      <c r="W50">
        <v>-1.78</v>
      </c>
      <c r="X50">
        <v>-0.37</v>
      </c>
      <c r="Y50">
        <v>0.28000000000000003</v>
      </c>
      <c r="Z50">
        <v>22</v>
      </c>
      <c r="AA50">
        <v>0.44</v>
      </c>
      <c r="AB50">
        <v>11</v>
      </c>
      <c r="AC50">
        <v>77</v>
      </c>
      <c r="AD50">
        <v>70</v>
      </c>
      <c r="AE50">
        <v>38</v>
      </c>
      <c r="AF50">
        <f t="shared" si="5"/>
        <v>185</v>
      </c>
      <c r="AG50">
        <f t="shared" si="6"/>
        <v>0.77</v>
      </c>
      <c r="AH50">
        <f t="shared" si="7"/>
        <v>0.7</v>
      </c>
      <c r="AI50">
        <f t="shared" si="8"/>
        <v>0.38</v>
      </c>
      <c r="AJ50">
        <f t="shared" si="9"/>
        <v>0.51500000000000001</v>
      </c>
    </row>
    <row r="51" spans="1:36" x14ac:dyDescent="0.3">
      <c r="A51">
        <v>3.46</v>
      </c>
      <c r="B51" t="s">
        <v>407</v>
      </c>
      <c r="C51">
        <v>0.85</v>
      </c>
      <c r="D51">
        <v>-1.1399999999999999</v>
      </c>
      <c r="E51">
        <v>-6.75</v>
      </c>
      <c r="F51">
        <v>1.1499999999999999</v>
      </c>
      <c r="G51">
        <v>-6.01</v>
      </c>
      <c r="H51">
        <v>1.77</v>
      </c>
      <c r="I51">
        <v>0.41</v>
      </c>
      <c r="J51">
        <v>0.51</v>
      </c>
      <c r="K51">
        <v>1.1100000000000001</v>
      </c>
      <c r="L51">
        <v>1.95</v>
      </c>
      <c r="M51">
        <v>0.5</v>
      </c>
      <c r="N51">
        <v>3.46</v>
      </c>
      <c r="O51">
        <v>-1.36</v>
      </c>
      <c r="P51">
        <v>-2.82</v>
      </c>
      <c r="Q51">
        <v>0.11</v>
      </c>
      <c r="R51">
        <v>0.4</v>
      </c>
      <c r="S51">
        <v>-0.96</v>
      </c>
      <c r="T51">
        <v>-5.38</v>
      </c>
      <c r="U51">
        <v>-7.95</v>
      </c>
      <c r="V51">
        <v>0.73</v>
      </c>
      <c r="W51">
        <v>0.44</v>
      </c>
      <c r="X51">
        <v>2.4</v>
      </c>
      <c r="Y51">
        <v>-0.32</v>
      </c>
      <c r="Z51">
        <v>22</v>
      </c>
      <c r="AA51">
        <v>1.06</v>
      </c>
      <c r="AB51">
        <v>9</v>
      </c>
      <c r="AC51">
        <v>74</v>
      </c>
      <c r="AD51">
        <v>38</v>
      </c>
      <c r="AE51">
        <v>55</v>
      </c>
      <c r="AF51">
        <f t="shared" si="5"/>
        <v>167</v>
      </c>
      <c r="AG51">
        <f t="shared" si="6"/>
        <v>0.74</v>
      </c>
      <c r="AH51">
        <f t="shared" si="7"/>
        <v>0.38</v>
      </c>
      <c r="AI51">
        <f t="shared" si="8"/>
        <v>0.55000000000000004</v>
      </c>
      <c r="AJ51">
        <f t="shared" si="9"/>
        <v>0.51800000000000002</v>
      </c>
    </row>
    <row r="52" spans="1:36" x14ac:dyDescent="0.3">
      <c r="A52">
        <v>5.53</v>
      </c>
      <c r="B52" t="s">
        <v>359</v>
      </c>
      <c r="C52">
        <v>-2.54</v>
      </c>
      <c r="D52">
        <v>-1.73</v>
      </c>
      <c r="E52">
        <v>-4</v>
      </c>
      <c r="F52">
        <v>5.37</v>
      </c>
      <c r="G52">
        <v>0.28000000000000003</v>
      </c>
      <c r="H52">
        <v>-0.62</v>
      </c>
      <c r="I52">
        <v>-0.75</v>
      </c>
      <c r="J52">
        <v>-0.22</v>
      </c>
      <c r="K52">
        <v>-0.86</v>
      </c>
      <c r="L52">
        <v>-2.17</v>
      </c>
      <c r="M52">
        <v>-0.89</v>
      </c>
      <c r="N52">
        <v>5.53</v>
      </c>
      <c r="O52">
        <v>2.36</v>
      </c>
      <c r="P52">
        <v>0.32</v>
      </c>
      <c r="Q52">
        <v>0.55000000000000004</v>
      </c>
      <c r="R52">
        <v>2.52</v>
      </c>
      <c r="S52">
        <v>-1.4</v>
      </c>
      <c r="T52">
        <v>0.82</v>
      </c>
      <c r="U52">
        <v>1.69</v>
      </c>
      <c r="V52">
        <v>0.94</v>
      </c>
      <c r="W52">
        <v>0.09</v>
      </c>
      <c r="X52">
        <v>-0.08</v>
      </c>
      <c r="Y52">
        <v>1.63</v>
      </c>
      <c r="Z52">
        <v>22</v>
      </c>
      <c r="AA52">
        <v>0.16</v>
      </c>
      <c r="AB52">
        <v>11</v>
      </c>
      <c r="AC52">
        <v>26</v>
      </c>
      <c r="AD52">
        <v>85</v>
      </c>
      <c r="AE52">
        <v>41</v>
      </c>
      <c r="AF52">
        <f t="shared" si="5"/>
        <v>152</v>
      </c>
      <c r="AG52">
        <f t="shared" si="6"/>
        <v>0.26</v>
      </c>
      <c r="AH52">
        <f t="shared" si="7"/>
        <v>0.85</v>
      </c>
      <c r="AI52">
        <f t="shared" si="8"/>
        <v>0.41</v>
      </c>
      <c r="AJ52">
        <f t="shared" si="9"/>
        <v>0.52700000000000002</v>
      </c>
    </row>
    <row r="53" spans="1:36" x14ac:dyDescent="0.3">
      <c r="A53">
        <v>4.7699999999999996</v>
      </c>
      <c r="B53" t="s">
        <v>371</v>
      </c>
      <c r="C53">
        <v>1.27</v>
      </c>
      <c r="D53">
        <v>0.84</v>
      </c>
      <c r="E53">
        <v>3.98</v>
      </c>
      <c r="F53">
        <v>3.84</v>
      </c>
      <c r="G53">
        <v>-1.31</v>
      </c>
      <c r="H53">
        <v>-0.68</v>
      </c>
      <c r="I53">
        <v>0.87</v>
      </c>
      <c r="J53">
        <v>-1.29</v>
      </c>
      <c r="K53">
        <v>1.44</v>
      </c>
      <c r="L53">
        <v>1.2</v>
      </c>
      <c r="M53">
        <v>-0.22</v>
      </c>
      <c r="N53">
        <v>4.7699999999999996</v>
      </c>
      <c r="O53">
        <v>0.39</v>
      </c>
      <c r="P53">
        <v>0.63</v>
      </c>
      <c r="Q53">
        <v>-1.42</v>
      </c>
      <c r="R53">
        <v>3.84</v>
      </c>
      <c r="S53">
        <v>1.07</v>
      </c>
      <c r="T53">
        <v>-0.31</v>
      </c>
      <c r="U53">
        <v>-1.08</v>
      </c>
      <c r="V53">
        <v>2.96</v>
      </c>
      <c r="W53">
        <v>-1.05</v>
      </c>
      <c r="X53">
        <v>-0.89</v>
      </c>
      <c r="Y53">
        <v>1.08</v>
      </c>
      <c r="Z53">
        <v>22</v>
      </c>
      <c r="AA53">
        <v>0.79</v>
      </c>
      <c r="AB53">
        <v>9</v>
      </c>
      <c r="AC53">
        <v>38</v>
      </c>
      <c r="AD53">
        <v>51</v>
      </c>
      <c r="AE53">
        <v>56</v>
      </c>
      <c r="AF53">
        <f t="shared" si="5"/>
        <v>145</v>
      </c>
      <c r="AG53">
        <f t="shared" si="6"/>
        <v>0.38</v>
      </c>
      <c r="AH53">
        <f t="shared" si="7"/>
        <v>0.51</v>
      </c>
      <c r="AI53">
        <f t="shared" si="8"/>
        <v>0.56000000000000005</v>
      </c>
      <c r="AJ53">
        <f t="shared" si="9"/>
        <v>0.52700000000000002</v>
      </c>
    </row>
    <row r="54" spans="1:36" x14ac:dyDescent="0.3">
      <c r="A54">
        <v>3.12</v>
      </c>
      <c r="B54" t="s">
        <v>418</v>
      </c>
      <c r="C54">
        <v>1.3</v>
      </c>
      <c r="D54">
        <v>-1.71</v>
      </c>
      <c r="E54">
        <v>0.97</v>
      </c>
      <c r="F54">
        <v>2.91</v>
      </c>
      <c r="G54">
        <v>-3.07</v>
      </c>
      <c r="H54">
        <v>0.28999999999999998</v>
      </c>
      <c r="I54">
        <v>1.42</v>
      </c>
      <c r="J54">
        <v>1.3</v>
      </c>
      <c r="K54">
        <v>-0.96</v>
      </c>
      <c r="L54">
        <v>-1.91</v>
      </c>
      <c r="M54">
        <v>2.4700000000000002</v>
      </c>
      <c r="N54">
        <v>3.12</v>
      </c>
      <c r="O54">
        <v>-1.91</v>
      </c>
      <c r="P54">
        <v>0.15</v>
      </c>
      <c r="Q54">
        <v>-0.03</v>
      </c>
      <c r="R54">
        <v>-4.74</v>
      </c>
      <c r="S54">
        <v>-1.91</v>
      </c>
      <c r="T54">
        <v>-2.0099999999999998</v>
      </c>
      <c r="U54">
        <v>-0.54</v>
      </c>
      <c r="V54">
        <v>0.69</v>
      </c>
      <c r="W54">
        <v>-3.05</v>
      </c>
      <c r="X54">
        <v>-0.4</v>
      </c>
      <c r="Y54">
        <v>1.71</v>
      </c>
      <c r="Z54">
        <v>22</v>
      </c>
      <c r="AA54">
        <v>0.21</v>
      </c>
      <c r="AB54">
        <v>12</v>
      </c>
      <c r="AC54">
        <v>85</v>
      </c>
      <c r="AD54">
        <v>81</v>
      </c>
      <c r="AE54">
        <v>34</v>
      </c>
      <c r="AF54">
        <f t="shared" si="5"/>
        <v>200</v>
      </c>
      <c r="AG54">
        <f t="shared" si="6"/>
        <v>0.85</v>
      </c>
      <c r="AH54">
        <f t="shared" si="7"/>
        <v>0.81</v>
      </c>
      <c r="AI54">
        <f t="shared" si="8"/>
        <v>0.34</v>
      </c>
      <c r="AJ54">
        <f t="shared" si="9"/>
        <v>0.53200000000000003</v>
      </c>
    </row>
    <row r="55" spans="1:36" x14ac:dyDescent="0.3">
      <c r="A55">
        <v>6.22</v>
      </c>
      <c r="B55" t="s">
        <v>352</v>
      </c>
      <c r="C55">
        <v>-0.51</v>
      </c>
      <c r="D55">
        <v>-0.53</v>
      </c>
      <c r="E55">
        <v>2.3199999999999998</v>
      </c>
      <c r="F55">
        <v>5.89</v>
      </c>
      <c r="G55">
        <v>3.39</v>
      </c>
      <c r="H55">
        <v>1.34</v>
      </c>
      <c r="I55">
        <v>1.39</v>
      </c>
      <c r="J55">
        <v>-3.31</v>
      </c>
      <c r="K55">
        <v>-2.4700000000000002</v>
      </c>
      <c r="L55">
        <v>-5.8</v>
      </c>
      <c r="M55">
        <v>-3.43</v>
      </c>
      <c r="N55">
        <v>6.22</v>
      </c>
      <c r="O55">
        <v>-1.05</v>
      </c>
      <c r="P55">
        <v>-0.39</v>
      </c>
      <c r="Q55">
        <v>0.75</v>
      </c>
      <c r="R55">
        <v>4.83</v>
      </c>
      <c r="S55">
        <v>-1.62</v>
      </c>
      <c r="T55">
        <v>3.58</v>
      </c>
      <c r="U55">
        <v>-0.35</v>
      </c>
      <c r="V55">
        <v>1.83</v>
      </c>
      <c r="W55">
        <v>2.4700000000000002</v>
      </c>
      <c r="X55">
        <v>2.25</v>
      </c>
      <c r="Y55">
        <v>1.7</v>
      </c>
      <c r="Z55">
        <v>22</v>
      </c>
      <c r="AA55">
        <v>0.33</v>
      </c>
      <c r="AB55">
        <v>10</v>
      </c>
      <c r="AC55">
        <v>19</v>
      </c>
      <c r="AD55">
        <v>75</v>
      </c>
      <c r="AE55">
        <v>48</v>
      </c>
      <c r="AF55">
        <f t="shared" si="5"/>
        <v>142</v>
      </c>
      <c r="AG55">
        <f t="shared" si="6"/>
        <v>0.19</v>
      </c>
      <c r="AH55">
        <f t="shared" si="7"/>
        <v>0.75</v>
      </c>
      <c r="AI55">
        <f t="shared" si="8"/>
        <v>0.48</v>
      </c>
      <c r="AJ55">
        <f t="shared" si="9"/>
        <v>0.53200000000000003</v>
      </c>
    </row>
    <row r="56" spans="1:36" x14ac:dyDescent="0.3">
      <c r="A56">
        <v>7.81</v>
      </c>
      <c r="B56" t="s">
        <v>338</v>
      </c>
      <c r="C56">
        <v>2.5099999999999998</v>
      </c>
      <c r="D56">
        <v>1.61</v>
      </c>
      <c r="E56">
        <v>1.07</v>
      </c>
      <c r="F56">
        <v>0.74</v>
      </c>
      <c r="G56">
        <v>1</v>
      </c>
      <c r="H56">
        <v>2.12</v>
      </c>
      <c r="I56">
        <v>2.46</v>
      </c>
      <c r="J56">
        <v>-0.87</v>
      </c>
      <c r="K56">
        <v>1.27</v>
      </c>
      <c r="L56">
        <v>-0.22</v>
      </c>
      <c r="M56">
        <v>-3.24</v>
      </c>
      <c r="N56">
        <v>7.81</v>
      </c>
      <c r="O56">
        <v>2.99</v>
      </c>
      <c r="P56">
        <v>5.12</v>
      </c>
      <c r="Q56">
        <v>1.1000000000000001</v>
      </c>
      <c r="R56">
        <v>1.04</v>
      </c>
      <c r="S56">
        <v>1.1100000000000001</v>
      </c>
      <c r="T56">
        <v>0.43</v>
      </c>
      <c r="U56">
        <v>-13.36</v>
      </c>
      <c r="V56">
        <v>3.82</v>
      </c>
      <c r="W56">
        <v>0.18</v>
      </c>
      <c r="X56">
        <v>0.26</v>
      </c>
      <c r="Y56">
        <v>0.17</v>
      </c>
      <c r="Z56">
        <v>22</v>
      </c>
      <c r="AA56">
        <v>2.69</v>
      </c>
      <c r="AB56">
        <v>4</v>
      </c>
      <c r="AC56">
        <v>5</v>
      </c>
      <c r="AD56">
        <v>12</v>
      </c>
      <c r="AE56">
        <v>85</v>
      </c>
      <c r="AF56">
        <f t="shared" si="5"/>
        <v>102</v>
      </c>
      <c r="AG56">
        <f t="shared" si="6"/>
        <v>0.05</v>
      </c>
      <c r="AH56">
        <f t="shared" si="7"/>
        <v>0.12</v>
      </c>
      <c r="AI56">
        <f t="shared" si="8"/>
        <v>0.85</v>
      </c>
      <c r="AJ56">
        <f t="shared" si="9"/>
        <v>0.55100000000000005</v>
      </c>
    </row>
    <row r="57" spans="1:36" x14ac:dyDescent="0.3">
      <c r="A57">
        <v>3.65</v>
      </c>
      <c r="B57" t="s">
        <v>399</v>
      </c>
      <c r="C57">
        <v>-0.9</v>
      </c>
      <c r="D57">
        <v>0.46</v>
      </c>
      <c r="E57">
        <v>1.1200000000000001</v>
      </c>
      <c r="F57">
        <v>0.72</v>
      </c>
      <c r="G57">
        <v>0.06</v>
      </c>
      <c r="H57">
        <v>0.26</v>
      </c>
      <c r="I57">
        <v>1.04</v>
      </c>
      <c r="J57">
        <v>-0.16</v>
      </c>
      <c r="K57">
        <v>0.54</v>
      </c>
      <c r="L57">
        <v>0.27</v>
      </c>
      <c r="M57">
        <v>0.64</v>
      </c>
      <c r="N57">
        <v>3.65</v>
      </c>
      <c r="O57">
        <v>1.51</v>
      </c>
      <c r="P57">
        <v>1.73</v>
      </c>
      <c r="Q57">
        <v>-0.92</v>
      </c>
      <c r="R57">
        <v>1.37</v>
      </c>
      <c r="S57">
        <v>-0.02</v>
      </c>
      <c r="T57">
        <v>-1.22</v>
      </c>
      <c r="U57">
        <v>-5.36</v>
      </c>
      <c r="V57">
        <v>1.85</v>
      </c>
      <c r="W57">
        <v>0.31</v>
      </c>
      <c r="X57">
        <v>0.09</v>
      </c>
      <c r="Y57">
        <v>0.87</v>
      </c>
      <c r="Z57">
        <v>22</v>
      </c>
      <c r="AA57">
        <v>1.8</v>
      </c>
      <c r="AB57">
        <v>6</v>
      </c>
      <c r="AC57">
        <v>66</v>
      </c>
      <c r="AD57">
        <v>22</v>
      </c>
      <c r="AE57">
        <v>70</v>
      </c>
      <c r="AF57">
        <f t="shared" si="5"/>
        <v>158</v>
      </c>
      <c r="AG57">
        <f t="shared" si="6"/>
        <v>0.66</v>
      </c>
      <c r="AH57">
        <f t="shared" si="7"/>
        <v>0.22</v>
      </c>
      <c r="AI57">
        <f t="shared" si="8"/>
        <v>0.7</v>
      </c>
      <c r="AJ57">
        <f t="shared" si="9"/>
        <v>0.55200000000000005</v>
      </c>
    </row>
    <row r="58" spans="1:36" x14ac:dyDescent="0.3">
      <c r="A58">
        <v>3.2</v>
      </c>
      <c r="B58" t="s">
        <v>416</v>
      </c>
      <c r="C58">
        <v>1.54</v>
      </c>
      <c r="D58">
        <v>-0.95</v>
      </c>
      <c r="E58">
        <v>-1.79</v>
      </c>
      <c r="F58">
        <v>3.05</v>
      </c>
      <c r="G58">
        <v>-0.46</v>
      </c>
      <c r="H58">
        <v>0.64</v>
      </c>
      <c r="I58">
        <v>-1.02</v>
      </c>
      <c r="J58">
        <v>-4.42</v>
      </c>
      <c r="K58">
        <v>2.37</v>
      </c>
      <c r="L58">
        <v>1.58</v>
      </c>
      <c r="M58">
        <v>-1.1200000000000001</v>
      </c>
      <c r="N58">
        <v>3.2</v>
      </c>
      <c r="O58">
        <v>1.56</v>
      </c>
      <c r="P58">
        <v>-1.1499999999999999</v>
      </c>
      <c r="Q58">
        <v>-1.54</v>
      </c>
      <c r="R58">
        <v>1.29</v>
      </c>
      <c r="S58">
        <v>0.55000000000000004</v>
      </c>
      <c r="T58">
        <v>1.01</v>
      </c>
      <c r="U58">
        <v>-4.8499999999999996</v>
      </c>
      <c r="V58">
        <v>0.8</v>
      </c>
      <c r="W58">
        <v>-1.24</v>
      </c>
      <c r="X58">
        <v>-1.38</v>
      </c>
      <c r="Y58">
        <v>-2.31</v>
      </c>
      <c r="Z58">
        <v>22</v>
      </c>
      <c r="AA58">
        <v>0.15</v>
      </c>
      <c r="AB58">
        <v>12</v>
      </c>
      <c r="AC58">
        <v>83</v>
      </c>
      <c r="AD58">
        <v>87</v>
      </c>
      <c r="AE58">
        <v>35</v>
      </c>
      <c r="AF58">
        <f t="shared" si="5"/>
        <v>205</v>
      </c>
      <c r="AG58">
        <f t="shared" si="6"/>
        <v>0.83</v>
      </c>
      <c r="AH58">
        <f t="shared" si="7"/>
        <v>0.87</v>
      </c>
      <c r="AI58">
        <f t="shared" si="8"/>
        <v>0.35</v>
      </c>
      <c r="AJ58">
        <f t="shared" si="9"/>
        <v>0.55400000000000005</v>
      </c>
    </row>
    <row r="59" spans="1:36" x14ac:dyDescent="0.3">
      <c r="A59">
        <v>5.25</v>
      </c>
      <c r="B59" t="s">
        <v>364</v>
      </c>
      <c r="C59">
        <v>2.25</v>
      </c>
      <c r="D59">
        <v>0.35</v>
      </c>
      <c r="E59">
        <v>0.67</v>
      </c>
      <c r="F59">
        <v>0.73</v>
      </c>
      <c r="G59">
        <v>0.34</v>
      </c>
      <c r="H59">
        <v>2.2799999999999998</v>
      </c>
      <c r="I59">
        <v>2.23</v>
      </c>
      <c r="J59">
        <v>-0.24</v>
      </c>
      <c r="K59">
        <v>1.27</v>
      </c>
      <c r="L59">
        <v>0.71</v>
      </c>
      <c r="M59">
        <v>-1.02</v>
      </c>
      <c r="N59">
        <v>5.25</v>
      </c>
      <c r="O59">
        <v>1.67</v>
      </c>
      <c r="P59">
        <v>3.29</v>
      </c>
      <c r="Q59">
        <v>-1.61</v>
      </c>
      <c r="R59">
        <v>0.34</v>
      </c>
      <c r="S59">
        <v>0.17</v>
      </c>
      <c r="T59">
        <v>0.71</v>
      </c>
      <c r="U59">
        <v>-6.01</v>
      </c>
      <c r="V59">
        <v>2.29</v>
      </c>
      <c r="W59">
        <v>0</v>
      </c>
      <c r="X59">
        <v>-0.09</v>
      </c>
      <c r="Y59">
        <v>0.68</v>
      </c>
      <c r="Z59">
        <v>22</v>
      </c>
      <c r="AA59">
        <v>1.96</v>
      </c>
      <c r="AB59">
        <v>5</v>
      </c>
      <c r="AC59">
        <v>31</v>
      </c>
      <c r="AD59">
        <v>17</v>
      </c>
      <c r="AE59">
        <v>79</v>
      </c>
      <c r="AF59">
        <f t="shared" si="5"/>
        <v>127</v>
      </c>
      <c r="AG59">
        <f t="shared" si="6"/>
        <v>0.31</v>
      </c>
      <c r="AH59">
        <f t="shared" si="7"/>
        <v>0.17</v>
      </c>
      <c r="AI59">
        <f t="shared" si="8"/>
        <v>0.79</v>
      </c>
      <c r="AJ59">
        <f t="shared" si="9"/>
        <v>0.55599999999999994</v>
      </c>
    </row>
    <row r="60" spans="1:36" x14ac:dyDescent="0.3">
      <c r="A60">
        <v>6.67</v>
      </c>
      <c r="B60" t="s">
        <v>344</v>
      </c>
      <c r="C60">
        <v>3.27</v>
      </c>
      <c r="D60">
        <v>0.77</v>
      </c>
      <c r="E60">
        <v>-2.5499999999999998</v>
      </c>
      <c r="F60">
        <v>1.19</v>
      </c>
      <c r="G60">
        <v>0.84</v>
      </c>
      <c r="H60">
        <v>4.66</v>
      </c>
      <c r="I60">
        <v>3.44</v>
      </c>
      <c r="J60">
        <v>-0.8</v>
      </c>
      <c r="K60">
        <v>-0.19</v>
      </c>
      <c r="L60">
        <v>-0.39</v>
      </c>
      <c r="M60">
        <v>1.97</v>
      </c>
      <c r="N60">
        <v>6.67</v>
      </c>
      <c r="O60">
        <v>1.92</v>
      </c>
      <c r="P60">
        <v>4.4400000000000004</v>
      </c>
      <c r="Q60">
        <v>2.5</v>
      </c>
      <c r="R60">
        <v>5.5</v>
      </c>
      <c r="S60">
        <v>1.67</v>
      </c>
      <c r="T60">
        <v>1.07</v>
      </c>
      <c r="U60">
        <v>-9.4499999999999993</v>
      </c>
      <c r="V60">
        <v>4.54</v>
      </c>
      <c r="W60">
        <v>-5.13</v>
      </c>
      <c r="X60">
        <v>0.67</v>
      </c>
      <c r="Y60">
        <v>0.02</v>
      </c>
      <c r="Z60">
        <v>22</v>
      </c>
      <c r="AA60">
        <v>1.17</v>
      </c>
      <c r="AB60">
        <v>6</v>
      </c>
      <c r="AC60">
        <v>11</v>
      </c>
      <c r="AD60">
        <v>34</v>
      </c>
      <c r="AE60">
        <v>74</v>
      </c>
      <c r="AF60">
        <f t="shared" si="5"/>
        <v>119</v>
      </c>
      <c r="AG60">
        <f t="shared" si="6"/>
        <v>0.11</v>
      </c>
      <c r="AH60">
        <f t="shared" si="7"/>
        <v>0.34</v>
      </c>
      <c r="AI60">
        <f t="shared" si="8"/>
        <v>0.74</v>
      </c>
      <c r="AJ60">
        <f t="shared" si="9"/>
        <v>0.55700000000000005</v>
      </c>
    </row>
    <row r="61" spans="1:36" x14ac:dyDescent="0.3">
      <c r="A61">
        <v>4.2</v>
      </c>
      <c r="B61" t="s">
        <v>388</v>
      </c>
      <c r="C61">
        <v>1.71</v>
      </c>
      <c r="D61">
        <v>-3.54</v>
      </c>
      <c r="E61">
        <v>2.5099999999999998</v>
      </c>
      <c r="F61">
        <v>0.8</v>
      </c>
      <c r="G61">
        <v>0.44</v>
      </c>
      <c r="H61">
        <v>0.25</v>
      </c>
      <c r="I61">
        <v>1.01</v>
      </c>
      <c r="J61">
        <v>1.37</v>
      </c>
      <c r="K61">
        <v>0.8</v>
      </c>
      <c r="L61">
        <v>0.23</v>
      </c>
      <c r="M61">
        <v>2.21</v>
      </c>
      <c r="N61">
        <v>4.2</v>
      </c>
      <c r="O61">
        <v>1.52</v>
      </c>
      <c r="P61">
        <v>1.8</v>
      </c>
      <c r="Q61">
        <v>-0.47</v>
      </c>
      <c r="R61">
        <v>-1</v>
      </c>
      <c r="S61">
        <v>0.78</v>
      </c>
      <c r="T61">
        <v>1.52</v>
      </c>
      <c r="U61">
        <v>-12.19</v>
      </c>
      <c r="V61">
        <v>1.94</v>
      </c>
      <c r="W61">
        <v>-3.05</v>
      </c>
      <c r="X61">
        <v>0.1</v>
      </c>
      <c r="Y61">
        <v>-0.56000000000000005</v>
      </c>
      <c r="Z61">
        <v>22</v>
      </c>
      <c r="AA61">
        <v>1.69</v>
      </c>
      <c r="AB61">
        <v>6</v>
      </c>
      <c r="AC61">
        <v>55</v>
      </c>
      <c r="AD61">
        <v>24</v>
      </c>
      <c r="AE61">
        <v>72</v>
      </c>
      <c r="AF61">
        <f t="shared" si="5"/>
        <v>151</v>
      </c>
      <c r="AG61">
        <f t="shared" si="6"/>
        <v>0.55000000000000004</v>
      </c>
      <c r="AH61">
        <f t="shared" si="7"/>
        <v>0.24</v>
      </c>
      <c r="AI61">
        <f t="shared" si="8"/>
        <v>0.72</v>
      </c>
      <c r="AJ61">
        <f t="shared" si="9"/>
        <v>0.55899999999999994</v>
      </c>
    </row>
    <row r="62" spans="1:36" x14ac:dyDescent="0.3">
      <c r="A62">
        <v>5.1100000000000003</v>
      </c>
      <c r="B62" t="s">
        <v>366</v>
      </c>
      <c r="C62">
        <v>1.95</v>
      </c>
      <c r="D62">
        <v>0.12</v>
      </c>
      <c r="E62">
        <v>1.43</v>
      </c>
      <c r="F62">
        <v>-0.49</v>
      </c>
      <c r="G62">
        <v>0.94</v>
      </c>
      <c r="H62">
        <v>-0.8</v>
      </c>
      <c r="I62">
        <v>1.7</v>
      </c>
      <c r="J62">
        <v>0.09</v>
      </c>
      <c r="K62">
        <v>1.49</v>
      </c>
      <c r="L62">
        <v>0.84</v>
      </c>
      <c r="M62">
        <v>-1.18</v>
      </c>
      <c r="N62">
        <v>5.1100000000000003</v>
      </c>
      <c r="O62">
        <v>2.12</v>
      </c>
      <c r="P62">
        <v>1.7</v>
      </c>
      <c r="Q62">
        <v>0.88</v>
      </c>
      <c r="R62">
        <v>1.5</v>
      </c>
      <c r="S62">
        <v>0.18</v>
      </c>
      <c r="T62">
        <v>1.23</v>
      </c>
      <c r="U62">
        <v>1.72</v>
      </c>
      <c r="V62">
        <v>1.93</v>
      </c>
      <c r="W62">
        <v>0.81</v>
      </c>
      <c r="X62">
        <v>-1.58</v>
      </c>
      <c r="Y62">
        <v>0.79</v>
      </c>
      <c r="Z62">
        <v>22</v>
      </c>
      <c r="AA62">
        <v>2.99</v>
      </c>
      <c r="AB62">
        <v>4</v>
      </c>
      <c r="AC62">
        <v>33</v>
      </c>
      <c r="AD62">
        <v>8</v>
      </c>
      <c r="AE62">
        <v>84</v>
      </c>
      <c r="AF62">
        <f t="shared" si="5"/>
        <v>125</v>
      </c>
      <c r="AG62">
        <f t="shared" si="6"/>
        <v>0.33</v>
      </c>
      <c r="AH62">
        <f t="shared" si="7"/>
        <v>0.08</v>
      </c>
      <c r="AI62">
        <f t="shared" si="8"/>
        <v>0.84</v>
      </c>
      <c r="AJ62">
        <f t="shared" si="9"/>
        <v>0.56100000000000005</v>
      </c>
    </row>
    <row r="63" spans="1:36" x14ac:dyDescent="0.3">
      <c r="A63">
        <v>4.5</v>
      </c>
      <c r="B63" t="s">
        <v>380</v>
      </c>
      <c r="C63">
        <v>2.0099999999999998</v>
      </c>
      <c r="D63">
        <v>2.2799999999999998</v>
      </c>
      <c r="E63">
        <v>-0.33</v>
      </c>
      <c r="F63">
        <v>2.92</v>
      </c>
      <c r="G63">
        <v>2.2799999999999998</v>
      </c>
      <c r="H63">
        <v>0.42</v>
      </c>
      <c r="I63">
        <v>2.2400000000000002</v>
      </c>
      <c r="J63">
        <v>0.19</v>
      </c>
      <c r="K63">
        <v>-0.43</v>
      </c>
      <c r="L63">
        <v>0.4</v>
      </c>
      <c r="M63">
        <v>-0.25</v>
      </c>
      <c r="N63">
        <v>4.5</v>
      </c>
      <c r="O63">
        <v>2.11</v>
      </c>
      <c r="P63">
        <v>1.69</v>
      </c>
      <c r="Q63">
        <v>-0.36</v>
      </c>
      <c r="R63">
        <v>0.52</v>
      </c>
      <c r="S63">
        <v>1</v>
      </c>
      <c r="T63">
        <v>1.91</v>
      </c>
      <c r="U63">
        <v>0.74</v>
      </c>
      <c r="V63">
        <v>1.47</v>
      </c>
      <c r="W63">
        <v>-0.84</v>
      </c>
      <c r="X63">
        <v>-0.27</v>
      </c>
      <c r="Y63">
        <v>1.41</v>
      </c>
      <c r="Z63">
        <v>22</v>
      </c>
      <c r="AA63">
        <v>1.58</v>
      </c>
      <c r="AB63">
        <v>6</v>
      </c>
      <c r="AC63">
        <v>47</v>
      </c>
      <c r="AD63">
        <v>26</v>
      </c>
      <c r="AE63">
        <v>73</v>
      </c>
      <c r="AF63">
        <f t="shared" si="5"/>
        <v>146</v>
      </c>
      <c r="AG63">
        <f t="shared" si="6"/>
        <v>0.47</v>
      </c>
      <c r="AH63">
        <f t="shared" si="7"/>
        <v>0.26</v>
      </c>
      <c r="AI63">
        <f t="shared" si="8"/>
        <v>0.73</v>
      </c>
      <c r="AJ63">
        <f t="shared" si="9"/>
        <v>0.56299999999999994</v>
      </c>
    </row>
    <row r="64" spans="1:36" x14ac:dyDescent="0.3">
      <c r="A64">
        <v>4.32</v>
      </c>
      <c r="B64" t="s">
        <v>386</v>
      </c>
      <c r="C64">
        <v>0.32</v>
      </c>
      <c r="D64">
        <v>-0.11</v>
      </c>
      <c r="E64">
        <v>0.73</v>
      </c>
      <c r="F64">
        <v>0.28999999999999998</v>
      </c>
      <c r="G64">
        <v>0.16</v>
      </c>
      <c r="H64">
        <v>1.63</v>
      </c>
      <c r="I64">
        <v>0.7</v>
      </c>
      <c r="J64">
        <v>-0.05</v>
      </c>
      <c r="K64">
        <v>0.65</v>
      </c>
      <c r="L64">
        <v>-0.4</v>
      </c>
      <c r="M64">
        <v>-2.46</v>
      </c>
      <c r="N64">
        <v>4.32</v>
      </c>
      <c r="O64">
        <v>1.8</v>
      </c>
      <c r="P64">
        <v>0.71</v>
      </c>
      <c r="Q64">
        <v>-1.95</v>
      </c>
      <c r="R64">
        <v>2.0499999999999998</v>
      </c>
      <c r="S64">
        <v>0.42</v>
      </c>
      <c r="T64">
        <v>0.28000000000000003</v>
      </c>
      <c r="U64">
        <v>1.97</v>
      </c>
      <c r="V64">
        <v>2.09</v>
      </c>
      <c r="W64">
        <v>0.34</v>
      </c>
      <c r="X64">
        <v>0.55000000000000004</v>
      </c>
      <c r="Y64">
        <v>1.39</v>
      </c>
      <c r="Z64">
        <v>22</v>
      </c>
      <c r="AA64">
        <v>2.23</v>
      </c>
      <c r="AB64">
        <v>5</v>
      </c>
      <c r="AC64">
        <v>53</v>
      </c>
      <c r="AD64">
        <v>14</v>
      </c>
      <c r="AE64">
        <v>78</v>
      </c>
      <c r="AF64">
        <f t="shared" si="5"/>
        <v>145</v>
      </c>
      <c r="AG64">
        <f t="shared" si="6"/>
        <v>0.53</v>
      </c>
      <c r="AH64">
        <f t="shared" si="7"/>
        <v>0.14000000000000001</v>
      </c>
      <c r="AI64">
        <f t="shared" si="8"/>
        <v>0.78</v>
      </c>
      <c r="AJ64">
        <f t="shared" si="9"/>
        <v>0.56299999999999994</v>
      </c>
    </row>
    <row r="65" spans="1:36" x14ac:dyDescent="0.3">
      <c r="A65">
        <v>3.47</v>
      </c>
      <c r="B65" t="s">
        <v>406</v>
      </c>
      <c r="C65">
        <v>0.82</v>
      </c>
      <c r="D65">
        <v>0.46</v>
      </c>
      <c r="E65">
        <v>0.88</v>
      </c>
      <c r="F65">
        <v>1.17</v>
      </c>
      <c r="G65">
        <v>2.48</v>
      </c>
      <c r="H65">
        <v>-3.27</v>
      </c>
      <c r="I65">
        <v>2.36</v>
      </c>
      <c r="J65">
        <v>1.71</v>
      </c>
      <c r="K65">
        <v>-0.74</v>
      </c>
      <c r="L65">
        <v>-0.18</v>
      </c>
      <c r="M65">
        <v>-0.65</v>
      </c>
      <c r="N65">
        <v>3.47</v>
      </c>
      <c r="O65">
        <v>0.66</v>
      </c>
      <c r="P65">
        <v>-1.82</v>
      </c>
      <c r="Q65">
        <v>1.36</v>
      </c>
      <c r="R65">
        <v>2.39</v>
      </c>
      <c r="S65">
        <v>0.44</v>
      </c>
      <c r="T65">
        <v>0.98</v>
      </c>
      <c r="U65">
        <v>-0.13</v>
      </c>
      <c r="V65">
        <v>0.27</v>
      </c>
      <c r="W65">
        <v>-1.85</v>
      </c>
      <c r="X65">
        <v>-0.77</v>
      </c>
      <c r="Y65">
        <v>0.96</v>
      </c>
      <c r="Z65">
        <v>22</v>
      </c>
      <c r="AA65">
        <v>0.99</v>
      </c>
      <c r="AB65">
        <v>8</v>
      </c>
      <c r="AC65">
        <v>73</v>
      </c>
      <c r="AD65">
        <v>44</v>
      </c>
      <c r="AE65">
        <v>61</v>
      </c>
      <c r="AF65">
        <f t="shared" si="5"/>
        <v>178</v>
      </c>
      <c r="AG65">
        <f t="shared" si="6"/>
        <v>0.73</v>
      </c>
      <c r="AH65">
        <f t="shared" si="7"/>
        <v>0.44</v>
      </c>
      <c r="AI65">
        <f t="shared" si="8"/>
        <v>0.61</v>
      </c>
      <c r="AJ65">
        <f t="shared" si="9"/>
        <v>0.57099999999999995</v>
      </c>
    </row>
    <row r="66" spans="1:36" x14ac:dyDescent="0.3">
      <c r="A66">
        <v>4.5599999999999996</v>
      </c>
      <c r="B66" t="s">
        <v>379</v>
      </c>
      <c r="C66">
        <v>-0.42</v>
      </c>
      <c r="D66">
        <v>1.37</v>
      </c>
      <c r="E66">
        <v>4.45</v>
      </c>
      <c r="F66">
        <v>2.98</v>
      </c>
      <c r="G66">
        <v>-0.78</v>
      </c>
      <c r="H66">
        <v>1.01</v>
      </c>
      <c r="I66">
        <v>-0.05</v>
      </c>
      <c r="J66">
        <v>-1.44</v>
      </c>
      <c r="K66">
        <v>-3.55</v>
      </c>
      <c r="L66">
        <v>-5.24</v>
      </c>
      <c r="M66">
        <v>-3.44</v>
      </c>
      <c r="N66">
        <v>4.5599999999999996</v>
      </c>
      <c r="O66">
        <v>0.71</v>
      </c>
      <c r="P66">
        <v>1.32</v>
      </c>
      <c r="Q66">
        <v>0.4</v>
      </c>
      <c r="R66">
        <v>-0.22</v>
      </c>
      <c r="S66">
        <v>-0.17</v>
      </c>
      <c r="T66">
        <v>-0.02</v>
      </c>
      <c r="U66">
        <v>2.14</v>
      </c>
      <c r="V66">
        <v>-1.37</v>
      </c>
      <c r="W66">
        <v>2.5099999999999998</v>
      </c>
      <c r="X66">
        <v>2.36</v>
      </c>
      <c r="Y66">
        <v>2.89</v>
      </c>
      <c r="Z66">
        <v>22</v>
      </c>
      <c r="AA66">
        <v>0.109999999999999</v>
      </c>
      <c r="AB66">
        <v>11</v>
      </c>
      <c r="AC66">
        <v>46</v>
      </c>
      <c r="AD66">
        <v>92</v>
      </c>
      <c r="AE66">
        <v>43</v>
      </c>
      <c r="AF66">
        <f t="shared" ref="AF66:AF97" si="10">AC66+AD66+AE66</f>
        <v>181</v>
      </c>
      <c r="AG66">
        <f t="shared" ref="AG66:AG101" si="11">AC66/100</f>
        <v>0.46</v>
      </c>
      <c r="AH66">
        <f t="shared" ref="AH66:AH101" si="12">AD66/100</f>
        <v>0.92</v>
      </c>
      <c r="AI66">
        <f t="shared" ref="AI66:AI101" si="13">AE66/100</f>
        <v>0.43</v>
      </c>
      <c r="AJ66">
        <f t="shared" ref="AJ66:AJ97" si="14">(AG66*0.1)+(AH66*0.3)+(AI66*0.6)</f>
        <v>0.58000000000000007</v>
      </c>
    </row>
    <row r="67" spans="1:36" x14ac:dyDescent="0.3">
      <c r="A67">
        <v>4.0199999999999996</v>
      </c>
      <c r="B67" t="s">
        <v>392</v>
      </c>
      <c r="C67">
        <v>-0.33</v>
      </c>
      <c r="D67">
        <v>1.82</v>
      </c>
      <c r="E67">
        <v>0.32</v>
      </c>
      <c r="F67">
        <v>0.83</v>
      </c>
      <c r="G67">
        <v>1.69</v>
      </c>
      <c r="H67">
        <v>2.27</v>
      </c>
      <c r="I67">
        <v>-0.34</v>
      </c>
      <c r="J67">
        <v>2.93</v>
      </c>
      <c r="K67">
        <v>-0.01</v>
      </c>
      <c r="L67">
        <v>-1.38</v>
      </c>
      <c r="M67">
        <v>-2.96</v>
      </c>
      <c r="N67">
        <v>4.0199999999999996</v>
      </c>
      <c r="O67">
        <v>-3.2</v>
      </c>
      <c r="P67">
        <v>-4.5999999999999996</v>
      </c>
      <c r="Q67">
        <v>-0.25</v>
      </c>
      <c r="R67">
        <v>-3.56</v>
      </c>
      <c r="S67">
        <v>0.53</v>
      </c>
      <c r="T67">
        <v>1.06</v>
      </c>
      <c r="U67">
        <v>-6.49</v>
      </c>
      <c r="V67">
        <v>0.76</v>
      </c>
      <c r="W67">
        <v>3.9</v>
      </c>
      <c r="X67">
        <v>0.63</v>
      </c>
      <c r="Y67">
        <v>-0.09</v>
      </c>
      <c r="Z67">
        <v>22</v>
      </c>
      <c r="AA67">
        <v>0.12</v>
      </c>
      <c r="AB67">
        <v>11</v>
      </c>
      <c r="AC67">
        <v>59</v>
      </c>
      <c r="AD67">
        <v>90</v>
      </c>
      <c r="AE67">
        <v>42</v>
      </c>
      <c r="AF67">
        <f t="shared" si="10"/>
        <v>191</v>
      </c>
      <c r="AG67">
        <f t="shared" si="11"/>
        <v>0.59</v>
      </c>
      <c r="AH67">
        <f t="shared" si="12"/>
        <v>0.9</v>
      </c>
      <c r="AI67">
        <f t="shared" si="13"/>
        <v>0.42</v>
      </c>
      <c r="AJ67">
        <f t="shared" si="14"/>
        <v>0.58099999999999996</v>
      </c>
    </row>
    <row r="68" spans="1:36" x14ac:dyDescent="0.3">
      <c r="A68">
        <v>6.28</v>
      </c>
      <c r="B68" t="s">
        <v>350</v>
      </c>
      <c r="C68">
        <v>-0.98</v>
      </c>
      <c r="D68">
        <v>-0.4</v>
      </c>
      <c r="E68">
        <v>4.8899999999999997</v>
      </c>
      <c r="F68">
        <v>4.63</v>
      </c>
      <c r="G68">
        <v>5.18</v>
      </c>
      <c r="H68">
        <v>1.24</v>
      </c>
      <c r="I68">
        <v>1.36</v>
      </c>
      <c r="J68">
        <v>-3.44</v>
      </c>
      <c r="K68">
        <v>0.5</v>
      </c>
      <c r="L68">
        <v>-1.95</v>
      </c>
      <c r="M68">
        <v>-1.85</v>
      </c>
      <c r="N68">
        <v>6.28</v>
      </c>
      <c r="O68">
        <v>-1.47</v>
      </c>
      <c r="P68">
        <v>-5.63</v>
      </c>
      <c r="Q68">
        <v>-0.52</v>
      </c>
      <c r="R68">
        <v>-0.62</v>
      </c>
      <c r="S68">
        <v>-3.13</v>
      </c>
      <c r="T68">
        <v>6.27</v>
      </c>
      <c r="U68">
        <v>-3.15</v>
      </c>
      <c r="V68">
        <v>1.1499999999999999</v>
      </c>
      <c r="W68">
        <v>0.62</v>
      </c>
      <c r="X68">
        <v>1.35</v>
      </c>
      <c r="Y68">
        <v>3.99</v>
      </c>
      <c r="Z68">
        <v>22</v>
      </c>
      <c r="AA68">
        <v>1.0000000000000699E-2</v>
      </c>
      <c r="AB68">
        <v>11</v>
      </c>
      <c r="AC68">
        <v>17</v>
      </c>
      <c r="AD68">
        <v>100</v>
      </c>
      <c r="AE68">
        <v>44</v>
      </c>
      <c r="AF68">
        <f t="shared" si="10"/>
        <v>161</v>
      </c>
      <c r="AG68">
        <f t="shared" si="11"/>
        <v>0.17</v>
      </c>
      <c r="AH68">
        <f t="shared" si="12"/>
        <v>1</v>
      </c>
      <c r="AI68">
        <f t="shared" si="13"/>
        <v>0.44</v>
      </c>
      <c r="AJ68">
        <f t="shared" si="14"/>
        <v>0.58099999999999996</v>
      </c>
    </row>
    <row r="69" spans="1:36" x14ac:dyDescent="0.3">
      <c r="A69">
        <v>4.4400000000000004</v>
      </c>
      <c r="B69" t="s">
        <v>382</v>
      </c>
      <c r="C69">
        <v>0.46</v>
      </c>
      <c r="D69">
        <v>3.75</v>
      </c>
      <c r="E69">
        <v>3.79</v>
      </c>
      <c r="F69">
        <v>1.17</v>
      </c>
      <c r="G69">
        <v>-2.68</v>
      </c>
      <c r="H69">
        <v>3</v>
      </c>
      <c r="I69">
        <v>1.53</v>
      </c>
      <c r="J69">
        <v>-2.04</v>
      </c>
      <c r="K69">
        <v>2.75</v>
      </c>
      <c r="L69">
        <v>0.21</v>
      </c>
      <c r="M69">
        <v>1.25</v>
      </c>
      <c r="N69">
        <v>4.4400000000000004</v>
      </c>
      <c r="O69">
        <v>2.13</v>
      </c>
      <c r="P69">
        <v>0.28999999999999998</v>
      </c>
      <c r="Q69">
        <v>0.78</v>
      </c>
      <c r="R69">
        <v>-0.87</v>
      </c>
      <c r="S69">
        <v>1.75</v>
      </c>
      <c r="T69">
        <v>-3.11</v>
      </c>
      <c r="U69">
        <v>-7.53</v>
      </c>
      <c r="V69">
        <v>2</v>
      </c>
      <c r="W69">
        <v>-2.44</v>
      </c>
      <c r="X69">
        <v>-1.51</v>
      </c>
      <c r="Y69">
        <v>2.8</v>
      </c>
      <c r="Z69">
        <v>22</v>
      </c>
      <c r="AA69">
        <v>0.65</v>
      </c>
      <c r="AB69">
        <v>7</v>
      </c>
      <c r="AC69">
        <v>49</v>
      </c>
      <c r="AD69">
        <v>54</v>
      </c>
      <c r="AE69">
        <v>65</v>
      </c>
      <c r="AF69">
        <f t="shared" si="10"/>
        <v>168</v>
      </c>
      <c r="AG69">
        <f t="shared" si="11"/>
        <v>0.49</v>
      </c>
      <c r="AH69">
        <f t="shared" si="12"/>
        <v>0.54</v>
      </c>
      <c r="AI69">
        <f t="shared" si="13"/>
        <v>0.65</v>
      </c>
      <c r="AJ69">
        <f t="shared" si="14"/>
        <v>0.60099999999999998</v>
      </c>
    </row>
    <row r="70" spans="1:36" x14ac:dyDescent="0.3">
      <c r="A70">
        <v>3.71</v>
      </c>
      <c r="B70" t="s">
        <v>396</v>
      </c>
      <c r="C70">
        <v>0.73</v>
      </c>
      <c r="D70">
        <v>-0.52</v>
      </c>
      <c r="E70">
        <v>-0.23</v>
      </c>
      <c r="F70">
        <v>1.37</v>
      </c>
      <c r="G70">
        <v>1.53</v>
      </c>
      <c r="H70">
        <v>0.56000000000000005</v>
      </c>
      <c r="I70">
        <v>-0.82</v>
      </c>
      <c r="J70">
        <v>2.0299999999999998</v>
      </c>
      <c r="K70">
        <v>0.53</v>
      </c>
      <c r="L70">
        <v>-1.57</v>
      </c>
      <c r="M70">
        <v>-1.31</v>
      </c>
      <c r="N70">
        <v>3.71</v>
      </c>
      <c r="O70">
        <v>-0.88</v>
      </c>
      <c r="P70">
        <v>-1.1599999999999999</v>
      </c>
      <c r="Q70">
        <v>3.51</v>
      </c>
      <c r="R70">
        <v>2.95</v>
      </c>
      <c r="S70">
        <v>1.0900000000000001</v>
      </c>
      <c r="T70">
        <v>-0.34</v>
      </c>
      <c r="U70">
        <v>0.94</v>
      </c>
      <c r="V70">
        <v>-1.17</v>
      </c>
      <c r="W70">
        <v>-3.37</v>
      </c>
      <c r="X70">
        <v>0.28999999999999998</v>
      </c>
      <c r="Y70">
        <v>1.1100000000000001</v>
      </c>
      <c r="Z70">
        <v>22</v>
      </c>
      <c r="AA70">
        <v>0.2</v>
      </c>
      <c r="AB70">
        <v>10</v>
      </c>
      <c r="AC70">
        <v>63</v>
      </c>
      <c r="AD70">
        <v>83</v>
      </c>
      <c r="AE70">
        <v>49</v>
      </c>
      <c r="AF70">
        <f t="shared" si="10"/>
        <v>195</v>
      </c>
      <c r="AG70">
        <f t="shared" si="11"/>
        <v>0.63</v>
      </c>
      <c r="AH70">
        <f t="shared" si="12"/>
        <v>0.83</v>
      </c>
      <c r="AI70">
        <f t="shared" si="13"/>
        <v>0.49</v>
      </c>
      <c r="AJ70">
        <f t="shared" si="14"/>
        <v>0.60599999999999987</v>
      </c>
    </row>
    <row r="71" spans="1:36" x14ac:dyDescent="0.3">
      <c r="A71">
        <v>3.87</v>
      </c>
      <c r="B71" t="s">
        <v>393</v>
      </c>
      <c r="C71">
        <v>-0.04</v>
      </c>
      <c r="D71">
        <v>-2.41</v>
      </c>
      <c r="E71">
        <v>0.8</v>
      </c>
      <c r="F71">
        <v>1.54</v>
      </c>
      <c r="G71">
        <v>0.33</v>
      </c>
      <c r="H71">
        <v>1.53</v>
      </c>
      <c r="I71">
        <v>0.6</v>
      </c>
      <c r="J71">
        <v>0.3</v>
      </c>
      <c r="K71">
        <v>0.3</v>
      </c>
      <c r="L71">
        <v>0.78</v>
      </c>
      <c r="M71">
        <v>1.1299999999999999</v>
      </c>
      <c r="N71">
        <v>3.87</v>
      </c>
      <c r="O71">
        <v>1.4</v>
      </c>
      <c r="P71">
        <v>2.3199999999999998</v>
      </c>
      <c r="Q71">
        <v>0.64</v>
      </c>
      <c r="R71">
        <v>0.4</v>
      </c>
      <c r="S71">
        <v>0.13</v>
      </c>
      <c r="T71">
        <v>-0.22</v>
      </c>
      <c r="U71">
        <v>-9.2200000000000006</v>
      </c>
      <c r="V71">
        <v>1.29</v>
      </c>
      <c r="W71">
        <v>0.28000000000000003</v>
      </c>
      <c r="X71">
        <v>-0.02</v>
      </c>
      <c r="Y71">
        <v>0.55000000000000004</v>
      </c>
      <c r="Z71">
        <v>22</v>
      </c>
      <c r="AA71">
        <v>1.55</v>
      </c>
      <c r="AB71">
        <v>5</v>
      </c>
      <c r="AC71">
        <v>60</v>
      </c>
      <c r="AD71">
        <v>27</v>
      </c>
      <c r="AE71">
        <v>80</v>
      </c>
      <c r="AF71">
        <f t="shared" si="10"/>
        <v>167</v>
      </c>
      <c r="AG71">
        <f t="shared" si="11"/>
        <v>0.6</v>
      </c>
      <c r="AH71">
        <f t="shared" si="12"/>
        <v>0.27</v>
      </c>
      <c r="AI71">
        <f t="shared" si="13"/>
        <v>0.8</v>
      </c>
      <c r="AJ71">
        <f t="shared" si="14"/>
        <v>0.621</v>
      </c>
    </row>
    <row r="72" spans="1:36" x14ac:dyDescent="0.3">
      <c r="A72">
        <v>5.03</v>
      </c>
      <c r="B72" t="s">
        <v>368</v>
      </c>
      <c r="C72">
        <v>7.0000000000000007E-2</v>
      </c>
      <c r="D72">
        <v>1.71</v>
      </c>
      <c r="E72">
        <v>1.1299999999999999</v>
      </c>
      <c r="F72">
        <v>4.55</v>
      </c>
      <c r="G72">
        <v>2.4900000000000002</v>
      </c>
      <c r="H72">
        <v>-0.45</v>
      </c>
      <c r="I72">
        <v>-1.41</v>
      </c>
      <c r="J72">
        <v>-5.04</v>
      </c>
      <c r="K72">
        <v>-2.4900000000000002</v>
      </c>
      <c r="L72">
        <v>-5.16</v>
      </c>
      <c r="M72">
        <v>-0.39</v>
      </c>
      <c r="N72">
        <v>5.03</v>
      </c>
      <c r="O72">
        <v>0.97</v>
      </c>
      <c r="P72">
        <v>0.1</v>
      </c>
      <c r="Q72">
        <v>7.0000000000000007E-2</v>
      </c>
      <c r="R72">
        <v>1.77</v>
      </c>
      <c r="S72">
        <v>1.21</v>
      </c>
      <c r="T72">
        <v>2.25</v>
      </c>
      <c r="U72">
        <v>3.37</v>
      </c>
      <c r="V72">
        <v>0.55000000000000004</v>
      </c>
      <c r="W72">
        <v>-1.03</v>
      </c>
      <c r="X72">
        <v>0.35</v>
      </c>
      <c r="Y72">
        <v>0.9</v>
      </c>
      <c r="Z72">
        <v>22</v>
      </c>
      <c r="AA72">
        <v>0.48</v>
      </c>
      <c r="AB72">
        <v>7</v>
      </c>
      <c r="AC72">
        <v>35</v>
      </c>
      <c r="AD72">
        <v>65</v>
      </c>
      <c r="AE72">
        <v>66</v>
      </c>
      <c r="AF72">
        <f t="shared" si="10"/>
        <v>166</v>
      </c>
      <c r="AG72">
        <f t="shared" si="11"/>
        <v>0.35</v>
      </c>
      <c r="AH72">
        <f t="shared" si="12"/>
        <v>0.65</v>
      </c>
      <c r="AI72">
        <f t="shared" si="13"/>
        <v>0.66</v>
      </c>
      <c r="AJ72">
        <f t="shared" si="14"/>
        <v>0.626</v>
      </c>
    </row>
    <row r="73" spans="1:36" x14ac:dyDescent="0.3">
      <c r="A73">
        <v>4.3600000000000003</v>
      </c>
      <c r="B73" t="s">
        <v>385</v>
      </c>
      <c r="C73">
        <v>3.8</v>
      </c>
      <c r="D73">
        <v>7.0000000000000007E-2</v>
      </c>
      <c r="E73">
        <v>1.7</v>
      </c>
      <c r="F73">
        <v>-2.0699999999999998</v>
      </c>
      <c r="G73">
        <v>0.78</v>
      </c>
      <c r="H73">
        <v>1.1200000000000001</v>
      </c>
      <c r="I73">
        <v>1.51</v>
      </c>
      <c r="J73">
        <v>-3.3</v>
      </c>
      <c r="K73">
        <v>-0.39</v>
      </c>
      <c r="L73">
        <v>-1.6</v>
      </c>
      <c r="M73">
        <v>-0.73</v>
      </c>
      <c r="N73">
        <v>4.3600000000000003</v>
      </c>
      <c r="O73">
        <v>2.2200000000000002</v>
      </c>
      <c r="P73">
        <v>4.1100000000000003</v>
      </c>
      <c r="Q73">
        <v>-0.03</v>
      </c>
      <c r="R73">
        <v>-1.3</v>
      </c>
      <c r="S73">
        <v>-0.09</v>
      </c>
      <c r="T73">
        <v>0.67</v>
      </c>
      <c r="U73">
        <v>2.11</v>
      </c>
      <c r="V73">
        <v>2.98</v>
      </c>
      <c r="W73">
        <v>0.22</v>
      </c>
      <c r="X73">
        <v>-0.94</v>
      </c>
      <c r="Y73">
        <v>1.3</v>
      </c>
      <c r="Z73">
        <v>22</v>
      </c>
      <c r="AA73">
        <v>0.25</v>
      </c>
      <c r="AB73">
        <v>9</v>
      </c>
      <c r="AC73">
        <v>52</v>
      </c>
      <c r="AD73">
        <v>78</v>
      </c>
      <c r="AE73">
        <v>57</v>
      </c>
      <c r="AF73">
        <f t="shared" si="10"/>
        <v>187</v>
      </c>
      <c r="AG73">
        <f t="shared" si="11"/>
        <v>0.52</v>
      </c>
      <c r="AH73">
        <f t="shared" si="12"/>
        <v>0.78</v>
      </c>
      <c r="AI73">
        <f t="shared" si="13"/>
        <v>0.56999999999999995</v>
      </c>
      <c r="AJ73">
        <f t="shared" si="14"/>
        <v>0.62799999999999989</v>
      </c>
    </row>
    <row r="74" spans="1:36" x14ac:dyDescent="0.3">
      <c r="A74">
        <v>6.13</v>
      </c>
      <c r="B74" t="s">
        <v>355</v>
      </c>
      <c r="C74">
        <v>4.3499999999999996</v>
      </c>
      <c r="D74">
        <v>2.83</v>
      </c>
      <c r="E74">
        <v>3.91</v>
      </c>
      <c r="F74">
        <v>4.37</v>
      </c>
      <c r="G74">
        <v>-1.27</v>
      </c>
      <c r="H74">
        <v>0.32</v>
      </c>
      <c r="I74">
        <v>-0.94</v>
      </c>
      <c r="J74">
        <v>1.42</v>
      </c>
      <c r="K74">
        <v>4.63</v>
      </c>
      <c r="L74">
        <v>3.85</v>
      </c>
      <c r="M74">
        <v>-0.09</v>
      </c>
      <c r="N74">
        <v>6.13</v>
      </c>
      <c r="O74">
        <v>3.66</v>
      </c>
      <c r="P74">
        <v>2.63</v>
      </c>
      <c r="Q74">
        <v>1.28</v>
      </c>
      <c r="R74">
        <v>5.21</v>
      </c>
      <c r="S74">
        <v>1.24</v>
      </c>
      <c r="T74">
        <v>-1.69</v>
      </c>
      <c r="U74">
        <v>0.75</v>
      </c>
      <c r="V74">
        <v>1.47</v>
      </c>
      <c r="W74">
        <v>-0.99</v>
      </c>
      <c r="X74">
        <v>1.85</v>
      </c>
      <c r="Y74">
        <v>2.09</v>
      </c>
      <c r="Z74">
        <v>22</v>
      </c>
      <c r="AA74">
        <v>0.92</v>
      </c>
      <c r="AB74">
        <v>5</v>
      </c>
      <c r="AC74">
        <v>22</v>
      </c>
      <c r="AD74">
        <v>48</v>
      </c>
      <c r="AE74">
        <v>81</v>
      </c>
      <c r="AF74">
        <f t="shared" si="10"/>
        <v>151</v>
      </c>
      <c r="AG74">
        <f t="shared" si="11"/>
        <v>0.22</v>
      </c>
      <c r="AH74">
        <f t="shared" si="12"/>
        <v>0.48</v>
      </c>
      <c r="AI74">
        <f t="shared" si="13"/>
        <v>0.81</v>
      </c>
      <c r="AJ74">
        <f t="shared" si="14"/>
        <v>0.65199999999999991</v>
      </c>
    </row>
    <row r="75" spans="1:36" x14ac:dyDescent="0.3">
      <c r="A75">
        <v>2.95</v>
      </c>
      <c r="B75" t="s">
        <v>428</v>
      </c>
      <c r="C75">
        <v>2.81</v>
      </c>
      <c r="D75">
        <v>0.43</v>
      </c>
      <c r="E75">
        <v>2.11</v>
      </c>
      <c r="F75">
        <v>0.57999999999999996</v>
      </c>
      <c r="G75">
        <v>-0.02</v>
      </c>
      <c r="H75">
        <v>-0.35</v>
      </c>
      <c r="I75">
        <v>0.92</v>
      </c>
      <c r="J75">
        <v>-2.11</v>
      </c>
      <c r="K75">
        <v>2.63</v>
      </c>
      <c r="L75">
        <v>-2.2000000000000002</v>
      </c>
      <c r="M75">
        <v>7.0000000000000007E-2</v>
      </c>
      <c r="N75">
        <v>2.95</v>
      </c>
      <c r="O75">
        <v>0.6</v>
      </c>
      <c r="P75">
        <v>0.27</v>
      </c>
      <c r="Q75">
        <v>-1.06</v>
      </c>
      <c r="R75">
        <v>-1.62</v>
      </c>
      <c r="S75">
        <v>2.11</v>
      </c>
      <c r="T75">
        <v>-0.64</v>
      </c>
      <c r="U75">
        <v>-0.63</v>
      </c>
      <c r="V75">
        <v>1.04</v>
      </c>
      <c r="W75">
        <v>-0.38</v>
      </c>
      <c r="X75">
        <v>-0.14000000000000001</v>
      </c>
      <c r="Y75">
        <v>0.68</v>
      </c>
      <c r="Z75">
        <v>22</v>
      </c>
      <c r="AA75">
        <v>0.14000000000000001</v>
      </c>
      <c r="AB75">
        <v>10</v>
      </c>
      <c r="AC75">
        <v>95</v>
      </c>
      <c r="AD75">
        <v>88</v>
      </c>
      <c r="AE75">
        <v>50</v>
      </c>
      <c r="AF75">
        <f t="shared" si="10"/>
        <v>233</v>
      </c>
      <c r="AG75">
        <f t="shared" si="11"/>
        <v>0.95</v>
      </c>
      <c r="AH75">
        <f t="shared" si="12"/>
        <v>0.88</v>
      </c>
      <c r="AI75">
        <f t="shared" si="13"/>
        <v>0.5</v>
      </c>
      <c r="AJ75">
        <f t="shared" si="14"/>
        <v>0.65900000000000003</v>
      </c>
    </row>
    <row r="76" spans="1:36" x14ac:dyDescent="0.3">
      <c r="A76">
        <v>4.1500000000000004</v>
      </c>
      <c r="B76" t="s">
        <v>389</v>
      </c>
      <c r="C76">
        <v>0.51</v>
      </c>
      <c r="D76">
        <v>-0.62</v>
      </c>
      <c r="E76">
        <v>-1.29</v>
      </c>
      <c r="F76">
        <v>1.39</v>
      </c>
      <c r="G76">
        <v>2.73</v>
      </c>
      <c r="H76">
        <v>2.2200000000000002</v>
      </c>
      <c r="I76">
        <v>2.5299999999999998</v>
      </c>
      <c r="J76">
        <v>0.87</v>
      </c>
      <c r="K76">
        <v>3.67</v>
      </c>
      <c r="L76">
        <v>-1.79</v>
      </c>
      <c r="M76">
        <v>-3.14</v>
      </c>
      <c r="N76">
        <v>4.1500000000000004</v>
      </c>
      <c r="O76">
        <v>2.2000000000000002</v>
      </c>
      <c r="P76">
        <v>1.92</v>
      </c>
      <c r="Q76">
        <v>0.27</v>
      </c>
      <c r="R76">
        <v>0.82</v>
      </c>
      <c r="S76">
        <v>-0.97</v>
      </c>
      <c r="T76">
        <v>3.8</v>
      </c>
      <c r="U76">
        <v>0.52</v>
      </c>
      <c r="V76">
        <v>3.18</v>
      </c>
      <c r="W76">
        <v>-1.08</v>
      </c>
      <c r="X76">
        <v>1.52</v>
      </c>
      <c r="Y76">
        <v>-1.82</v>
      </c>
      <c r="Z76">
        <v>22</v>
      </c>
      <c r="AA76">
        <v>0.35000000000000098</v>
      </c>
      <c r="AB76">
        <v>7</v>
      </c>
      <c r="AC76">
        <v>56</v>
      </c>
      <c r="AD76">
        <v>73</v>
      </c>
      <c r="AE76">
        <v>67</v>
      </c>
      <c r="AF76">
        <f t="shared" si="10"/>
        <v>196</v>
      </c>
      <c r="AG76">
        <f t="shared" si="11"/>
        <v>0.56000000000000005</v>
      </c>
      <c r="AH76">
        <f t="shared" si="12"/>
        <v>0.73</v>
      </c>
      <c r="AI76">
        <f t="shared" si="13"/>
        <v>0.67</v>
      </c>
      <c r="AJ76">
        <f t="shared" si="14"/>
        <v>0.67700000000000005</v>
      </c>
    </row>
    <row r="77" spans="1:36" x14ac:dyDescent="0.3">
      <c r="A77">
        <v>5.36</v>
      </c>
      <c r="B77" t="s">
        <v>361</v>
      </c>
      <c r="C77">
        <v>0.73</v>
      </c>
      <c r="D77">
        <v>-0.44</v>
      </c>
      <c r="E77">
        <v>-0.65</v>
      </c>
      <c r="F77">
        <v>4.12</v>
      </c>
      <c r="G77">
        <v>0.84</v>
      </c>
      <c r="H77">
        <v>0.66</v>
      </c>
      <c r="I77">
        <v>1.69</v>
      </c>
      <c r="J77">
        <v>0.92</v>
      </c>
      <c r="K77">
        <v>2.86</v>
      </c>
      <c r="L77">
        <v>-1.42</v>
      </c>
      <c r="M77">
        <v>-1.98</v>
      </c>
      <c r="N77">
        <v>5.36</v>
      </c>
      <c r="O77">
        <v>4.78</v>
      </c>
      <c r="P77">
        <v>4.8899999999999997</v>
      </c>
      <c r="Q77">
        <v>0.08</v>
      </c>
      <c r="R77">
        <v>3.01</v>
      </c>
      <c r="S77">
        <v>1.59</v>
      </c>
      <c r="T77">
        <v>1.36</v>
      </c>
      <c r="U77">
        <v>-0.02</v>
      </c>
      <c r="V77">
        <v>0.8</v>
      </c>
      <c r="W77">
        <v>-2.17</v>
      </c>
      <c r="X77">
        <v>0.89</v>
      </c>
      <c r="Y77">
        <v>0.25</v>
      </c>
      <c r="Z77">
        <v>22</v>
      </c>
      <c r="AA77">
        <v>0.47000000000000097</v>
      </c>
      <c r="AB77">
        <v>6</v>
      </c>
      <c r="AC77">
        <v>28</v>
      </c>
      <c r="AD77">
        <v>67</v>
      </c>
      <c r="AE77">
        <v>75</v>
      </c>
      <c r="AF77">
        <f t="shared" si="10"/>
        <v>170</v>
      </c>
      <c r="AG77">
        <f t="shared" si="11"/>
        <v>0.28000000000000003</v>
      </c>
      <c r="AH77">
        <f t="shared" si="12"/>
        <v>0.67</v>
      </c>
      <c r="AI77">
        <f t="shared" si="13"/>
        <v>0.75</v>
      </c>
      <c r="AJ77">
        <f t="shared" si="14"/>
        <v>0.67899999999999994</v>
      </c>
    </row>
    <row r="78" spans="1:36" x14ac:dyDescent="0.3">
      <c r="A78">
        <v>4.68</v>
      </c>
      <c r="B78" t="s">
        <v>375</v>
      </c>
      <c r="C78">
        <v>1.49</v>
      </c>
      <c r="D78">
        <v>1.83</v>
      </c>
      <c r="E78">
        <v>0.53</v>
      </c>
      <c r="F78">
        <v>2.77</v>
      </c>
      <c r="G78">
        <v>1.2</v>
      </c>
      <c r="H78">
        <v>0.46</v>
      </c>
      <c r="I78">
        <v>0.7</v>
      </c>
      <c r="J78">
        <v>0.5</v>
      </c>
      <c r="K78">
        <v>0.6</v>
      </c>
      <c r="L78">
        <v>1.74</v>
      </c>
      <c r="M78">
        <v>-0.02</v>
      </c>
      <c r="N78">
        <v>4.68</v>
      </c>
      <c r="O78">
        <v>1.17</v>
      </c>
      <c r="P78">
        <v>0.6</v>
      </c>
      <c r="Q78">
        <v>0.13</v>
      </c>
      <c r="R78">
        <v>0.56999999999999995</v>
      </c>
      <c r="S78">
        <v>0.94</v>
      </c>
      <c r="T78">
        <v>0.71</v>
      </c>
      <c r="U78">
        <v>1.17</v>
      </c>
      <c r="V78">
        <v>-0.03</v>
      </c>
      <c r="W78">
        <v>1.74</v>
      </c>
      <c r="X78">
        <v>0.56999999999999995</v>
      </c>
      <c r="Y78">
        <v>1.96</v>
      </c>
      <c r="Z78">
        <v>22</v>
      </c>
      <c r="AA78">
        <v>1.91</v>
      </c>
      <c r="AB78">
        <v>2</v>
      </c>
      <c r="AC78">
        <v>42</v>
      </c>
      <c r="AD78">
        <v>19</v>
      </c>
      <c r="AE78">
        <v>97</v>
      </c>
      <c r="AF78">
        <f t="shared" si="10"/>
        <v>158</v>
      </c>
      <c r="AG78">
        <f t="shared" si="11"/>
        <v>0.42</v>
      </c>
      <c r="AH78">
        <f t="shared" si="12"/>
        <v>0.19</v>
      </c>
      <c r="AI78">
        <f t="shared" si="13"/>
        <v>0.97</v>
      </c>
      <c r="AJ78">
        <f t="shared" si="14"/>
        <v>0.68099999999999994</v>
      </c>
    </row>
    <row r="79" spans="1:36" x14ac:dyDescent="0.3">
      <c r="A79">
        <v>6.73</v>
      </c>
      <c r="B79" t="s">
        <v>343</v>
      </c>
      <c r="C79">
        <v>1.76</v>
      </c>
      <c r="D79">
        <v>0.74</v>
      </c>
      <c r="E79">
        <v>3.05</v>
      </c>
      <c r="F79">
        <v>2.4900000000000002</v>
      </c>
      <c r="G79">
        <v>4.3099999999999996</v>
      </c>
      <c r="H79">
        <v>2.34</v>
      </c>
      <c r="I79">
        <v>-0.53</v>
      </c>
      <c r="J79">
        <v>3.67</v>
      </c>
      <c r="K79">
        <v>2.11</v>
      </c>
      <c r="L79">
        <v>0.25</v>
      </c>
      <c r="M79">
        <v>3.6</v>
      </c>
      <c r="N79">
        <v>6.73</v>
      </c>
      <c r="O79">
        <v>2.65</v>
      </c>
      <c r="P79">
        <v>2.65</v>
      </c>
      <c r="Q79">
        <v>1.85</v>
      </c>
      <c r="R79">
        <v>-0.65</v>
      </c>
      <c r="S79">
        <v>1.37</v>
      </c>
      <c r="T79">
        <v>3.48</v>
      </c>
      <c r="U79">
        <v>0.73</v>
      </c>
      <c r="V79">
        <v>1.84</v>
      </c>
      <c r="W79">
        <v>2.02</v>
      </c>
      <c r="X79">
        <v>-0.37</v>
      </c>
      <c r="Y79">
        <v>5.72</v>
      </c>
      <c r="Z79">
        <v>22</v>
      </c>
      <c r="AA79">
        <v>1.01</v>
      </c>
      <c r="AB79">
        <v>3</v>
      </c>
      <c r="AC79">
        <v>10</v>
      </c>
      <c r="AD79">
        <v>43</v>
      </c>
      <c r="AE79">
        <v>91</v>
      </c>
      <c r="AF79">
        <f t="shared" si="10"/>
        <v>144</v>
      </c>
      <c r="AG79">
        <f t="shared" si="11"/>
        <v>0.1</v>
      </c>
      <c r="AH79">
        <f t="shared" si="12"/>
        <v>0.43</v>
      </c>
      <c r="AI79">
        <f t="shared" si="13"/>
        <v>0.91</v>
      </c>
      <c r="AJ79">
        <f t="shared" si="14"/>
        <v>0.68500000000000005</v>
      </c>
    </row>
    <row r="80" spans="1:36" x14ac:dyDescent="0.3">
      <c r="A80">
        <v>3.08</v>
      </c>
      <c r="B80" t="s">
        <v>420</v>
      </c>
      <c r="C80">
        <v>1.81</v>
      </c>
      <c r="D80">
        <v>0.53</v>
      </c>
      <c r="E80">
        <v>1.66</v>
      </c>
      <c r="F80">
        <v>0.44</v>
      </c>
      <c r="G80">
        <v>-1.78</v>
      </c>
      <c r="H80">
        <v>1.25</v>
      </c>
      <c r="I80">
        <v>-0.19</v>
      </c>
      <c r="J80">
        <v>1.76</v>
      </c>
      <c r="K80">
        <v>-1.28</v>
      </c>
      <c r="L80">
        <v>-0.73</v>
      </c>
      <c r="M80">
        <v>2.78</v>
      </c>
      <c r="N80">
        <v>3.08</v>
      </c>
      <c r="O80">
        <v>2</v>
      </c>
      <c r="P80">
        <v>0.44</v>
      </c>
      <c r="Q80">
        <v>7.0000000000000007E-2</v>
      </c>
      <c r="R80">
        <v>1.25</v>
      </c>
      <c r="S80">
        <v>0.04</v>
      </c>
      <c r="T80">
        <v>-3.35</v>
      </c>
      <c r="U80">
        <v>-6.37</v>
      </c>
      <c r="V80">
        <v>1.1000000000000001</v>
      </c>
      <c r="W80">
        <v>-3.59</v>
      </c>
      <c r="X80">
        <v>-3.64</v>
      </c>
      <c r="Y80">
        <v>0.35</v>
      </c>
      <c r="Z80">
        <v>22</v>
      </c>
      <c r="AA80">
        <v>0.3</v>
      </c>
      <c r="AB80">
        <v>8</v>
      </c>
      <c r="AC80">
        <v>87</v>
      </c>
      <c r="AD80">
        <v>76</v>
      </c>
      <c r="AE80">
        <v>62</v>
      </c>
      <c r="AF80">
        <f t="shared" si="10"/>
        <v>225</v>
      </c>
      <c r="AG80">
        <f t="shared" si="11"/>
        <v>0.87</v>
      </c>
      <c r="AH80">
        <f t="shared" si="12"/>
        <v>0.76</v>
      </c>
      <c r="AI80">
        <f t="shared" si="13"/>
        <v>0.62</v>
      </c>
      <c r="AJ80">
        <f t="shared" si="14"/>
        <v>0.68700000000000006</v>
      </c>
    </row>
    <row r="81" spans="1:36" x14ac:dyDescent="0.3">
      <c r="A81">
        <v>8.35</v>
      </c>
      <c r="B81" t="s">
        <v>334</v>
      </c>
      <c r="C81">
        <v>4.59</v>
      </c>
      <c r="D81">
        <v>3.73</v>
      </c>
      <c r="E81">
        <v>4.6900000000000004</v>
      </c>
      <c r="F81">
        <v>1.03</v>
      </c>
      <c r="G81">
        <v>2.33</v>
      </c>
      <c r="H81">
        <v>6.29</v>
      </c>
      <c r="I81">
        <v>4.8</v>
      </c>
      <c r="J81">
        <v>0.2</v>
      </c>
      <c r="K81">
        <v>-0.22</v>
      </c>
      <c r="L81">
        <v>1.32</v>
      </c>
      <c r="M81">
        <v>-0.61</v>
      </c>
      <c r="N81">
        <v>8.35</v>
      </c>
      <c r="O81">
        <v>3.81</v>
      </c>
      <c r="P81">
        <v>7.41</v>
      </c>
      <c r="Q81">
        <v>1.55</v>
      </c>
      <c r="R81">
        <v>5.56</v>
      </c>
      <c r="S81">
        <v>1.31</v>
      </c>
      <c r="T81">
        <v>2.5499999999999998</v>
      </c>
      <c r="U81">
        <v>-10.44</v>
      </c>
      <c r="V81">
        <v>4.8499999999999996</v>
      </c>
      <c r="W81">
        <v>3.9</v>
      </c>
      <c r="X81">
        <v>0.11</v>
      </c>
      <c r="Y81">
        <v>1.64</v>
      </c>
      <c r="Z81">
        <v>22</v>
      </c>
      <c r="AA81">
        <v>0.94</v>
      </c>
      <c r="AB81">
        <v>3</v>
      </c>
      <c r="AC81">
        <v>1</v>
      </c>
      <c r="AD81">
        <v>46</v>
      </c>
      <c r="AE81">
        <v>92</v>
      </c>
      <c r="AF81">
        <f t="shared" si="10"/>
        <v>139</v>
      </c>
      <c r="AG81">
        <f t="shared" si="11"/>
        <v>0.01</v>
      </c>
      <c r="AH81">
        <f t="shared" si="12"/>
        <v>0.46</v>
      </c>
      <c r="AI81">
        <f t="shared" si="13"/>
        <v>0.92</v>
      </c>
      <c r="AJ81">
        <f t="shared" si="14"/>
        <v>0.69100000000000006</v>
      </c>
    </row>
    <row r="82" spans="1:36" x14ac:dyDescent="0.3">
      <c r="A82">
        <v>6.14</v>
      </c>
      <c r="B82" t="s">
        <v>354</v>
      </c>
      <c r="C82">
        <v>0.98</v>
      </c>
      <c r="D82">
        <v>0.08</v>
      </c>
      <c r="E82">
        <v>0.63</v>
      </c>
      <c r="F82">
        <v>1.1000000000000001</v>
      </c>
      <c r="G82">
        <v>0.25</v>
      </c>
      <c r="H82">
        <v>0.32</v>
      </c>
      <c r="I82">
        <v>1.49</v>
      </c>
      <c r="J82">
        <v>0.02</v>
      </c>
      <c r="K82">
        <v>0.76</v>
      </c>
      <c r="L82">
        <v>0.46</v>
      </c>
      <c r="M82">
        <v>0.4</v>
      </c>
      <c r="N82">
        <v>6.14</v>
      </c>
      <c r="O82">
        <v>1.99</v>
      </c>
      <c r="P82">
        <v>2.31</v>
      </c>
      <c r="Q82">
        <v>0.88</v>
      </c>
      <c r="R82">
        <v>3.11</v>
      </c>
      <c r="S82">
        <v>0.84</v>
      </c>
      <c r="T82">
        <v>0.77</v>
      </c>
      <c r="U82">
        <v>4.68</v>
      </c>
      <c r="V82">
        <v>2.56</v>
      </c>
      <c r="W82">
        <v>1.27</v>
      </c>
      <c r="X82">
        <v>-0.13</v>
      </c>
      <c r="Y82">
        <v>0.02</v>
      </c>
      <c r="Z82">
        <v>22</v>
      </c>
      <c r="AA82">
        <v>1.46</v>
      </c>
      <c r="AB82">
        <v>1</v>
      </c>
      <c r="AC82">
        <v>21</v>
      </c>
      <c r="AD82">
        <v>30</v>
      </c>
      <c r="AE82">
        <v>98</v>
      </c>
      <c r="AF82">
        <f t="shared" si="10"/>
        <v>149</v>
      </c>
      <c r="AG82">
        <f t="shared" si="11"/>
        <v>0.21</v>
      </c>
      <c r="AH82">
        <f t="shared" si="12"/>
        <v>0.3</v>
      </c>
      <c r="AI82">
        <f t="shared" si="13"/>
        <v>0.98</v>
      </c>
      <c r="AJ82">
        <f t="shared" si="14"/>
        <v>0.69899999999999995</v>
      </c>
    </row>
    <row r="83" spans="1:36" x14ac:dyDescent="0.3">
      <c r="A83">
        <v>3.6</v>
      </c>
      <c r="B83" t="s">
        <v>400</v>
      </c>
      <c r="C83">
        <v>1.71</v>
      </c>
      <c r="D83">
        <v>1.52</v>
      </c>
      <c r="E83">
        <v>1.47</v>
      </c>
      <c r="F83">
        <v>2.41</v>
      </c>
      <c r="G83">
        <v>1.97</v>
      </c>
      <c r="H83">
        <v>0.56000000000000005</v>
      </c>
      <c r="I83">
        <v>0.48</v>
      </c>
      <c r="J83">
        <v>1.05</v>
      </c>
      <c r="K83">
        <v>-4.37</v>
      </c>
      <c r="L83">
        <v>-1.73</v>
      </c>
      <c r="M83">
        <v>1.59</v>
      </c>
      <c r="N83">
        <v>3.6</v>
      </c>
      <c r="O83">
        <v>2.19</v>
      </c>
      <c r="P83">
        <v>2.44</v>
      </c>
      <c r="Q83">
        <v>1.54</v>
      </c>
      <c r="R83">
        <v>-1.1599999999999999</v>
      </c>
      <c r="S83">
        <v>0.77</v>
      </c>
      <c r="T83">
        <v>1.82</v>
      </c>
      <c r="U83">
        <v>2</v>
      </c>
      <c r="V83">
        <v>1.34</v>
      </c>
      <c r="W83">
        <v>2.12</v>
      </c>
      <c r="X83">
        <v>0.22</v>
      </c>
      <c r="Y83">
        <v>1.95</v>
      </c>
      <c r="Z83">
        <v>22</v>
      </c>
      <c r="AA83">
        <v>1.1599999999999999</v>
      </c>
      <c r="AB83">
        <v>3</v>
      </c>
      <c r="AC83">
        <v>67</v>
      </c>
      <c r="AD83">
        <v>35</v>
      </c>
      <c r="AE83">
        <v>90</v>
      </c>
      <c r="AF83">
        <f t="shared" si="10"/>
        <v>192</v>
      </c>
      <c r="AG83">
        <f t="shared" si="11"/>
        <v>0.67</v>
      </c>
      <c r="AH83">
        <f t="shared" si="12"/>
        <v>0.35</v>
      </c>
      <c r="AI83">
        <f t="shared" si="13"/>
        <v>0.9</v>
      </c>
      <c r="AJ83">
        <f t="shared" si="14"/>
        <v>0.71199999999999997</v>
      </c>
    </row>
    <row r="84" spans="1:36" x14ac:dyDescent="0.3">
      <c r="A84">
        <v>3.55</v>
      </c>
      <c r="B84" t="s">
        <v>403</v>
      </c>
      <c r="C84">
        <v>-0.95</v>
      </c>
      <c r="D84">
        <v>-0.81</v>
      </c>
      <c r="E84">
        <v>-2.36</v>
      </c>
      <c r="F84">
        <v>3.48</v>
      </c>
      <c r="G84">
        <v>0.18</v>
      </c>
      <c r="H84">
        <v>0.02</v>
      </c>
      <c r="I84">
        <v>0.3</v>
      </c>
      <c r="J84">
        <v>0.69</v>
      </c>
      <c r="K84">
        <v>1.51</v>
      </c>
      <c r="L84">
        <v>-1.04</v>
      </c>
      <c r="M84">
        <v>-0.24</v>
      </c>
      <c r="N84">
        <v>3.55</v>
      </c>
      <c r="O84">
        <v>0.64</v>
      </c>
      <c r="P84">
        <v>0.06</v>
      </c>
      <c r="Q84">
        <v>0.3</v>
      </c>
      <c r="R84">
        <v>-1.58</v>
      </c>
      <c r="S84">
        <v>0.23</v>
      </c>
      <c r="T84">
        <v>-0.06</v>
      </c>
      <c r="U84">
        <v>0.44</v>
      </c>
      <c r="V84">
        <v>0.42</v>
      </c>
      <c r="W84">
        <v>-2.33</v>
      </c>
      <c r="X84">
        <v>0.83</v>
      </c>
      <c r="Y84">
        <v>-1.86</v>
      </c>
      <c r="Z84">
        <v>22</v>
      </c>
      <c r="AA84">
        <v>6.9999999999999798E-2</v>
      </c>
      <c r="AB84">
        <v>9</v>
      </c>
      <c r="AC84">
        <v>70</v>
      </c>
      <c r="AD84">
        <v>97</v>
      </c>
      <c r="AE84">
        <v>59</v>
      </c>
      <c r="AF84">
        <f t="shared" si="10"/>
        <v>226</v>
      </c>
      <c r="AG84">
        <f t="shared" si="11"/>
        <v>0.7</v>
      </c>
      <c r="AH84">
        <f t="shared" si="12"/>
        <v>0.97</v>
      </c>
      <c r="AI84">
        <f t="shared" si="13"/>
        <v>0.59</v>
      </c>
      <c r="AJ84">
        <f t="shared" si="14"/>
        <v>0.71499999999999997</v>
      </c>
    </row>
    <row r="85" spans="1:36" x14ac:dyDescent="0.3">
      <c r="A85">
        <v>3.27</v>
      </c>
      <c r="B85" t="s">
        <v>412</v>
      </c>
      <c r="C85">
        <v>1.38</v>
      </c>
      <c r="D85">
        <v>0.28000000000000003</v>
      </c>
      <c r="E85">
        <v>0.99</v>
      </c>
      <c r="F85">
        <v>1.28</v>
      </c>
      <c r="G85">
        <v>0.8</v>
      </c>
      <c r="H85">
        <v>0.42</v>
      </c>
      <c r="I85">
        <v>1.03</v>
      </c>
      <c r="J85">
        <v>1.79</v>
      </c>
      <c r="K85">
        <v>0.87</v>
      </c>
      <c r="L85">
        <v>0.36</v>
      </c>
      <c r="M85">
        <v>-0.32</v>
      </c>
      <c r="N85">
        <v>3.27</v>
      </c>
      <c r="O85">
        <v>0.15</v>
      </c>
      <c r="P85">
        <v>0.55000000000000004</v>
      </c>
      <c r="Q85">
        <v>-0.55000000000000004</v>
      </c>
      <c r="R85">
        <v>0.08</v>
      </c>
      <c r="S85">
        <v>1.19</v>
      </c>
      <c r="T85">
        <v>1.98</v>
      </c>
      <c r="U85">
        <v>-0.54</v>
      </c>
      <c r="V85">
        <v>2.36</v>
      </c>
      <c r="W85">
        <v>-0.21</v>
      </c>
      <c r="X85">
        <v>-0.82</v>
      </c>
      <c r="Y85">
        <v>0.77</v>
      </c>
      <c r="Z85">
        <v>22</v>
      </c>
      <c r="AA85">
        <v>0.91</v>
      </c>
      <c r="AB85">
        <v>5</v>
      </c>
      <c r="AC85">
        <v>79</v>
      </c>
      <c r="AD85">
        <v>49</v>
      </c>
      <c r="AE85">
        <v>82</v>
      </c>
      <c r="AF85">
        <f t="shared" si="10"/>
        <v>210</v>
      </c>
      <c r="AG85">
        <f t="shared" si="11"/>
        <v>0.79</v>
      </c>
      <c r="AH85">
        <f t="shared" si="12"/>
        <v>0.49</v>
      </c>
      <c r="AI85">
        <f t="shared" si="13"/>
        <v>0.82</v>
      </c>
      <c r="AJ85">
        <f t="shared" si="14"/>
        <v>0.71799999999999997</v>
      </c>
    </row>
    <row r="86" spans="1:36" x14ac:dyDescent="0.3">
      <c r="A86">
        <v>3</v>
      </c>
      <c r="B86" t="s">
        <v>423</v>
      </c>
      <c r="C86">
        <v>0.41</v>
      </c>
      <c r="D86">
        <v>-0.19</v>
      </c>
      <c r="E86">
        <v>1.25</v>
      </c>
      <c r="F86">
        <v>0.42</v>
      </c>
      <c r="G86">
        <v>0.73</v>
      </c>
      <c r="H86">
        <v>1.33</v>
      </c>
      <c r="I86">
        <v>0.75</v>
      </c>
      <c r="J86">
        <v>-10.89</v>
      </c>
      <c r="K86">
        <v>-3.18</v>
      </c>
      <c r="L86">
        <v>-7.26</v>
      </c>
      <c r="M86">
        <v>-0.38</v>
      </c>
      <c r="N86">
        <v>3</v>
      </c>
      <c r="O86">
        <v>-1.26</v>
      </c>
      <c r="P86">
        <v>-1.47</v>
      </c>
      <c r="Q86">
        <v>-1.18</v>
      </c>
      <c r="R86">
        <v>1.62</v>
      </c>
      <c r="S86">
        <v>0.71</v>
      </c>
      <c r="T86">
        <v>0.41</v>
      </c>
      <c r="U86">
        <v>2.1</v>
      </c>
      <c r="V86">
        <v>2.91</v>
      </c>
      <c r="W86">
        <v>1.43</v>
      </c>
      <c r="X86">
        <v>-0.94</v>
      </c>
      <c r="Y86">
        <v>2.1</v>
      </c>
      <c r="Z86">
        <v>22</v>
      </c>
      <c r="AA86">
        <v>8.99999999999999E-2</v>
      </c>
      <c r="AB86">
        <v>9</v>
      </c>
      <c r="AC86">
        <v>90</v>
      </c>
      <c r="AD86">
        <v>95</v>
      </c>
      <c r="AE86">
        <v>58</v>
      </c>
      <c r="AF86">
        <f t="shared" si="10"/>
        <v>243</v>
      </c>
      <c r="AG86">
        <f t="shared" si="11"/>
        <v>0.9</v>
      </c>
      <c r="AH86">
        <f t="shared" si="12"/>
        <v>0.95</v>
      </c>
      <c r="AI86">
        <f t="shared" si="13"/>
        <v>0.57999999999999996</v>
      </c>
      <c r="AJ86">
        <f t="shared" si="14"/>
        <v>0.72299999999999998</v>
      </c>
    </row>
    <row r="87" spans="1:36" x14ac:dyDescent="0.3">
      <c r="A87">
        <v>2.99</v>
      </c>
      <c r="B87" t="s">
        <v>424</v>
      </c>
      <c r="C87">
        <v>0.3</v>
      </c>
      <c r="D87">
        <v>0.26</v>
      </c>
      <c r="E87">
        <v>0.59</v>
      </c>
      <c r="F87">
        <v>1.93</v>
      </c>
      <c r="G87">
        <v>0.08</v>
      </c>
      <c r="H87">
        <v>0.39</v>
      </c>
      <c r="I87">
        <v>0.33</v>
      </c>
      <c r="J87">
        <v>0.4</v>
      </c>
      <c r="K87">
        <v>0.16</v>
      </c>
      <c r="L87">
        <v>0.56999999999999995</v>
      </c>
      <c r="M87">
        <v>-2.66</v>
      </c>
      <c r="N87">
        <v>2.99</v>
      </c>
      <c r="O87">
        <v>0.43</v>
      </c>
      <c r="P87">
        <v>-0.23</v>
      </c>
      <c r="Q87">
        <v>-1.88</v>
      </c>
      <c r="R87">
        <v>0.55000000000000004</v>
      </c>
      <c r="S87">
        <v>0.01</v>
      </c>
      <c r="T87">
        <v>0.1</v>
      </c>
      <c r="U87">
        <v>1.22</v>
      </c>
      <c r="V87">
        <v>0.51</v>
      </c>
      <c r="W87">
        <v>-1.01</v>
      </c>
      <c r="X87">
        <v>0.34</v>
      </c>
      <c r="Y87">
        <v>0.95</v>
      </c>
      <c r="Z87">
        <v>22</v>
      </c>
      <c r="AA87">
        <v>1.06</v>
      </c>
      <c r="AB87">
        <v>4</v>
      </c>
      <c r="AC87">
        <v>91</v>
      </c>
      <c r="AD87">
        <v>39</v>
      </c>
      <c r="AE87">
        <v>86</v>
      </c>
      <c r="AF87">
        <f t="shared" si="10"/>
        <v>216</v>
      </c>
      <c r="AG87">
        <f t="shared" si="11"/>
        <v>0.91</v>
      </c>
      <c r="AH87">
        <f t="shared" si="12"/>
        <v>0.39</v>
      </c>
      <c r="AI87">
        <f t="shared" si="13"/>
        <v>0.86</v>
      </c>
      <c r="AJ87">
        <f t="shared" si="14"/>
        <v>0.72399999999999998</v>
      </c>
    </row>
    <row r="88" spans="1:36" x14ac:dyDescent="0.3">
      <c r="A88">
        <v>4.68</v>
      </c>
      <c r="B88" t="s">
        <v>376</v>
      </c>
      <c r="C88">
        <v>1.56</v>
      </c>
      <c r="D88">
        <v>2.23</v>
      </c>
      <c r="E88">
        <v>2.27</v>
      </c>
      <c r="F88">
        <v>4.01</v>
      </c>
      <c r="G88">
        <v>0.86</v>
      </c>
      <c r="H88">
        <v>1.7</v>
      </c>
      <c r="I88">
        <v>2.04</v>
      </c>
      <c r="J88">
        <v>-0.72</v>
      </c>
      <c r="K88">
        <v>1.45</v>
      </c>
      <c r="L88">
        <v>1.57</v>
      </c>
      <c r="M88">
        <v>2.31</v>
      </c>
      <c r="N88">
        <v>4.68</v>
      </c>
      <c r="O88">
        <v>2</v>
      </c>
      <c r="P88">
        <v>3.24</v>
      </c>
      <c r="Q88">
        <v>0.27</v>
      </c>
      <c r="R88">
        <v>0.97</v>
      </c>
      <c r="S88">
        <v>0.92</v>
      </c>
      <c r="T88">
        <v>0.13</v>
      </c>
      <c r="U88">
        <v>-1.76</v>
      </c>
      <c r="V88">
        <v>2.48</v>
      </c>
      <c r="W88">
        <v>-0.34</v>
      </c>
      <c r="X88">
        <v>-0.96</v>
      </c>
      <c r="Y88">
        <v>1.17</v>
      </c>
      <c r="Z88">
        <v>22</v>
      </c>
      <c r="AA88">
        <v>0.67</v>
      </c>
      <c r="AB88">
        <v>4</v>
      </c>
      <c r="AC88">
        <v>43</v>
      </c>
      <c r="AD88">
        <v>53</v>
      </c>
      <c r="AE88">
        <v>87</v>
      </c>
      <c r="AF88">
        <f t="shared" si="10"/>
        <v>183</v>
      </c>
      <c r="AG88">
        <f t="shared" si="11"/>
        <v>0.43</v>
      </c>
      <c r="AH88">
        <f t="shared" si="12"/>
        <v>0.53</v>
      </c>
      <c r="AI88">
        <f t="shared" si="13"/>
        <v>0.87</v>
      </c>
      <c r="AJ88">
        <f t="shared" si="14"/>
        <v>0.72399999999999998</v>
      </c>
    </row>
    <row r="89" spans="1:36" x14ac:dyDescent="0.3">
      <c r="A89">
        <v>6.18</v>
      </c>
      <c r="B89" t="s">
        <v>353</v>
      </c>
      <c r="C89">
        <v>1.51</v>
      </c>
      <c r="D89">
        <v>1.24</v>
      </c>
      <c r="E89">
        <v>-0.45</v>
      </c>
      <c r="F89">
        <v>4.68</v>
      </c>
      <c r="G89">
        <v>1.1599999999999999</v>
      </c>
      <c r="H89">
        <v>3.31</v>
      </c>
      <c r="I89">
        <v>1.47</v>
      </c>
      <c r="J89">
        <v>0.91</v>
      </c>
      <c r="K89">
        <v>3.67</v>
      </c>
      <c r="L89">
        <v>0.39</v>
      </c>
      <c r="M89">
        <v>-1.63</v>
      </c>
      <c r="N89">
        <v>6.18</v>
      </c>
      <c r="O89">
        <v>1.69</v>
      </c>
      <c r="P89">
        <v>5.61</v>
      </c>
      <c r="Q89">
        <v>-0.3</v>
      </c>
      <c r="R89">
        <v>3.75</v>
      </c>
      <c r="S89">
        <v>0.34</v>
      </c>
      <c r="T89">
        <v>0.08</v>
      </c>
      <c r="U89">
        <v>1.04</v>
      </c>
      <c r="V89">
        <v>0.06</v>
      </c>
      <c r="W89">
        <v>-3.63</v>
      </c>
      <c r="X89">
        <v>0.87</v>
      </c>
      <c r="Y89">
        <v>3.64</v>
      </c>
      <c r="Z89">
        <v>22</v>
      </c>
      <c r="AA89">
        <v>0.56999999999999895</v>
      </c>
      <c r="AB89">
        <v>4</v>
      </c>
      <c r="AC89">
        <v>20</v>
      </c>
      <c r="AD89">
        <v>59</v>
      </c>
      <c r="AE89">
        <v>88</v>
      </c>
      <c r="AF89">
        <f t="shared" si="10"/>
        <v>167</v>
      </c>
      <c r="AG89">
        <f t="shared" si="11"/>
        <v>0.2</v>
      </c>
      <c r="AH89">
        <f t="shared" si="12"/>
        <v>0.59</v>
      </c>
      <c r="AI89">
        <f t="shared" si="13"/>
        <v>0.88</v>
      </c>
      <c r="AJ89">
        <f t="shared" si="14"/>
        <v>0.72500000000000009</v>
      </c>
    </row>
    <row r="90" spans="1:36" x14ac:dyDescent="0.3">
      <c r="A90">
        <v>5.29</v>
      </c>
      <c r="B90" t="s">
        <v>363</v>
      </c>
      <c r="C90">
        <v>2.06</v>
      </c>
      <c r="D90">
        <v>2.31</v>
      </c>
      <c r="E90">
        <v>2.04</v>
      </c>
      <c r="F90">
        <v>0.09</v>
      </c>
      <c r="G90">
        <v>2.0099999999999998</v>
      </c>
      <c r="H90">
        <v>3.67</v>
      </c>
      <c r="I90">
        <v>2.98</v>
      </c>
      <c r="J90">
        <v>-3.16</v>
      </c>
      <c r="K90">
        <v>-1.19</v>
      </c>
      <c r="L90">
        <v>-0.51</v>
      </c>
      <c r="M90">
        <v>0.69</v>
      </c>
      <c r="N90">
        <v>5.29</v>
      </c>
      <c r="O90">
        <v>4.84</v>
      </c>
      <c r="P90">
        <v>3.82</v>
      </c>
      <c r="Q90">
        <v>-0.49</v>
      </c>
      <c r="R90">
        <v>2.08</v>
      </c>
      <c r="S90">
        <v>0.98</v>
      </c>
      <c r="T90">
        <v>1.21</v>
      </c>
      <c r="U90">
        <v>-6.84</v>
      </c>
      <c r="V90">
        <v>3.78</v>
      </c>
      <c r="W90">
        <v>1.06</v>
      </c>
      <c r="X90">
        <v>0.28999999999999998</v>
      </c>
      <c r="Y90">
        <v>1.0900000000000001</v>
      </c>
      <c r="Z90">
        <v>22</v>
      </c>
      <c r="AA90">
        <v>0.45</v>
      </c>
      <c r="AB90">
        <v>5</v>
      </c>
      <c r="AC90">
        <v>30</v>
      </c>
      <c r="AD90">
        <v>68</v>
      </c>
      <c r="AE90">
        <v>83</v>
      </c>
      <c r="AF90">
        <f t="shared" si="10"/>
        <v>181</v>
      </c>
      <c r="AG90">
        <f t="shared" si="11"/>
        <v>0.3</v>
      </c>
      <c r="AH90">
        <f t="shared" si="12"/>
        <v>0.68</v>
      </c>
      <c r="AI90">
        <f t="shared" si="13"/>
        <v>0.83</v>
      </c>
      <c r="AJ90">
        <f t="shared" si="14"/>
        <v>0.73199999999999998</v>
      </c>
    </row>
    <row r="91" spans="1:36" x14ac:dyDescent="0.3">
      <c r="A91">
        <v>6.25</v>
      </c>
      <c r="B91" t="s">
        <v>351</v>
      </c>
      <c r="C91">
        <v>3.64</v>
      </c>
      <c r="D91">
        <v>3.04</v>
      </c>
      <c r="E91">
        <v>3.16</v>
      </c>
      <c r="F91">
        <v>-0.92</v>
      </c>
      <c r="G91">
        <v>1.57</v>
      </c>
      <c r="H91">
        <v>4.04</v>
      </c>
      <c r="I91">
        <v>4.2</v>
      </c>
      <c r="J91">
        <v>0.82</v>
      </c>
      <c r="K91">
        <v>1.08</v>
      </c>
      <c r="L91">
        <v>1.1599999999999999</v>
      </c>
      <c r="M91">
        <v>-0.46</v>
      </c>
      <c r="N91">
        <v>6.25</v>
      </c>
      <c r="O91">
        <v>4.07</v>
      </c>
      <c r="P91">
        <v>5.62</v>
      </c>
      <c r="Q91">
        <v>1.71</v>
      </c>
      <c r="R91">
        <v>4.3099999999999996</v>
      </c>
      <c r="S91">
        <v>1.69</v>
      </c>
      <c r="T91">
        <v>2.48</v>
      </c>
      <c r="U91">
        <v>-6.49</v>
      </c>
      <c r="V91">
        <v>2.98</v>
      </c>
      <c r="W91">
        <v>0.46</v>
      </c>
      <c r="X91">
        <v>0.16</v>
      </c>
      <c r="Y91">
        <v>2.4700000000000002</v>
      </c>
      <c r="Z91">
        <v>22</v>
      </c>
      <c r="AA91">
        <v>0.63</v>
      </c>
      <c r="AB91">
        <v>3</v>
      </c>
      <c r="AC91">
        <v>18</v>
      </c>
      <c r="AD91">
        <v>55</v>
      </c>
      <c r="AE91">
        <v>93</v>
      </c>
      <c r="AF91">
        <f t="shared" si="10"/>
        <v>166</v>
      </c>
      <c r="AG91">
        <f t="shared" si="11"/>
        <v>0.18</v>
      </c>
      <c r="AH91">
        <f t="shared" si="12"/>
        <v>0.55000000000000004</v>
      </c>
      <c r="AI91">
        <f t="shared" si="13"/>
        <v>0.93</v>
      </c>
      <c r="AJ91">
        <f t="shared" si="14"/>
        <v>0.7410000000000001</v>
      </c>
    </row>
    <row r="92" spans="1:36" x14ac:dyDescent="0.3">
      <c r="A92">
        <v>3.55</v>
      </c>
      <c r="B92" t="s">
        <v>402</v>
      </c>
      <c r="C92">
        <v>0.94</v>
      </c>
      <c r="D92">
        <v>-0.18</v>
      </c>
      <c r="E92">
        <v>2.54</v>
      </c>
      <c r="F92">
        <v>3.47</v>
      </c>
      <c r="G92">
        <v>-0.22</v>
      </c>
      <c r="H92">
        <v>0.69</v>
      </c>
      <c r="I92">
        <v>0.71</v>
      </c>
      <c r="J92">
        <v>0.06</v>
      </c>
      <c r="K92">
        <v>1.93</v>
      </c>
      <c r="L92">
        <v>0.85</v>
      </c>
      <c r="M92">
        <v>2.94</v>
      </c>
      <c r="N92">
        <v>3.55</v>
      </c>
      <c r="O92">
        <v>2.5</v>
      </c>
      <c r="P92">
        <v>1.06</v>
      </c>
      <c r="Q92">
        <v>-1.41</v>
      </c>
      <c r="R92">
        <v>-0.56999999999999995</v>
      </c>
      <c r="S92">
        <v>0.85</v>
      </c>
      <c r="T92">
        <v>1.7</v>
      </c>
      <c r="U92">
        <v>-1.76</v>
      </c>
      <c r="V92">
        <v>1.45</v>
      </c>
      <c r="W92">
        <v>0.49</v>
      </c>
      <c r="X92">
        <v>-0.16</v>
      </c>
      <c r="Y92">
        <v>-4.78</v>
      </c>
      <c r="Z92">
        <v>22</v>
      </c>
      <c r="AA92">
        <v>7.9999999999999599E-2</v>
      </c>
      <c r="AB92">
        <v>7</v>
      </c>
      <c r="AC92">
        <v>69</v>
      </c>
      <c r="AD92">
        <v>96</v>
      </c>
      <c r="AE92">
        <v>68</v>
      </c>
      <c r="AF92">
        <f t="shared" si="10"/>
        <v>233</v>
      </c>
      <c r="AG92">
        <f t="shared" si="11"/>
        <v>0.69</v>
      </c>
      <c r="AH92">
        <f t="shared" si="12"/>
        <v>0.96</v>
      </c>
      <c r="AI92">
        <f t="shared" si="13"/>
        <v>0.68</v>
      </c>
      <c r="AJ92">
        <f t="shared" si="14"/>
        <v>0.76500000000000001</v>
      </c>
    </row>
    <row r="93" spans="1:36" x14ac:dyDescent="0.3">
      <c r="A93">
        <v>4.09</v>
      </c>
      <c r="B93" t="s">
        <v>391</v>
      </c>
      <c r="C93">
        <v>1.17</v>
      </c>
      <c r="D93">
        <v>0.01</v>
      </c>
      <c r="E93">
        <v>1.47</v>
      </c>
      <c r="F93">
        <v>3.24</v>
      </c>
      <c r="G93">
        <v>0.74</v>
      </c>
      <c r="H93">
        <v>0.96</v>
      </c>
      <c r="I93">
        <v>0.63</v>
      </c>
      <c r="J93">
        <v>1.51</v>
      </c>
      <c r="K93">
        <v>2.56</v>
      </c>
      <c r="L93">
        <v>-0.5</v>
      </c>
      <c r="M93">
        <v>-0.08</v>
      </c>
      <c r="N93">
        <v>4.09</v>
      </c>
      <c r="O93">
        <v>2.0499999999999998</v>
      </c>
      <c r="P93">
        <v>1.56</v>
      </c>
      <c r="Q93">
        <v>-1.06</v>
      </c>
      <c r="R93">
        <v>-1.1299999999999999</v>
      </c>
      <c r="S93">
        <v>2.4700000000000002</v>
      </c>
      <c r="T93">
        <v>0.25</v>
      </c>
      <c r="U93">
        <v>0</v>
      </c>
      <c r="V93">
        <v>4.07</v>
      </c>
      <c r="W93">
        <v>-2.2999999999999998</v>
      </c>
      <c r="X93">
        <v>-0.53</v>
      </c>
      <c r="Y93">
        <v>-0.79</v>
      </c>
      <c r="Z93">
        <v>22</v>
      </c>
      <c r="AA93">
        <v>1.9999999999999601E-2</v>
      </c>
      <c r="AB93">
        <v>7</v>
      </c>
      <c r="AC93">
        <v>58</v>
      </c>
      <c r="AD93">
        <v>99</v>
      </c>
      <c r="AE93">
        <v>69</v>
      </c>
      <c r="AF93">
        <f t="shared" si="10"/>
        <v>226</v>
      </c>
      <c r="AG93">
        <f t="shared" si="11"/>
        <v>0.57999999999999996</v>
      </c>
      <c r="AH93">
        <f t="shared" si="12"/>
        <v>0.99</v>
      </c>
      <c r="AI93">
        <f t="shared" si="13"/>
        <v>0.69</v>
      </c>
      <c r="AJ93">
        <f t="shared" si="14"/>
        <v>0.76899999999999991</v>
      </c>
    </row>
    <row r="94" spans="1:36" x14ac:dyDescent="0.3">
      <c r="A94">
        <v>4.63</v>
      </c>
      <c r="B94" t="s">
        <v>377</v>
      </c>
      <c r="C94">
        <v>2.54</v>
      </c>
      <c r="D94">
        <v>0.23</v>
      </c>
      <c r="E94">
        <v>2</v>
      </c>
      <c r="F94">
        <v>3.2</v>
      </c>
      <c r="G94">
        <v>1.87</v>
      </c>
      <c r="H94">
        <v>1.1499999999999999</v>
      </c>
      <c r="I94">
        <v>0.82</v>
      </c>
      <c r="J94">
        <v>-1.77</v>
      </c>
      <c r="K94">
        <v>2.5299999999999998</v>
      </c>
      <c r="L94">
        <v>2.13</v>
      </c>
      <c r="M94">
        <v>1.76</v>
      </c>
      <c r="N94">
        <v>4.63</v>
      </c>
      <c r="O94">
        <v>2.86</v>
      </c>
      <c r="P94">
        <v>1.5</v>
      </c>
      <c r="Q94">
        <v>-0.04</v>
      </c>
      <c r="R94">
        <v>4.05</v>
      </c>
      <c r="S94">
        <v>1.78</v>
      </c>
      <c r="T94">
        <v>2.04</v>
      </c>
      <c r="U94">
        <v>0.34</v>
      </c>
      <c r="V94">
        <v>3.3</v>
      </c>
      <c r="W94">
        <v>-0.67</v>
      </c>
      <c r="X94">
        <v>0.31</v>
      </c>
      <c r="Y94">
        <v>0.66</v>
      </c>
      <c r="Z94">
        <v>22</v>
      </c>
      <c r="AA94">
        <v>0.57999999999999996</v>
      </c>
      <c r="AB94">
        <v>3</v>
      </c>
      <c r="AC94">
        <v>44</v>
      </c>
      <c r="AD94">
        <v>58</v>
      </c>
      <c r="AE94">
        <v>94</v>
      </c>
      <c r="AF94">
        <f t="shared" si="10"/>
        <v>196</v>
      </c>
      <c r="AG94">
        <f t="shared" si="11"/>
        <v>0.44</v>
      </c>
      <c r="AH94">
        <f t="shared" si="12"/>
        <v>0.57999999999999996</v>
      </c>
      <c r="AI94">
        <f t="shared" si="13"/>
        <v>0.94</v>
      </c>
      <c r="AJ94">
        <f t="shared" si="14"/>
        <v>0.78199999999999992</v>
      </c>
    </row>
    <row r="95" spans="1:36" x14ac:dyDescent="0.3">
      <c r="A95">
        <v>2.91</v>
      </c>
      <c r="B95" t="s">
        <v>430</v>
      </c>
      <c r="C95">
        <v>1.75</v>
      </c>
      <c r="D95">
        <v>0.27</v>
      </c>
      <c r="E95">
        <v>2.1</v>
      </c>
      <c r="F95">
        <v>0.13</v>
      </c>
      <c r="G95">
        <v>-2.27</v>
      </c>
      <c r="H95">
        <v>1.4</v>
      </c>
      <c r="I95">
        <v>2.2400000000000002</v>
      </c>
      <c r="J95">
        <v>0.51</v>
      </c>
      <c r="K95">
        <v>0.32</v>
      </c>
      <c r="L95">
        <v>-0.05</v>
      </c>
      <c r="M95">
        <v>2.69</v>
      </c>
      <c r="N95">
        <v>2.91</v>
      </c>
      <c r="O95">
        <v>0.13</v>
      </c>
      <c r="P95">
        <v>0.76</v>
      </c>
      <c r="Q95">
        <v>-0.3</v>
      </c>
      <c r="R95">
        <v>-2.81</v>
      </c>
      <c r="S95">
        <v>0.94</v>
      </c>
      <c r="T95">
        <v>0.87</v>
      </c>
      <c r="U95">
        <v>-2.69</v>
      </c>
      <c r="V95">
        <v>1.03</v>
      </c>
      <c r="W95">
        <v>-0.96</v>
      </c>
      <c r="X95">
        <v>0.17</v>
      </c>
      <c r="Y95">
        <v>0.05</v>
      </c>
      <c r="Z95">
        <v>22</v>
      </c>
      <c r="AA95">
        <v>0.22</v>
      </c>
      <c r="AB95">
        <v>6</v>
      </c>
      <c r="AC95">
        <v>97</v>
      </c>
      <c r="AD95">
        <v>79</v>
      </c>
      <c r="AE95">
        <v>76</v>
      </c>
      <c r="AF95">
        <f t="shared" si="10"/>
        <v>252</v>
      </c>
      <c r="AG95">
        <f t="shared" si="11"/>
        <v>0.97</v>
      </c>
      <c r="AH95">
        <f t="shared" si="12"/>
        <v>0.79</v>
      </c>
      <c r="AI95">
        <f t="shared" si="13"/>
        <v>0.76</v>
      </c>
      <c r="AJ95">
        <f t="shared" si="14"/>
        <v>0.78999999999999992</v>
      </c>
    </row>
    <row r="96" spans="1:36" x14ac:dyDescent="0.3">
      <c r="A96">
        <v>2.85</v>
      </c>
      <c r="B96" t="s">
        <v>433</v>
      </c>
      <c r="C96">
        <v>0.44</v>
      </c>
      <c r="D96">
        <v>1.1299999999999999</v>
      </c>
      <c r="E96">
        <v>-1.63</v>
      </c>
      <c r="F96">
        <v>2.6</v>
      </c>
      <c r="G96">
        <v>1.37</v>
      </c>
      <c r="H96">
        <v>2.4700000000000002</v>
      </c>
      <c r="I96">
        <v>1.65</v>
      </c>
      <c r="J96">
        <v>0.66</v>
      </c>
      <c r="K96">
        <v>2.76</v>
      </c>
      <c r="L96">
        <v>0.22</v>
      </c>
      <c r="M96">
        <v>0.31</v>
      </c>
      <c r="N96">
        <v>2.85</v>
      </c>
      <c r="O96">
        <v>0.56999999999999995</v>
      </c>
      <c r="P96">
        <v>0.05</v>
      </c>
      <c r="Q96">
        <v>-0.16</v>
      </c>
      <c r="R96">
        <v>0.99</v>
      </c>
      <c r="S96">
        <v>0.01</v>
      </c>
      <c r="T96">
        <v>0.65</v>
      </c>
      <c r="U96">
        <v>-0.11</v>
      </c>
      <c r="V96">
        <v>1.78</v>
      </c>
      <c r="W96">
        <v>-0.93</v>
      </c>
      <c r="X96">
        <v>-0.54</v>
      </c>
      <c r="Y96">
        <v>-0.49</v>
      </c>
      <c r="Z96">
        <v>22</v>
      </c>
      <c r="AA96">
        <v>9.0000000000000302E-2</v>
      </c>
      <c r="AB96">
        <v>6</v>
      </c>
      <c r="AC96">
        <v>100</v>
      </c>
      <c r="AD96">
        <v>93</v>
      </c>
      <c r="AE96">
        <v>77</v>
      </c>
      <c r="AF96">
        <f t="shared" si="10"/>
        <v>270</v>
      </c>
      <c r="AG96">
        <f t="shared" si="11"/>
        <v>1</v>
      </c>
      <c r="AH96">
        <f t="shared" si="12"/>
        <v>0.93</v>
      </c>
      <c r="AI96">
        <f t="shared" si="13"/>
        <v>0.77</v>
      </c>
      <c r="AJ96">
        <f t="shared" si="14"/>
        <v>0.84099999999999997</v>
      </c>
    </row>
    <row r="97" spans="1:36" x14ac:dyDescent="0.3">
      <c r="A97">
        <v>3.22</v>
      </c>
      <c r="B97" t="s">
        <v>415</v>
      </c>
      <c r="C97">
        <v>1.27</v>
      </c>
      <c r="D97">
        <v>-1.93</v>
      </c>
      <c r="E97">
        <v>0.7</v>
      </c>
      <c r="F97">
        <v>-1.02</v>
      </c>
      <c r="G97">
        <v>0.4</v>
      </c>
      <c r="H97">
        <v>0.73</v>
      </c>
      <c r="I97">
        <v>1.67</v>
      </c>
      <c r="J97">
        <v>0.05</v>
      </c>
      <c r="K97">
        <v>1.03</v>
      </c>
      <c r="L97">
        <v>0.22</v>
      </c>
      <c r="M97">
        <v>0.33</v>
      </c>
      <c r="N97">
        <v>3.22</v>
      </c>
      <c r="O97">
        <v>2.19</v>
      </c>
      <c r="P97">
        <v>3.01</v>
      </c>
      <c r="Q97">
        <v>0.47</v>
      </c>
      <c r="R97">
        <v>0.39</v>
      </c>
      <c r="S97">
        <v>-0.1</v>
      </c>
      <c r="T97">
        <v>0.81</v>
      </c>
      <c r="U97">
        <v>-8.8699999999999992</v>
      </c>
      <c r="V97">
        <v>2.4700000000000002</v>
      </c>
      <c r="W97">
        <v>0.48</v>
      </c>
      <c r="X97">
        <v>0.02</v>
      </c>
      <c r="Y97">
        <v>0.54</v>
      </c>
      <c r="Z97">
        <v>22</v>
      </c>
      <c r="AA97">
        <v>0.21</v>
      </c>
      <c r="AB97">
        <v>4</v>
      </c>
      <c r="AC97">
        <v>82</v>
      </c>
      <c r="AD97">
        <v>80</v>
      </c>
      <c r="AE97">
        <v>89</v>
      </c>
      <c r="AF97">
        <f t="shared" si="10"/>
        <v>251</v>
      </c>
      <c r="AG97">
        <f t="shared" si="11"/>
        <v>0.82</v>
      </c>
      <c r="AH97">
        <f t="shared" si="12"/>
        <v>0.8</v>
      </c>
      <c r="AI97">
        <f t="shared" si="13"/>
        <v>0.89</v>
      </c>
      <c r="AJ97">
        <f t="shared" si="14"/>
        <v>0.85600000000000009</v>
      </c>
    </row>
    <row r="98" spans="1:36" x14ac:dyDescent="0.3">
      <c r="A98">
        <v>2.96</v>
      </c>
      <c r="B98" t="s">
        <v>427</v>
      </c>
      <c r="C98">
        <v>-0.61</v>
      </c>
      <c r="D98">
        <v>0.55000000000000004</v>
      </c>
      <c r="E98">
        <v>2.48</v>
      </c>
      <c r="F98">
        <v>1.9</v>
      </c>
      <c r="G98">
        <v>2.0499999999999998</v>
      </c>
      <c r="H98">
        <v>0.18</v>
      </c>
      <c r="I98">
        <v>1.19</v>
      </c>
      <c r="J98">
        <v>-7.21</v>
      </c>
      <c r="K98">
        <v>0.34</v>
      </c>
      <c r="L98">
        <v>0.95</v>
      </c>
      <c r="M98">
        <v>1.46</v>
      </c>
      <c r="N98">
        <v>2.96</v>
      </c>
      <c r="O98">
        <v>2.09</v>
      </c>
      <c r="P98">
        <v>0.71</v>
      </c>
      <c r="Q98">
        <v>1.1200000000000001</v>
      </c>
      <c r="R98">
        <v>0.66</v>
      </c>
      <c r="S98">
        <v>-0.63</v>
      </c>
      <c r="T98">
        <v>1.38</v>
      </c>
      <c r="U98">
        <v>0.21</v>
      </c>
      <c r="V98">
        <v>1.2</v>
      </c>
      <c r="W98">
        <v>2.4500000000000002</v>
      </c>
      <c r="X98">
        <v>1.3</v>
      </c>
      <c r="Y98">
        <v>0.83</v>
      </c>
      <c r="Z98">
        <v>22</v>
      </c>
      <c r="AA98">
        <v>0.48</v>
      </c>
      <c r="AB98">
        <v>3</v>
      </c>
      <c r="AC98">
        <v>94</v>
      </c>
      <c r="AD98">
        <v>66</v>
      </c>
      <c r="AE98">
        <v>95</v>
      </c>
      <c r="AF98">
        <f t="shared" ref="AF98:AF101" si="15">AC98+AD98+AE98</f>
        <v>255</v>
      </c>
      <c r="AG98">
        <f t="shared" si="11"/>
        <v>0.94</v>
      </c>
      <c r="AH98">
        <f t="shared" si="12"/>
        <v>0.66</v>
      </c>
      <c r="AI98">
        <f t="shared" si="13"/>
        <v>0.95</v>
      </c>
      <c r="AJ98">
        <f t="shared" ref="AJ98:AJ101" si="16">(AG98*0.1)+(AH98*0.3)+(AI98*0.6)</f>
        <v>0.86199999999999999</v>
      </c>
    </row>
    <row r="99" spans="1:36" x14ac:dyDescent="0.3">
      <c r="A99">
        <v>3.66</v>
      </c>
      <c r="B99" t="s">
        <v>397</v>
      </c>
      <c r="C99">
        <v>1.74</v>
      </c>
      <c r="D99">
        <v>0.01</v>
      </c>
      <c r="E99">
        <v>1.78</v>
      </c>
      <c r="F99">
        <v>2.5</v>
      </c>
      <c r="G99">
        <v>3.15</v>
      </c>
      <c r="H99">
        <v>1.85</v>
      </c>
      <c r="I99">
        <v>2.27</v>
      </c>
      <c r="J99">
        <v>0.71</v>
      </c>
      <c r="K99">
        <v>2.56</v>
      </c>
      <c r="L99">
        <v>-2.04</v>
      </c>
      <c r="M99">
        <v>0.34</v>
      </c>
      <c r="N99">
        <v>3.66</v>
      </c>
      <c r="O99">
        <v>-1.76</v>
      </c>
      <c r="P99">
        <v>-2.5099999999999998</v>
      </c>
      <c r="Q99">
        <v>1.31</v>
      </c>
      <c r="R99">
        <v>1.08</v>
      </c>
      <c r="S99">
        <v>1.1100000000000001</v>
      </c>
      <c r="T99">
        <v>3.31</v>
      </c>
      <c r="U99">
        <v>2.42</v>
      </c>
      <c r="V99">
        <v>2.38</v>
      </c>
      <c r="W99">
        <v>1.24</v>
      </c>
      <c r="X99">
        <v>2.27</v>
      </c>
      <c r="Y99">
        <v>1.1299999999999999</v>
      </c>
      <c r="Z99">
        <v>22</v>
      </c>
      <c r="AA99">
        <v>0.35</v>
      </c>
      <c r="AB99">
        <v>3</v>
      </c>
      <c r="AC99">
        <v>64</v>
      </c>
      <c r="AD99">
        <v>74</v>
      </c>
      <c r="AE99">
        <v>96</v>
      </c>
      <c r="AF99">
        <f t="shared" si="15"/>
        <v>234</v>
      </c>
      <c r="AG99">
        <f t="shared" si="11"/>
        <v>0.64</v>
      </c>
      <c r="AH99">
        <f t="shared" si="12"/>
        <v>0.74</v>
      </c>
      <c r="AI99">
        <f t="shared" si="13"/>
        <v>0.96</v>
      </c>
      <c r="AJ99">
        <f t="shared" si="16"/>
        <v>0.86199999999999999</v>
      </c>
    </row>
    <row r="100" spans="1:36" x14ac:dyDescent="0.3">
      <c r="A100">
        <v>3.59</v>
      </c>
      <c r="B100" t="s">
        <v>401</v>
      </c>
      <c r="C100">
        <v>1.07</v>
      </c>
      <c r="D100">
        <v>0.81</v>
      </c>
      <c r="E100">
        <v>0.43</v>
      </c>
      <c r="F100">
        <v>0.42</v>
      </c>
      <c r="G100">
        <v>0.39</v>
      </c>
      <c r="H100">
        <v>0.69</v>
      </c>
      <c r="I100">
        <v>1.33</v>
      </c>
      <c r="J100">
        <v>0</v>
      </c>
      <c r="K100">
        <v>0.62</v>
      </c>
      <c r="L100">
        <v>0.38</v>
      </c>
      <c r="M100">
        <v>0.19</v>
      </c>
      <c r="N100">
        <v>3.59</v>
      </c>
      <c r="O100">
        <v>1.79</v>
      </c>
      <c r="P100">
        <v>3.46</v>
      </c>
      <c r="Q100">
        <v>0.22</v>
      </c>
      <c r="R100">
        <v>0.24</v>
      </c>
      <c r="S100">
        <v>0.18</v>
      </c>
      <c r="T100">
        <v>0.4</v>
      </c>
      <c r="U100">
        <v>-7.7</v>
      </c>
      <c r="V100">
        <v>2.66</v>
      </c>
      <c r="W100">
        <v>0</v>
      </c>
      <c r="X100">
        <v>0.1</v>
      </c>
      <c r="Y100">
        <v>0.45</v>
      </c>
      <c r="Z100">
        <v>22</v>
      </c>
      <c r="AA100">
        <v>0.13</v>
      </c>
      <c r="AB100">
        <v>1</v>
      </c>
      <c r="AC100">
        <v>68</v>
      </c>
      <c r="AD100">
        <v>89</v>
      </c>
      <c r="AE100">
        <v>99</v>
      </c>
      <c r="AF100">
        <f t="shared" si="15"/>
        <v>256</v>
      </c>
      <c r="AG100">
        <f t="shared" si="11"/>
        <v>0.68</v>
      </c>
      <c r="AH100">
        <f t="shared" si="12"/>
        <v>0.89</v>
      </c>
      <c r="AI100">
        <f t="shared" si="13"/>
        <v>0.99</v>
      </c>
      <c r="AJ100">
        <f t="shared" si="16"/>
        <v>0.92900000000000005</v>
      </c>
    </row>
    <row r="101" spans="1:36" x14ac:dyDescent="0.3">
      <c r="A101">
        <v>3.32</v>
      </c>
      <c r="B101" t="s">
        <v>411</v>
      </c>
      <c r="C101">
        <v>1.61</v>
      </c>
      <c r="D101">
        <v>1.22</v>
      </c>
      <c r="E101">
        <v>0.09</v>
      </c>
      <c r="F101">
        <v>3.21</v>
      </c>
      <c r="G101">
        <v>0.49</v>
      </c>
      <c r="H101">
        <v>1.72</v>
      </c>
      <c r="I101">
        <v>0.86</v>
      </c>
      <c r="J101">
        <v>-0.79</v>
      </c>
      <c r="K101">
        <v>1.1000000000000001</v>
      </c>
      <c r="L101">
        <v>2.0499999999999998</v>
      </c>
      <c r="M101">
        <v>1.57</v>
      </c>
      <c r="N101">
        <v>3.32</v>
      </c>
      <c r="O101">
        <v>2.78</v>
      </c>
      <c r="P101">
        <v>2.23</v>
      </c>
      <c r="Q101">
        <v>0.72</v>
      </c>
      <c r="R101">
        <v>1.49</v>
      </c>
      <c r="S101">
        <v>0.25</v>
      </c>
      <c r="T101">
        <v>0.67</v>
      </c>
      <c r="U101">
        <v>0.28999999999999998</v>
      </c>
      <c r="V101">
        <v>1.3</v>
      </c>
      <c r="W101">
        <v>2.21</v>
      </c>
      <c r="X101">
        <v>2.23</v>
      </c>
      <c r="Y101">
        <v>1.53</v>
      </c>
      <c r="Z101">
        <v>22</v>
      </c>
      <c r="AA101">
        <v>0.11</v>
      </c>
      <c r="AB101">
        <v>1</v>
      </c>
      <c r="AC101">
        <v>78</v>
      </c>
      <c r="AD101">
        <v>91</v>
      </c>
      <c r="AE101">
        <v>100</v>
      </c>
      <c r="AF101">
        <f t="shared" si="15"/>
        <v>269</v>
      </c>
      <c r="AG101">
        <f t="shared" si="11"/>
        <v>0.78</v>
      </c>
      <c r="AH101">
        <f t="shared" si="12"/>
        <v>0.91</v>
      </c>
      <c r="AI101">
        <f t="shared" si="13"/>
        <v>1</v>
      </c>
      <c r="AJ101">
        <f t="shared" si="16"/>
        <v>0.95100000000000007</v>
      </c>
    </row>
  </sheetData>
  <sortState ref="A2:AJ101">
    <sortCondition ref="AJ2:AJ10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01"/>
  <sheetViews>
    <sheetView workbookViewId="0">
      <selection activeCell="B2" sqref="A1:AJ101"/>
    </sheetView>
  </sheetViews>
  <sheetFormatPr defaultRowHeight="14.4" x14ac:dyDescent="0.3"/>
  <cols>
    <col min="1" max="1" width="32.44140625" bestFit="1" customWidth="1"/>
    <col min="2" max="2" width="11" bestFit="1" customWidth="1"/>
    <col min="3" max="5" width="5.6640625" bestFit="1" customWidth="1"/>
    <col min="6" max="6" width="6.6640625" bestFit="1" customWidth="1"/>
    <col min="7" max="7" width="6.109375" bestFit="1" customWidth="1"/>
    <col min="8" max="8" width="5.6640625" bestFit="1" customWidth="1"/>
    <col min="9" max="9" width="5.88671875" bestFit="1" customWidth="1"/>
    <col min="10" max="10" width="6.6640625" bestFit="1" customWidth="1"/>
    <col min="11" max="16" width="5.6640625" bestFit="1" customWidth="1"/>
    <col min="17" max="17" width="6" bestFit="1" customWidth="1"/>
    <col min="18" max="18" width="6.6640625" bestFit="1" customWidth="1"/>
    <col min="19" max="19" width="5.88671875" bestFit="1" customWidth="1"/>
    <col min="20" max="20" width="5.6640625" bestFit="1" customWidth="1"/>
    <col min="21" max="21" width="6.6640625" bestFit="1" customWidth="1"/>
    <col min="22" max="23" width="5.6640625" bestFit="1" customWidth="1"/>
    <col min="24" max="24" width="6" bestFit="1" customWidth="1"/>
    <col min="25" max="25" width="5.6640625" bestFit="1" customWidth="1"/>
    <col min="26" max="26" width="6" bestFit="1" customWidth="1"/>
    <col min="27" max="27" width="5" bestFit="1" customWidth="1"/>
    <col min="28" max="28" width="4.33203125" bestFit="1" customWidth="1"/>
  </cols>
  <sheetData>
    <row r="1" spans="1:36" x14ac:dyDescent="0.3">
      <c r="A1" t="s">
        <v>43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28</v>
      </c>
      <c r="AD1" t="s">
        <v>229</v>
      </c>
      <c r="AE1" t="s">
        <v>230</v>
      </c>
      <c r="AF1" t="s">
        <v>231</v>
      </c>
      <c r="AG1" t="s">
        <v>839</v>
      </c>
      <c r="AH1" t="s">
        <v>838</v>
      </c>
      <c r="AI1" t="s">
        <v>840</v>
      </c>
      <c r="AJ1" t="s">
        <v>841</v>
      </c>
    </row>
    <row r="2" spans="1:36" x14ac:dyDescent="0.3">
      <c r="A2">
        <v>3.28</v>
      </c>
      <c r="B2" t="s">
        <v>497</v>
      </c>
      <c r="C2">
        <v>-4.87</v>
      </c>
      <c r="D2">
        <v>-1.81</v>
      </c>
      <c r="E2">
        <v>1.34</v>
      </c>
      <c r="F2">
        <v>-11.13</v>
      </c>
      <c r="G2">
        <v>-2.36</v>
      </c>
      <c r="H2">
        <v>-7.38</v>
      </c>
      <c r="I2">
        <v>-5.41</v>
      </c>
      <c r="J2">
        <v>-8.73</v>
      </c>
      <c r="K2">
        <v>-4.6399999999999997</v>
      </c>
      <c r="L2">
        <v>-2.9</v>
      </c>
      <c r="M2">
        <v>-0.45</v>
      </c>
      <c r="N2">
        <v>-1.76</v>
      </c>
      <c r="O2">
        <v>3.28</v>
      </c>
      <c r="P2">
        <v>-0.1</v>
      </c>
      <c r="Q2">
        <v>-2.13</v>
      </c>
      <c r="R2">
        <v>-10.88</v>
      </c>
      <c r="S2">
        <v>-0.19</v>
      </c>
      <c r="T2">
        <v>-4.63</v>
      </c>
      <c r="U2">
        <v>0.64</v>
      </c>
      <c r="V2">
        <v>-4.07</v>
      </c>
      <c r="W2">
        <v>-0.62</v>
      </c>
      <c r="X2">
        <v>-4.03</v>
      </c>
      <c r="Y2">
        <v>0.27</v>
      </c>
      <c r="Z2">
        <v>22</v>
      </c>
      <c r="AA2">
        <v>1.94</v>
      </c>
      <c r="AB2">
        <v>19</v>
      </c>
      <c r="AC2">
        <v>63</v>
      </c>
      <c r="AD2">
        <v>11</v>
      </c>
      <c r="AE2">
        <v>1</v>
      </c>
      <c r="AF2">
        <f t="shared" ref="AF2:AF33" si="0">AC2+AD2+AE2</f>
        <v>75</v>
      </c>
      <c r="AG2">
        <f t="shared" ref="AG2:AG33" si="1">AC2/100</f>
        <v>0.63</v>
      </c>
      <c r="AH2">
        <f t="shared" ref="AH2:AH33" si="2">AD2/100</f>
        <v>0.11</v>
      </c>
      <c r="AI2">
        <f t="shared" ref="AI2:AI33" si="3">AE2/100</f>
        <v>0.01</v>
      </c>
      <c r="AJ2">
        <f t="shared" ref="AJ2:AJ33" si="4">(AG2*0.1)+(AH2*0.3)+(AI2*0.6)</f>
        <v>0.10200000000000001</v>
      </c>
    </row>
    <row r="3" spans="1:36" x14ac:dyDescent="0.3">
      <c r="A3">
        <v>5.65</v>
      </c>
      <c r="B3" t="s">
        <v>461</v>
      </c>
      <c r="C3">
        <v>-1.58</v>
      </c>
      <c r="D3">
        <v>-1.33</v>
      </c>
      <c r="E3">
        <v>-4.54</v>
      </c>
      <c r="F3">
        <v>-3.12</v>
      </c>
      <c r="G3">
        <v>-2.83</v>
      </c>
      <c r="H3">
        <v>-1.85</v>
      </c>
      <c r="I3">
        <v>-4.43</v>
      </c>
      <c r="J3">
        <v>-3.19</v>
      </c>
      <c r="K3">
        <v>-3.87</v>
      </c>
      <c r="L3">
        <v>1.18</v>
      </c>
      <c r="M3">
        <v>1.24</v>
      </c>
      <c r="N3">
        <v>0.1</v>
      </c>
      <c r="O3">
        <v>5.65</v>
      </c>
      <c r="P3">
        <v>2.34</v>
      </c>
      <c r="Q3">
        <v>-0.64</v>
      </c>
      <c r="R3">
        <v>-5.97</v>
      </c>
      <c r="S3">
        <v>-3</v>
      </c>
      <c r="T3">
        <v>-2.25</v>
      </c>
      <c r="U3">
        <v>-3.39</v>
      </c>
      <c r="V3">
        <v>-1.75</v>
      </c>
      <c r="W3">
        <v>3.37</v>
      </c>
      <c r="X3">
        <v>1.33</v>
      </c>
      <c r="Y3">
        <v>-0.84</v>
      </c>
      <c r="Z3">
        <v>22</v>
      </c>
      <c r="AA3">
        <v>2.2799999999999998</v>
      </c>
      <c r="AB3">
        <v>16</v>
      </c>
      <c r="AC3">
        <v>27</v>
      </c>
      <c r="AD3">
        <v>9</v>
      </c>
      <c r="AE3">
        <v>9</v>
      </c>
      <c r="AF3">
        <f t="shared" si="0"/>
        <v>45</v>
      </c>
      <c r="AG3">
        <f t="shared" si="1"/>
        <v>0.27</v>
      </c>
      <c r="AH3">
        <f t="shared" si="2"/>
        <v>0.09</v>
      </c>
      <c r="AI3">
        <f t="shared" si="3"/>
        <v>0.09</v>
      </c>
      <c r="AJ3">
        <f t="shared" si="4"/>
        <v>0.10800000000000001</v>
      </c>
    </row>
    <row r="4" spans="1:36" x14ac:dyDescent="0.3">
      <c r="A4">
        <v>6.08</v>
      </c>
      <c r="B4" t="s">
        <v>453</v>
      </c>
      <c r="C4">
        <v>2.78</v>
      </c>
      <c r="D4">
        <v>-6.27</v>
      </c>
      <c r="E4">
        <v>-6.76</v>
      </c>
      <c r="F4">
        <v>-1.35</v>
      </c>
      <c r="G4">
        <v>-1.2</v>
      </c>
      <c r="H4">
        <v>0.02</v>
      </c>
      <c r="I4">
        <v>-1.6</v>
      </c>
      <c r="J4">
        <v>-5.99</v>
      </c>
      <c r="K4">
        <v>0.77</v>
      </c>
      <c r="L4">
        <v>-3.98</v>
      </c>
      <c r="M4">
        <v>1.26</v>
      </c>
      <c r="N4">
        <v>-1.91</v>
      </c>
      <c r="O4">
        <v>6.08</v>
      </c>
      <c r="P4">
        <v>-1.84</v>
      </c>
      <c r="Q4">
        <v>0.68</v>
      </c>
      <c r="R4">
        <v>0.69</v>
      </c>
      <c r="S4">
        <v>-1.29</v>
      </c>
      <c r="T4">
        <v>-0.75</v>
      </c>
      <c r="U4">
        <v>-6.11</v>
      </c>
      <c r="V4">
        <v>2.2000000000000002</v>
      </c>
      <c r="W4">
        <v>-2.19</v>
      </c>
      <c r="X4">
        <v>-0.73</v>
      </c>
      <c r="Y4">
        <v>2.14</v>
      </c>
      <c r="Z4">
        <v>22</v>
      </c>
      <c r="AA4">
        <v>3.3</v>
      </c>
      <c r="AB4">
        <v>14</v>
      </c>
      <c r="AC4">
        <v>19</v>
      </c>
      <c r="AD4">
        <v>3</v>
      </c>
      <c r="AE4">
        <v>17</v>
      </c>
      <c r="AF4">
        <f t="shared" si="0"/>
        <v>39</v>
      </c>
      <c r="AG4">
        <f t="shared" si="1"/>
        <v>0.19</v>
      </c>
      <c r="AH4">
        <f t="shared" si="2"/>
        <v>0.03</v>
      </c>
      <c r="AI4">
        <f t="shared" si="3"/>
        <v>0.17</v>
      </c>
      <c r="AJ4">
        <f t="shared" si="4"/>
        <v>0.13</v>
      </c>
    </row>
    <row r="5" spans="1:36" x14ac:dyDescent="0.3">
      <c r="A5">
        <v>2.2799999999999998</v>
      </c>
      <c r="B5" t="s">
        <v>524</v>
      </c>
      <c r="C5">
        <v>-2.27</v>
      </c>
      <c r="D5">
        <v>-1.66</v>
      </c>
      <c r="E5">
        <v>-4.74</v>
      </c>
      <c r="F5">
        <v>-0.77</v>
      </c>
      <c r="G5">
        <v>-1.81</v>
      </c>
      <c r="H5">
        <v>-0.49</v>
      </c>
      <c r="I5">
        <v>-3.14</v>
      </c>
      <c r="J5">
        <v>-1.21</v>
      </c>
      <c r="K5">
        <v>-0.63</v>
      </c>
      <c r="L5">
        <v>-1.63</v>
      </c>
      <c r="M5">
        <v>-2.42</v>
      </c>
      <c r="N5">
        <v>0.62</v>
      </c>
      <c r="O5">
        <v>2.2799999999999998</v>
      </c>
      <c r="P5">
        <v>0.14000000000000001</v>
      </c>
      <c r="Q5">
        <v>0.38</v>
      </c>
      <c r="R5">
        <v>-0.27</v>
      </c>
      <c r="S5">
        <v>-1.49</v>
      </c>
      <c r="T5">
        <v>-2.72</v>
      </c>
      <c r="U5">
        <v>-0.01</v>
      </c>
      <c r="V5">
        <v>-0.44</v>
      </c>
      <c r="W5">
        <v>-2.21</v>
      </c>
      <c r="X5">
        <v>-1.63</v>
      </c>
      <c r="Y5">
        <v>0.22</v>
      </c>
      <c r="Z5">
        <v>22</v>
      </c>
      <c r="AA5">
        <v>1.66</v>
      </c>
      <c r="AB5">
        <v>18</v>
      </c>
      <c r="AC5">
        <v>90</v>
      </c>
      <c r="AD5">
        <v>14</v>
      </c>
      <c r="AE5">
        <v>3</v>
      </c>
      <c r="AF5">
        <f t="shared" si="0"/>
        <v>107</v>
      </c>
      <c r="AG5">
        <f t="shared" si="1"/>
        <v>0.9</v>
      </c>
      <c r="AH5">
        <f t="shared" si="2"/>
        <v>0.14000000000000001</v>
      </c>
      <c r="AI5">
        <f t="shared" si="3"/>
        <v>0.03</v>
      </c>
      <c r="AJ5">
        <f t="shared" si="4"/>
        <v>0.15</v>
      </c>
    </row>
    <row r="6" spans="1:36" x14ac:dyDescent="0.3">
      <c r="A6">
        <v>3.19</v>
      </c>
      <c r="B6" t="s">
        <v>499</v>
      </c>
      <c r="C6">
        <v>-1.19</v>
      </c>
      <c r="D6">
        <v>1.29</v>
      </c>
      <c r="E6">
        <v>-2.31</v>
      </c>
      <c r="F6">
        <v>-3.66</v>
      </c>
      <c r="G6">
        <v>-0.6</v>
      </c>
      <c r="H6">
        <v>0.83</v>
      </c>
      <c r="I6">
        <v>-0.31</v>
      </c>
      <c r="J6">
        <v>-3.6</v>
      </c>
      <c r="K6">
        <v>-1.08</v>
      </c>
      <c r="L6">
        <v>-0.71</v>
      </c>
      <c r="M6">
        <v>-0.69</v>
      </c>
      <c r="N6">
        <v>-2.39</v>
      </c>
      <c r="O6">
        <v>3.19</v>
      </c>
      <c r="P6">
        <v>0.49</v>
      </c>
      <c r="Q6">
        <v>0.74</v>
      </c>
      <c r="R6">
        <v>-1.22</v>
      </c>
      <c r="S6">
        <v>0.77</v>
      </c>
      <c r="T6">
        <v>-1.3</v>
      </c>
      <c r="U6">
        <v>-1.89</v>
      </c>
      <c r="V6">
        <v>-0.18</v>
      </c>
      <c r="W6">
        <v>0.12</v>
      </c>
      <c r="X6">
        <v>-0.15</v>
      </c>
      <c r="Y6">
        <v>-1.76</v>
      </c>
      <c r="Z6">
        <v>22</v>
      </c>
      <c r="AA6">
        <v>1.9</v>
      </c>
      <c r="AB6">
        <v>16</v>
      </c>
      <c r="AC6">
        <v>65</v>
      </c>
      <c r="AD6">
        <v>12</v>
      </c>
      <c r="AE6">
        <v>10</v>
      </c>
      <c r="AF6">
        <f t="shared" si="0"/>
        <v>87</v>
      </c>
      <c r="AG6">
        <f t="shared" si="1"/>
        <v>0.65</v>
      </c>
      <c r="AH6">
        <f t="shared" si="2"/>
        <v>0.12</v>
      </c>
      <c r="AI6">
        <f t="shared" si="3"/>
        <v>0.1</v>
      </c>
      <c r="AJ6">
        <f t="shared" si="4"/>
        <v>0.161</v>
      </c>
    </row>
    <row r="7" spans="1:36" x14ac:dyDescent="0.3">
      <c r="A7">
        <v>3.69</v>
      </c>
      <c r="B7" t="s">
        <v>487</v>
      </c>
      <c r="C7">
        <v>-2.73</v>
      </c>
      <c r="D7">
        <v>-0.16</v>
      </c>
      <c r="E7">
        <v>-2.27</v>
      </c>
      <c r="F7">
        <v>-0.7</v>
      </c>
      <c r="G7">
        <v>-4.3099999999999996</v>
      </c>
      <c r="H7">
        <v>-3.06</v>
      </c>
      <c r="I7">
        <v>0.03</v>
      </c>
      <c r="J7">
        <v>-4.63</v>
      </c>
      <c r="K7">
        <v>-1.61</v>
      </c>
      <c r="L7">
        <v>-3.67</v>
      </c>
      <c r="M7">
        <v>-3.52</v>
      </c>
      <c r="N7">
        <v>-0.12</v>
      </c>
      <c r="O7">
        <v>3.69</v>
      </c>
      <c r="P7">
        <v>2.78</v>
      </c>
      <c r="Q7">
        <v>-3.57</v>
      </c>
      <c r="R7">
        <v>2.19</v>
      </c>
      <c r="S7">
        <v>-1.99</v>
      </c>
      <c r="T7">
        <v>-2.2400000000000002</v>
      </c>
      <c r="U7">
        <v>-0.01</v>
      </c>
      <c r="V7">
        <v>-1.89</v>
      </c>
      <c r="W7">
        <v>-0.48</v>
      </c>
      <c r="X7">
        <v>1.65</v>
      </c>
      <c r="Y7">
        <v>-2.0299999999999998</v>
      </c>
      <c r="Z7">
        <v>22</v>
      </c>
      <c r="AA7">
        <v>0.91</v>
      </c>
      <c r="AB7">
        <v>18</v>
      </c>
      <c r="AC7">
        <v>53</v>
      </c>
      <c r="AD7">
        <v>29</v>
      </c>
      <c r="AE7">
        <v>4</v>
      </c>
      <c r="AF7">
        <f t="shared" si="0"/>
        <v>86</v>
      </c>
      <c r="AG7">
        <f t="shared" si="1"/>
        <v>0.53</v>
      </c>
      <c r="AH7">
        <f t="shared" si="2"/>
        <v>0.28999999999999998</v>
      </c>
      <c r="AI7">
        <f t="shared" si="3"/>
        <v>0.04</v>
      </c>
      <c r="AJ7">
        <f t="shared" si="4"/>
        <v>0.16400000000000001</v>
      </c>
    </row>
    <row r="8" spans="1:36" x14ac:dyDescent="0.3">
      <c r="A8">
        <v>9.27</v>
      </c>
      <c r="B8" t="s">
        <v>436</v>
      </c>
      <c r="C8">
        <v>1.1100000000000001</v>
      </c>
      <c r="D8">
        <v>-0.6</v>
      </c>
      <c r="E8">
        <v>-0.28999999999999998</v>
      </c>
      <c r="F8">
        <v>-2.96</v>
      </c>
      <c r="G8">
        <v>-5.65</v>
      </c>
      <c r="H8">
        <v>3.37</v>
      </c>
      <c r="I8">
        <v>3.25</v>
      </c>
      <c r="J8">
        <v>-8.69</v>
      </c>
      <c r="K8">
        <v>2.3199999999999998</v>
      </c>
      <c r="L8">
        <v>-2.16</v>
      </c>
      <c r="M8">
        <v>0.24</v>
      </c>
      <c r="N8">
        <v>-1.56</v>
      </c>
      <c r="O8">
        <v>9.27</v>
      </c>
      <c r="P8">
        <v>2.36</v>
      </c>
      <c r="Q8">
        <v>3.19</v>
      </c>
      <c r="R8">
        <v>-11.23</v>
      </c>
      <c r="S8">
        <v>-0.52</v>
      </c>
      <c r="T8">
        <v>-5.17</v>
      </c>
      <c r="U8">
        <v>2.29</v>
      </c>
      <c r="V8">
        <v>-1.29</v>
      </c>
      <c r="W8">
        <v>-4.04</v>
      </c>
      <c r="X8">
        <v>6.42</v>
      </c>
      <c r="Y8">
        <v>1.98</v>
      </c>
      <c r="Z8">
        <v>22</v>
      </c>
      <c r="AA8">
        <v>2.85</v>
      </c>
      <c r="AB8">
        <v>12</v>
      </c>
      <c r="AC8">
        <v>2</v>
      </c>
      <c r="AD8">
        <v>6</v>
      </c>
      <c r="AE8">
        <v>25</v>
      </c>
      <c r="AF8">
        <f t="shared" si="0"/>
        <v>33</v>
      </c>
      <c r="AG8">
        <f t="shared" si="1"/>
        <v>0.02</v>
      </c>
      <c r="AH8">
        <f t="shared" si="2"/>
        <v>0.06</v>
      </c>
      <c r="AI8">
        <f t="shared" si="3"/>
        <v>0.25</v>
      </c>
      <c r="AJ8">
        <f t="shared" si="4"/>
        <v>0.16999999999999998</v>
      </c>
    </row>
    <row r="9" spans="1:36" x14ac:dyDescent="0.3">
      <c r="A9">
        <v>3.74</v>
      </c>
      <c r="B9" t="s">
        <v>486</v>
      </c>
      <c r="C9">
        <v>0.75</v>
      </c>
      <c r="D9">
        <v>-0.89</v>
      </c>
      <c r="E9">
        <v>-0.21</v>
      </c>
      <c r="F9">
        <v>-8.99</v>
      </c>
      <c r="G9">
        <v>0.88</v>
      </c>
      <c r="H9">
        <v>-3.02</v>
      </c>
      <c r="I9">
        <v>1.26</v>
      </c>
      <c r="J9">
        <v>-7.07</v>
      </c>
      <c r="K9">
        <v>-3.53</v>
      </c>
      <c r="L9">
        <v>-6.38</v>
      </c>
      <c r="M9">
        <v>-0.11</v>
      </c>
      <c r="N9">
        <v>-1.76</v>
      </c>
      <c r="O9">
        <v>3.74</v>
      </c>
      <c r="P9">
        <v>2.74</v>
      </c>
      <c r="Q9">
        <v>0.3</v>
      </c>
      <c r="R9">
        <v>-1.46</v>
      </c>
      <c r="S9">
        <v>2.4900000000000002</v>
      </c>
      <c r="T9">
        <v>-1.61</v>
      </c>
      <c r="U9">
        <v>-0.19</v>
      </c>
      <c r="V9">
        <v>-0.37</v>
      </c>
      <c r="W9">
        <v>-2.4300000000000002</v>
      </c>
      <c r="X9">
        <v>-0.28999999999999998</v>
      </c>
      <c r="Y9">
        <v>-0.88</v>
      </c>
      <c r="Z9">
        <v>22</v>
      </c>
      <c r="AA9">
        <v>1</v>
      </c>
      <c r="AB9">
        <v>16</v>
      </c>
      <c r="AC9">
        <v>52</v>
      </c>
      <c r="AD9">
        <v>27</v>
      </c>
      <c r="AE9">
        <v>11</v>
      </c>
      <c r="AF9">
        <f t="shared" si="0"/>
        <v>90</v>
      </c>
      <c r="AG9">
        <f t="shared" si="1"/>
        <v>0.52</v>
      </c>
      <c r="AH9">
        <f t="shared" si="2"/>
        <v>0.27</v>
      </c>
      <c r="AI9">
        <f t="shared" si="3"/>
        <v>0.11</v>
      </c>
      <c r="AJ9">
        <f t="shared" si="4"/>
        <v>0.19900000000000001</v>
      </c>
    </row>
    <row r="10" spans="1:36" x14ac:dyDescent="0.3">
      <c r="A10">
        <v>2.08</v>
      </c>
      <c r="B10" t="s">
        <v>529</v>
      </c>
      <c r="C10">
        <v>-1.68</v>
      </c>
      <c r="D10">
        <v>-0.68</v>
      </c>
      <c r="E10">
        <v>-5.34</v>
      </c>
      <c r="F10">
        <v>-1.77</v>
      </c>
      <c r="G10">
        <v>-2.1</v>
      </c>
      <c r="H10">
        <v>0.08</v>
      </c>
      <c r="I10">
        <v>-0.97</v>
      </c>
      <c r="J10">
        <v>-4.1900000000000004</v>
      </c>
      <c r="K10">
        <v>-7.24</v>
      </c>
      <c r="L10">
        <v>-6.54</v>
      </c>
      <c r="M10">
        <v>-3.26</v>
      </c>
      <c r="N10">
        <v>-3.37</v>
      </c>
      <c r="O10">
        <v>2.08</v>
      </c>
      <c r="P10">
        <v>0.83</v>
      </c>
      <c r="Q10">
        <v>0.53</v>
      </c>
      <c r="R10">
        <v>-4.6500000000000004</v>
      </c>
      <c r="S10">
        <v>-1.81</v>
      </c>
      <c r="T10">
        <v>-3.35</v>
      </c>
      <c r="U10">
        <v>-1.27</v>
      </c>
      <c r="V10">
        <v>0.14000000000000001</v>
      </c>
      <c r="W10">
        <v>-0.09</v>
      </c>
      <c r="X10">
        <v>0.35</v>
      </c>
      <c r="Y10">
        <v>-5.29</v>
      </c>
      <c r="Z10">
        <v>22</v>
      </c>
      <c r="AA10">
        <v>1.25</v>
      </c>
      <c r="AB10">
        <v>17</v>
      </c>
      <c r="AC10">
        <v>95</v>
      </c>
      <c r="AD10">
        <v>22</v>
      </c>
      <c r="AE10">
        <v>7</v>
      </c>
      <c r="AF10">
        <f t="shared" si="0"/>
        <v>124</v>
      </c>
      <c r="AG10">
        <f t="shared" si="1"/>
        <v>0.95</v>
      </c>
      <c r="AH10">
        <f t="shared" si="2"/>
        <v>0.22</v>
      </c>
      <c r="AI10">
        <f t="shared" si="3"/>
        <v>7.0000000000000007E-2</v>
      </c>
      <c r="AJ10">
        <f t="shared" si="4"/>
        <v>0.20300000000000001</v>
      </c>
    </row>
    <row r="11" spans="1:36" x14ac:dyDescent="0.3">
      <c r="A11">
        <v>7.96</v>
      </c>
      <c r="B11" t="s">
        <v>443</v>
      </c>
      <c r="C11">
        <v>-0.98</v>
      </c>
      <c r="D11">
        <v>-2.44</v>
      </c>
      <c r="E11">
        <v>3.76</v>
      </c>
      <c r="F11">
        <v>-3.97</v>
      </c>
      <c r="G11">
        <v>-3.49</v>
      </c>
      <c r="H11">
        <v>3.4</v>
      </c>
      <c r="I11">
        <v>0.94</v>
      </c>
      <c r="J11">
        <v>-4.67</v>
      </c>
      <c r="K11">
        <v>-3.23</v>
      </c>
      <c r="L11">
        <v>-2.48</v>
      </c>
      <c r="M11">
        <v>-5.55</v>
      </c>
      <c r="N11">
        <v>-4.63</v>
      </c>
      <c r="O11">
        <v>7.96</v>
      </c>
      <c r="P11">
        <v>7.07</v>
      </c>
      <c r="Q11">
        <v>2.85</v>
      </c>
      <c r="R11">
        <v>5.35</v>
      </c>
      <c r="S11">
        <v>-2.82</v>
      </c>
      <c r="T11">
        <v>-6.31</v>
      </c>
      <c r="U11">
        <v>4.71</v>
      </c>
      <c r="V11">
        <v>-0.01</v>
      </c>
      <c r="W11">
        <v>6.71</v>
      </c>
      <c r="X11">
        <v>-0.95</v>
      </c>
      <c r="Y11">
        <v>-0.28000000000000003</v>
      </c>
      <c r="Z11">
        <v>22</v>
      </c>
      <c r="AA11">
        <v>0.89</v>
      </c>
      <c r="AB11">
        <v>14</v>
      </c>
      <c r="AC11">
        <v>9</v>
      </c>
      <c r="AD11">
        <v>31</v>
      </c>
      <c r="AE11">
        <v>19</v>
      </c>
      <c r="AF11">
        <f t="shared" si="0"/>
        <v>59</v>
      </c>
      <c r="AG11">
        <f t="shared" si="1"/>
        <v>0.09</v>
      </c>
      <c r="AH11">
        <f t="shared" si="2"/>
        <v>0.31</v>
      </c>
      <c r="AI11">
        <f t="shared" si="3"/>
        <v>0.19</v>
      </c>
      <c r="AJ11">
        <f t="shared" si="4"/>
        <v>0.21599999999999997</v>
      </c>
    </row>
    <row r="12" spans="1:36" x14ac:dyDescent="0.3">
      <c r="A12">
        <v>4.2699999999999996</v>
      </c>
      <c r="B12" t="s">
        <v>476</v>
      </c>
      <c r="C12">
        <v>0.77</v>
      </c>
      <c r="D12">
        <v>-3.93</v>
      </c>
      <c r="E12">
        <v>-0.95</v>
      </c>
      <c r="F12">
        <v>-1.3</v>
      </c>
      <c r="G12">
        <v>-4.9800000000000004</v>
      </c>
      <c r="H12">
        <v>7.0000000000000007E-2</v>
      </c>
      <c r="I12">
        <v>-1.1000000000000001</v>
      </c>
      <c r="J12">
        <v>-6.46</v>
      </c>
      <c r="K12">
        <v>0.33</v>
      </c>
      <c r="L12">
        <v>0.18</v>
      </c>
      <c r="M12">
        <v>0.6</v>
      </c>
      <c r="N12">
        <v>1.71</v>
      </c>
      <c r="O12">
        <v>4.2699999999999996</v>
      </c>
      <c r="P12">
        <v>0.91</v>
      </c>
      <c r="Q12">
        <v>0.44</v>
      </c>
      <c r="R12">
        <v>0.31</v>
      </c>
      <c r="S12">
        <v>1.05</v>
      </c>
      <c r="T12">
        <v>-5.81</v>
      </c>
      <c r="U12">
        <v>-5.88</v>
      </c>
      <c r="V12">
        <v>-0.43</v>
      </c>
      <c r="W12">
        <v>-1.65</v>
      </c>
      <c r="X12">
        <v>-5.17</v>
      </c>
      <c r="Y12">
        <v>-2.36</v>
      </c>
      <c r="Z12">
        <v>22</v>
      </c>
      <c r="AA12">
        <v>2.56</v>
      </c>
      <c r="AB12">
        <v>12</v>
      </c>
      <c r="AC12">
        <v>42</v>
      </c>
      <c r="AD12">
        <v>7</v>
      </c>
      <c r="AE12">
        <v>26</v>
      </c>
      <c r="AF12">
        <f t="shared" si="0"/>
        <v>75</v>
      </c>
      <c r="AG12">
        <f t="shared" si="1"/>
        <v>0.42</v>
      </c>
      <c r="AH12">
        <f t="shared" si="2"/>
        <v>7.0000000000000007E-2</v>
      </c>
      <c r="AI12">
        <f t="shared" si="3"/>
        <v>0.26</v>
      </c>
      <c r="AJ12">
        <f t="shared" si="4"/>
        <v>0.219</v>
      </c>
    </row>
    <row r="13" spans="1:36" x14ac:dyDescent="0.3">
      <c r="A13">
        <v>3.46</v>
      </c>
      <c r="B13" t="s">
        <v>492</v>
      </c>
      <c r="C13">
        <v>2.75</v>
      </c>
      <c r="D13">
        <v>1.85</v>
      </c>
      <c r="E13">
        <v>1.43</v>
      </c>
      <c r="F13">
        <v>-7.61</v>
      </c>
      <c r="G13">
        <v>-4.2699999999999996</v>
      </c>
      <c r="H13">
        <v>-1.89</v>
      </c>
      <c r="I13">
        <v>1.86</v>
      </c>
      <c r="J13">
        <v>-8.1199999999999992</v>
      </c>
      <c r="K13">
        <v>-2.56</v>
      </c>
      <c r="L13">
        <v>-6.29</v>
      </c>
      <c r="M13">
        <v>-2.0099999999999998</v>
      </c>
      <c r="N13">
        <v>-2.81</v>
      </c>
      <c r="O13">
        <v>3.46</v>
      </c>
      <c r="P13">
        <v>-1.43</v>
      </c>
      <c r="Q13">
        <v>-3.38</v>
      </c>
      <c r="R13">
        <v>-1.67</v>
      </c>
      <c r="S13">
        <v>-0.88</v>
      </c>
      <c r="T13">
        <v>-3.73</v>
      </c>
      <c r="U13">
        <v>-2.58</v>
      </c>
      <c r="V13">
        <v>0.78</v>
      </c>
      <c r="W13">
        <v>-3.29</v>
      </c>
      <c r="X13">
        <v>-2.09</v>
      </c>
      <c r="Y13">
        <v>2.4</v>
      </c>
      <c r="Z13">
        <v>22</v>
      </c>
      <c r="AA13">
        <v>0.71</v>
      </c>
      <c r="AB13">
        <v>16</v>
      </c>
      <c r="AC13">
        <v>58</v>
      </c>
      <c r="AD13">
        <v>38</v>
      </c>
      <c r="AE13">
        <v>12</v>
      </c>
      <c r="AF13">
        <f t="shared" si="0"/>
        <v>108</v>
      </c>
      <c r="AG13">
        <f t="shared" si="1"/>
        <v>0.57999999999999996</v>
      </c>
      <c r="AH13">
        <f t="shared" si="2"/>
        <v>0.38</v>
      </c>
      <c r="AI13">
        <f t="shared" si="3"/>
        <v>0.12</v>
      </c>
      <c r="AJ13">
        <f t="shared" si="4"/>
        <v>0.24399999999999999</v>
      </c>
    </row>
    <row r="14" spans="1:36" x14ac:dyDescent="0.3">
      <c r="A14">
        <v>4.5199999999999996</v>
      </c>
      <c r="B14" t="s">
        <v>472</v>
      </c>
      <c r="C14">
        <v>-3.81</v>
      </c>
      <c r="D14">
        <v>-1.25</v>
      </c>
      <c r="E14">
        <v>-3.81</v>
      </c>
      <c r="F14">
        <v>1.07</v>
      </c>
      <c r="G14">
        <v>-3.54</v>
      </c>
      <c r="H14">
        <v>-1.41</v>
      </c>
      <c r="I14">
        <v>-1.19</v>
      </c>
      <c r="J14">
        <v>2.85</v>
      </c>
      <c r="K14">
        <v>3.38</v>
      </c>
      <c r="L14">
        <v>0.99</v>
      </c>
      <c r="M14">
        <v>-2.36</v>
      </c>
      <c r="N14">
        <v>1.69</v>
      </c>
      <c r="O14">
        <v>4.5199999999999996</v>
      </c>
      <c r="P14">
        <v>0.71</v>
      </c>
      <c r="Q14">
        <v>-0.82</v>
      </c>
      <c r="R14">
        <v>3.91</v>
      </c>
      <c r="S14">
        <v>-2.08</v>
      </c>
      <c r="T14">
        <v>-5.43</v>
      </c>
      <c r="U14">
        <v>-0.89</v>
      </c>
      <c r="V14">
        <v>-2.11</v>
      </c>
      <c r="W14">
        <v>-1.25</v>
      </c>
      <c r="X14">
        <v>-0.79</v>
      </c>
      <c r="Y14">
        <v>-3.33</v>
      </c>
      <c r="Z14">
        <v>22</v>
      </c>
      <c r="AA14">
        <v>0.60999999999999899</v>
      </c>
      <c r="AB14">
        <v>15</v>
      </c>
      <c r="AC14">
        <v>38</v>
      </c>
      <c r="AD14">
        <v>46</v>
      </c>
      <c r="AE14">
        <v>14</v>
      </c>
      <c r="AF14">
        <f t="shared" si="0"/>
        <v>98</v>
      </c>
      <c r="AG14">
        <f t="shared" si="1"/>
        <v>0.38</v>
      </c>
      <c r="AH14">
        <f t="shared" si="2"/>
        <v>0.46</v>
      </c>
      <c r="AI14">
        <f t="shared" si="3"/>
        <v>0.14000000000000001</v>
      </c>
      <c r="AJ14">
        <f t="shared" si="4"/>
        <v>0.26</v>
      </c>
    </row>
    <row r="15" spans="1:36" x14ac:dyDescent="0.3">
      <c r="A15">
        <v>3.12</v>
      </c>
      <c r="B15" t="s">
        <v>502</v>
      </c>
      <c r="C15">
        <v>1.17</v>
      </c>
      <c r="D15">
        <v>1.63</v>
      </c>
      <c r="E15">
        <v>2.1</v>
      </c>
      <c r="F15">
        <v>-4.99</v>
      </c>
      <c r="G15">
        <v>-0.85</v>
      </c>
      <c r="H15">
        <v>-3.48</v>
      </c>
      <c r="I15">
        <v>-0.42</v>
      </c>
      <c r="J15">
        <v>-2.15</v>
      </c>
      <c r="K15">
        <v>-1.41</v>
      </c>
      <c r="L15">
        <v>-1.82</v>
      </c>
      <c r="M15">
        <v>-0.85</v>
      </c>
      <c r="N15">
        <v>-2.61</v>
      </c>
      <c r="O15">
        <v>3.12</v>
      </c>
      <c r="P15">
        <v>1.57</v>
      </c>
      <c r="Q15">
        <v>2.14</v>
      </c>
      <c r="R15">
        <v>-3.3</v>
      </c>
      <c r="S15">
        <v>0.65</v>
      </c>
      <c r="T15">
        <v>-0.43</v>
      </c>
      <c r="U15">
        <v>1.01</v>
      </c>
      <c r="V15">
        <v>-0.39</v>
      </c>
      <c r="W15">
        <v>-0.47</v>
      </c>
      <c r="X15">
        <v>-0.76</v>
      </c>
      <c r="Y15">
        <v>0.82</v>
      </c>
      <c r="Z15">
        <v>22</v>
      </c>
      <c r="AA15">
        <v>0.98</v>
      </c>
      <c r="AB15">
        <v>14</v>
      </c>
      <c r="AC15">
        <v>68</v>
      </c>
      <c r="AD15">
        <v>28</v>
      </c>
      <c r="AE15">
        <v>18</v>
      </c>
      <c r="AF15">
        <f t="shared" si="0"/>
        <v>114</v>
      </c>
      <c r="AG15">
        <f t="shared" si="1"/>
        <v>0.68</v>
      </c>
      <c r="AH15">
        <f t="shared" si="2"/>
        <v>0.28000000000000003</v>
      </c>
      <c r="AI15">
        <f t="shared" si="3"/>
        <v>0.18</v>
      </c>
      <c r="AJ15">
        <f t="shared" si="4"/>
        <v>0.26</v>
      </c>
    </row>
    <row r="16" spans="1:36" x14ac:dyDescent="0.3">
      <c r="A16">
        <v>3.96</v>
      </c>
      <c r="B16" t="s">
        <v>483</v>
      </c>
      <c r="C16">
        <v>0.73</v>
      </c>
      <c r="D16">
        <v>-1.44</v>
      </c>
      <c r="E16">
        <v>0.78</v>
      </c>
      <c r="F16">
        <v>-4.41</v>
      </c>
      <c r="G16">
        <v>-0.66</v>
      </c>
      <c r="H16">
        <v>1.1499999999999999</v>
      </c>
      <c r="I16">
        <v>-2.82</v>
      </c>
      <c r="J16">
        <v>-6.05</v>
      </c>
      <c r="K16">
        <v>2.5299999999999998</v>
      </c>
      <c r="L16">
        <v>0.22</v>
      </c>
      <c r="M16">
        <v>2.04</v>
      </c>
      <c r="N16">
        <v>-2.54</v>
      </c>
      <c r="O16">
        <v>3.96</v>
      </c>
      <c r="P16">
        <v>0.4</v>
      </c>
      <c r="Q16">
        <v>-1.1100000000000001</v>
      </c>
      <c r="R16">
        <v>-0.56999999999999995</v>
      </c>
      <c r="S16">
        <v>1.01</v>
      </c>
      <c r="T16">
        <v>0.93</v>
      </c>
      <c r="U16">
        <v>-0.82</v>
      </c>
      <c r="V16">
        <v>-2.86</v>
      </c>
      <c r="W16">
        <v>-0.33</v>
      </c>
      <c r="X16">
        <v>0.03</v>
      </c>
      <c r="Y16">
        <v>-0.83</v>
      </c>
      <c r="Z16">
        <v>22</v>
      </c>
      <c r="AA16">
        <v>1.43</v>
      </c>
      <c r="AB16">
        <v>12</v>
      </c>
      <c r="AC16">
        <v>49</v>
      </c>
      <c r="AD16">
        <v>18</v>
      </c>
      <c r="AE16">
        <v>27</v>
      </c>
      <c r="AF16">
        <f t="shared" si="0"/>
        <v>94</v>
      </c>
      <c r="AG16">
        <f t="shared" si="1"/>
        <v>0.49</v>
      </c>
      <c r="AH16">
        <f t="shared" si="2"/>
        <v>0.18</v>
      </c>
      <c r="AI16">
        <f t="shared" si="3"/>
        <v>0.27</v>
      </c>
      <c r="AJ16">
        <f t="shared" si="4"/>
        <v>0.26500000000000001</v>
      </c>
    </row>
    <row r="17" spans="1:36" x14ac:dyDescent="0.3">
      <c r="A17">
        <v>3.25</v>
      </c>
      <c r="B17" t="s">
        <v>498</v>
      </c>
      <c r="C17">
        <v>-0.89</v>
      </c>
      <c r="D17">
        <v>1.65</v>
      </c>
      <c r="E17">
        <v>2.04</v>
      </c>
      <c r="F17">
        <v>-0.68</v>
      </c>
      <c r="G17">
        <v>-1.21</v>
      </c>
      <c r="H17">
        <v>0.02</v>
      </c>
      <c r="I17">
        <v>1.61</v>
      </c>
      <c r="J17">
        <v>-5.2</v>
      </c>
      <c r="K17">
        <v>-2.98</v>
      </c>
      <c r="L17">
        <v>-1.83</v>
      </c>
      <c r="M17">
        <v>-2.65</v>
      </c>
      <c r="N17">
        <v>-0.08</v>
      </c>
      <c r="O17">
        <v>3.25</v>
      </c>
      <c r="P17">
        <v>2.68</v>
      </c>
      <c r="Q17">
        <v>-2.4900000000000002</v>
      </c>
      <c r="R17">
        <v>-4.5599999999999996</v>
      </c>
      <c r="S17">
        <v>0.31</v>
      </c>
      <c r="T17">
        <v>-3.87</v>
      </c>
      <c r="U17">
        <v>-5.38</v>
      </c>
      <c r="V17">
        <v>0.89</v>
      </c>
      <c r="W17">
        <v>-5.09</v>
      </c>
      <c r="X17">
        <v>-1.83</v>
      </c>
      <c r="Y17">
        <v>-0.33</v>
      </c>
      <c r="Z17">
        <v>22</v>
      </c>
      <c r="AA17">
        <v>0.56999999999999995</v>
      </c>
      <c r="AB17">
        <v>15</v>
      </c>
      <c r="AC17">
        <v>64</v>
      </c>
      <c r="AD17">
        <v>47</v>
      </c>
      <c r="AE17">
        <v>15</v>
      </c>
      <c r="AF17">
        <f t="shared" si="0"/>
        <v>126</v>
      </c>
      <c r="AG17">
        <f t="shared" si="1"/>
        <v>0.64</v>
      </c>
      <c r="AH17">
        <f t="shared" si="2"/>
        <v>0.47</v>
      </c>
      <c r="AI17">
        <f t="shared" si="3"/>
        <v>0.15</v>
      </c>
      <c r="AJ17">
        <f t="shared" si="4"/>
        <v>0.29499999999999998</v>
      </c>
    </row>
    <row r="18" spans="1:36" x14ac:dyDescent="0.3">
      <c r="A18">
        <v>6.22</v>
      </c>
      <c r="B18" t="s">
        <v>451</v>
      </c>
      <c r="C18">
        <v>3.3</v>
      </c>
      <c r="D18">
        <v>0.62</v>
      </c>
      <c r="E18">
        <v>2.58</v>
      </c>
      <c r="F18">
        <v>-5.61</v>
      </c>
      <c r="G18">
        <v>-2.61</v>
      </c>
      <c r="H18">
        <v>2.1800000000000002</v>
      </c>
      <c r="I18">
        <v>0.68</v>
      </c>
      <c r="J18">
        <v>-2.66</v>
      </c>
      <c r="K18">
        <v>1.1499999999999999</v>
      </c>
      <c r="L18">
        <v>-0.31</v>
      </c>
      <c r="M18">
        <v>-1.21</v>
      </c>
      <c r="N18">
        <v>0.48</v>
      </c>
      <c r="O18">
        <v>6.22</v>
      </c>
      <c r="P18">
        <v>4.8099999999999996</v>
      </c>
      <c r="Q18">
        <v>0.69</v>
      </c>
      <c r="R18">
        <v>-3.24</v>
      </c>
      <c r="S18">
        <v>2.74</v>
      </c>
      <c r="T18">
        <v>-2.19</v>
      </c>
      <c r="U18">
        <v>-3.51</v>
      </c>
      <c r="V18">
        <v>0.26</v>
      </c>
      <c r="W18">
        <v>-4</v>
      </c>
      <c r="X18">
        <v>-1.6</v>
      </c>
      <c r="Y18">
        <v>4.88</v>
      </c>
      <c r="Z18">
        <v>22</v>
      </c>
      <c r="AA18">
        <v>1.34</v>
      </c>
      <c r="AB18">
        <v>10</v>
      </c>
      <c r="AC18">
        <v>17</v>
      </c>
      <c r="AD18">
        <v>20</v>
      </c>
      <c r="AE18">
        <v>37</v>
      </c>
      <c r="AF18">
        <f t="shared" si="0"/>
        <v>74</v>
      </c>
      <c r="AG18">
        <f t="shared" si="1"/>
        <v>0.17</v>
      </c>
      <c r="AH18">
        <f t="shared" si="2"/>
        <v>0.2</v>
      </c>
      <c r="AI18">
        <f t="shared" si="3"/>
        <v>0.37</v>
      </c>
      <c r="AJ18">
        <f t="shared" si="4"/>
        <v>0.29899999999999999</v>
      </c>
    </row>
    <row r="19" spans="1:36" x14ac:dyDescent="0.3">
      <c r="A19">
        <v>2.34</v>
      </c>
      <c r="B19" t="s">
        <v>522</v>
      </c>
      <c r="C19">
        <v>-1.19</v>
      </c>
      <c r="D19">
        <v>-1.47</v>
      </c>
      <c r="E19">
        <v>-2.78</v>
      </c>
      <c r="F19">
        <v>0.03</v>
      </c>
      <c r="G19">
        <v>-2.35</v>
      </c>
      <c r="H19">
        <v>-0.42</v>
      </c>
      <c r="I19">
        <v>1.73</v>
      </c>
      <c r="J19">
        <v>-3.48</v>
      </c>
      <c r="K19">
        <v>-0.88</v>
      </c>
      <c r="L19">
        <v>-3.39</v>
      </c>
      <c r="M19">
        <v>-3.31</v>
      </c>
      <c r="N19">
        <v>-1.82</v>
      </c>
      <c r="O19">
        <v>2.34</v>
      </c>
      <c r="P19">
        <v>0.76</v>
      </c>
      <c r="Q19">
        <v>-1.1100000000000001</v>
      </c>
      <c r="R19">
        <v>-0.46</v>
      </c>
      <c r="S19">
        <v>-0.8</v>
      </c>
      <c r="T19">
        <v>-3.97</v>
      </c>
      <c r="U19">
        <v>0.34</v>
      </c>
      <c r="V19">
        <v>0.89</v>
      </c>
      <c r="W19">
        <v>0.62</v>
      </c>
      <c r="X19">
        <v>0.24</v>
      </c>
      <c r="Y19">
        <v>-1.26</v>
      </c>
      <c r="Z19">
        <v>22</v>
      </c>
      <c r="AA19">
        <v>0.61</v>
      </c>
      <c r="AB19">
        <v>15</v>
      </c>
      <c r="AC19">
        <v>88</v>
      </c>
      <c r="AD19">
        <v>45</v>
      </c>
      <c r="AE19">
        <v>13</v>
      </c>
      <c r="AF19">
        <f t="shared" si="0"/>
        <v>146</v>
      </c>
      <c r="AG19">
        <f t="shared" si="1"/>
        <v>0.88</v>
      </c>
      <c r="AH19">
        <f t="shared" si="2"/>
        <v>0.45</v>
      </c>
      <c r="AI19">
        <f t="shared" si="3"/>
        <v>0.13</v>
      </c>
      <c r="AJ19">
        <f t="shared" si="4"/>
        <v>0.30100000000000005</v>
      </c>
    </row>
    <row r="20" spans="1:36" x14ac:dyDescent="0.3">
      <c r="A20">
        <v>4.5999999999999996</v>
      </c>
      <c r="B20" t="s">
        <v>470</v>
      </c>
      <c r="C20">
        <v>-0.41</v>
      </c>
      <c r="D20">
        <v>-0.8</v>
      </c>
      <c r="E20">
        <v>1.22</v>
      </c>
      <c r="F20">
        <v>-0.6</v>
      </c>
      <c r="G20">
        <v>-2.16</v>
      </c>
      <c r="H20">
        <v>-1.21</v>
      </c>
      <c r="I20">
        <v>1.57</v>
      </c>
      <c r="J20">
        <v>-0.5</v>
      </c>
      <c r="K20">
        <v>1.22</v>
      </c>
      <c r="L20">
        <v>2.85</v>
      </c>
      <c r="M20">
        <v>-1.62</v>
      </c>
      <c r="N20">
        <v>-0.4</v>
      </c>
      <c r="O20">
        <v>4.5999999999999996</v>
      </c>
      <c r="P20">
        <v>3.75</v>
      </c>
      <c r="Q20">
        <v>0.42</v>
      </c>
      <c r="R20">
        <v>-1.2</v>
      </c>
      <c r="S20">
        <v>-0.64</v>
      </c>
      <c r="T20">
        <v>-1.79</v>
      </c>
      <c r="U20">
        <v>7.0000000000000007E-2</v>
      </c>
      <c r="V20">
        <v>0.96</v>
      </c>
      <c r="W20">
        <v>-1.65</v>
      </c>
      <c r="X20">
        <v>0.33</v>
      </c>
      <c r="Y20">
        <v>0.26</v>
      </c>
      <c r="Z20">
        <v>22</v>
      </c>
      <c r="AA20">
        <v>0.85</v>
      </c>
      <c r="AB20">
        <v>12</v>
      </c>
      <c r="AC20">
        <v>36</v>
      </c>
      <c r="AD20">
        <v>33</v>
      </c>
      <c r="AE20">
        <v>28</v>
      </c>
      <c r="AF20">
        <f t="shared" si="0"/>
        <v>97</v>
      </c>
      <c r="AG20">
        <f t="shared" si="1"/>
        <v>0.36</v>
      </c>
      <c r="AH20">
        <f t="shared" si="2"/>
        <v>0.33</v>
      </c>
      <c r="AI20">
        <f t="shared" si="3"/>
        <v>0.28000000000000003</v>
      </c>
      <c r="AJ20">
        <f t="shared" si="4"/>
        <v>0.30300000000000005</v>
      </c>
    </row>
    <row r="21" spans="1:36" x14ac:dyDescent="0.3">
      <c r="A21">
        <v>4.3</v>
      </c>
      <c r="B21" t="s">
        <v>475</v>
      </c>
      <c r="C21">
        <v>-7.27</v>
      </c>
      <c r="D21">
        <v>-1.04</v>
      </c>
      <c r="E21">
        <v>-9.77</v>
      </c>
      <c r="F21">
        <v>4.22</v>
      </c>
      <c r="G21">
        <v>-2.0299999999999998</v>
      </c>
      <c r="H21">
        <v>-2.61</v>
      </c>
      <c r="I21">
        <v>-4.3</v>
      </c>
      <c r="J21">
        <v>-0.08</v>
      </c>
      <c r="K21">
        <v>-8</v>
      </c>
      <c r="L21">
        <v>-2.08</v>
      </c>
      <c r="M21">
        <v>-2.04</v>
      </c>
      <c r="N21">
        <v>0.16</v>
      </c>
      <c r="O21">
        <v>4.3</v>
      </c>
      <c r="P21">
        <v>-0.1</v>
      </c>
      <c r="Q21">
        <v>0.55000000000000004</v>
      </c>
      <c r="R21">
        <v>-4.43</v>
      </c>
      <c r="S21">
        <v>-1.56</v>
      </c>
      <c r="T21">
        <v>-3.35</v>
      </c>
      <c r="U21">
        <v>-2.7</v>
      </c>
      <c r="V21">
        <v>-2.94</v>
      </c>
      <c r="W21">
        <v>-1.04</v>
      </c>
      <c r="X21">
        <v>-1.2</v>
      </c>
      <c r="Y21">
        <v>-3.02</v>
      </c>
      <c r="Z21">
        <v>22</v>
      </c>
      <c r="AA21">
        <v>8.0000000000000099E-2</v>
      </c>
      <c r="AB21">
        <v>19</v>
      </c>
      <c r="AC21">
        <v>41</v>
      </c>
      <c r="AD21">
        <v>87</v>
      </c>
      <c r="AE21">
        <v>2</v>
      </c>
      <c r="AF21">
        <f t="shared" si="0"/>
        <v>130</v>
      </c>
      <c r="AG21">
        <f t="shared" si="1"/>
        <v>0.41</v>
      </c>
      <c r="AH21">
        <f t="shared" si="2"/>
        <v>0.87</v>
      </c>
      <c r="AI21">
        <f t="shared" si="3"/>
        <v>0.02</v>
      </c>
      <c r="AJ21">
        <f t="shared" si="4"/>
        <v>0.314</v>
      </c>
    </row>
    <row r="22" spans="1:36" x14ac:dyDescent="0.3">
      <c r="A22">
        <v>2.0299999999999998</v>
      </c>
      <c r="B22" t="s">
        <v>533</v>
      </c>
      <c r="C22">
        <v>-1.38</v>
      </c>
      <c r="D22">
        <v>-0.13</v>
      </c>
      <c r="E22">
        <v>-5.0999999999999996</v>
      </c>
      <c r="F22">
        <v>1.63</v>
      </c>
      <c r="G22">
        <v>-0.2</v>
      </c>
      <c r="H22">
        <v>-0.06</v>
      </c>
      <c r="I22">
        <v>0.25</v>
      </c>
      <c r="J22">
        <v>-3.99</v>
      </c>
      <c r="K22">
        <v>-3.02</v>
      </c>
      <c r="L22">
        <v>-3.92</v>
      </c>
      <c r="M22">
        <v>-1.75</v>
      </c>
      <c r="N22">
        <v>1.0900000000000001</v>
      </c>
      <c r="O22">
        <v>2.0299999999999998</v>
      </c>
      <c r="P22">
        <v>0.66</v>
      </c>
      <c r="Q22">
        <v>-0.63</v>
      </c>
      <c r="R22">
        <v>-0.01</v>
      </c>
      <c r="S22">
        <v>-0.09</v>
      </c>
      <c r="T22">
        <v>-0.49</v>
      </c>
      <c r="U22">
        <v>-2.65</v>
      </c>
      <c r="V22">
        <v>-0.04</v>
      </c>
      <c r="W22">
        <v>-0.26</v>
      </c>
      <c r="X22">
        <v>-0.86</v>
      </c>
      <c r="Y22">
        <v>-3.13</v>
      </c>
      <c r="Z22">
        <v>22</v>
      </c>
      <c r="AA22">
        <v>0.4</v>
      </c>
      <c r="AB22">
        <v>18</v>
      </c>
      <c r="AC22">
        <v>99</v>
      </c>
      <c r="AD22">
        <v>62</v>
      </c>
      <c r="AE22">
        <v>5</v>
      </c>
      <c r="AF22">
        <f t="shared" si="0"/>
        <v>166</v>
      </c>
      <c r="AG22">
        <f t="shared" si="1"/>
        <v>0.99</v>
      </c>
      <c r="AH22">
        <f t="shared" si="2"/>
        <v>0.62</v>
      </c>
      <c r="AI22">
        <f t="shared" si="3"/>
        <v>0.05</v>
      </c>
      <c r="AJ22">
        <f t="shared" si="4"/>
        <v>0.31500000000000006</v>
      </c>
    </row>
    <row r="23" spans="1:36" x14ac:dyDescent="0.3">
      <c r="A23">
        <v>5.69</v>
      </c>
      <c r="B23" t="s">
        <v>459</v>
      </c>
      <c r="C23">
        <v>4.93</v>
      </c>
      <c r="D23">
        <v>2.97</v>
      </c>
      <c r="E23">
        <v>2.19</v>
      </c>
      <c r="F23">
        <v>-8.09</v>
      </c>
      <c r="G23">
        <v>-4.18</v>
      </c>
      <c r="H23">
        <v>-2.61</v>
      </c>
      <c r="I23">
        <v>0.9</v>
      </c>
      <c r="J23">
        <v>-11.07</v>
      </c>
      <c r="K23">
        <v>-1.06</v>
      </c>
      <c r="L23">
        <v>-1.1299999999999999</v>
      </c>
      <c r="M23">
        <v>0.94</v>
      </c>
      <c r="N23">
        <v>-3.26</v>
      </c>
      <c r="O23">
        <v>5.69</v>
      </c>
      <c r="P23">
        <v>-0.99</v>
      </c>
      <c r="Q23">
        <v>4.25</v>
      </c>
      <c r="R23">
        <v>-2.99</v>
      </c>
      <c r="S23">
        <v>0.17</v>
      </c>
      <c r="T23">
        <v>-2.89</v>
      </c>
      <c r="U23">
        <v>2.86</v>
      </c>
      <c r="V23">
        <v>0.2</v>
      </c>
      <c r="W23">
        <v>-1.28</v>
      </c>
      <c r="X23">
        <v>-0.98</v>
      </c>
      <c r="Y23">
        <v>2.4300000000000002</v>
      </c>
      <c r="Z23">
        <v>22</v>
      </c>
      <c r="AA23">
        <v>0.76000000000000101</v>
      </c>
      <c r="AB23">
        <v>12</v>
      </c>
      <c r="AC23">
        <v>25</v>
      </c>
      <c r="AD23">
        <v>37</v>
      </c>
      <c r="AE23">
        <v>30</v>
      </c>
      <c r="AF23">
        <f t="shared" si="0"/>
        <v>92</v>
      </c>
      <c r="AG23">
        <f t="shared" si="1"/>
        <v>0.25</v>
      </c>
      <c r="AH23">
        <f t="shared" si="2"/>
        <v>0.37</v>
      </c>
      <c r="AI23">
        <f t="shared" si="3"/>
        <v>0.3</v>
      </c>
      <c r="AJ23">
        <f t="shared" si="4"/>
        <v>0.316</v>
      </c>
    </row>
    <row r="24" spans="1:36" x14ac:dyDescent="0.3">
      <c r="A24">
        <v>5.29</v>
      </c>
      <c r="B24" t="s">
        <v>462</v>
      </c>
      <c r="C24">
        <v>-1.2</v>
      </c>
      <c r="D24">
        <v>0.53</v>
      </c>
      <c r="E24">
        <v>4.04</v>
      </c>
      <c r="F24">
        <v>1.73</v>
      </c>
      <c r="G24">
        <v>-4.68</v>
      </c>
      <c r="H24">
        <v>-4.03</v>
      </c>
      <c r="I24">
        <v>-5.71</v>
      </c>
      <c r="J24">
        <v>-2.58</v>
      </c>
      <c r="K24">
        <v>0.15</v>
      </c>
      <c r="L24">
        <v>1.1100000000000001</v>
      </c>
      <c r="M24">
        <v>-2.38</v>
      </c>
      <c r="N24">
        <v>0.28000000000000003</v>
      </c>
      <c r="O24">
        <v>5.29</v>
      </c>
      <c r="P24">
        <v>-0.85</v>
      </c>
      <c r="Q24">
        <v>2.89</v>
      </c>
      <c r="R24">
        <v>3.05</v>
      </c>
      <c r="S24">
        <v>3.07</v>
      </c>
      <c r="T24">
        <v>-4.74</v>
      </c>
      <c r="U24">
        <v>-4.9800000000000004</v>
      </c>
      <c r="V24">
        <v>-3.54</v>
      </c>
      <c r="W24">
        <v>2.13</v>
      </c>
      <c r="X24">
        <v>3.21</v>
      </c>
      <c r="Y24">
        <v>1.26</v>
      </c>
      <c r="Z24">
        <v>22</v>
      </c>
      <c r="AA24">
        <v>1.25</v>
      </c>
      <c r="AB24">
        <v>10</v>
      </c>
      <c r="AC24">
        <v>28</v>
      </c>
      <c r="AD24">
        <v>21</v>
      </c>
      <c r="AE24">
        <v>38</v>
      </c>
      <c r="AF24">
        <f t="shared" si="0"/>
        <v>87</v>
      </c>
      <c r="AG24">
        <f t="shared" si="1"/>
        <v>0.28000000000000003</v>
      </c>
      <c r="AH24">
        <f t="shared" si="2"/>
        <v>0.21</v>
      </c>
      <c r="AI24">
        <f t="shared" si="3"/>
        <v>0.38</v>
      </c>
      <c r="AJ24">
        <f t="shared" si="4"/>
        <v>0.31899999999999995</v>
      </c>
    </row>
    <row r="25" spans="1:36" x14ac:dyDescent="0.3">
      <c r="A25">
        <v>3.01</v>
      </c>
      <c r="B25" t="s">
        <v>505</v>
      </c>
      <c r="C25">
        <v>-5.34</v>
      </c>
      <c r="D25">
        <v>-3.46</v>
      </c>
      <c r="E25">
        <v>-1.91</v>
      </c>
      <c r="F25">
        <v>-2.4900000000000002</v>
      </c>
      <c r="G25">
        <v>-5.82</v>
      </c>
      <c r="H25">
        <v>-1.99</v>
      </c>
      <c r="I25">
        <v>-0.86</v>
      </c>
      <c r="J25">
        <v>-3.8</v>
      </c>
      <c r="K25">
        <v>-0.06</v>
      </c>
      <c r="L25">
        <v>2.76</v>
      </c>
      <c r="M25">
        <v>-0.66</v>
      </c>
      <c r="N25">
        <v>-1.98</v>
      </c>
      <c r="O25">
        <v>3.01</v>
      </c>
      <c r="P25">
        <v>1.53</v>
      </c>
      <c r="Q25">
        <v>-0.39</v>
      </c>
      <c r="R25">
        <v>1.34</v>
      </c>
      <c r="S25">
        <v>-0.8</v>
      </c>
      <c r="T25">
        <v>-5.89</v>
      </c>
      <c r="U25">
        <v>2.0499999999999998</v>
      </c>
      <c r="V25">
        <v>-2.42</v>
      </c>
      <c r="W25">
        <v>-1.29</v>
      </c>
      <c r="X25">
        <v>0.18</v>
      </c>
      <c r="Y25">
        <v>-0.21</v>
      </c>
      <c r="Z25">
        <v>22</v>
      </c>
      <c r="AA25">
        <v>0.25</v>
      </c>
      <c r="AB25">
        <v>17</v>
      </c>
      <c r="AC25">
        <v>71</v>
      </c>
      <c r="AD25">
        <v>72</v>
      </c>
      <c r="AE25">
        <v>8</v>
      </c>
      <c r="AF25">
        <f t="shared" si="0"/>
        <v>151</v>
      </c>
      <c r="AG25">
        <f t="shared" si="1"/>
        <v>0.71</v>
      </c>
      <c r="AH25">
        <f t="shared" si="2"/>
        <v>0.72</v>
      </c>
      <c r="AI25">
        <f t="shared" si="3"/>
        <v>0.08</v>
      </c>
      <c r="AJ25">
        <f t="shared" si="4"/>
        <v>0.33499999999999996</v>
      </c>
    </row>
    <row r="26" spans="1:36" x14ac:dyDescent="0.3">
      <c r="A26">
        <v>4.1900000000000004</v>
      </c>
      <c r="B26" t="s">
        <v>480</v>
      </c>
      <c r="C26">
        <v>-1.77</v>
      </c>
      <c r="D26">
        <v>-0.75</v>
      </c>
      <c r="E26">
        <v>-3.25</v>
      </c>
      <c r="F26">
        <v>1.97</v>
      </c>
      <c r="G26">
        <v>-4.2699999999999996</v>
      </c>
      <c r="H26">
        <v>-1.8</v>
      </c>
      <c r="I26">
        <v>1</v>
      </c>
      <c r="J26">
        <v>-1.34</v>
      </c>
      <c r="K26">
        <v>-1.67</v>
      </c>
      <c r="L26">
        <v>0.12</v>
      </c>
      <c r="M26">
        <v>0.99</v>
      </c>
      <c r="N26">
        <v>2.2200000000000002</v>
      </c>
      <c r="O26">
        <v>4.1900000000000004</v>
      </c>
      <c r="P26">
        <v>3.89</v>
      </c>
      <c r="Q26">
        <v>-1.38</v>
      </c>
      <c r="R26">
        <v>-1.24</v>
      </c>
      <c r="S26">
        <v>-1.84</v>
      </c>
      <c r="T26">
        <v>-7.09</v>
      </c>
      <c r="U26">
        <v>0.15</v>
      </c>
      <c r="V26">
        <v>-1.01</v>
      </c>
      <c r="W26">
        <v>-4.57</v>
      </c>
      <c r="X26">
        <v>-1.07</v>
      </c>
      <c r="Y26">
        <v>-0.18</v>
      </c>
      <c r="Z26">
        <v>22</v>
      </c>
      <c r="AA26">
        <v>0.3</v>
      </c>
      <c r="AB26">
        <v>15</v>
      </c>
      <c r="AC26">
        <v>46</v>
      </c>
      <c r="AD26">
        <v>67</v>
      </c>
      <c r="AE26">
        <v>16</v>
      </c>
      <c r="AF26">
        <f t="shared" si="0"/>
        <v>129</v>
      </c>
      <c r="AG26">
        <f t="shared" si="1"/>
        <v>0.46</v>
      </c>
      <c r="AH26">
        <f t="shared" si="2"/>
        <v>0.67</v>
      </c>
      <c r="AI26">
        <f t="shared" si="3"/>
        <v>0.16</v>
      </c>
      <c r="AJ26">
        <f t="shared" si="4"/>
        <v>0.34300000000000003</v>
      </c>
    </row>
    <row r="27" spans="1:36" x14ac:dyDescent="0.3">
      <c r="A27">
        <v>2.99</v>
      </c>
      <c r="B27" t="s">
        <v>506</v>
      </c>
      <c r="C27">
        <v>-0.31</v>
      </c>
      <c r="D27">
        <v>-5.39</v>
      </c>
      <c r="E27">
        <v>0.51</v>
      </c>
      <c r="F27">
        <v>-0.85</v>
      </c>
      <c r="G27">
        <v>-1.71</v>
      </c>
      <c r="H27">
        <v>1.52</v>
      </c>
      <c r="I27">
        <v>-3.32</v>
      </c>
      <c r="J27">
        <v>-7.03</v>
      </c>
      <c r="K27">
        <v>-3.23</v>
      </c>
      <c r="L27">
        <v>-7.07</v>
      </c>
      <c r="M27">
        <v>-4.16</v>
      </c>
      <c r="N27">
        <v>2.81</v>
      </c>
      <c r="O27">
        <v>2.99</v>
      </c>
      <c r="P27">
        <v>-0.08</v>
      </c>
      <c r="Q27">
        <v>-3.65</v>
      </c>
      <c r="R27">
        <v>-2.1</v>
      </c>
      <c r="S27">
        <v>-0.15</v>
      </c>
      <c r="T27">
        <v>-0.88</v>
      </c>
      <c r="U27">
        <v>-5.59</v>
      </c>
      <c r="V27">
        <v>-1.24</v>
      </c>
      <c r="W27">
        <v>-5.63</v>
      </c>
      <c r="X27">
        <v>-1.83</v>
      </c>
      <c r="Y27">
        <v>1.63</v>
      </c>
      <c r="Z27">
        <v>22</v>
      </c>
      <c r="AA27">
        <v>0.18</v>
      </c>
      <c r="AB27">
        <v>18</v>
      </c>
      <c r="AC27">
        <v>72</v>
      </c>
      <c r="AD27">
        <v>80</v>
      </c>
      <c r="AE27">
        <v>6</v>
      </c>
      <c r="AF27">
        <f t="shared" si="0"/>
        <v>158</v>
      </c>
      <c r="AG27">
        <f t="shared" si="1"/>
        <v>0.72</v>
      </c>
      <c r="AH27">
        <f t="shared" si="2"/>
        <v>0.8</v>
      </c>
      <c r="AI27">
        <f t="shared" si="3"/>
        <v>0.06</v>
      </c>
      <c r="AJ27">
        <f t="shared" si="4"/>
        <v>0.34799999999999998</v>
      </c>
    </row>
    <row r="28" spans="1:36" x14ac:dyDescent="0.3">
      <c r="A28">
        <v>3.56</v>
      </c>
      <c r="B28" t="s">
        <v>489</v>
      </c>
      <c r="C28">
        <v>-0.67</v>
      </c>
      <c r="D28">
        <v>1.48</v>
      </c>
      <c r="E28">
        <v>-0.88</v>
      </c>
      <c r="F28">
        <v>3.15</v>
      </c>
      <c r="G28">
        <v>-0.17</v>
      </c>
      <c r="H28">
        <v>-1.89</v>
      </c>
      <c r="I28">
        <v>-5.55</v>
      </c>
      <c r="J28">
        <v>-0.93</v>
      </c>
      <c r="K28">
        <v>-0.75</v>
      </c>
      <c r="L28">
        <v>-0.78</v>
      </c>
      <c r="M28">
        <v>1.68</v>
      </c>
      <c r="N28">
        <v>-0.3</v>
      </c>
      <c r="O28">
        <v>3.56</v>
      </c>
      <c r="P28">
        <v>1.28</v>
      </c>
      <c r="Q28">
        <v>0.91</v>
      </c>
      <c r="R28">
        <v>-3.7</v>
      </c>
      <c r="S28">
        <v>-1.25</v>
      </c>
      <c r="T28">
        <v>-0.87</v>
      </c>
      <c r="U28">
        <v>-1.83</v>
      </c>
      <c r="V28">
        <v>0.12</v>
      </c>
      <c r="W28">
        <v>-1.94</v>
      </c>
      <c r="X28">
        <v>2.61</v>
      </c>
      <c r="Y28">
        <v>1.49</v>
      </c>
      <c r="Z28">
        <v>22</v>
      </c>
      <c r="AA28">
        <v>0.41</v>
      </c>
      <c r="AB28">
        <v>14</v>
      </c>
      <c r="AC28">
        <v>55</v>
      </c>
      <c r="AD28">
        <v>60</v>
      </c>
      <c r="AE28">
        <v>20</v>
      </c>
      <c r="AF28">
        <f t="shared" si="0"/>
        <v>135</v>
      </c>
      <c r="AG28">
        <f t="shared" si="1"/>
        <v>0.55000000000000004</v>
      </c>
      <c r="AH28">
        <f t="shared" si="2"/>
        <v>0.6</v>
      </c>
      <c r="AI28">
        <f t="shared" si="3"/>
        <v>0.2</v>
      </c>
      <c r="AJ28">
        <f t="shared" si="4"/>
        <v>0.35499999999999998</v>
      </c>
    </row>
    <row r="29" spans="1:36" x14ac:dyDescent="0.3">
      <c r="A29">
        <v>5.24</v>
      </c>
      <c r="B29" t="s">
        <v>464</v>
      </c>
      <c r="C29">
        <v>-0.63</v>
      </c>
      <c r="D29">
        <v>-2.67</v>
      </c>
      <c r="E29">
        <v>4.3499999999999996</v>
      </c>
      <c r="F29">
        <v>2.39</v>
      </c>
      <c r="G29">
        <v>-0.9</v>
      </c>
      <c r="H29">
        <v>1.5</v>
      </c>
      <c r="I29">
        <v>2.2400000000000002</v>
      </c>
      <c r="J29">
        <v>-0.65</v>
      </c>
      <c r="K29">
        <v>0.64</v>
      </c>
      <c r="L29">
        <v>-0.96</v>
      </c>
      <c r="M29">
        <v>-3.52</v>
      </c>
      <c r="N29">
        <v>0.36</v>
      </c>
      <c r="O29">
        <v>5.24</v>
      </c>
      <c r="P29">
        <v>2.5499999999999998</v>
      </c>
      <c r="Q29">
        <v>-3.21</v>
      </c>
      <c r="R29">
        <v>1.8</v>
      </c>
      <c r="S29">
        <v>1.1499999999999999</v>
      </c>
      <c r="T29">
        <v>-2.0499999999999998</v>
      </c>
      <c r="U29">
        <v>1.55</v>
      </c>
      <c r="V29">
        <v>0.52</v>
      </c>
      <c r="W29">
        <v>-2.56</v>
      </c>
      <c r="X29">
        <v>-2.34</v>
      </c>
      <c r="Y29">
        <v>0.4</v>
      </c>
      <c r="Z29">
        <v>22</v>
      </c>
      <c r="AA29">
        <v>0.89000000000000101</v>
      </c>
      <c r="AB29">
        <v>10</v>
      </c>
      <c r="AC29">
        <v>30</v>
      </c>
      <c r="AD29">
        <v>30</v>
      </c>
      <c r="AE29">
        <v>40</v>
      </c>
      <c r="AF29">
        <f t="shared" si="0"/>
        <v>100</v>
      </c>
      <c r="AG29">
        <f t="shared" si="1"/>
        <v>0.3</v>
      </c>
      <c r="AH29">
        <f t="shared" si="2"/>
        <v>0.3</v>
      </c>
      <c r="AI29">
        <f t="shared" si="3"/>
        <v>0.4</v>
      </c>
      <c r="AJ29">
        <f t="shared" si="4"/>
        <v>0.36</v>
      </c>
    </row>
    <row r="30" spans="1:36" x14ac:dyDescent="0.3">
      <c r="A30">
        <v>8.66</v>
      </c>
      <c r="B30" t="s">
        <v>439</v>
      </c>
      <c r="C30">
        <v>0.99</v>
      </c>
      <c r="D30">
        <v>1.04</v>
      </c>
      <c r="E30">
        <v>-1.22</v>
      </c>
      <c r="F30">
        <v>-11.74</v>
      </c>
      <c r="G30">
        <v>0.7</v>
      </c>
      <c r="H30">
        <v>-0.36</v>
      </c>
      <c r="I30">
        <v>0.38</v>
      </c>
      <c r="J30">
        <v>-7.0000000000000007E-2</v>
      </c>
      <c r="K30">
        <v>1.49</v>
      </c>
      <c r="L30">
        <v>0.48</v>
      </c>
      <c r="M30">
        <v>-2.6</v>
      </c>
      <c r="N30">
        <v>-3.53</v>
      </c>
      <c r="O30">
        <v>8.66</v>
      </c>
      <c r="P30">
        <v>3.51</v>
      </c>
      <c r="Q30">
        <v>3.12</v>
      </c>
      <c r="R30">
        <v>0.78</v>
      </c>
      <c r="S30">
        <v>0.1</v>
      </c>
      <c r="T30">
        <v>0.54</v>
      </c>
      <c r="U30">
        <v>1.54</v>
      </c>
      <c r="V30">
        <v>2.58</v>
      </c>
      <c r="W30">
        <v>2.16</v>
      </c>
      <c r="X30">
        <v>-0.2</v>
      </c>
      <c r="Y30">
        <v>0.9</v>
      </c>
      <c r="Z30">
        <v>22</v>
      </c>
      <c r="AA30">
        <v>5.15</v>
      </c>
      <c r="AB30">
        <v>7</v>
      </c>
      <c r="AC30">
        <v>5</v>
      </c>
      <c r="AD30">
        <v>1</v>
      </c>
      <c r="AE30">
        <v>59</v>
      </c>
      <c r="AF30">
        <f t="shared" si="0"/>
        <v>65</v>
      </c>
      <c r="AG30">
        <f t="shared" si="1"/>
        <v>0.05</v>
      </c>
      <c r="AH30">
        <f t="shared" si="2"/>
        <v>0.01</v>
      </c>
      <c r="AI30">
        <f t="shared" si="3"/>
        <v>0.59</v>
      </c>
      <c r="AJ30">
        <f t="shared" si="4"/>
        <v>0.36199999999999999</v>
      </c>
    </row>
    <row r="31" spans="1:36" x14ac:dyDescent="0.3">
      <c r="A31">
        <v>2.1</v>
      </c>
      <c r="B31" t="s">
        <v>528</v>
      </c>
      <c r="C31">
        <v>-1.07</v>
      </c>
      <c r="D31">
        <v>-3.43</v>
      </c>
      <c r="E31">
        <v>-1.72</v>
      </c>
      <c r="F31">
        <v>-3</v>
      </c>
      <c r="G31">
        <v>0.57999999999999996</v>
      </c>
      <c r="H31">
        <v>-1.1599999999999999</v>
      </c>
      <c r="I31">
        <v>-0.68</v>
      </c>
      <c r="J31">
        <v>-7.57</v>
      </c>
      <c r="K31">
        <v>-3.32</v>
      </c>
      <c r="L31">
        <v>-1.02</v>
      </c>
      <c r="M31">
        <v>0.65</v>
      </c>
      <c r="N31">
        <v>-1.05</v>
      </c>
      <c r="O31">
        <v>2.1</v>
      </c>
      <c r="P31">
        <v>1.25</v>
      </c>
      <c r="Q31">
        <v>0.31</v>
      </c>
      <c r="R31">
        <v>0.22</v>
      </c>
      <c r="S31">
        <v>0.04</v>
      </c>
      <c r="T31">
        <v>0.8</v>
      </c>
      <c r="U31">
        <v>0.2</v>
      </c>
      <c r="V31">
        <v>0.54</v>
      </c>
      <c r="W31">
        <v>-4.74</v>
      </c>
      <c r="X31">
        <v>-0.61</v>
      </c>
      <c r="Y31">
        <v>0.54</v>
      </c>
      <c r="Z31">
        <v>22</v>
      </c>
      <c r="AA31">
        <v>0.85</v>
      </c>
      <c r="AB31">
        <v>12</v>
      </c>
      <c r="AC31">
        <v>94</v>
      </c>
      <c r="AD31">
        <v>34</v>
      </c>
      <c r="AE31">
        <v>29</v>
      </c>
      <c r="AF31">
        <f t="shared" si="0"/>
        <v>157</v>
      </c>
      <c r="AG31">
        <f t="shared" si="1"/>
        <v>0.94</v>
      </c>
      <c r="AH31">
        <f t="shared" si="2"/>
        <v>0.34</v>
      </c>
      <c r="AI31">
        <f t="shared" si="3"/>
        <v>0.28999999999999998</v>
      </c>
      <c r="AJ31">
        <f t="shared" si="4"/>
        <v>0.37</v>
      </c>
    </row>
    <row r="32" spans="1:36" x14ac:dyDescent="0.3">
      <c r="A32">
        <v>5.1100000000000003</v>
      </c>
      <c r="B32" t="s">
        <v>465</v>
      </c>
      <c r="C32">
        <v>-0.48</v>
      </c>
      <c r="D32">
        <v>2.65</v>
      </c>
      <c r="E32">
        <v>-0.98</v>
      </c>
      <c r="F32">
        <v>1.8</v>
      </c>
      <c r="G32">
        <v>-4.57</v>
      </c>
      <c r="H32">
        <v>1.01</v>
      </c>
      <c r="I32">
        <v>2.4900000000000002</v>
      </c>
      <c r="J32">
        <v>-2.87</v>
      </c>
      <c r="K32">
        <v>4.25</v>
      </c>
      <c r="L32">
        <v>2.17</v>
      </c>
      <c r="M32">
        <v>-0.57999999999999996</v>
      </c>
      <c r="N32">
        <v>1.1599999999999999</v>
      </c>
      <c r="O32">
        <v>5.1100000000000003</v>
      </c>
      <c r="P32">
        <v>3.65</v>
      </c>
      <c r="Q32">
        <v>-0.13</v>
      </c>
      <c r="R32">
        <v>2.71</v>
      </c>
      <c r="S32">
        <v>-0.7</v>
      </c>
      <c r="T32">
        <v>-4.4000000000000004</v>
      </c>
      <c r="U32">
        <v>-1.26</v>
      </c>
      <c r="V32">
        <v>1.64</v>
      </c>
      <c r="W32">
        <v>-1.2</v>
      </c>
      <c r="X32">
        <v>0.52</v>
      </c>
      <c r="Y32">
        <v>0.59</v>
      </c>
      <c r="Z32">
        <v>22</v>
      </c>
      <c r="AA32">
        <v>0.86</v>
      </c>
      <c r="AB32">
        <v>10</v>
      </c>
      <c r="AC32">
        <v>31</v>
      </c>
      <c r="AD32">
        <v>32</v>
      </c>
      <c r="AE32">
        <v>41</v>
      </c>
      <c r="AF32">
        <f t="shared" si="0"/>
        <v>104</v>
      </c>
      <c r="AG32">
        <f t="shared" si="1"/>
        <v>0.31</v>
      </c>
      <c r="AH32">
        <f t="shared" si="2"/>
        <v>0.32</v>
      </c>
      <c r="AI32">
        <f t="shared" si="3"/>
        <v>0.41</v>
      </c>
      <c r="AJ32">
        <f t="shared" si="4"/>
        <v>0.373</v>
      </c>
    </row>
    <row r="33" spans="1:36" x14ac:dyDescent="0.3">
      <c r="A33">
        <v>3.29</v>
      </c>
      <c r="B33" t="s">
        <v>496</v>
      </c>
      <c r="C33">
        <v>0.59</v>
      </c>
      <c r="D33">
        <v>-0.09</v>
      </c>
      <c r="E33">
        <v>1.78</v>
      </c>
      <c r="F33">
        <v>0.16</v>
      </c>
      <c r="G33">
        <v>-0.94</v>
      </c>
      <c r="H33">
        <v>-0.68</v>
      </c>
      <c r="I33">
        <v>-0.51</v>
      </c>
      <c r="J33">
        <v>-3.67</v>
      </c>
      <c r="K33">
        <v>0.32</v>
      </c>
      <c r="L33">
        <v>0.23</v>
      </c>
      <c r="M33">
        <v>2.2200000000000002</v>
      </c>
      <c r="N33">
        <v>-0.47</v>
      </c>
      <c r="O33">
        <v>3.29</v>
      </c>
      <c r="P33">
        <v>1.74</v>
      </c>
      <c r="Q33">
        <v>1.75</v>
      </c>
      <c r="R33">
        <v>-3.92</v>
      </c>
      <c r="S33">
        <v>0.25</v>
      </c>
      <c r="T33">
        <v>-0.55000000000000004</v>
      </c>
      <c r="U33">
        <v>-1.89</v>
      </c>
      <c r="V33">
        <v>2.14</v>
      </c>
      <c r="W33">
        <v>1.59</v>
      </c>
      <c r="X33">
        <v>-0.69</v>
      </c>
      <c r="Y33">
        <v>2.17</v>
      </c>
      <c r="Z33">
        <v>22</v>
      </c>
      <c r="AA33">
        <v>1.07</v>
      </c>
      <c r="AB33">
        <v>10</v>
      </c>
      <c r="AC33">
        <v>62</v>
      </c>
      <c r="AD33">
        <v>26</v>
      </c>
      <c r="AE33">
        <v>39</v>
      </c>
      <c r="AF33">
        <f t="shared" si="0"/>
        <v>127</v>
      </c>
      <c r="AG33">
        <f t="shared" si="1"/>
        <v>0.62</v>
      </c>
      <c r="AH33">
        <f t="shared" si="2"/>
        <v>0.26</v>
      </c>
      <c r="AI33">
        <f t="shared" si="3"/>
        <v>0.39</v>
      </c>
      <c r="AJ33">
        <f t="shared" si="4"/>
        <v>0.374</v>
      </c>
    </row>
    <row r="34" spans="1:36" x14ac:dyDescent="0.3">
      <c r="A34">
        <v>6.22</v>
      </c>
      <c r="B34" t="s">
        <v>452</v>
      </c>
      <c r="C34">
        <v>-0.45</v>
      </c>
      <c r="D34">
        <v>3.22</v>
      </c>
      <c r="E34">
        <v>0.61</v>
      </c>
      <c r="F34">
        <v>3.96</v>
      </c>
      <c r="G34">
        <v>-1.33</v>
      </c>
      <c r="H34">
        <v>4.68</v>
      </c>
      <c r="I34">
        <v>5.16</v>
      </c>
      <c r="J34">
        <v>-0.17</v>
      </c>
      <c r="K34">
        <v>5.38</v>
      </c>
      <c r="L34">
        <v>-1.04</v>
      </c>
      <c r="M34">
        <v>-0.87</v>
      </c>
      <c r="N34">
        <v>2.93</v>
      </c>
      <c r="O34">
        <v>6.22</v>
      </c>
      <c r="P34">
        <v>3.75</v>
      </c>
      <c r="Q34">
        <v>-4.5</v>
      </c>
      <c r="R34">
        <v>1.95</v>
      </c>
      <c r="S34">
        <v>1.51</v>
      </c>
      <c r="T34">
        <v>-2.48</v>
      </c>
      <c r="U34">
        <v>-8.06</v>
      </c>
      <c r="V34">
        <v>3.45</v>
      </c>
      <c r="W34">
        <v>-3.08</v>
      </c>
      <c r="X34">
        <v>-0.44</v>
      </c>
      <c r="Y34">
        <v>4.71</v>
      </c>
      <c r="Z34">
        <v>22</v>
      </c>
      <c r="AA34">
        <v>0.84</v>
      </c>
      <c r="AB34">
        <v>10</v>
      </c>
      <c r="AC34">
        <v>18</v>
      </c>
      <c r="AD34">
        <v>35</v>
      </c>
      <c r="AE34">
        <v>42</v>
      </c>
      <c r="AF34">
        <f t="shared" ref="AF34:AF65" si="5">AC34+AD34+AE34</f>
        <v>95</v>
      </c>
      <c r="AG34">
        <f t="shared" ref="AG34:AG65" si="6">AC34/100</f>
        <v>0.18</v>
      </c>
      <c r="AH34">
        <f t="shared" ref="AH34:AH65" si="7">AD34/100</f>
        <v>0.35</v>
      </c>
      <c r="AI34">
        <f t="shared" ref="AI34:AI65" si="8">AE34/100</f>
        <v>0.42</v>
      </c>
      <c r="AJ34">
        <f t="shared" ref="AJ34:AJ65" si="9">(AG34*0.1)+(AH34*0.3)+(AI34*0.6)</f>
        <v>0.375</v>
      </c>
    </row>
    <row r="35" spans="1:36" x14ac:dyDescent="0.3">
      <c r="A35">
        <v>2.44</v>
      </c>
      <c r="B35" t="s">
        <v>519</v>
      </c>
      <c r="C35">
        <v>-0.56000000000000005</v>
      </c>
      <c r="D35">
        <v>-1.71</v>
      </c>
      <c r="E35">
        <v>0.61</v>
      </c>
      <c r="F35">
        <v>-1.36</v>
      </c>
      <c r="G35">
        <v>-1.34</v>
      </c>
      <c r="H35">
        <v>-0.76</v>
      </c>
      <c r="I35">
        <v>-0.72</v>
      </c>
      <c r="J35">
        <v>0.13</v>
      </c>
      <c r="K35">
        <v>-1.1499999999999999</v>
      </c>
      <c r="L35">
        <v>-1.02</v>
      </c>
      <c r="M35">
        <v>0.11</v>
      </c>
      <c r="N35">
        <v>-0.77</v>
      </c>
      <c r="O35">
        <v>2.44</v>
      </c>
      <c r="P35">
        <v>2</v>
      </c>
      <c r="Q35">
        <v>0.45</v>
      </c>
      <c r="R35">
        <v>-2.54</v>
      </c>
      <c r="S35">
        <v>-0.26</v>
      </c>
      <c r="T35">
        <v>-1.41</v>
      </c>
      <c r="U35">
        <v>0.6</v>
      </c>
      <c r="V35">
        <v>0.42</v>
      </c>
      <c r="W35">
        <v>0.03</v>
      </c>
      <c r="X35">
        <v>-0.08</v>
      </c>
      <c r="Y35">
        <v>0.56999999999999995</v>
      </c>
      <c r="Z35">
        <v>22</v>
      </c>
      <c r="AA35">
        <v>0.44</v>
      </c>
      <c r="AB35">
        <v>13</v>
      </c>
      <c r="AC35">
        <v>85</v>
      </c>
      <c r="AD35">
        <v>57</v>
      </c>
      <c r="AE35">
        <v>22</v>
      </c>
      <c r="AF35">
        <f t="shared" si="5"/>
        <v>164</v>
      </c>
      <c r="AG35">
        <f t="shared" si="6"/>
        <v>0.85</v>
      </c>
      <c r="AH35">
        <f t="shared" si="7"/>
        <v>0.56999999999999995</v>
      </c>
      <c r="AI35">
        <f t="shared" si="8"/>
        <v>0.22</v>
      </c>
      <c r="AJ35">
        <f t="shared" si="9"/>
        <v>0.38800000000000001</v>
      </c>
    </row>
    <row r="36" spans="1:36" x14ac:dyDescent="0.3">
      <c r="A36">
        <v>8.07</v>
      </c>
      <c r="B36" t="s">
        <v>441</v>
      </c>
      <c r="C36">
        <v>0.38</v>
      </c>
      <c r="D36">
        <v>1.25</v>
      </c>
      <c r="E36">
        <v>4.4800000000000004</v>
      </c>
      <c r="F36">
        <v>5.55</v>
      </c>
      <c r="G36">
        <v>1.1100000000000001</v>
      </c>
      <c r="H36">
        <v>-0.35</v>
      </c>
      <c r="I36">
        <v>-3.26</v>
      </c>
      <c r="J36">
        <v>-6.33</v>
      </c>
      <c r="K36">
        <v>-4.6500000000000004</v>
      </c>
      <c r="L36">
        <v>-4.68</v>
      </c>
      <c r="M36">
        <v>2.94</v>
      </c>
      <c r="N36">
        <v>0.16</v>
      </c>
      <c r="O36">
        <v>8.07</v>
      </c>
      <c r="P36">
        <v>6.69</v>
      </c>
      <c r="Q36">
        <v>-0.06</v>
      </c>
      <c r="R36">
        <v>1.77</v>
      </c>
      <c r="S36">
        <v>0.56000000000000005</v>
      </c>
      <c r="T36">
        <v>1.52</v>
      </c>
      <c r="U36">
        <v>-0.19</v>
      </c>
      <c r="V36">
        <v>0.87</v>
      </c>
      <c r="W36">
        <v>-0.69</v>
      </c>
      <c r="X36">
        <v>1.51</v>
      </c>
      <c r="Y36">
        <v>4.58</v>
      </c>
      <c r="Z36">
        <v>22</v>
      </c>
      <c r="AA36">
        <v>1.38</v>
      </c>
      <c r="AB36">
        <v>8</v>
      </c>
      <c r="AC36">
        <v>7</v>
      </c>
      <c r="AD36">
        <v>19</v>
      </c>
      <c r="AE36">
        <v>54</v>
      </c>
      <c r="AF36">
        <f t="shared" si="5"/>
        <v>80</v>
      </c>
      <c r="AG36">
        <f t="shared" si="6"/>
        <v>7.0000000000000007E-2</v>
      </c>
      <c r="AH36">
        <f t="shared" si="7"/>
        <v>0.19</v>
      </c>
      <c r="AI36">
        <f t="shared" si="8"/>
        <v>0.54</v>
      </c>
      <c r="AJ36">
        <f t="shared" si="9"/>
        <v>0.38800000000000001</v>
      </c>
    </row>
    <row r="37" spans="1:36" x14ac:dyDescent="0.3">
      <c r="A37">
        <v>2.5299999999999998</v>
      </c>
      <c r="B37" t="s">
        <v>515</v>
      </c>
      <c r="C37">
        <v>-0.49</v>
      </c>
      <c r="D37">
        <v>0.24</v>
      </c>
      <c r="E37">
        <v>-1.04</v>
      </c>
      <c r="F37">
        <v>-6.9</v>
      </c>
      <c r="G37">
        <v>-1.61</v>
      </c>
      <c r="H37">
        <v>0.6</v>
      </c>
      <c r="I37">
        <v>1.52</v>
      </c>
      <c r="J37">
        <v>-6.39</v>
      </c>
      <c r="K37">
        <v>-1.29</v>
      </c>
      <c r="L37">
        <v>-2.25</v>
      </c>
      <c r="M37">
        <v>-1.1599999999999999</v>
      </c>
      <c r="N37">
        <v>-2.1800000000000002</v>
      </c>
      <c r="O37">
        <v>2.5299999999999998</v>
      </c>
      <c r="P37">
        <v>2.08</v>
      </c>
      <c r="Q37">
        <v>1.47</v>
      </c>
      <c r="R37">
        <v>-1.47</v>
      </c>
      <c r="S37">
        <v>0.17</v>
      </c>
      <c r="T37">
        <v>-2.14</v>
      </c>
      <c r="U37">
        <v>0.24</v>
      </c>
      <c r="V37">
        <v>-0.56999999999999995</v>
      </c>
      <c r="W37">
        <v>2.13</v>
      </c>
      <c r="X37">
        <v>-1.01</v>
      </c>
      <c r="Y37">
        <v>-0.6</v>
      </c>
      <c r="Z37">
        <v>22</v>
      </c>
      <c r="AA37">
        <v>0.4</v>
      </c>
      <c r="AB37">
        <v>14</v>
      </c>
      <c r="AC37">
        <v>81</v>
      </c>
      <c r="AD37">
        <v>61</v>
      </c>
      <c r="AE37">
        <v>21</v>
      </c>
      <c r="AF37">
        <f t="shared" si="5"/>
        <v>163</v>
      </c>
      <c r="AG37">
        <f t="shared" si="6"/>
        <v>0.81</v>
      </c>
      <c r="AH37">
        <f t="shared" si="7"/>
        <v>0.61</v>
      </c>
      <c r="AI37">
        <f t="shared" si="8"/>
        <v>0.21</v>
      </c>
      <c r="AJ37">
        <f t="shared" si="9"/>
        <v>0.39</v>
      </c>
    </row>
    <row r="38" spans="1:36" x14ac:dyDescent="0.3">
      <c r="A38">
        <v>4.63</v>
      </c>
      <c r="B38" t="s">
        <v>469</v>
      </c>
      <c r="C38">
        <v>0.67</v>
      </c>
      <c r="D38">
        <v>-1.56</v>
      </c>
      <c r="E38">
        <v>3.07</v>
      </c>
      <c r="F38">
        <v>2.4700000000000002</v>
      </c>
      <c r="G38">
        <v>-0.7</v>
      </c>
      <c r="H38">
        <v>0.25</v>
      </c>
      <c r="I38">
        <v>-1.98</v>
      </c>
      <c r="J38">
        <v>-0.56000000000000005</v>
      </c>
      <c r="K38">
        <v>-2.2599999999999998</v>
      </c>
      <c r="L38">
        <v>-2.83</v>
      </c>
      <c r="M38">
        <v>-0.88</v>
      </c>
      <c r="N38">
        <v>0.08</v>
      </c>
      <c r="O38">
        <v>4.63</v>
      </c>
      <c r="P38">
        <v>3.84</v>
      </c>
      <c r="Q38">
        <v>1.85</v>
      </c>
      <c r="R38">
        <v>1.45</v>
      </c>
      <c r="S38">
        <v>-2.09</v>
      </c>
      <c r="T38">
        <v>-0.13</v>
      </c>
      <c r="U38">
        <v>1.48</v>
      </c>
      <c r="V38">
        <v>1.0900000000000001</v>
      </c>
      <c r="W38">
        <v>-1.97</v>
      </c>
      <c r="X38">
        <v>1.9</v>
      </c>
      <c r="Y38">
        <v>3.37</v>
      </c>
      <c r="Z38">
        <v>22</v>
      </c>
      <c r="AA38">
        <v>0.79</v>
      </c>
      <c r="AB38">
        <v>10</v>
      </c>
      <c r="AC38">
        <v>35</v>
      </c>
      <c r="AD38">
        <v>36</v>
      </c>
      <c r="AE38">
        <v>43</v>
      </c>
      <c r="AF38">
        <f t="shared" si="5"/>
        <v>114</v>
      </c>
      <c r="AG38">
        <f t="shared" si="6"/>
        <v>0.35</v>
      </c>
      <c r="AH38">
        <f t="shared" si="7"/>
        <v>0.36</v>
      </c>
      <c r="AI38">
        <f t="shared" si="8"/>
        <v>0.43</v>
      </c>
      <c r="AJ38">
        <f t="shared" si="9"/>
        <v>0.40100000000000002</v>
      </c>
    </row>
    <row r="39" spans="1:36" x14ac:dyDescent="0.3">
      <c r="A39">
        <v>3.3</v>
      </c>
      <c r="B39" t="s">
        <v>495</v>
      </c>
      <c r="C39">
        <v>-0.09</v>
      </c>
      <c r="D39">
        <v>-4.12</v>
      </c>
      <c r="E39">
        <v>2.08</v>
      </c>
      <c r="F39">
        <v>-1.62</v>
      </c>
      <c r="G39">
        <v>-2.84</v>
      </c>
      <c r="H39">
        <v>-0.72</v>
      </c>
      <c r="I39">
        <v>-5.04</v>
      </c>
      <c r="J39">
        <v>0.56000000000000005</v>
      </c>
      <c r="K39">
        <v>1</v>
      </c>
      <c r="L39">
        <v>1.46</v>
      </c>
      <c r="M39">
        <v>-4.38</v>
      </c>
      <c r="N39">
        <v>-1.66</v>
      </c>
      <c r="O39">
        <v>3.3</v>
      </c>
      <c r="P39">
        <v>0.96</v>
      </c>
      <c r="Q39">
        <v>-0.45</v>
      </c>
      <c r="R39">
        <v>1.44</v>
      </c>
      <c r="S39">
        <v>1.49</v>
      </c>
      <c r="T39">
        <v>-2.79</v>
      </c>
      <c r="U39">
        <v>2.85</v>
      </c>
      <c r="V39">
        <v>-0.6</v>
      </c>
      <c r="W39">
        <v>0.33</v>
      </c>
      <c r="X39">
        <v>0.94</v>
      </c>
      <c r="Y39">
        <v>-1.55</v>
      </c>
      <c r="Z39">
        <v>22</v>
      </c>
      <c r="AA39">
        <v>0.45</v>
      </c>
      <c r="AB39">
        <v>12</v>
      </c>
      <c r="AC39">
        <v>61</v>
      </c>
      <c r="AD39">
        <v>56</v>
      </c>
      <c r="AE39">
        <v>31</v>
      </c>
      <c r="AF39">
        <f t="shared" si="5"/>
        <v>148</v>
      </c>
      <c r="AG39">
        <f t="shared" si="6"/>
        <v>0.61</v>
      </c>
      <c r="AH39">
        <f t="shared" si="7"/>
        <v>0.56000000000000005</v>
      </c>
      <c r="AI39">
        <f t="shared" si="8"/>
        <v>0.31</v>
      </c>
      <c r="AJ39">
        <f t="shared" si="9"/>
        <v>0.41500000000000004</v>
      </c>
    </row>
    <row r="40" spans="1:36" x14ac:dyDescent="0.3">
      <c r="A40">
        <v>4.75</v>
      </c>
      <c r="B40" t="s">
        <v>468</v>
      </c>
      <c r="C40">
        <v>1.08</v>
      </c>
      <c r="D40">
        <v>-0.87</v>
      </c>
      <c r="E40">
        <v>0.2</v>
      </c>
      <c r="F40">
        <v>0.24</v>
      </c>
      <c r="G40">
        <v>0</v>
      </c>
      <c r="H40">
        <v>0.63</v>
      </c>
      <c r="I40">
        <v>0.4</v>
      </c>
      <c r="J40">
        <v>0.3</v>
      </c>
      <c r="K40">
        <v>0.2</v>
      </c>
      <c r="L40">
        <v>-0.03</v>
      </c>
      <c r="M40">
        <v>0.16</v>
      </c>
      <c r="N40">
        <v>2.33</v>
      </c>
      <c r="O40">
        <v>4.75</v>
      </c>
      <c r="P40">
        <v>-1.74</v>
      </c>
      <c r="Q40">
        <v>0.44</v>
      </c>
      <c r="R40">
        <v>0.25</v>
      </c>
      <c r="S40">
        <v>0.28999999999999998</v>
      </c>
      <c r="T40">
        <v>-0.05</v>
      </c>
      <c r="U40">
        <v>-7.24</v>
      </c>
      <c r="V40">
        <v>1.52</v>
      </c>
      <c r="W40">
        <v>-3.65</v>
      </c>
      <c r="X40">
        <v>-0.12</v>
      </c>
      <c r="Y40">
        <v>0.37</v>
      </c>
      <c r="Z40">
        <v>22</v>
      </c>
      <c r="AA40">
        <v>2.42</v>
      </c>
      <c r="AB40">
        <v>7</v>
      </c>
      <c r="AC40">
        <v>34</v>
      </c>
      <c r="AD40">
        <v>8</v>
      </c>
      <c r="AE40">
        <v>60</v>
      </c>
      <c r="AF40">
        <f t="shared" si="5"/>
        <v>102</v>
      </c>
      <c r="AG40">
        <f t="shared" si="6"/>
        <v>0.34</v>
      </c>
      <c r="AH40">
        <f t="shared" si="7"/>
        <v>0.08</v>
      </c>
      <c r="AI40">
        <f t="shared" si="8"/>
        <v>0.6</v>
      </c>
      <c r="AJ40">
        <f t="shared" si="9"/>
        <v>0.41799999999999998</v>
      </c>
    </row>
    <row r="41" spans="1:36" x14ac:dyDescent="0.3">
      <c r="A41">
        <v>3.43</v>
      </c>
      <c r="B41" t="s">
        <v>493</v>
      </c>
      <c r="C41">
        <v>1.56</v>
      </c>
      <c r="D41">
        <v>0.49</v>
      </c>
      <c r="E41">
        <v>-4.8499999999999996</v>
      </c>
      <c r="F41">
        <v>0.79</v>
      </c>
      <c r="G41">
        <v>-4.75</v>
      </c>
      <c r="H41">
        <v>-1.01</v>
      </c>
      <c r="I41">
        <v>0.33</v>
      </c>
      <c r="J41">
        <v>1.1200000000000001</v>
      </c>
      <c r="K41">
        <v>1.3</v>
      </c>
      <c r="L41">
        <v>1.36</v>
      </c>
      <c r="M41">
        <v>-0.88</v>
      </c>
      <c r="N41">
        <v>1.6</v>
      </c>
      <c r="O41">
        <v>3.43</v>
      </c>
      <c r="P41">
        <v>-2.71</v>
      </c>
      <c r="Q41">
        <v>-0.06</v>
      </c>
      <c r="R41">
        <v>1.32</v>
      </c>
      <c r="S41">
        <v>-2.48</v>
      </c>
      <c r="T41">
        <v>-6.14</v>
      </c>
      <c r="U41">
        <v>-3.48</v>
      </c>
      <c r="V41">
        <v>-1.91</v>
      </c>
      <c r="W41">
        <v>-0.72</v>
      </c>
      <c r="X41">
        <v>3.09</v>
      </c>
      <c r="Y41">
        <v>-0.13</v>
      </c>
      <c r="Z41">
        <v>22</v>
      </c>
      <c r="AA41">
        <v>0.34</v>
      </c>
      <c r="AB41">
        <v>12</v>
      </c>
      <c r="AC41">
        <v>59</v>
      </c>
      <c r="AD41">
        <v>64</v>
      </c>
      <c r="AE41">
        <v>32</v>
      </c>
      <c r="AF41">
        <f t="shared" si="5"/>
        <v>155</v>
      </c>
      <c r="AG41">
        <f t="shared" si="6"/>
        <v>0.59</v>
      </c>
      <c r="AH41">
        <f t="shared" si="7"/>
        <v>0.64</v>
      </c>
      <c r="AI41">
        <f t="shared" si="8"/>
        <v>0.32</v>
      </c>
      <c r="AJ41">
        <f t="shared" si="9"/>
        <v>0.443</v>
      </c>
    </row>
    <row r="42" spans="1:36" x14ac:dyDescent="0.3">
      <c r="A42">
        <v>4.25</v>
      </c>
      <c r="B42" t="s">
        <v>478</v>
      </c>
      <c r="C42">
        <v>1.67</v>
      </c>
      <c r="D42">
        <v>1.56</v>
      </c>
      <c r="E42">
        <v>2.0099999999999998</v>
      </c>
      <c r="F42">
        <v>1.67</v>
      </c>
      <c r="G42">
        <v>1.53</v>
      </c>
      <c r="H42">
        <v>3.17</v>
      </c>
      <c r="I42">
        <v>2.66</v>
      </c>
      <c r="J42">
        <v>-5.93</v>
      </c>
      <c r="K42">
        <v>0.23</v>
      </c>
      <c r="L42">
        <v>-0.72</v>
      </c>
      <c r="M42">
        <v>-1.42</v>
      </c>
      <c r="N42">
        <v>-0.15</v>
      </c>
      <c r="O42">
        <v>4.25</v>
      </c>
      <c r="P42">
        <v>2.3199999999999998</v>
      </c>
      <c r="Q42">
        <v>-2.5099999999999998</v>
      </c>
      <c r="R42">
        <v>2.87</v>
      </c>
      <c r="S42">
        <v>-3.56</v>
      </c>
      <c r="T42">
        <v>1.36</v>
      </c>
      <c r="U42">
        <v>2.5099999999999998</v>
      </c>
      <c r="V42">
        <v>1.78</v>
      </c>
      <c r="W42">
        <v>-3.03</v>
      </c>
      <c r="X42">
        <v>-0.13</v>
      </c>
      <c r="Y42">
        <v>1.25</v>
      </c>
      <c r="Z42">
        <v>22</v>
      </c>
      <c r="AA42">
        <v>1.08</v>
      </c>
      <c r="AB42">
        <v>8</v>
      </c>
      <c r="AC42">
        <v>44</v>
      </c>
      <c r="AD42">
        <v>24</v>
      </c>
      <c r="AE42">
        <v>55</v>
      </c>
      <c r="AF42">
        <f t="shared" si="5"/>
        <v>123</v>
      </c>
      <c r="AG42">
        <f t="shared" si="6"/>
        <v>0.44</v>
      </c>
      <c r="AH42">
        <f t="shared" si="7"/>
        <v>0.24</v>
      </c>
      <c r="AI42">
        <f t="shared" si="8"/>
        <v>0.55000000000000004</v>
      </c>
      <c r="AJ42">
        <f t="shared" si="9"/>
        <v>0.44600000000000001</v>
      </c>
    </row>
    <row r="43" spans="1:36" x14ac:dyDescent="0.3">
      <c r="A43">
        <v>6.72</v>
      </c>
      <c r="B43" t="s">
        <v>446</v>
      </c>
      <c r="C43">
        <v>0.38</v>
      </c>
      <c r="D43">
        <v>-0.55000000000000004</v>
      </c>
      <c r="E43">
        <v>1.35</v>
      </c>
      <c r="F43">
        <v>0.69</v>
      </c>
      <c r="G43">
        <v>0.03</v>
      </c>
      <c r="H43">
        <v>0.77</v>
      </c>
      <c r="I43">
        <v>0.08</v>
      </c>
      <c r="J43">
        <v>-0.91</v>
      </c>
      <c r="K43">
        <v>2.46</v>
      </c>
      <c r="L43">
        <v>0.81</v>
      </c>
      <c r="M43">
        <v>-6.46</v>
      </c>
      <c r="N43">
        <v>0.12</v>
      </c>
      <c r="O43">
        <v>6.72</v>
      </c>
      <c r="P43">
        <v>3.69</v>
      </c>
      <c r="Q43">
        <v>-1.23</v>
      </c>
      <c r="R43">
        <v>-0.48</v>
      </c>
      <c r="S43">
        <v>0.56000000000000005</v>
      </c>
      <c r="T43">
        <v>0.1</v>
      </c>
      <c r="U43">
        <v>0.98</v>
      </c>
      <c r="V43">
        <v>1.61</v>
      </c>
      <c r="W43">
        <v>1.08</v>
      </c>
      <c r="X43">
        <v>-1.72</v>
      </c>
      <c r="Y43">
        <v>0.85</v>
      </c>
      <c r="Z43">
        <v>22</v>
      </c>
      <c r="AA43">
        <v>3.03</v>
      </c>
      <c r="AB43">
        <v>6</v>
      </c>
      <c r="AC43">
        <v>12</v>
      </c>
      <c r="AD43">
        <v>5</v>
      </c>
      <c r="AE43">
        <v>70</v>
      </c>
      <c r="AF43">
        <f t="shared" si="5"/>
        <v>87</v>
      </c>
      <c r="AG43">
        <f t="shared" si="6"/>
        <v>0.12</v>
      </c>
      <c r="AH43">
        <f t="shared" si="7"/>
        <v>0.05</v>
      </c>
      <c r="AI43">
        <f t="shared" si="8"/>
        <v>0.7</v>
      </c>
      <c r="AJ43">
        <f t="shared" si="9"/>
        <v>0.44700000000000001</v>
      </c>
    </row>
    <row r="44" spans="1:36" x14ac:dyDescent="0.3">
      <c r="A44">
        <v>5.25</v>
      </c>
      <c r="B44" t="s">
        <v>463</v>
      </c>
      <c r="C44">
        <v>0.52</v>
      </c>
      <c r="D44">
        <v>0.19</v>
      </c>
      <c r="E44">
        <v>3.04</v>
      </c>
      <c r="F44">
        <v>0.67</v>
      </c>
      <c r="G44">
        <v>0.04</v>
      </c>
      <c r="H44">
        <v>-0.14000000000000001</v>
      </c>
      <c r="I44">
        <v>-1.71</v>
      </c>
      <c r="J44">
        <v>3.15</v>
      </c>
      <c r="K44">
        <v>0.46</v>
      </c>
      <c r="L44">
        <v>-1.4</v>
      </c>
      <c r="M44">
        <v>-0.56999999999999995</v>
      </c>
      <c r="N44">
        <v>4.6100000000000003</v>
      </c>
      <c r="O44">
        <v>5.25</v>
      </c>
      <c r="P44">
        <v>2.65</v>
      </c>
      <c r="Q44">
        <v>-0.01</v>
      </c>
      <c r="R44">
        <v>1.25</v>
      </c>
      <c r="S44">
        <v>-2.13</v>
      </c>
      <c r="T44">
        <v>1.64</v>
      </c>
      <c r="U44">
        <v>-4.7300000000000004</v>
      </c>
      <c r="V44">
        <v>2.76</v>
      </c>
      <c r="W44">
        <v>-4.0599999999999996</v>
      </c>
      <c r="X44">
        <v>-1.96</v>
      </c>
      <c r="Y44">
        <v>4.1900000000000004</v>
      </c>
      <c r="Z44">
        <v>22</v>
      </c>
      <c r="AA44">
        <v>0.64</v>
      </c>
      <c r="AB44">
        <v>9</v>
      </c>
      <c r="AC44">
        <v>29</v>
      </c>
      <c r="AD44">
        <v>43</v>
      </c>
      <c r="AE44">
        <v>49</v>
      </c>
      <c r="AF44">
        <f t="shared" si="5"/>
        <v>121</v>
      </c>
      <c r="AG44">
        <f t="shared" si="6"/>
        <v>0.28999999999999998</v>
      </c>
      <c r="AH44">
        <f t="shared" si="7"/>
        <v>0.43</v>
      </c>
      <c r="AI44">
        <f t="shared" si="8"/>
        <v>0.49</v>
      </c>
      <c r="AJ44">
        <f t="shared" si="9"/>
        <v>0.45199999999999996</v>
      </c>
    </row>
    <row r="45" spans="1:36" x14ac:dyDescent="0.3">
      <c r="A45">
        <v>9.2799999999999994</v>
      </c>
      <c r="B45" t="s">
        <v>435</v>
      </c>
      <c r="C45">
        <v>6.32</v>
      </c>
      <c r="D45">
        <v>4.3600000000000003</v>
      </c>
      <c r="E45">
        <v>7.39</v>
      </c>
      <c r="F45">
        <v>5.16</v>
      </c>
      <c r="G45">
        <v>5.84</v>
      </c>
      <c r="H45">
        <v>3.41</v>
      </c>
      <c r="I45">
        <v>0.84</v>
      </c>
      <c r="J45">
        <v>-4.0999999999999996</v>
      </c>
      <c r="K45">
        <v>-0.67</v>
      </c>
      <c r="L45">
        <v>4.17</v>
      </c>
      <c r="M45">
        <v>-7.65</v>
      </c>
      <c r="N45">
        <v>2.25</v>
      </c>
      <c r="O45">
        <v>9.2799999999999994</v>
      </c>
      <c r="P45">
        <v>5.27</v>
      </c>
      <c r="Q45">
        <v>-0.87</v>
      </c>
      <c r="R45">
        <v>7.73</v>
      </c>
      <c r="S45">
        <v>0.6</v>
      </c>
      <c r="T45">
        <v>6.58</v>
      </c>
      <c r="U45">
        <v>-6.58</v>
      </c>
      <c r="V45">
        <v>4.97</v>
      </c>
      <c r="W45">
        <v>-1.18</v>
      </c>
      <c r="X45">
        <v>2.5499999999999998</v>
      </c>
      <c r="Y45">
        <v>6.28</v>
      </c>
      <c r="Z45">
        <v>22</v>
      </c>
      <c r="AA45">
        <v>1.55</v>
      </c>
      <c r="AB45">
        <v>6</v>
      </c>
      <c r="AC45">
        <v>1</v>
      </c>
      <c r="AD45">
        <v>15</v>
      </c>
      <c r="AE45">
        <v>72</v>
      </c>
      <c r="AF45">
        <f t="shared" si="5"/>
        <v>88</v>
      </c>
      <c r="AG45">
        <f t="shared" si="6"/>
        <v>0.01</v>
      </c>
      <c r="AH45">
        <f t="shared" si="7"/>
        <v>0.15</v>
      </c>
      <c r="AI45">
        <f t="shared" si="8"/>
        <v>0.72</v>
      </c>
      <c r="AJ45">
        <f t="shared" si="9"/>
        <v>0.47799999999999998</v>
      </c>
    </row>
    <row r="46" spans="1:36" x14ac:dyDescent="0.3">
      <c r="A46">
        <v>2.88</v>
      </c>
      <c r="B46" t="s">
        <v>508</v>
      </c>
      <c r="C46">
        <v>1.36</v>
      </c>
      <c r="D46">
        <v>-0.74</v>
      </c>
      <c r="E46">
        <v>2.27</v>
      </c>
      <c r="F46">
        <v>-4.24</v>
      </c>
      <c r="G46">
        <v>1.6</v>
      </c>
      <c r="H46">
        <v>-2.02</v>
      </c>
      <c r="I46">
        <v>-1.88</v>
      </c>
      <c r="J46">
        <v>1.0900000000000001</v>
      </c>
      <c r="K46">
        <v>-1.17</v>
      </c>
      <c r="L46">
        <v>-1.1399999999999999</v>
      </c>
      <c r="M46">
        <v>0.56000000000000005</v>
      </c>
      <c r="N46">
        <v>-1.45</v>
      </c>
      <c r="O46">
        <v>2.88</v>
      </c>
      <c r="P46">
        <v>2.61</v>
      </c>
      <c r="Q46">
        <v>0.76</v>
      </c>
      <c r="R46">
        <v>-0.81</v>
      </c>
      <c r="S46">
        <v>0.51</v>
      </c>
      <c r="T46">
        <v>2.08</v>
      </c>
      <c r="U46">
        <v>0.74</v>
      </c>
      <c r="V46">
        <v>-0.49</v>
      </c>
      <c r="W46">
        <v>-0.81</v>
      </c>
      <c r="X46">
        <v>-0.38</v>
      </c>
      <c r="Y46">
        <v>1.96</v>
      </c>
      <c r="Z46">
        <v>22</v>
      </c>
      <c r="AA46">
        <v>0.27</v>
      </c>
      <c r="AB46">
        <v>11</v>
      </c>
      <c r="AC46">
        <v>74</v>
      </c>
      <c r="AD46">
        <v>68</v>
      </c>
      <c r="AE46">
        <v>34</v>
      </c>
      <c r="AF46">
        <f t="shared" si="5"/>
        <v>176</v>
      </c>
      <c r="AG46">
        <f t="shared" si="6"/>
        <v>0.74</v>
      </c>
      <c r="AH46">
        <f t="shared" si="7"/>
        <v>0.68</v>
      </c>
      <c r="AI46">
        <f t="shared" si="8"/>
        <v>0.34</v>
      </c>
      <c r="AJ46">
        <f t="shared" si="9"/>
        <v>0.48200000000000004</v>
      </c>
    </row>
    <row r="47" spans="1:36" x14ac:dyDescent="0.3">
      <c r="A47">
        <v>6.52</v>
      </c>
      <c r="B47" t="s">
        <v>447</v>
      </c>
      <c r="C47">
        <v>1.6</v>
      </c>
      <c r="D47">
        <v>2.94</v>
      </c>
      <c r="E47">
        <v>6.19</v>
      </c>
      <c r="F47">
        <v>3.11</v>
      </c>
      <c r="G47">
        <v>-2.15</v>
      </c>
      <c r="H47">
        <v>1.4</v>
      </c>
      <c r="I47">
        <v>-1.83</v>
      </c>
      <c r="J47">
        <v>-10.08</v>
      </c>
      <c r="K47">
        <v>-7.6</v>
      </c>
      <c r="L47">
        <v>-2.2000000000000002</v>
      </c>
      <c r="M47">
        <v>-1.65</v>
      </c>
      <c r="N47">
        <v>3.16</v>
      </c>
      <c r="O47">
        <v>6.52</v>
      </c>
      <c r="P47">
        <v>5.69</v>
      </c>
      <c r="Q47">
        <v>-3.13</v>
      </c>
      <c r="R47">
        <v>-6.18</v>
      </c>
      <c r="S47">
        <v>-0.26</v>
      </c>
      <c r="T47">
        <v>-2.97</v>
      </c>
      <c r="U47">
        <v>1.73</v>
      </c>
      <c r="V47">
        <v>0.21</v>
      </c>
      <c r="W47">
        <v>5.86</v>
      </c>
      <c r="X47">
        <v>3.55</v>
      </c>
      <c r="Y47">
        <v>3.79</v>
      </c>
      <c r="Z47">
        <v>22</v>
      </c>
      <c r="AA47">
        <v>0.32999999999999902</v>
      </c>
      <c r="AB47">
        <v>10</v>
      </c>
      <c r="AC47">
        <v>13</v>
      </c>
      <c r="AD47">
        <v>65</v>
      </c>
      <c r="AE47">
        <v>47</v>
      </c>
      <c r="AF47">
        <f t="shared" si="5"/>
        <v>125</v>
      </c>
      <c r="AG47">
        <f t="shared" si="6"/>
        <v>0.13</v>
      </c>
      <c r="AH47">
        <f t="shared" si="7"/>
        <v>0.65</v>
      </c>
      <c r="AI47">
        <f t="shared" si="8"/>
        <v>0.47</v>
      </c>
      <c r="AJ47">
        <f t="shared" si="9"/>
        <v>0.49</v>
      </c>
    </row>
    <row r="48" spans="1:36" x14ac:dyDescent="0.3">
      <c r="A48">
        <v>2.48</v>
      </c>
      <c r="B48" t="s">
        <v>517</v>
      </c>
      <c r="C48">
        <v>-0.1</v>
      </c>
      <c r="D48">
        <v>-0.27</v>
      </c>
      <c r="E48">
        <v>0.5</v>
      </c>
      <c r="F48">
        <v>1.7</v>
      </c>
      <c r="G48">
        <v>-1.66</v>
      </c>
      <c r="H48">
        <v>1.4</v>
      </c>
      <c r="I48">
        <v>-0.57999999999999996</v>
      </c>
      <c r="J48">
        <v>-3.13</v>
      </c>
      <c r="K48">
        <v>2.42</v>
      </c>
      <c r="L48">
        <v>-0.93</v>
      </c>
      <c r="M48">
        <v>0.69</v>
      </c>
      <c r="N48">
        <v>2.4300000000000002</v>
      </c>
      <c r="O48">
        <v>2.48</v>
      </c>
      <c r="P48">
        <v>2.31</v>
      </c>
      <c r="Q48">
        <v>-1.49</v>
      </c>
      <c r="R48">
        <v>-2.1800000000000002</v>
      </c>
      <c r="S48">
        <v>-2.25</v>
      </c>
      <c r="T48">
        <v>-1.61</v>
      </c>
      <c r="U48">
        <v>-3.78</v>
      </c>
      <c r="V48">
        <v>-1.25</v>
      </c>
      <c r="W48">
        <v>0.4</v>
      </c>
      <c r="X48">
        <v>-0.04</v>
      </c>
      <c r="Y48">
        <v>0.66</v>
      </c>
      <c r="Z48">
        <v>22</v>
      </c>
      <c r="AA48">
        <v>4.9999999999999802E-2</v>
      </c>
      <c r="AB48">
        <v>13</v>
      </c>
      <c r="AC48">
        <v>83</v>
      </c>
      <c r="AD48">
        <v>91</v>
      </c>
      <c r="AE48">
        <v>23</v>
      </c>
      <c r="AF48">
        <f t="shared" si="5"/>
        <v>197</v>
      </c>
      <c r="AG48">
        <f t="shared" si="6"/>
        <v>0.83</v>
      </c>
      <c r="AH48">
        <f t="shared" si="7"/>
        <v>0.91</v>
      </c>
      <c r="AI48">
        <f t="shared" si="8"/>
        <v>0.23</v>
      </c>
      <c r="AJ48">
        <f t="shared" si="9"/>
        <v>0.49400000000000005</v>
      </c>
    </row>
    <row r="49" spans="1:36" x14ac:dyDescent="0.3">
      <c r="A49">
        <v>2.95</v>
      </c>
      <c r="B49" t="s">
        <v>507</v>
      </c>
      <c r="C49">
        <v>0.17</v>
      </c>
      <c r="D49">
        <v>-1.23</v>
      </c>
      <c r="E49">
        <v>2.93</v>
      </c>
      <c r="F49">
        <v>-4.93</v>
      </c>
      <c r="G49">
        <v>-3.58</v>
      </c>
      <c r="H49">
        <v>-3.81</v>
      </c>
      <c r="I49">
        <v>0.08</v>
      </c>
      <c r="J49">
        <v>-1.03</v>
      </c>
      <c r="K49">
        <v>0.7</v>
      </c>
      <c r="L49">
        <v>-0.52</v>
      </c>
      <c r="M49">
        <v>-1.85</v>
      </c>
      <c r="N49">
        <v>-1.8</v>
      </c>
      <c r="O49">
        <v>2.95</v>
      </c>
      <c r="P49">
        <v>0.59</v>
      </c>
      <c r="Q49">
        <v>0.11</v>
      </c>
      <c r="R49">
        <v>0.89</v>
      </c>
      <c r="S49">
        <v>-0.41</v>
      </c>
      <c r="T49">
        <v>-4.47</v>
      </c>
      <c r="U49">
        <v>-6.03</v>
      </c>
      <c r="V49">
        <v>-0.22</v>
      </c>
      <c r="W49">
        <v>-4.05</v>
      </c>
      <c r="X49">
        <v>0.34</v>
      </c>
      <c r="Y49">
        <v>1.9</v>
      </c>
      <c r="Z49">
        <v>22</v>
      </c>
      <c r="AA49">
        <v>0.02</v>
      </c>
      <c r="AB49">
        <v>13</v>
      </c>
      <c r="AC49">
        <v>73</v>
      </c>
      <c r="AD49">
        <v>95</v>
      </c>
      <c r="AE49">
        <v>24</v>
      </c>
      <c r="AF49">
        <f t="shared" si="5"/>
        <v>192</v>
      </c>
      <c r="AG49">
        <f t="shared" si="6"/>
        <v>0.73</v>
      </c>
      <c r="AH49">
        <f t="shared" si="7"/>
        <v>0.95</v>
      </c>
      <c r="AI49">
        <f t="shared" si="8"/>
        <v>0.24</v>
      </c>
      <c r="AJ49">
        <f t="shared" si="9"/>
        <v>0.502</v>
      </c>
    </row>
    <row r="50" spans="1:36" x14ac:dyDescent="0.3">
      <c r="A50">
        <v>4.26</v>
      </c>
      <c r="B50" t="s">
        <v>477</v>
      </c>
      <c r="C50">
        <v>0.08</v>
      </c>
      <c r="D50">
        <v>0.94</v>
      </c>
      <c r="E50">
        <v>-1.85</v>
      </c>
      <c r="F50">
        <v>2.02</v>
      </c>
      <c r="G50">
        <v>-0.06</v>
      </c>
      <c r="H50">
        <v>0.32</v>
      </c>
      <c r="I50">
        <v>2.73</v>
      </c>
      <c r="J50">
        <v>-6.38</v>
      </c>
      <c r="K50">
        <v>-1.99</v>
      </c>
      <c r="L50">
        <v>-2.99</v>
      </c>
      <c r="M50">
        <v>-2.66</v>
      </c>
      <c r="N50">
        <v>-0.12</v>
      </c>
      <c r="O50">
        <v>4.26</v>
      </c>
      <c r="P50">
        <v>4.18</v>
      </c>
      <c r="Q50">
        <v>1.23</v>
      </c>
      <c r="R50">
        <v>0.98</v>
      </c>
      <c r="S50">
        <v>-0.03</v>
      </c>
      <c r="T50">
        <v>-0.54</v>
      </c>
      <c r="U50">
        <v>0.11</v>
      </c>
      <c r="V50">
        <v>0.39</v>
      </c>
      <c r="W50">
        <v>-3.14</v>
      </c>
      <c r="X50">
        <v>-1.17</v>
      </c>
      <c r="Y50">
        <v>-1.51</v>
      </c>
      <c r="Z50">
        <v>22</v>
      </c>
      <c r="AA50">
        <v>8.0000000000000099E-2</v>
      </c>
      <c r="AB50">
        <v>12</v>
      </c>
      <c r="AC50">
        <v>43</v>
      </c>
      <c r="AD50">
        <v>88</v>
      </c>
      <c r="AE50">
        <v>33</v>
      </c>
      <c r="AF50">
        <f t="shared" si="5"/>
        <v>164</v>
      </c>
      <c r="AG50">
        <f t="shared" si="6"/>
        <v>0.43</v>
      </c>
      <c r="AH50">
        <f t="shared" si="7"/>
        <v>0.88</v>
      </c>
      <c r="AI50">
        <f t="shared" si="8"/>
        <v>0.33</v>
      </c>
      <c r="AJ50">
        <f t="shared" si="9"/>
        <v>0.505</v>
      </c>
    </row>
    <row r="51" spans="1:36" x14ac:dyDescent="0.3">
      <c r="A51">
        <v>3.53</v>
      </c>
      <c r="B51" t="s">
        <v>490</v>
      </c>
      <c r="C51">
        <v>2.02</v>
      </c>
      <c r="D51">
        <v>-0.57999999999999996</v>
      </c>
      <c r="E51">
        <v>0.21</v>
      </c>
      <c r="F51">
        <v>-11.63</v>
      </c>
      <c r="G51">
        <v>-2.63</v>
      </c>
      <c r="H51">
        <v>-0.38</v>
      </c>
      <c r="I51">
        <v>0.03</v>
      </c>
      <c r="J51">
        <v>0.99</v>
      </c>
      <c r="K51">
        <v>1.89</v>
      </c>
      <c r="L51">
        <v>3.37</v>
      </c>
      <c r="M51">
        <v>1.1000000000000001</v>
      </c>
      <c r="N51">
        <v>-3.6</v>
      </c>
      <c r="O51">
        <v>3.53</v>
      </c>
      <c r="P51">
        <v>2.7</v>
      </c>
      <c r="Q51">
        <v>-2.78</v>
      </c>
      <c r="R51">
        <v>-5.65</v>
      </c>
      <c r="S51">
        <v>2.21</v>
      </c>
      <c r="T51">
        <v>-2.63</v>
      </c>
      <c r="U51">
        <v>-1.94</v>
      </c>
      <c r="V51">
        <v>0.88</v>
      </c>
      <c r="W51">
        <v>-2.12</v>
      </c>
      <c r="X51">
        <v>-1.92</v>
      </c>
      <c r="Y51">
        <v>0.67</v>
      </c>
      <c r="Z51">
        <v>22</v>
      </c>
      <c r="AA51">
        <v>0.16</v>
      </c>
      <c r="AB51">
        <v>11</v>
      </c>
      <c r="AC51">
        <v>56</v>
      </c>
      <c r="AD51">
        <v>81</v>
      </c>
      <c r="AE51">
        <v>35</v>
      </c>
      <c r="AF51">
        <f t="shared" si="5"/>
        <v>172</v>
      </c>
      <c r="AG51">
        <f t="shared" si="6"/>
        <v>0.56000000000000005</v>
      </c>
      <c r="AH51">
        <f t="shared" si="7"/>
        <v>0.81</v>
      </c>
      <c r="AI51">
        <f t="shared" si="8"/>
        <v>0.35</v>
      </c>
      <c r="AJ51">
        <f t="shared" si="9"/>
        <v>0.50900000000000001</v>
      </c>
    </row>
    <row r="52" spans="1:36" x14ac:dyDescent="0.3">
      <c r="A52">
        <v>3.16</v>
      </c>
      <c r="B52" t="s">
        <v>501</v>
      </c>
      <c r="C52">
        <v>2.73</v>
      </c>
      <c r="D52">
        <v>0.79</v>
      </c>
      <c r="E52">
        <v>0.87</v>
      </c>
      <c r="F52">
        <v>-2.23</v>
      </c>
      <c r="G52">
        <v>-0.63</v>
      </c>
      <c r="H52">
        <v>0.09</v>
      </c>
      <c r="I52">
        <v>1.49</v>
      </c>
      <c r="J52">
        <v>-1.22</v>
      </c>
      <c r="K52">
        <v>1.74</v>
      </c>
      <c r="L52">
        <v>0.13</v>
      </c>
      <c r="M52">
        <v>-0.92</v>
      </c>
      <c r="N52">
        <v>-2.3199999999999998</v>
      </c>
      <c r="O52">
        <v>3.16</v>
      </c>
      <c r="P52">
        <v>2.2999999999999998</v>
      </c>
      <c r="Q52">
        <v>-1.77</v>
      </c>
      <c r="R52">
        <v>-0.9</v>
      </c>
      <c r="S52">
        <v>0.62</v>
      </c>
      <c r="T52">
        <v>-0.78</v>
      </c>
      <c r="U52">
        <v>-3.45</v>
      </c>
      <c r="V52">
        <v>1.35</v>
      </c>
      <c r="W52">
        <v>0.32</v>
      </c>
      <c r="X52">
        <v>-0.13</v>
      </c>
      <c r="Y52">
        <v>1.55</v>
      </c>
      <c r="Z52">
        <v>22</v>
      </c>
      <c r="AA52">
        <v>0.43</v>
      </c>
      <c r="AB52">
        <v>10</v>
      </c>
      <c r="AC52">
        <v>67</v>
      </c>
      <c r="AD52">
        <v>58</v>
      </c>
      <c r="AE52">
        <v>45</v>
      </c>
      <c r="AF52">
        <f t="shared" si="5"/>
        <v>170</v>
      </c>
      <c r="AG52">
        <f t="shared" si="6"/>
        <v>0.67</v>
      </c>
      <c r="AH52">
        <f t="shared" si="7"/>
        <v>0.57999999999999996</v>
      </c>
      <c r="AI52">
        <f t="shared" si="8"/>
        <v>0.45</v>
      </c>
      <c r="AJ52">
        <f t="shared" si="9"/>
        <v>0.51100000000000001</v>
      </c>
    </row>
    <row r="53" spans="1:36" x14ac:dyDescent="0.3">
      <c r="A53">
        <v>2.37</v>
      </c>
      <c r="B53" t="s">
        <v>520</v>
      </c>
      <c r="C53">
        <v>1.0900000000000001</v>
      </c>
      <c r="D53">
        <v>-0.62</v>
      </c>
      <c r="E53">
        <v>0.46</v>
      </c>
      <c r="F53">
        <v>-3.07</v>
      </c>
      <c r="G53">
        <v>0.13</v>
      </c>
      <c r="H53">
        <v>-0.08</v>
      </c>
      <c r="I53">
        <v>1.24</v>
      </c>
      <c r="J53">
        <v>-7.1</v>
      </c>
      <c r="K53">
        <v>0.16</v>
      </c>
      <c r="L53">
        <v>-1.1599999999999999</v>
      </c>
      <c r="M53">
        <v>-1.23</v>
      </c>
      <c r="N53">
        <v>-1.28</v>
      </c>
      <c r="O53">
        <v>2.37</v>
      </c>
      <c r="P53">
        <v>0.59</v>
      </c>
      <c r="Q53">
        <v>0.14000000000000001</v>
      </c>
      <c r="R53">
        <v>-1.49</v>
      </c>
      <c r="S53">
        <v>-1.1499999999999999</v>
      </c>
      <c r="T53">
        <v>0.63</v>
      </c>
      <c r="U53">
        <v>-4.71</v>
      </c>
      <c r="V53">
        <v>0.45</v>
      </c>
      <c r="W53">
        <v>0.09</v>
      </c>
      <c r="X53">
        <v>0.27</v>
      </c>
      <c r="Y53">
        <v>1.91</v>
      </c>
      <c r="Z53">
        <v>22</v>
      </c>
      <c r="AA53">
        <v>0.46</v>
      </c>
      <c r="AB53">
        <v>10</v>
      </c>
      <c r="AC53">
        <v>86</v>
      </c>
      <c r="AD53">
        <v>55</v>
      </c>
      <c r="AE53">
        <v>44</v>
      </c>
      <c r="AF53">
        <f t="shared" si="5"/>
        <v>185</v>
      </c>
      <c r="AG53">
        <f t="shared" si="6"/>
        <v>0.86</v>
      </c>
      <c r="AH53">
        <f t="shared" si="7"/>
        <v>0.55000000000000004</v>
      </c>
      <c r="AI53">
        <f t="shared" si="8"/>
        <v>0.44</v>
      </c>
      <c r="AJ53">
        <f t="shared" si="9"/>
        <v>0.51500000000000001</v>
      </c>
    </row>
    <row r="54" spans="1:36" x14ac:dyDescent="0.3">
      <c r="A54">
        <v>4.9000000000000004</v>
      </c>
      <c r="B54" t="s">
        <v>467</v>
      </c>
      <c r="C54">
        <v>1.51</v>
      </c>
      <c r="D54">
        <v>-0.36</v>
      </c>
      <c r="E54">
        <v>2.6</v>
      </c>
      <c r="F54">
        <v>3.37</v>
      </c>
      <c r="G54">
        <v>-0.01</v>
      </c>
      <c r="H54">
        <v>-3.37</v>
      </c>
      <c r="I54">
        <v>3.37</v>
      </c>
      <c r="J54">
        <v>2.2000000000000002</v>
      </c>
      <c r="K54">
        <v>-2.88</v>
      </c>
      <c r="L54">
        <v>-6.28</v>
      </c>
      <c r="M54">
        <v>3.31</v>
      </c>
      <c r="N54">
        <v>2.44</v>
      </c>
      <c r="O54">
        <v>4.9000000000000004</v>
      </c>
      <c r="P54">
        <v>1.17</v>
      </c>
      <c r="Q54">
        <v>2.87</v>
      </c>
      <c r="R54">
        <v>0.9</v>
      </c>
      <c r="S54">
        <v>1.7</v>
      </c>
      <c r="T54">
        <v>7.0000000000000007E-2</v>
      </c>
      <c r="U54">
        <v>1.1599999999999999</v>
      </c>
      <c r="V54">
        <v>1.69</v>
      </c>
      <c r="W54">
        <v>-3.04</v>
      </c>
      <c r="X54">
        <v>1.1599999999999999</v>
      </c>
      <c r="Y54">
        <v>3.21</v>
      </c>
      <c r="Z54">
        <v>22</v>
      </c>
      <c r="AA54">
        <v>1.53</v>
      </c>
      <c r="AB54">
        <v>6</v>
      </c>
      <c r="AC54">
        <v>33</v>
      </c>
      <c r="AD54">
        <v>16</v>
      </c>
      <c r="AE54">
        <v>73</v>
      </c>
      <c r="AF54">
        <f t="shared" si="5"/>
        <v>122</v>
      </c>
      <c r="AG54">
        <f t="shared" si="6"/>
        <v>0.33</v>
      </c>
      <c r="AH54">
        <f t="shared" si="7"/>
        <v>0.16</v>
      </c>
      <c r="AI54">
        <f t="shared" si="8"/>
        <v>0.73</v>
      </c>
      <c r="AJ54">
        <f t="shared" si="9"/>
        <v>0.51900000000000002</v>
      </c>
    </row>
    <row r="55" spans="1:36" x14ac:dyDescent="0.3">
      <c r="A55">
        <v>8.81</v>
      </c>
      <c r="B55" t="s">
        <v>437</v>
      </c>
      <c r="C55">
        <v>3.07</v>
      </c>
      <c r="D55">
        <v>0.64</v>
      </c>
      <c r="E55">
        <v>5.74</v>
      </c>
      <c r="F55">
        <v>0.66</v>
      </c>
      <c r="G55">
        <v>0.5</v>
      </c>
      <c r="H55">
        <v>2.89</v>
      </c>
      <c r="I55">
        <v>5.04</v>
      </c>
      <c r="J55">
        <v>-2.02</v>
      </c>
      <c r="K55">
        <v>0.09</v>
      </c>
      <c r="L55">
        <v>0.19</v>
      </c>
      <c r="M55">
        <v>0.05</v>
      </c>
      <c r="N55">
        <v>-0.01</v>
      </c>
      <c r="O55">
        <v>8.81</v>
      </c>
      <c r="P55">
        <v>4.63</v>
      </c>
      <c r="Q55">
        <v>-0.38</v>
      </c>
      <c r="R55">
        <v>5.52</v>
      </c>
      <c r="S55">
        <v>0.28000000000000003</v>
      </c>
      <c r="T55">
        <v>1.31</v>
      </c>
      <c r="U55">
        <v>1.01</v>
      </c>
      <c r="V55">
        <v>1.27</v>
      </c>
      <c r="W55">
        <v>2.33</v>
      </c>
      <c r="X55">
        <v>-0.15</v>
      </c>
      <c r="Y55">
        <v>4.38</v>
      </c>
      <c r="Z55">
        <v>22</v>
      </c>
      <c r="AA55">
        <v>3.07</v>
      </c>
      <c r="AB55">
        <v>4</v>
      </c>
      <c r="AC55">
        <v>3</v>
      </c>
      <c r="AD55">
        <v>4</v>
      </c>
      <c r="AE55">
        <v>84</v>
      </c>
      <c r="AF55">
        <f t="shared" si="5"/>
        <v>91</v>
      </c>
      <c r="AG55">
        <f t="shared" si="6"/>
        <v>0.03</v>
      </c>
      <c r="AH55">
        <f t="shared" si="7"/>
        <v>0.04</v>
      </c>
      <c r="AI55">
        <f t="shared" si="8"/>
        <v>0.84</v>
      </c>
      <c r="AJ55">
        <f t="shared" si="9"/>
        <v>0.51900000000000002</v>
      </c>
    </row>
    <row r="56" spans="1:36" x14ac:dyDescent="0.3">
      <c r="A56">
        <v>4.5599999999999996</v>
      </c>
      <c r="B56" t="s">
        <v>471</v>
      </c>
      <c r="C56">
        <v>0.75</v>
      </c>
      <c r="D56">
        <v>1.7</v>
      </c>
      <c r="E56">
        <v>2.13</v>
      </c>
      <c r="F56">
        <v>2.71</v>
      </c>
      <c r="G56">
        <v>0.93</v>
      </c>
      <c r="H56">
        <v>1.79</v>
      </c>
      <c r="I56">
        <v>-0.64</v>
      </c>
      <c r="J56">
        <v>-3.56</v>
      </c>
      <c r="K56">
        <v>-1.74</v>
      </c>
      <c r="L56">
        <v>-1.9</v>
      </c>
      <c r="M56">
        <v>-1.78</v>
      </c>
      <c r="N56">
        <v>0.15</v>
      </c>
      <c r="O56">
        <v>4.5599999999999996</v>
      </c>
      <c r="P56">
        <v>3.91</v>
      </c>
      <c r="Q56">
        <v>1.99</v>
      </c>
      <c r="R56">
        <v>-0.56000000000000005</v>
      </c>
      <c r="S56">
        <v>-2.0299999999999998</v>
      </c>
      <c r="T56">
        <v>0.12</v>
      </c>
      <c r="U56">
        <v>3.35</v>
      </c>
      <c r="V56">
        <v>0.35</v>
      </c>
      <c r="W56">
        <v>2.12</v>
      </c>
      <c r="X56">
        <v>1.59</v>
      </c>
      <c r="Y56">
        <v>0.25</v>
      </c>
      <c r="Z56">
        <v>22</v>
      </c>
      <c r="AA56">
        <v>0.64999999999999902</v>
      </c>
      <c r="AB56">
        <v>7</v>
      </c>
      <c r="AC56">
        <v>37</v>
      </c>
      <c r="AD56">
        <v>41</v>
      </c>
      <c r="AE56">
        <v>61</v>
      </c>
      <c r="AF56">
        <f t="shared" si="5"/>
        <v>139</v>
      </c>
      <c r="AG56">
        <f t="shared" si="6"/>
        <v>0.37</v>
      </c>
      <c r="AH56">
        <f t="shared" si="7"/>
        <v>0.41</v>
      </c>
      <c r="AI56">
        <f t="shared" si="8"/>
        <v>0.61</v>
      </c>
      <c r="AJ56">
        <f t="shared" si="9"/>
        <v>0.52600000000000002</v>
      </c>
    </row>
    <row r="57" spans="1:36" x14ac:dyDescent="0.3">
      <c r="A57">
        <v>3.02</v>
      </c>
      <c r="B57" t="s">
        <v>503</v>
      </c>
      <c r="C57">
        <v>-0.94</v>
      </c>
      <c r="D57">
        <v>0.66</v>
      </c>
      <c r="E57">
        <v>0.19</v>
      </c>
      <c r="F57">
        <v>1.32</v>
      </c>
      <c r="G57">
        <v>0.99</v>
      </c>
      <c r="H57">
        <v>0.14000000000000001</v>
      </c>
      <c r="I57">
        <v>0.11</v>
      </c>
      <c r="J57">
        <v>-0.84</v>
      </c>
      <c r="K57">
        <v>0.33</v>
      </c>
      <c r="L57">
        <v>0.96</v>
      </c>
      <c r="M57">
        <v>0.77</v>
      </c>
      <c r="N57">
        <v>-0.1</v>
      </c>
      <c r="O57">
        <v>3.02</v>
      </c>
      <c r="P57">
        <v>0.7</v>
      </c>
      <c r="Q57">
        <v>0.95</v>
      </c>
      <c r="R57">
        <v>-0.34</v>
      </c>
      <c r="S57">
        <v>-0.18</v>
      </c>
      <c r="T57">
        <v>0.2</v>
      </c>
      <c r="U57">
        <v>0.25</v>
      </c>
      <c r="V57">
        <v>0.49</v>
      </c>
      <c r="W57">
        <v>0.92</v>
      </c>
      <c r="X57">
        <v>-0.28999999999999998</v>
      </c>
      <c r="Y57">
        <v>0.6</v>
      </c>
      <c r="Z57">
        <v>22</v>
      </c>
      <c r="AA57">
        <v>1.7</v>
      </c>
      <c r="AB57">
        <v>6</v>
      </c>
      <c r="AC57">
        <v>69</v>
      </c>
      <c r="AD57">
        <v>13</v>
      </c>
      <c r="AE57">
        <v>71</v>
      </c>
      <c r="AF57">
        <f t="shared" si="5"/>
        <v>153</v>
      </c>
      <c r="AG57">
        <f t="shared" si="6"/>
        <v>0.69</v>
      </c>
      <c r="AH57">
        <f t="shared" si="7"/>
        <v>0.13</v>
      </c>
      <c r="AI57">
        <f t="shared" si="8"/>
        <v>0.71</v>
      </c>
      <c r="AJ57">
        <f t="shared" si="9"/>
        <v>0.53400000000000003</v>
      </c>
    </row>
    <row r="58" spans="1:36" x14ac:dyDescent="0.3">
      <c r="A58">
        <v>3.87</v>
      </c>
      <c r="B58" t="s">
        <v>485</v>
      </c>
      <c r="C58">
        <v>0.63</v>
      </c>
      <c r="D58">
        <v>0.81</v>
      </c>
      <c r="E58">
        <v>1.78</v>
      </c>
      <c r="F58">
        <v>2.35</v>
      </c>
      <c r="G58">
        <v>0.39</v>
      </c>
      <c r="H58">
        <v>1.43</v>
      </c>
      <c r="I58">
        <v>1.71</v>
      </c>
      <c r="J58">
        <v>-0.84</v>
      </c>
      <c r="K58">
        <v>0.3</v>
      </c>
      <c r="L58">
        <v>0.46</v>
      </c>
      <c r="M58">
        <v>-1.65</v>
      </c>
      <c r="N58">
        <v>0.62</v>
      </c>
      <c r="O58">
        <v>3.87</v>
      </c>
      <c r="P58">
        <v>1.6</v>
      </c>
      <c r="Q58">
        <v>-0.56000000000000005</v>
      </c>
      <c r="R58">
        <v>1.52</v>
      </c>
      <c r="S58">
        <v>0.27</v>
      </c>
      <c r="T58">
        <v>0.31</v>
      </c>
      <c r="U58">
        <v>-5.96</v>
      </c>
      <c r="V58">
        <v>-0.06</v>
      </c>
      <c r="W58">
        <v>0.54</v>
      </c>
      <c r="X58">
        <v>-0.74</v>
      </c>
      <c r="Y58">
        <v>1.56</v>
      </c>
      <c r="Z58">
        <v>22</v>
      </c>
      <c r="AA58">
        <v>1.52</v>
      </c>
      <c r="AB58">
        <v>6</v>
      </c>
      <c r="AC58">
        <v>51</v>
      </c>
      <c r="AD58">
        <v>17</v>
      </c>
      <c r="AE58">
        <v>74</v>
      </c>
      <c r="AF58">
        <f t="shared" si="5"/>
        <v>142</v>
      </c>
      <c r="AG58">
        <f t="shared" si="6"/>
        <v>0.51</v>
      </c>
      <c r="AH58">
        <f t="shared" si="7"/>
        <v>0.17</v>
      </c>
      <c r="AI58">
        <f t="shared" si="8"/>
        <v>0.74</v>
      </c>
      <c r="AJ58">
        <f t="shared" si="9"/>
        <v>0.54600000000000004</v>
      </c>
    </row>
    <row r="59" spans="1:36" x14ac:dyDescent="0.3">
      <c r="A59">
        <v>2.52</v>
      </c>
      <c r="B59" t="s">
        <v>516</v>
      </c>
      <c r="C59">
        <v>-0.36</v>
      </c>
      <c r="D59">
        <v>0.42</v>
      </c>
      <c r="E59">
        <v>-5.01</v>
      </c>
      <c r="F59">
        <v>1.33</v>
      </c>
      <c r="G59">
        <v>1.33</v>
      </c>
      <c r="H59">
        <v>1.1200000000000001</v>
      </c>
      <c r="I59">
        <v>2.17</v>
      </c>
      <c r="J59">
        <v>-2.2200000000000002</v>
      </c>
      <c r="K59">
        <v>-0.51</v>
      </c>
      <c r="L59">
        <v>-2.2799999999999998</v>
      </c>
      <c r="M59">
        <v>-0.11</v>
      </c>
      <c r="N59">
        <v>0.55000000000000004</v>
      </c>
      <c r="O59">
        <v>2.52</v>
      </c>
      <c r="P59">
        <v>1.76</v>
      </c>
      <c r="Q59">
        <v>0.53</v>
      </c>
      <c r="R59">
        <v>-0.01</v>
      </c>
      <c r="S59">
        <v>-7.0000000000000007E-2</v>
      </c>
      <c r="T59">
        <v>1.49</v>
      </c>
      <c r="U59">
        <v>1.61</v>
      </c>
      <c r="V59">
        <v>1.4</v>
      </c>
      <c r="W59">
        <v>-2.2000000000000002</v>
      </c>
      <c r="X59">
        <v>0.44</v>
      </c>
      <c r="Y59">
        <v>-2.42</v>
      </c>
      <c r="Z59">
        <v>22</v>
      </c>
      <c r="AA59">
        <v>0.35</v>
      </c>
      <c r="AB59">
        <v>10</v>
      </c>
      <c r="AC59">
        <v>82</v>
      </c>
      <c r="AD59">
        <v>63</v>
      </c>
      <c r="AE59">
        <v>46</v>
      </c>
      <c r="AF59">
        <f t="shared" si="5"/>
        <v>191</v>
      </c>
      <c r="AG59">
        <f t="shared" si="6"/>
        <v>0.82</v>
      </c>
      <c r="AH59">
        <f t="shared" si="7"/>
        <v>0.63</v>
      </c>
      <c r="AI59">
        <f t="shared" si="8"/>
        <v>0.46</v>
      </c>
      <c r="AJ59">
        <f t="shared" si="9"/>
        <v>0.54700000000000004</v>
      </c>
    </row>
    <row r="60" spans="1:36" x14ac:dyDescent="0.3">
      <c r="A60">
        <v>2.02</v>
      </c>
      <c r="B60" t="s">
        <v>534</v>
      </c>
      <c r="C60">
        <v>1.28</v>
      </c>
      <c r="D60">
        <v>0.37</v>
      </c>
      <c r="E60">
        <v>-0.33</v>
      </c>
      <c r="F60">
        <v>0.86</v>
      </c>
      <c r="G60">
        <v>0.59</v>
      </c>
      <c r="H60">
        <v>1.21</v>
      </c>
      <c r="I60">
        <v>0.38</v>
      </c>
      <c r="J60">
        <v>-1.33</v>
      </c>
      <c r="K60">
        <v>0.14000000000000001</v>
      </c>
      <c r="L60">
        <v>0.51</v>
      </c>
      <c r="M60">
        <v>-0.16</v>
      </c>
      <c r="N60">
        <v>1.1000000000000001</v>
      </c>
      <c r="O60">
        <v>2.02</v>
      </c>
      <c r="P60">
        <v>1.33</v>
      </c>
      <c r="Q60">
        <v>-0.06</v>
      </c>
      <c r="R60">
        <v>-1.26</v>
      </c>
      <c r="S60">
        <v>-0.26</v>
      </c>
      <c r="T60">
        <v>0.72</v>
      </c>
      <c r="U60">
        <v>0.57999999999999996</v>
      </c>
      <c r="V60">
        <v>0.88</v>
      </c>
      <c r="W60">
        <v>0.01</v>
      </c>
      <c r="X60">
        <v>-0.61</v>
      </c>
      <c r="Y60">
        <v>-0.93</v>
      </c>
      <c r="Z60">
        <v>22</v>
      </c>
      <c r="AA60">
        <v>0.69</v>
      </c>
      <c r="AB60">
        <v>8</v>
      </c>
      <c r="AC60">
        <v>100</v>
      </c>
      <c r="AD60">
        <v>39</v>
      </c>
      <c r="AE60">
        <v>56</v>
      </c>
      <c r="AF60">
        <f t="shared" si="5"/>
        <v>195</v>
      </c>
      <c r="AG60">
        <f t="shared" si="6"/>
        <v>1</v>
      </c>
      <c r="AH60">
        <f t="shared" si="7"/>
        <v>0.39</v>
      </c>
      <c r="AI60">
        <f t="shared" si="8"/>
        <v>0.56000000000000005</v>
      </c>
      <c r="AJ60">
        <f t="shared" si="9"/>
        <v>0.55300000000000005</v>
      </c>
    </row>
    <row r="61" spans="1:36" x14ac:dyDescent="0.3">
      <c r="A61">
        <v>2.17</v>
      </c>
      <c r="B61" t="s">
        <v>526</v>
      </c>
      <c r="C61">
        <v>1.61</v>
      </c>
      <c r="D61">
        <v>-2.1800000000000002</v>
      </c>
      <c r="E61">
        <v>2.0299999999999998</v>
      </c>
      <c r="F61">
        <v>-11</v>
      </c>
      <c r="G61">
        <v>0.47</v>
      </c>
      <c r="H61">
        <v>-5.25</v>
      </c>
      <c r="I61">
        <v>1.18</v>
      </c>
      <c r="J61">
        <v>-10.58</v>
      </c>
      <c r="K61">
        <v>-4.3499999999999996</v>
      </c>
      <c r="L61">
        <v>-9.86</v>
      </c>
      <c r="M61">
        <v>0.49</v>
      </c>
      <c r="N61">
        <v>-2.93</v>
      </c>
      <c r="O61">
        <v>2.17</v>
      </c>
      <c r="P61">
        <v>0.49</v>
      </c>
      <c r="Q61">
        <v>-3.15</v>
      </c>
      <c r="R61">
        <v>1.49</v>
      </c>
      <c r="S61">
        <v>-1.96</v>
      </c>
      <c r="T61">
        <v>0.22</v>
      </c>
      <c r="U61">
        <v>1.29</v>
      </c>
      <c r="V61">
        <v>-1.05</v>
      </c>
      <c r="W61">
        <v>0.63</v>
      </c>
      <c r="X61">
        <v>0.06</v>
      </c>
      <c r="Y61">
        <v>-1.52</v>
      </c>
      <c r="Z61">
        <v>22</v>
      </c>
      <c r="AA61">
        <v>0.14000000000000001</v>
      </c>
      <c r="AB61">
        <v>11</v>
      </c>
      <c r="AC61">
        <v>92</v>
      </c>
      <c r="AD61">
        <v>83</v>
      </c>
      <c r="AE61">
        <v>36</v>
      </c>
      <c r="AF61">
        <f t="shared" si="5"/>
        <v>211</v>
      </c>
      <c r="AG61">
        <f t="shared" si="6"/>
        <v>0.92</v>
      </c>
      <c r="AH61">
        <f t="shared" si="7"/>
        <v>0.83</v>
      </c>
      <c r="AI61">
        <f t="shared" si="8"/>
        <v>0.36</v>
      </c>
      <c r="AJ61">
        <f t="shared" si="9"/>
        <v>0.55699999999999994</v>
      </c>
    </row>
    <row r="62" spans="1:36" x14ac:dyDescent="0.3">
      <c r="A62">
        <v>6</v>
      </c>
      <c r="B62" t="s">
        <v>454</v>
      </c>
      <c r="C62">
        <v>1.81</v>
      </c>
      <c r="D62">
        <v>1.52</v>
      </c>
      <c r="E62">
        <v>1.28</v>
      </c>
      <c r="F62">
        <v>3.43</v>
      </c>
      <c r="G62">
        <v>1.52</v>
      </c>
      <c r="H62">
        <v>0.63</v>
      </c>
      <c r="I62">
        <v>2.96</v>
      </c>
      <c r="J62">
        <v>1.4</v>
      </c>
      <c r="K62">
        <v>2.89</v>
      </c>
      <c r="L62">
        <v>0.39</v>
      </c>
      <c r="M62">
        <v>-2.86</v>
      </c>
      <c r="N62">
        <v>2.54</v>
      </c>
      <c r="O62">
        <v>6</v>
      </c>
      <c r="P62">
        <v>2.57</v>
      </c>
      <c r="Q62">
        <v>-4.32</v>
      </c>
      <c r="R62">
        <v>1.42</v>
      </c>
      <c r="S62">
        <v>2.87</v>
      </c>
      <c r="T62">
        <v>3.93</v>
      </c>
      <c r="U62">
        <v>-5.96</v>
      </c>
      <c r="V62">
        <v>1.95</v>
      </c>
      <c r="W62">
        <v>-4.68</v>
      </c>
      <c r="X62">
        <v>0.96</v>
      </c>
      <c r="Y62">
        <v>2.91</v>
      </c>
      <c r="Z62">
        <v>22</v>
      </c>
      <c r="AA62">
        <v>2.0699999999999998</v>
      </c>
      <c r="AB62">
        <v>4</v>
      </c>
      <c r="AC62">
        <v>20</v>
      </c>
      <c r="AD62">
        <v>10</v>
      </c>
      <c r="AE62">
        <v>85</v>
      </c>
      <c r="AF62">
        <f t="shared" si="5"/>
        <v>115</v>
      </c>
      <c r="AG62">
        <f t="shared" si="6"/>
        <v>0.2</v>
      </c>
      <c r="AH62">
        <f t="shared" si="7"/>
        <v>0.1</v>
      </c>
      <c r="AI62">
        <f t="shared" si="8"/>
        <v>0.85</v>
      </c>
      <c r="AJ62">
        <f t="shared" si="9"/>
        <v>0.56000000000000005</v>
      </c>
    </row>
    <row r="63" spans="1:36" x14ac:dyDescent="0.3">
      <c r="A63">
        <v>4.47</v>
      </c>
      <c r="B63" t="s">
        <v>473</v>
      </c>
      <c r="C63">
        <v>3.28</v>
      </c>
      <c r="D63">
        <v>1.41</v>
      </c>
      <c r="E63">
        <v>3.05</v>
      </c>
      <c r="F63">
        <v>1.66</v>
      </c>
      <c r="G63">
        <v>0.36</v>
      </c>
      <c r="H63">
        <v>0.33</v>
      </c>
      <c r="I63">
        <v>0.94</v>
      </c>
      <c r="J63">
        <v>-7.85</v>
      </c>
      <c r="K63">
        <v>-5.1100000000000003</v>
      </c>
      <c r="L63">
        <v>-3.57</v>
      </c>
      <c r="M63">
        <v>-2.23</v>
      </c>
      <c r="N63">
        <v>0.59</v>
      </c>
      <c r="O63">
        <v>4.47</v>
      </c>
      <c r="P63">
        <v>2.6</v>
      </c>
      <c r="Q63">
        <v>2.04</v>
      </c>
      <c r="R63">
        <v>0.5</v>
      </c>
      <c r="S63">
        <v>1.05</v>
      </c>
      <c r="T63">
        <v>-0.03</v>
      </c>
      <c r="U63">
        <v>-5.79</v>
      </c>
      <c r="V63">
        <v>2.52</v>
      </c>
      <c r="W63">
        <v>1.1000000000000001</v>
      </c>
      <c r="X63">
        <v>0.23</v>
      </c>
      <c r="Y63">
        <v>3.4</v>
      </c>
      <c r="Z63">
        <v>22</v>
      </c>
      <c r="AA63">
        <v>1.07</v>
      </c>
      <c r="AB63">
        <v>6</v>
      </c>
      <c r="AC63">
        <v>39</v>
      </c>
      <c r="AD63">
        <v>25</v>
      </c>
      <c r="AE63">
        <v>75</v>
      </c>
      <c r="AF63">
        <f t="shared" si="5"/>
        <v>139</v>
      </c>
      <c r="AG63">
        <f t="shared" si="6"/>
        <v>0.39</v>
      </c>
      <c r="AH63">
        <f t="shared" si="7"/>
        <v>0.25</v>
      </c>
      <c r="AI63">
        <f t="shared" si="8"/>
        <v>0.75</v>
      </c>
      <c r="AJ63">
        <f t="shared" si="9"/>
        <v>0.56399999999999995</v>
      </c>
    </row>
    <row r="64" spans="1:36" x14ac:dyDescent="0.3">
      <c r="A64">
        <v>6.32</v>
      </c>
      <c r="B64" t="s">
        <v>449</v>
      </c>
      <c r="C64">
        <v>0.76</v>
      </c>
      <c r="D64">
        <v>0.11</v>
      </c>
      <c r="E64">
        <v>0.15</v>
      </c>
      <c r="F64">
        <v>0</v>
      </c>
      <c r="G64">
        <v>-0.13</v>
      </c>
      <c r="H64">
        <v>0.4</v>
      </c>
      <c r="I64">
        <v>0.08</v>
      </c>
      <c r="J64">
        <v>0</v>
      </c>
      <c r="K64">
        <v>-0.03</v>
      </c>
      <c r="L64">
        <v>0.23</v>
      </c>
      <c r="M64">
        <v>7.0000000000000007E-2</v>
      </c>
      <c r="N64">
        <v>2.13</v>
      </c>
      <c r="O64">
        <v>6.32</v>
      </c>
      <c r="P64">
        <v>0.24</v>
      </c>
      <c r="Q64">
        <v>0.1</v>
      </c>
      <c r="R64">
        <v>0.27</v>
      </c>
      <c r="S64">
        <v>0.14000000000000001</v>
      </c>
      <c r="T64">
        <v>0</v>
      </c>
      <c r="U64">
        <v>1.99</v>
      </c>
      <c r="V64">
        <v>1.01</v>
      </c>
      <c r="W64">
        <v>7.0000000000000007E-2</v>
      </c>
      <c r="X64">
        <v>0.18</v>
      </c>
      <c r="Y64">
        <v>-0.01</v>
      </c>
      <c r="Z64">
        <v>22</v>
      </c>
      <c r="AA64">
        <v>4.1900000000000004</v>
      </c>
      <c r="AB64">
        <v>3</v>
      </c>
      <c r="AC64">
        <v>15</v>
      </c>
      <c r="AD64">
        <v>2</v>
      </c>
      <c r="AE64">
        <v>92</v>
      </c>
      <c r="AF64">
        <f t="shared" si="5"/>
        <v>109</v>
      </c>
      <c r="AG64">
        <f t="shared" si="6"/>
        <v>0.15</v>
      </c>
      <c r="AH64">
        <f t="shared" si="7"/>
        <v>0.02</v>
      </c>
      <c r="AI64">
        <f t="shared" si="8"/>
        <v>0.92</v>
      </c>
      <c r="AJ64">
        <f t="shared" si="9"/>
        <v>0.57300000000000006</v>
      </c>
    </row>
    <row r="65" spans="1:36" x14ac:dyDescent="0.3">
      <c r="A65">
        <v>8.8000000000000007</v>
      </c>
      <c r="B65" t="s">
        <v>438</v>
      </c>
      <c r="C65">
        <v>-2.19</v>
      </c>
      <c r="D65">
        <v>-0.5</v>
      </c>
      <c r="E65">
        <v>4.5</v>
      </c>
      <c r="F65">
        <v>4.03</v>
      </c>
      <c r="G65">
        <v>1</v>
      </c>
      <c r="H65">
        <v>1.79</v>
      </c>
      <c r="I65">
        <v>-0.72</v>
      </c>
      <c r="J65">
        <v>-9.76</v>
      </c>
      <c r="K65">
        <v>-1.84</v>
      </c>
      <c r="L65">
        <v>-3.51</v>
      </c>
      <c r="M65">
        <v>2.73</v>
      </c>
      <c r="N65">
        <v>2.13</v>
      </c>
      <c r="O65">
        <v>8.8000000000000007</v>
      </c>
      <c r="P65">
        <v>8.74</v>
      </c>
      <c r="Q65">
        <v>0.19</v>
      </c>
      <c r="R65">
        <v>0.61</v>
      </c>
      <c r="S65">
        <v>-1.91</v>
      </c>
      <c r="T65">
        <v>4.8899999999999997</v>
      </c>
      <c r="U65">
        <v>2.95</v>
      </c>
      <c r="V65">
        <v>0.39</v>
      </c>
      <c r="W65">
        <v>-2.33</v>
      </c>
      <c r="X65">
        <v>-1.41</v>
      </c>
      <c r="Y65">
        <v>5.93</v>
      </c>
      <c r="Z65">
        <v>22</v>
      </c>
      <c r="AA65">
        <v>6.0000000000000497E-2</v>
      </c>
      <c r="AB65">
        <v>9</v>
      </c>
      <c r="AC65">
        <v>4</v>
      </c>
      <c r="AD65">
        <v>89</v>
      </c>
      <c r="AE65">
        <v>51</v>
      </c>
      <c r="AF65">
        <f t="shared" si="5"/>
        <v>144</v>
      </c>
      <c r="AG65">
        <f t="shared" si="6"/>
        <v>0.04</v>
      </c>
      <c r="AH65">
        <f t="shared" si="7"/>
        <v>0.89</v>
      </c>
      <c r="AI65">
        <f t="shared" si="8"/>
        <v>0.51</v>
      </c>
      <c r="AJ65">
        <f t="shared" si="9"/>
        <v>0.57699999999999996</v>
      </c>
    </row>
    <row r="66" spans="1:36" x14ac:dyDescent="0.3">
      <c r="A66">
        <v>4.18</v>
      </c>
      <c r="B66" t="s">
        <v>481</v>
      </c>
      <c r="C66">
        <v>1.84</v>
      </c>
      <c r="D66">
        <v>-0.15</v>
      </c>
      <c r="E66">
        <v>2.58</v>
      </c>
      <c r="F66">
        <v>3.7</v>
      </c>
      <c r="G66">
        <v>1.67</v>
      </c>
      <c r="H66">
        <v>1.1200000000000001</v>
      </c>
      <c r="I66">
        <v>0.33</v>
      </c>
      <c r="J66">
        <v>-2.9</v>
      </c>
      <c r="K66">
        <v>-3.08</v>
      </c>
      <c r="L66">
        <v>-4.1500000000000004</v>
      </c>
      <c r="M66">
        <v>1.17</v>
      </c>
      <c r="N66">
        <v>0.14000000000000001</v>
      </c>
      <c r="O66">
        <v>4.18</v>
      </c>
      <c r="P66">
        <v>1.18</v>
      </c>
      <c r="Q66">
        <v>-0.22</v>
      </c>
      <c r="R66">
        <v>1.04</v>
      </c>
      <c r="S66">
        <v>0.73</v>
      </c>
      <c r="T66">
        <v>3.02</v>
      </c>
      <c r="U66">
        <v>-4.9400000000000004</v>
      </c>
      <c r="V66">
        <v>0.57999999999999996</v>
      </c>
      <c r="W66">
        <v>-1.92</v>
      </c>
      <c r="X66">
        <v>0.38</v>
      </c>
      <c r="Y66">
        <v>3.18</v>
      </c>
      <c r="Z66">
        <v>22</v>
      </c>
      <c r="AA66">
        <v>0.48</v>
      </c>
      <c r="AB66">
        <v>7</v>
      </c>
      <c r="AC66">
        <v>47</v>
      </c>
      <c r="AD66">
        <v>51</v>
      </c>
      <c r="AE66">
        <v>63</v>
      </c>
      <c r="AF66">
        <f t="shared" ref="AF66:AF97" si="10">AC66+AD66+AE66</f>
        <v>161</v>
      </c>
      <c r="AG66">
        <f t="shared" ref="AG66:AG101" si="11">AC66/100</f>
        <v>0.47</v>
      </c>
      <c r="AH66">
        <f t="shared" ref="AH66:AH101" si="12">AD66/100</f>
        <v>0.51</v>
      </c>
      <c r="AI66">
        <f t="shared" ref="AI66:AI101" si="13">AE66/100</f>
        <v>0.63</v>
      </c>
      <c r="AJ66">
        <f t="shared" ref="AJ66:AJ97" si="14">(AG66*0.1)+(AH66*0.3)+(AI66*0.6)</f>
        <v>0.57800000000000007</v>
      </c>
    </row>
    <row r="67" spans="1:36" x14ac:dyDescent="0.3">
      <c r="A67">
        <v>2.44</v>
      </c>
      <c r="B67" t="s">
        <v>518</v>
      </c>
      <c r="C67">
        <v>0.81</v>
      </c>
      <c r="D67">
        <v>1.1000000000000001</v>
      </c>
      <c r="E67">
        <v>-0.1</v>
      </c>
      <c r="F67">
        <v>2.17</v>
      </c>
      <c r="G67">
        <v>-1.3</v>
      </c>
      <c r="H67">
        <v>-0.09</v>
      </c>
      <c r="I67">
        <v>0.46</v>
      </c>
      <c r="J67">
        <v>1.42</v>
      </c>
      <c r="K67">
        <v>-1.07</v>
      </c>
      <c r="L67">
        <v>-0.68</v>
      </c>
      <c r="M67">
        <v>1.17</v>
      </c>
      <c r="N67">
        <v>0.89</v>
      </c>
      <c r="O67">
        <v>2.44</v>
      </c>
      <c r="P67">
        <v>0.74</v>
      </c>
      <c r="Q67">
        <v>1.1299999999999999</v>
      </c>
      <c r="R67">
        <v>-1.02</v>
      </c>
      <c r="S67">
        <v>2.1</v>
      </c>
      <c r="T67">
        <v>-1.26</v>
      </c>
      <c r="U67">
        <v>-0.4</v>
      </c>
      <c r="V67">
        <v>0.32</v>
      </c>
      <c r="W67">
        <v>1.34</v>
      </c>
      <c r="X67">
        <v>-0.66</v>
      </c>
      <c r="Y67">
        <v>1</v>
      </c>
      <c r="Z67">
        <v>22</v>
      </c>
      <c r="AA67">
        <v>0.27</v>
      </c>
      <c r="AB67">
        <v>9</v>
      </c>
      <c r="AC67">
        <v>84</v>
      </c>
      <c r="AD67">
        <v>69</v>
      </c>
      <c r="AE67">
        <v>50</v>
      </c>
      <c r="AF67">
        <f t="shared" si="10"/>
        <v>203</v>
      </c>
      <c r="AG67">
        <f t="shared" si="11"/>
        <v>0.84</v>
      </c>
      <c r="AH67">
        <f t="shared" si="12"/>
        <v>0.69</v>
      </c>
      <c r="AI67">
        <f t="shared" si="13"/>
        <v>0.5</v>
      </c>
      <c r="AJ67">
        <f t="shared" si="14"/>
        <v>0.59099999999999997</v>
      </c>
    </row>
    <row r="68" spans="1:36" x14ac:dyDescent="0.3">
      <c r="A68">
        <v>5.67</v>
      </c>
      <c r="B68" t="s">
        <v>460</v>
      </c>
      <c r="C68">
        <v>-0.45</v>
      </c>
      <c r="D68">
        <v>5.18</v>
      </c>
      <c r="E68">
        <v>2.68</v>
      </c>
      <c r="F68">
        <v>5.45</v>
      </c>
      <c r="G68">
        <v>-5.3</v>
      </c>
      <c r="H68">
        <v>1.31</v>
      </c>
      <c r="I68">
        <v>2.57</v>
      </c>
      <c r="J68">
        <v>3.21</v>
      </c>
      <c r="K68">
        <v>2.4300000000000002</v>
      </c>
      <c r="L68">
        <v>0.84</v>
      </c>
      <c r="M68">
        <v>-1.24</v>
      </c>
      <c r="N68">
        <v>0.41</v>
      </c>
      <c r="O68">
        <v>5.67</v>
      </c>
      <c r="P68">
        <v>3.66</v>
      </c>
      <c r="Q68">
        <v>-0.09</v>
      </c>
      <c r="R68">
        <v>1.04</v>
      </c>
      <c r="S68">
        <v>0.86</v>
      </c>
      <c r="T68">
        <v>-5.65</v>
      </c>
      <c r="U68">
        <v>-11.84</v>
      </c>
      <c r="V68">
        <v>0.2</v>
      </c>
      <c r="W68">
        <v>-2.36</v>
      </c>
      <c r="X68">
        <v>-0.47</v>
      </c>
      <c r="Y68">
        <v>2.56</v>
      </c>
      <c r="Z68">
        <v>22</v>
      </c>
      <c r="AA68">
        <v>0.22</v>
      </c>
      <c r="AB68">
        <v>8</v>
      </c>
      <c r="AC68">
        <v>26</v>
      </c>
      <c r="AD68">
        <v>75</v>
      </c>
      <c r="AE68">
        <v>57</v>
      </c>
      <c r="AF68">
        <f t="shared" si="10"/>
        <v>158</v>
      </c>
      <c r="AG68">
        <f t="shared" si="11"/>
        <v>0.26</v>
      </c>
      <c r="AH68">
        <f t="shared" si="12"/>
        <v>0.75</v>
      </c>
      <c r="AI68">
        <f t="shared" si="13"/>
        <v>0.56999999999999995</v>
      </c>
      <c r="AJ68">
        <f t="shared" si="14"/>
        <v>0.59299999999999997</v>
      </c>
    </row>
    <row r="69" spans="1:36" x14ac:dyDescent="0.3">
      <c r="A69">
        <v>2.59</v>
      </c>
      <c r="B69" t="s">
        <v>512</v>
      </c>
      <c r="C69">
        <v>1.07</v>
      </c>
      <c r="D69">
        <v>1.24</v>
      </c>
      <c r="E69">
        <v>2.0499999999999998</v>
      </c>
      <c r="F69">
        <v>0.67</v>
      </c>
      <c r="G69">
        <v>-0.36</v>
      </c>
      <c r="H69">
        <v>1.76</v>
      </c>
      <c r="I69">
        <v>1.01</v>
      </c>
      <c r="J69">
        <v>-1.66</v>
      </c>
      <c r="K69">
        <v>0.65</v>
      </c>
      <c r="L69">
        <v>0.25</v>
      </c>
      <c r="M69">
        <v>-1.1299999999999999</v>
      </c>
      <c r="N69">
        <v>0.15</v>
      </c>
      <c r="O69">
        <v>2.59</v>
      </c>
      <c r="P69">
        <v>1.34</v>
      </c>
      <c r="Q69">
        <v>-1.1599999999999999</v>
      </c>
      <c r="R69">
        <v>-0.56000000000000005</v>
      </c>
      <c r="S69">
        <v>0.04</v>
      </c>
      <c r="T69">
        <v>0.53</v>
      </c>
      <c r="U69">
        <v>-1.88</v>
      </c>
      <c r="V69">
        <v>1.29</v>
      </c>
      <c r="W69">
        <v>-0.02</v>
      </c>
      <c r="X69">
        <v>1.4</v>
      </c>
      <c r="Y69">
        <v>1.52</v>
      </c>
      <c r="Z69">
        <v>22</v>
      </c>
      <c r="AA69">
        <v>0.54</v>
      </c>
      <c r="AB69">
        <v>7</v>
      </c>
      <c r="AC69">
        <v>78</v>
      </c>
      <c r="AD69">
        <v>48</v>
      </c>
      <c r="AE69">
        <v>62</v>
      </c>
      <c r="AF69">
        <f t="shared" si="10"/>
        <v>188</v>
      </c>
      <c r="AG69">
        <f t="shared" si="11"/>
        <v>0.78</v>
      </c>
      <c r="AH69">
        <f t="shared" si="12"/>
        <v>0.48</v>
      </c>
      <c r="AI69">
        <f t="shared" si="13"/>
        <v>0.62</v>
      </c>
      <c r="AJ69">
        <f t="shared" si="14"/>
        <v>0.59399999999999997</v>
      </c>
    </row>
    <row r="70" spans="1:36" x14ac:dyDescent="0.3">
      <c r="A70">
        <v>6.95</v>
      </c>
      <c r="B70" t="s">
        <v>445</v>
      </c>
      <c r="C70">
        <v>1.7</v>
      </c>
      <c r="D70">
        <v>1.59</v>
      </c>
      <c r="E70">
        <v>3.14</v>
      </c>
      <c r="F70">
        <v>4.7300000000000004</v>
      </c>
      <c r="G70">
        <v>0.51</v>
      </c>
      <c r="H70">
        <v>-1.26</v>
      </c>
      <c r="I70">
        <v>0.76</v>
      </c>
      <c r="J70">
        <v>1.01</v>
      </c>
      <c r="K70">
        <v>1.88</v>
      </c>
      <c r="L70">
        <v>2.31</v>
      </c>
      <c r="M70">
        <v>0.55000000000000004</v>
      </c>
      <c r="N70">
        <v>0.16</v>
      </c>
      <c r="O70">
        <v>6.95</v>
      </c>
      <c r="P70">
        <v>3.88</v>
      </c>
      <c r="Q70">
        <v>5.87</v>
      </c>
      <c r="R70">
        <v>-2.64</v>
      </c>
      <c r="S70">
        <v>0.17</v>
      </c>
      <c r="T70">
        <v>2.06</v>
      </c>
      <c r="U70">
        <v>0.82</v>
      </c>
      <c r="V70">
        <v>-0.12</v>
      </c>
      <c r="W70">
        <v>2.57</v>
      </c>
      <c r="X70">
        <v>-0.77</v>
      </c>
      <c r="Y70">
        <v>3.26</v>
      </c>
      <c r="Z70">
        <v>22</v>
      </c>
      <c r="AA70">
        <v>1.08</v>
      </c>
      <c r="AB70">
        <v>4</v>
      </c>
      <c r="AC70">
        <v>11</v>
      </c>
      <c r="AD70">
        <v>23</v>
      </c>
      <c r="AE70">
        <v>86</v>
      </c>
      <c r="AF70">
        <f t="shared" si="10"/>
        <v>120</v>
      </c>
      <c r="AG70">
        <f t="shared" si="11"/>
        <v>0.11</v>
      </c>
      <c r="AH70">
        <f t="shared" si="12"/>
        <v>0.23</v>
      </c>
      <c r="AI70">
        <f t="shared" si="13"/>
        <v>0.86</v>
      </c>
      <c r="AJ70">
        <f t="shared" si="14"/>
        <v>0.59599999999999997</v>
      </c>
    </row>
    <row r="71" spans="1:36" x14ac:dyDescent="0.3">
      <c r="A71">
        <v>3.3</v>
      </c>
      <c r="B71" t="s">
        <v>494</v>
      </c>
      <c r="C71">
        <v>0.52</v>
      </c>
      <c r="D71">
        <v>-1.05</v>
      </c>
      <c r="E71">
        <v>0.98</v>
      </c>
      <c r="F71">
        <v>1.05</v>
      </c>
      <c r="G71">
        <v>-2.06</v>
      </c>
      <c r="H71">
        <v>1.27</v>
      </c>
      <c r="I71">
        <v>1.98</v>
      </c>
      <c r="J71">
        <v>2.2200000000000002</v>
      </c>
      <c r="K71">
        <v>2.83</v>
      </c>
      <c r="L71">
        <v>1.58</v>
      </c>
      <c r="M71">
        <v>1.78</v>
      </c>
      <c r="N71">
        <v>2.09</v>
      </c>
      <c r="O71">
        <v>3.3</v>
      </c>
      <c r="P71">
        <v>2.4500000000000002</v>
      </c>
      <c r="Q71">
        <v>0.83</v>
      </c>
      <c r="R71">
        <v>2.17</v>
      </c>
      <c r="S71">
        <v>0.12</v>
      </c>
      <c r="T71">
        <v>-1.24</v>
      </c>
      <c r="U71">
        <v>-2.0299999999999998</v>
      </c>
      <c r="V71">
        <v>0.1</v>
      </c>
      <c r="W71">
        <v>-0.59</v>
      </c>
      <c r="X71">
        <v>-0.56000000000000005</v>
      </c>
      <c r="Y71">
        <v>-0.16</v>
      </c>
      <c r="Z71">
        <v>22</v>
      </c>
      <c r="AA71">
        <v>0.47</v>
      </c>
      <c r="AB71">
        <v>7</v>
      </c>
      <c r="AC71">
        <v>60</v>
      </c>
      <c r="AD71">
        <v>53</v>
      </c>
      <c r="AE71">
        <v>64</v>
      </c>
      <c r="AF71">
        <f t="shared" si="10"/>
        <v>177</v>
      </c>
      <c r="AG71">
        <f t="shared" si="11"/>
        <v>0.6</v>
      </c>
      <c r="AH71">
        <f t="shared" si="12"/>
        <v>0.53</v>
      </c>
      <c r="AI71">
        <f t="shared" si="13"/>
        <v>0.64</v>
      </c>
      <c r="AJ71">
        <f t="shared" si="14"/>
        <v>0.60299999999999998</v>
      </c>
    </row>
    <row r="72" spans="1:36" x14ac:dyDescent="0.3">
      <c r="A72">
        <v>7.53</v>
      </c>
      <c r="B72" t="s">
        <v>444</v>
      </c>
      <c r="C72">
        <v>6.89</v>
      </c>
      <c r="D72">
        <v>3.09</v>
      </c>
      <c r="E72">
        <v>2.35</v>
      </c>
      <c r="F72">
        <v>2.0099999999999998</v>
      </c>
      <c r="G72">
        <v>1.52</v>
      </c>
      <c r="H72">
        <v>0.71</v>
      </c>
      <c r="I72">
        <v>1.37</v>
      </c>
      <c r="J72">
        <v>-1.81</v>
      </c>
      <c r="K72">
        <v>0.85</v>
      </c>
      <c r="L72">
        <v>1.92</v>
      </c>
      <c r="M72">
        <v>-7.5</v>
      </c>
      <c r="N72">
        <v>0.79</v>
      </c>
      <c r="O72">
        <v>7.53</v>
      </c>
      <c r="P72">
        <v>5.56</v>
      </c>
      <c r="Q72">
        <v>-0.32</v>
      </c>
      <c r="R72">
        <v>2.36</v>
      </c>
      <c r="S72">
        <v>-0.67</v>
      </c>
      <c r="T72">
        <v>1.36</v>
      </c>
      <c r="U72">
        <v>1.48</v>
      </c>
      <c r="V72">
        <v>3.77</v>
      </c>
      <c r="W72">
        <v>-2.8</v>
      </c>
      <c r="X72">
        <v>1.54</v>
      </c>
      <c r="Y72">
        <v>6.52</v>
      </c>
      <c r="Z72">
        <v>22</v>
      </c>
      <c r="AA72">
        <v>0.64000000000000101</v>
      </c>
      <c r="AB72">
        <v>5</v>
      </c>
      <c r="AC72">
        <v>10</v>
      </c>
      <c r="AD72">
        <v>42</v>
      </c>
      <c r="AE72">
        <v>79</v>
      </c>
      <c r="AF72">
        <f t="shared" si="10"/>
        <v>131</v>
      </c>
      <c r="AG72">
        <f t="shared" si="11"/>
        <v>0.1</v>
      </c>
      <c r="AH72">
        <f t="shared" si="12"/>
        <v>0.42</v>
      </c>
      <c r="AI72">
        <f t="shared" si="13"/>
        <v>0.79</v>
      </c>
      <c r="AJ72">
        <f t="shared" si="14"/>
        <v>0.61</v>
      </c>
    </row>
    <row r="73" spans="1:36" x14ac:dyDescent="0.3">
      <c r="A73">
        <v>5.82</v>
      </c>
      <c r="B73" t="s">
        <v>457</v>
      </c>
      <c r="C73">
        <v>2.12</v>
      </c>
      <c r="D73">
        <v>2.5499999999999998</v>
      </c>
      <c r="E73">
        <v>5.7</v>
      </c>
      <c r="F73">
        <v>3.91</v>
      </c>
      <c r="G73">
        <v>-4.32</v>
      </c>
      <c r="H73">
        <v>0.71</v>
      </c>
      <c r="I73">
        <v>0.94</v>
      </c>
      <c r="J73">
        <v>-2.79</v>
      </c>
      <c r="K73">
        <v>1.39</v>
      </c>
      <c r="L73">
        <v>-1.34</v>
      </c>
      <c r="M73">
        <v>-2.0099999999999998</v>
      </c>
      <c r="N73">
        <v>2.31</v>
      </c>
      <c r="O73">
        <v>5.82</v>
      </c>
      <c r="P73">
        <v>5.4</v>
      </c>
      <c r="Q73">
        <v>-1.39</v>
      </c>
      <c r="R73">
        <v>-0.01</v>
      </c>
      <c r="S73">
        <v>3.17</v>
      </c>
      <c r="T73">
        <v>-4.18</v>
      </c>
      <c r="U73">
        <v>3.77</v>
      </c>
      <c r="V73">
        <v>0.48</v>
      </c>
      <c r="W73">
        <v>5.0999999999999996</v>
      </c>
      <c r="X73">
        <v>-1.47</v>
      </c>
      <c r="Y73">
        <v>1.87</v>
      </c>
      <c r="Z73">
        <v>22</v>
      </c>
      <c r="AA73">
        <v>0.12</v>
      </c>
      <c r="AB73">
        <v>8</v>
      </c>
      <c r="AC73">
        <v>23</v>
      </c>
      <c r="AD73">
        <v>85</v>
      </c>
      <c r="AE73">
        <v>58</v>
      </c>
      <c r="AF73">
        <f t="shared" si="10"/>
        <v>166</v>
      </c>
      <c r="AG73">
        <f t="shared" si="11"/>
        <v>0.23</v>
      </c>
      <c r="AH73">
        <f t="shared" si="12"/>
        <v>0.85</v>
      </c>
      <c r="AI73">
        <f t="shared" si="13"/>
        <v>0.57999999999999996</v>
      </c>
      <c r="AJ73">
        <f t="shared" si="14"/>
        <v>0.626</v>
      </c>
    </row>
    <row r="74" spans="1:36" x14ac:dyDescent="0.3">
      <c r="A74">
        <v>6.4</v>
      </c>
      <c r="B74" t="s">
        <v>448</v>
      </c>
      <c r="C74">
        <v>4.6399999999999997</v>
      </c>
      <c r="D74">
        <v>1.43</v>
      </c>
      <c r="E74">
        <v>6.18</v>
      </c>
      <c r="F74">
        <v>1.04</v>
      </c>
      <c r="G74">
        <v>4.8099999999999996</v>
      </c>
      <c r="H74">
        <v>-0.57999999999999996</v>
      </c>
      <c r="I74">
        <v>4.17</v>
      </c>
      <c r="J74">
        <v>-2.3199999999999998</v>
      </c>
      <c r="K74">
        <v>-2.74</v>
      </c>
      <c r="L74">
        <v>-0.84</v>
      </c>
      <c r="M74">
        <v>0.87</v>
      </c>
      <c r="N74">
        <v>-3.48</v>
      </c>
      <c r="O74">
        <v>6.4</v>
      </c>
      <c r="P74">
        <v>5.85</v>
      </c>
      <c r="Q74">
        <v>3.86</v>
      </c>
      <c r="R74">
        <v>1.69</v>
      </c>
      <c r="S74">
        <v>3.01</v>
      </c>
      <c r="T74">
        <v>4.66</v>
      </c>
      <c r="U74">
        <v>2.66</v>
      </c>
      <c r="V74">
        <v>2.91</v>
      </c>
      <c r="W74">
        <v>-2.35</v>
      </c>
      <c r="X74">
        <v>-1.23</v>
      </c>
      <c r="Y74">
        <v>4.97</v>
      </c>
      <c r="Z74">
        <v>22</v>
      </c>
      <c r="AA74">
        <v>0.220000000000001</v>
      </c>
      <c r="AB74">
        <v>7</v>
      </c>
      <c r="AC74">
        <v>14</v>
      </c>
      <c r="AD74">
        <v>74</v>
      </c>
      <c r="AE74">
        <v>66</v>
      </c>
      <c r="AF74">
        <f t="shared" si="10"/>
        <v>154</v>
      </c>
      <c r="AG74">
        <f t="shared" si="11"/>
        <v>0.14000000000000001</v>
      </c>
      <c r="AH74">
        <f t="shared" si="12"/>
        <v>0.74</v>
      </c>
      <c r="AI74">
        <f t="shared" si="13"/>
        <v>0.66</v>
      </c>
      <c r="AJ74">
        <f t="shared" si="14"/>
        <v>0.63200000000000001</v>
      </c>
    </row>
    <row r="75" spans="1:36" x14ac:dyDescent="0.3">
      <c r="A75">
        <v>5.97</v>
      </c>
      <c r="B75" t="s">
        <v>455</v>
      </c>
      <c r="C75">
        <v>-0.21</v>
      </c>
      <c r="D75">
        <v>1.01</v>
      </c>
      <c r="E75">
        <v>3.68</v>
      </c>
      <c r="F75">
        <v>5.92</v>
      </c>
      <c r="G75">
        <v>-1.57</v>
      </c>
      <c r="H75">
        <v>-0.49</v>
      </c>
      <c r="I75">
        <v>3.74</v>
      </c>
      <c r="J75">
        <v>1.56</v>
      </c>
      <c r="K75">
        <v>2.4700000000000002</v>
      </c>
      <c r="L75">
        <v>-0.48</v>
      </c>
      <c r="M75">
        <v>-1.92</v>
      </c>
      <c r="N75">
        <v>2.09</v>
      </c>
      <c r="O75">
        <v>5.97</v>
      </c>
      <c r="P75">
        <v>5.54</v>
      </c>
      <c r="Q75">
        <v>-2.94</v>
      </c>
      <c r="R75">
        <v>5.95</v>
      </c>
      <c r="S75">
        <v>1.31</v>
      </c>
      <c r="T75">
        <v>-3.89</v>
      </c>
      <c r="U75">
        <v>-5.76</v>
      </c>
      <c r="V75">
        <v>1</v>
      </c>
      <c r="W75">
        <v>-0.56000000000000005</v>
      </c>
      <c r="X75">
        <v>1.73</v>
      </c>
      <c r="Y75">
        <v>1</v>
      </c>
      <c r="Z75">
        <v>22</v>
      </c>
      <c r="AA75">
        <v>1.9999999999999601E-2</v>
      </c>
      <c r="AB75">
        <v>9</v>
      </c>
      <c r="AC75">
        <v>21</v>
      </c>
      <c r="AD75">
        <v>99</v>
      </c>
      <c r="AE75">
        <v>53</v>
      </c>
      <c r="AF75">
        <f t="shared" si="10"/>
        <v>173</v>
      </c>
      <c r="AG75">
        <f t="shared" si="11"/>
        <v>0.21</v>
      </c>
      <c r="AH75">
        <f t="shared" si="12"/>
        <v>0.99</v>
      </c>
      <c r="AI75">
        <f t="shared" si="13"/>
        <v>0.53</v>
      </c>
      <c r="AJ75">
        <f t="shared" si="14"/>
        <v>0.63600000000000001</v>
      </c>
    </row>
    <row r="76" spans="1:36" x14ac:dyDescent="0.3">
      <c r="A76">
        <v>2.31</v>
      </c>
      <c r="B76" t="s">
        <v>523</v>
      </c>
      <c r="C76">
        <v>-0.3</v>
      </c>
      <c r="D76">
        <v>-1.22</v>
      </c>
      <c r="E76">
        <v>1.18</v>
      </c>
      <c r="F76">
        <v>-1.77</v>
      </c>
      <c r="G76">
        <v>0.1</v>
      </c>
      <c r="H76">
        <v>1.29</v>
      </c>
      <c r="I76">
        <v>0.64</v>
      </c>
      <c r="J76">
        <v>-2.25</v>
      </c>
      <c r="K76">
        <v>0.2</v>
      </c>
      <c r="L76">
        <v>-0.68</v>
      </c>
      <c r="M76">
        <v>-0.17</v>
      </c>
      <c r="N76">
        <v>-0.54</v>
      </c>
      <c r="O76">
        <v>2.31</v>
      </c>
      <c r="P76">
        <v>2.25</v>
      </c>
      <c r="Q76">
        <v>1.9</v>
      </c>
      <c r="R76">
        <v>-1.47</v>
      </c>
      <c r="S76">
        <v>1.42</v>
      </c>
      <c r="T76">
        <v>0.23</v>
      </c>
      <c r="U76">
        <v>1.19</v>
      </c>
      <c r="V76">
        <v>0.96</v>
      </c>
      <c r="W76">
        <v>-0.72</v>
      </c>
      <c r="X76">
        <v>-0.92</v>
      </c>
      <c r="Y76">
        <v>0.56999999999999995</v>
      </c>
      <c r="Z76">
        <v>22</v>
      </c>
      <c r="AA76">
        <v>6.0000000000000102E-2</v>
      </c>
      <c r="AB76">
        <v>10</v>
      </c>
      <c r="AC76">
        <v>89</v>
      </c>
      <c r="AD76">
        <v>90</v>
      </c>
      <c r="AE76">
        <v>48</v>
      </c>
      <c r="AF76">
        <f t="shared" si="10"/>
        <v>227</v>
      </c>
      <c r="AG76">
        <f t="shared" si="11"/>
        <v>0.89</v>
      </c>
      <c r="AH76">
        <f t="shared" si="12"/>
        <v>0.9</v>
      </c>
      <c r="AI76">
        <f t="shared" si="13"/>
        <v>0.48</v>
      </c>
      <c r="AJ76">
        <f t="shared" si="14"/>
        <v>0.64700000000000002</v>
      </c>
    </row>
    <row r="77" spans="1:36" x14ac:dyDescent="0.3">
      <c r="A77">
        <v>5.96</v>
      </c>
      <c r="B77" t="s">
        <v>456</v>
      </c>
      <c r="C77">
        <v>4.08</v>
      </c>
      <c r="D77">
        <v>5.55</v>
      </c>
      <c r="E77">
        <v>-1.62</v>
      </c>
      <c r="F77">
        <v>0.54</v>
      </c>
      <c r="G77">
        <v>0.61</v>
      </c>
      <c r="H77">
        <v>1.07</v>
      </c>
      <c r="I77">
        <v>3.27</v>
      </c>
      <c r="J77">
        <v>2.04</v>
      </c>
      <c r="K77">
        <v>-5.96</v>
      </c>
      <c r="L77">
        <v>-7.11</v>
      </c>
      <c r="M77">
        <v>-2.64</v>
      </c>
      <c r="N77">
        <v>-0.71</v>
      </c>
      <c r="O77">
        <v>5.96</v>
      </c>
      <c r="P77">
        <v>5.72</v>
      </c>
      <c r="Q77">
        <v>0.61</v>
      </c>
      <c r="R77">
        <v>5.77</v>
      </c>
      <c r="S77">
        <v>0.86</v>
      </c>
      <c r="T77">
        <v>0.33</v>
      </c>
      <c r="U77">
        <v>2.87</v>
      </c>
      <c r="V77">
        <v>1.44</v>
      </c>
      <c r="W77">
        <v>0.03</v>
      </c>
      <c r="X77">
        <v>-1.75</v>
      </c>
      <c r="Y77">
        <v>-3.08</v>
      </c>
      <c r="Z77">
        <v>22</v>
      </c>
      <c r="AA77">
        <v>0.19</v>
      </c>
      <c r="AB77">
        <v>7</v>
      </c>
      <c r="AC77">
        <v>22</v>
      </c>
      <c r="AD77">
        <v>77</v>
      </c>
      <c r="AE77">
        <v>67</v>
      </c>
      <c r="AF77">
        <f t="shared" si="10"/>
        <v>166</v>
      </c>
      <c r="AG77">
        <f t="shared" si="11"/>
        <v>0.22</v>
      </c>
      <c r="AH77">
        <f t="shared" si="12"/>
        <v>0.77</v>
      </c>
      <c r="AI77">
        <f t="shared" si="13"/>
        <v>0.67</v>
      </c>
      <c r="AJ77">
        <f t="shared" si="14"/>
        <v>0.65500000000000003</v>
      </c>
    </row>
    <row r="78" spans="1:36" x14ac:dyDescent="0.3">
      <c r="A78">
        <v>8.06</v>
      </c>
      <c r="B78" t="s">
        <v>442</v>
      </c>
      <c r="C78">
        <v>3.22</v>
      </c>
      <c r="D78">
        <v>4.01</v>
      </c>
      <c r="E78">
        <v>3.33</v>
      </c>
      <c r="F78">
        <v>7.42</v>
      </c>
      <c r="G78">
        <v>-0.46</v>
      </c>
      <c r="H78">
        <v>2.5099999999999998</v>
      </c>
      <c r="I78">
        <v>3.3</v>
      </c>
      <c r="J78">
        <v>0.86</v>
      </c>
      <c r="K78">
        <v>4</v>
      </c>
      <c r="L78">
        <v>6.14</v>
      </c>
      <c r="M78">
        <v>-5.5</v>
      </c>
      <c r="N78">
        <v>1.49</v>
      </c>
      <c r="O78">
        <v>8.06</v>
      </c>
      <c r="P78">
        <v>6.07</v>
      </c>
      <c r="Q78">
        <v>3.14</v>
      </c>
      <c r="R78">
        <v>7.44</v>
      </c>
      <c r="S78">
        <v>-0.47</v>
      </c>
      <c r="T78">
        <v>1.08</v>
      </c>
      <c r="U78">
        <v>2.69</v>
      </c>
      <c r="V78">
        <v>2.37</v>
      </c>
      <c r="W78">
        <v>-1.49</v>
      </c>
      <c r="X78">
        <v>2.94</v>
      </c>
      <c r="Y78">
        <v>5.25</v>
      </c>
      <c r="Z78">
        <v>22</v>
      </c>
      <c r="AA78">
        <v>0.62</v>
      </c>
      <c r="AB78">
        <v>4</v>
      </c>
      <c r="AC78">
        <v>8</v>
      </c>
      <c r="AD78">
        <v>44</v>
      </c>
      <c r="AE78">
        <v>87</v>
      </c>
      <c r="AF78">
        <f t="shared" si="10"/>
        <v>139</v>
      </c>
      <c r="AG78">
        <f t="shared" si="11"/>
        <v>0.08</v>
      </c>
      <c r="AH78">
        <f t="shared" si="12"/>
        <v>0.44</v>
      </c>
      <c r="AI78">
        <f t="shared" si="13"/>
        <v>0.87</v>
      </c>
      <c r="AJ78">
        <f t="shared" si="14"/>
        <v>0.66200000000000003</v>
      </c>
    </row>
    <row r="79" spans="1:36" x14ac:dyDescent="0.3">
      <c r="A79">
        <v>3.49</v>
      </c>
      <c r="B79" t="s">
        <v>491</v>
      </c>
      <c r="C79">
        <v>1.17</v>
      </c>
      <c r="D79">
        <v>2.97</v>
      </c>
      <c r="E79">
        <v>2.41</v>
      </c>
      <c r="F79">
        <v>0.79</v>
      </c>
      <c r="G79">
        <v>1.8</v>
      </c>
      <c r="H79">
        <v>2.36</v>
      </c>
      <c r="I79">
        <v>2.15</v>
      </c>
      <c r="J79">
        <v>-0.02</v>
      </c>
      <c r="K79">
        <v>0.74</v>
      </c>
      <c r="L79">
        <v>0.55000000000000004</v>
      </c>
      <c r="M79">
        <v>-1.48</v>
      </c>
      <c r="N79">
        <v>-0.61</v>
      </c>
      <c r="O79">
        <v>3.49</v>
      </c>
      <c r="P79">
        <v>2.79</v>
      </c>
      <c r="Q79">
        <v>-0.03</v>
      </c>
      <c r="R79">
        <v>2.44</v>
      </c>
      <c r="S79">
        <v>0.22</v>
      </c>
      <c r="T79">
        <v>1.68</v>
      </c>
      <c r="U79">
        <v>-1.79</v>
      </c>
      <c r="V79">
        <v>2.91</v>
      </c>
      <c r="W79">
        <v>-0.82</v>
      </c>
      <c r="X79">
        <v>0.52</v>
      </c>
      <c r="Y79">
        <v>2.38</v>
      </c>
      <c r="Z79">
        <v>22</v>
      </c>
      <c r="AA79">
        <v>0.52</v>
      </c>
      <c r="AB79">
        <v>6</v>
      </c>
      <c r="AC79">
        <v>57</v>
      </c>
      <c r="AD79">
        <v>50</v>
      </c>
      <c r="AE79">
        <v>76</v>
      </c>
      <c r="AF79">
        <f t="shared" si="10"/>
        <v>183</v>
      </c>
      <c r="AG79">
        <f t="shared" si="11"/>
        <v>0.56999999999999995</v>
      </c>
      <c r="AH79">
        <f t="shared" si="12"/>
        <v>0.5</v>
      </c>
      <c r="AI79">
        <f t="shared" si="13"/>
        <v>0.76</v>
      </c>
      <c r="AJ79">
        <f t="shared" si="14"/>
        <v>0.66299999999999992</v>
      </c>
    </row>
    <row r="80" spans="1:36" x14ac:dyDescent="0.3">
      <c r="A80">
        <v>2.6</v>
      </c>
      <c r="B80" t="s">
        <v>511</v>
      </c>
      <c r="C80">
        <v>2.0699999999999998</v>
      </c>
      <c r="D80">
        <v>1.03</v>
      </c>
      <c r="E80">
        <v>-0.47</v>
      </c>
      <c r="F80">
        <v>2.2999999999999998</v>
      </c>
      <c r="G80">
        <v>0.28000000000000003</v>
      </c>
      <c r="H80">
        <v>1.01</v>
      </c>
      <c r="I80">
        <v>2.1800000000000002</v>
      </c>
      <c r="J80">
        <v>-3.44</v>
      </c>
      <c r="K80">
        <v>1.01</v>
      </c>
      <c r="L80">
        <v>0.64</v>
      </c>
      <c r="M80">
        <v>-2.0099999999999998</v>
      </c>
      <c r="N80">
        <v>1.1599999999999999</v>
      </c>
      <c r="O80">
        <v>2.6</v>
      </c>
      <c r="P80">
        <v>2.34</v>
      </c>
      <c r="Q80">
        <v>0.74</v>
      </c>
      <c r="R80">
        <v>1.49</v>
      </c>
      <c r="S80">
        <v>-0.06</v>
      </c>
      <c r="T80">
        <v>0.12</v>
      </c>
      <c r="U80">
        <v>-3.47</v>
      </c>
      <c r="V80">
        <v>1.58</v>
      </c>
      <c r="W80">
        <v>-1.33</v>
      </c>
      <c r="X80">
        <v>1.1299999999999999</v>
      </c>
      <c r="Y80">
        <v>-0.79</v>
      </c>
      <c r="Z80">
        <v>22</v>
      </c>
      <c r="AA80">
        <v>0.26</v>
      </c>
      <c r="AB80">
        <v>7</v>
      </c>
      <c r="AC80">
        <v>77</v>
      </c>
      <c r="AD80">
        <v>71</v>
      </c>
      <c r="AE80">
        <v>65</v>
      </c>
      <c r="AF80">
        <f t="shared" si="10"/>
        <v>213</v>
      </c>
      <c r="AG80">
        <f t="shared" si="11"/>
        <v>0.77</v>
      </c>
      <c r="AH80">
        <f t="shared" si="12"/>
        <v>0.71</v>
      </c>
      <c r="AI80">
        <f t="shared" si="13"/>
        <v>0.65</v>
      </c>
      <c r="AJ80">
        <f t="shared" si="14"/>
        <v>0.68</v>
      </c>
    </row>
    <row r="81" spans="1:36" x14ac:dyDescent="0.3">
      <c r="A81">
        <v>4.3499999999999996</v>
      </c>
      <c r="B81" t="s">
        <v>474</v>
      </c>
      <c r="C81">
        <v>1.89</v>
      </c>
      <c r="D81">
        <v>3.53</v>
      </c>
      <c r="E81">
        <v>2.4</v>
      </c>
      <c r="F81">
        <v>7.0000000000000007E-2</v>
      </c>
      <c r="G81">
        <v>-1.68</v>
      </c>
      <c r="H81">
        <v>2.38</v>
      </c>
      <c r="I81">
        <v>1.92</v>
      </c>
      <c r="J81">
        <v>1.87</v>
      </c>
      <c r="K81">
        <v>3.85</v>
      </c>
      <c r="L81">
        <v>2.75</v>
      </c>
      <c r="M81">
        <v>1.81</v>
      </c>
      <c r="N81">
        <v>0.15</v>
      </c>
      <c r="O81">
        <v>4.3499999999999996</v>
      </c>
      <c r="P81">
        <v>3.88</v>
      </c>
      <c r="Q81">
        <v>-1.1000000000000001</v>
      </c>
      <c r="R81">
        <v>0</v>
      </c>
      <c r="S81">
        <v>2.2799999999999998</v>
      </c>
      <c r="T81">
        <v>-2.12</v>
      </c>
      <c r="U81">
        <v>-1.08</v>
      </c>
      <c r="V81">
        <v>0.45</v>
      </c>
      <c r="W81">
        <v>0.51</v>
      </c>
      <c r="X81">
        <v>-0.35</v>
      </c>
      <c r="Y81">
        <v>3.27</v>
      </c>
      <c r="Z81">
        <v>22</v>
      </c>
      <c r="AA81">
        <v>0.47</v>
      </c>
      <c r="AB81">
        <v>5</v>
      </c>
      <c r="AC81">
        <v>40</v>
      </c>
      <c r="AD81">
        <v>52</v>
      </c>
      <c r="AE81">
        <v>81</v>
      </c>
      <c r="AF81">
        <f t="shared" si="10"/>
        <v>173</v>
      </c>
      <c r="AG81">
        <f t="shared" si="11"/>
        <v>0.4</v>
      </c>
      <c r="AH81">
        <f t="shared" si="12"/>
        <v>0.52</v>
      </c>
      <c r="AI81">
        <f t="shared" si="13"/>
        <v>0.81</v>
      </c>
      <c r="AJ81">
        <f t="shared" si="14"/>
        <v>0.68199999999999994</v>
      </c>
    </row>
    <row r="82" spans="1:36" x14ac:dyDescent="0.3">
      <c r="A82">
        <v>4.21</v>
      </c>
      <c r="B82" t="s">
        <v>479</v>
      </c>
      <c r="C82">
        <v>-0.44</v>
      </c>
      <c r="D82">
        <v>0.91</v>
      </c>
      <c r="E82">
        <v>3.04</v>
      </c>
      <c r="F82">
        <v>3.45</v>
      </c>
      <c r="G82">
        <v>3.79</v>
      </c>
      <c r="H82">
        <v>-0.03</v>
      </c>
      <c r="I82">
        <v>1.86</v>
      </c>
      <c r="J82">
        <v>-2.16</v>
      </c>
      <c r="K82">
        <v>-7.0000000000000007E-2</v>
      </c>
      <c r="L82">
        <v>0.56000000000000005</v>
      </c>
      <c r="M82">
        <v>1.17</v>
      </c>
      <c r="N82">
        <v>3.49</v>
      </c>
      <c r="O82">
        <v>4.21</v>
      </c>
      <c r="P82">
        <v>3.19</v>
      </c>
      <c r="Q82">
        <v>0.65</v>
      </c>
      <c r="R82">
        <v>3.18</v>
      </c>
      <c r="S82">
        <v>0.51</v>
      </c>
      <c r="T82">
        <v>3.36</v>
      </c>
      <c r="U82">
        <v>0.67</v>
      </c>
      <c r="V82">
        <v>1.71</v>
      </c>
      <c r="W82">
        <v>-0.23</v>
      </c>
      <c r="X82">
        <v>-0.72</v>
      </c>
      <c r="Y82">
        <v>1.68</v>
      </c>
      <c r="Z82">
        <v>22</v>
      </c>
      <c r="AA82">
        <v>0.42</v>
      </c>
      <c r="AB82">
        <v>6</v>
      </c>
      <c r="AC82">
        <v>45</v>
      </c>
      <c r="AD82">
        <v>59</v>
      </c>
      <c r="AE82">
        <v>77</v>
      </c>
      <c r="AF82">
        <f t="shared" si="10"/>
        <v>181</v>
      </c>
      <c r="AG82">
        <f t="shared" si="11"/>
        <v>0.45</v>
      </c>
      <c r="AH82">
        <f t="shared" si="12"/>
        <v>0.59</v>
      </c>
      <c r="AI82">
        <f t="shared" si="13"/>
        <v>0.77</v>
      </c>
      <c r="AJ82">
        <f t="shared" si="14"/>
        <v>0.68399999999999994</v>
      </c>
    </row>
    <row r="83" spans="1:36" x14ac:dyDescent="0.3">
      <c r="A83">
        <v>2.04</v>
      </c>
      <c r="B83" t="s">
        <v>532</v>
      </c>
      <c r="C83">
        <v>0.98</v>
      </c>
      <c r="D83">
        <v>-0.21</v>
      </c>
      <c r="E83">
        <v>1.86</v>
      </c>
      <c r="F83">
        <v>1.08</v>
      </c>
      <c r="G83">
        <v>2.02</v>
      </c>
      <c r="H83">
        <v>0.48</v>
      </c>
      <c r="I83">
        <v>-1.81</v>
      </c>
      <c r="J83">
        <v>0.52</v>
      </c>
      <c r="K83">
        <v>-3.44</v>
      </c>
      <c r="L83">
        <v>-4.1100000000000003</v>
      </c>
      <c r="M83">
        <v>-0.32</v>
      </c>
      <c r="N83">
        <v>0.93</v>
      </c>
      <c r="O83">
        <v>2.04</v>
      </c>
      <c r="P83">
        <v>1.8</v>
      </c>
      <c r="Q83">
        <v>-0.09</v>
      </c>
      <c r="R83">
        <v>-1.84</v>
      </c>
      <c r="S83">
        <v>-0.37</v>
      </c>
      <c r="T83">
        <v>2.02</v>
      </c>
      <c r="U83">
        <v>0.66</v>
      </c>
      <c r="V83">
        <v>1.04</v>
      </c>
      <c r="W83">
        <v>-0.57999999999999996</v>
      </c>
      <c r="X83">
        <v>0.18</v>
      </c>
      <c r="Y83">
        <v>1.71</v>
      </c>
      <c r="Z83">
        <v>22</v>
      </c>
      <c r="AA83">
        <v>0.02</v>
      </c>
      <c r="AB83">
        <v>9</v>
      </c>
      <c r="AC83">
        <v>98</v>
      </c>
      <c r="AD83">
        <v>97</v>
      </c>
      <c r="AE83">
        <v>52</v>
      </c>
      <c r="AF83">
        <f t="shared" si="10"/>
        <v>247</v>
      </c>
      <c r="AG83">
        <f t="shared" si="11"/>
        <v>0.98</v>
      </c>
      <c r="AH83">
        <f t="shared" si="12"/>
        <v>0.97</v>
      </c>
      <c r="AI83">
        <f t="shared" si="13"/>
        <v>0.52</v>
      </c>
      <c r="AJ83">
        <f t="shared" si="14"/>
        <v>0.70100000000000007</v>
      </c>
    </row>
    <row r="84" spans="1:36" x14ac:dyDescent="0.3">
      <c r="A84">
        <v>6.22</v>
      </c>
      <c r="B84" t="s">
        <v>450</v>
      </c>
      <c r="C84">
        <v>1.89</v>
      </c>
      <c r="D84">
        <v>2.2400000000000002</v>
      </c>
      <c r="E84">
        <v>4.8</v>
      </c>
      <c r="F84">
        <v>5.52</v>
      </c>
      <c r="G84">
        <v>0.54</v>
      </c>
      <c r="H84">
        <v>3.36</v>
      </c>
      <c r="I84">
        <v>3.92</v>
      </c>
      <c r="J84">
        <v>-3.71</v>
      </c>
      <c r="K84">
        <v>0.73</v>
      </c>
      <c r="L84">
        <v>0.21</v>
      </c>
      <c r="M84">
        <v>-4.62</v>
      </c>
      <c r="N84">
        <v>1.94</v>
      </c>
      <c r="O84">
        <v>6.22</v>
      </c>
      <c r="P84">
        <v>6.18</v>
      </c>
      <c r="Q84">
        <v>-1.1200000000000001</v>
      </c>
      <c r="R84">
        <v>0.28000000000000003</v>
      </c>
      <c r="S84">
        <v>-1.29</v>
      </c>
      <c r="T84">
        <v>-1.21</v>
      </c>
      <c r="U84">
        <v>0.17</v>
      </c>
      <c r="V84">
        <v>1.18</v>
      </c>
      <c r="W84">
        <v>-1.95</v>
      </c>
      <c r="X84">
        <v>-1</v>
      </c>
      <c r="Y84">
        <v>0.49</v>
      </c>
      <c r="Z84">
        <v>22</v>
      </c>
      <c r="AA84">
        <v>0.04</v>
      </c>
      <c r="AB84">
        <v>7</v>
      </c>
      <c r="AC84">
        <v>16</v>
      </c>
      <c r="AD84">
        <v>93</v>
      </c>
      <c r="AE84">
        <v>68</v>
      </c>
      <c r="AF84">
        <f t="shared" si="10"/>
        <v>177</v>
      </c>
      <c r="AG84">
        <f t="shared" si="11"/>
        <v>0.16</v>
      </c>
      <c r="AH84">
        <f t="shared" si="12"/>
        <v>0.93</v>
      </c>
      <c r="AI84">
        <f t="shared" si="13"/>
        <v>0.68</v>
      </c>
      <c r="AJ84">
        <f t="shared" si="14"/>
        <v>0.70300000000000007</v>
      </c>
    </row>
    <row r="85" spans="1:36" x14ac:dyDescent="0.3">
      <c r="A85">
        <v>2.04</v>
      </c>
      <c r="B85" t="s">
        <v>531</v>
      </c>
      <c r="C85">
        <v>1.06</v>
      </c>
      <c r="D85">
        <v>0.91</v>
      </c>
      <c r="E85">
        <v>-0.1</v>
      </c>
      <c r="F85">
        <v>1.1399999999999999</v>
      </c>
      <c r="G85">
        <v>0.95</v>
      </c>
      <c r="H85">
        <v>0.43</v>
      </c>
      <c r="I85">
        <v>1.3</v>
      </c>
      <c r="J85">
        <v>-1.75</v>
      </c>
      <c r="K85">
        <v>0.13</v>
      </c>
      <c r="L85">
        <v>1.1499999999999999</v>
      </c>
      <c r="M85">
        <v>-0.65</v>
      </c>
      <c r="N85">
        <v>0.59</v>
      </c>
      <c r="O85">
        <v>2.04</v>
      </c>
      <c r="P85">
        <v>1.05</v>
      </c>
      <c r="Q85">
        <v>1.5</v>
      </c>
      <c r="R85">
        <v>0.26</v>
      </c>
      <c r="S85">
        <v>-0.11</v>
      </c>
      <c r="T85">
        <v>0.39</v>
      </c>
      <c r="U85">
        <v>0.95</v>
      </c>
      <c r="V85">
        <v>0.94</v>
      </c>
      <c r="W85">
        <v>-1.1599999999999999</v>
      </c>
      <c r="X85">
        <v>1.42</v>
      </c>
      <c r="Y85">
        <v>0.96</v>
      </c>
      <c r="Z85">
        <v>22</v>
      </c>
      <c r="AA85">
        <v>0.54</v>
      </c>
      <c r="AB85">
        <v>5</v>
      </c>
      <c r="AC85">
        <v>97</v>
      </c>
      <c r="AD85">
        <v>49</v>
      </c>
      <c r="AE85">
        <v>80</v>
      </c>
      <c r="AF85">
        <f t="shared" si="10"/>
        <v>226</v>
      </c>
      <c r="AG85">
        <f t="shared" si="11"/>
        <v>0.97</v>
      </c>
      <c r="AH85">
        <f t="shared" si="12"/>
        <v>0.49</v>
      </c>
      <c r="AI85">
        <f t="shared" si="13"/>
        <v>0.8</v>
      </c>
      <c r="AJ85">
        <f t="shared" si="14"/>
        <v>0.72399999999999998</v>
      </c>
    </row>
    <row r="86" spans="1:36" x14ac:dyDescent="0.3">
      <c r="A86">
        <v>2.5299999999999998</v>
      </c>
      <c r="B86" t="s">
        <v>514</v>
      </c>
      <c r="C86">
        <v>-0.8</v>
      </c>
      <c r="D86">
        <v>0.83</v>
      </c>
      <c r="E86">
        <v>-2.62</v>
      </c>
      <c r="F86">
        <v>1.76</v>
      </c>
      <c r="G86">
        <v>1.84</v>
      </c>
      <c r="H86">
        <v>1.33</v>
      </c>
      <c r="I86">
        <v>1.71</v>
      </c>
      <c r="J86">
        <v>-0.97</v>
      </c>
      <c r="K86">
        <v>1.0900000000000001</v>
      </c>
      <c r="L86">
        <v>1.65</v>
      </c>
      <c r="M86">
        <v>0.1</v>
      </c>
      <c r="N86">
        <v>-0.45</v>
      </c>
      <c r="O86">
        <v>2.5299999999999998</v>
      </c>
      <c r="P86">
        <v>2</v>
      </c>
      <c r="Q86">
        <v>0.44</v>
      </c>
      <c r="R86">
        <v>0.22</v>
      </c>
      <c r="S86">
        <v>0.74</v>
      </c>
      <c r="T86">
        <v>1.31</v>
      </c>
      <c r="U86">
        <v>0.79</v>
      </c>
      <c r="V86">
        <v>2.2200000000000002</v>
      </c>
      <c r="W86">
        <v>-2.08</v>
      </c>
      <c r="X86">
        <v>0.22</v>
      </c>
      <c r="Y86">
        <v>-2.19</v>
      </c>
      <c r="Z86">
        <v>22</v>
      </c>
      <c r="AA86">
        <v>0.31</v>
      </c>
      <c r="AB86">
        <v>6</v>
      </c>
      <c r="AC86">
        <v>80</v>
      </c>
      <c r="AD86">
        <v>66</v>
      </c>
      <c r="AE86">
        <v>78</v>
      </c>
      <c r="AF86">
        <f t="shared" si="10"/>
        <v>224</v>
      </c>
      <c r="AG86">
        <f t="shared" si="11"/>
        <v>0.8</v>
      </c>
      <c r="AH86">
        <f t="shared" si="12"/>
        <v>0.66</v>
      </c>
      <c r="AI86">
        <f t="shared" si="13"/>
        <v>0.78</v>
      </c>
      <c r="AJ86">
        <f t="shared" si="14"/>
        <v>0.746</v>
      </c>
    </row>
    <row r="87" spans="1:36" x14ac:dyDescent="0.3">
      <c r="A87">
        <v>3.63</v>
      </c>
      <c r="B87" t="s">
        <v>488</v>
      </c>
      <c r="C87">
        <v>2.38</v>
      </c>
      <c r="D87">
        <v>2.5299999999999998</v>
      </c>
      <c r="E87">
        <v>1.4</v>
      </c>
      <c r="F87">
        <v>2.97</v>
      </c>
      <c r="G87">
        <v>1.84</v>
      </c>
      <c r="H87">
        <v>0.3</v>
      </c>
      <c r="I87">
        <v>0.51</v>
      </c>
      <c r="J87">
        <v>1.54</v>
      </c>
      <c r="K87">
        <v>1.1599999999999999</v>
      </c>
      <c r="L87">
        <v>1.92</v>
      </c>
      <c r="M87">
        <v>1.85</v>
      </c>
      <c r="N87">
        <v>0.99</v>
      </c>
      <c r="O87">
        <v>3.63</v>
      </c>
      <c r="P87">
        <v>2.83</v>
      </c>
      <c r="Q87">
        <v>1.24</v>
      </c>
      <c r="R87">
        <v>2.73</v>
      </c>
      <c r="S87">
        <v>1.51</v>
      </c>
      <c r="T87">
        <v>2.06</v>
      </c>
      <c r="U87">
        <v>0.46</v>
      </c>
      <c r="V87">
        <v>1.47</v>
      </c>
      <c r="W87">
        <v>1.34</v>
      </c>
      <c r="X87">
        <v>0.21</v>
      </c>
      <c r="Y87">
        <v>2.66</v>
      </c>
      <c r="Z87">
        <v>22</v>
      </c>
      <c r="AA87">
        <v>0.66</v>
      </c>
      <c r="AB87">
        <v>0</v>
      </c>
      <c r="AC87">
        <v>54</v>
      </c>
      <c r="AD87">
        <v>40</v>
      </c>
      <c r="AE87">
        <v>100</v>
      </c>
      <c r="AF87">
        <f t="shared" si="10"/>
        <v>194</v>
      </c>
      <c r="AG87">
        <f t="shared" si="11"/>
        <v>0.54</v>
      </c>
      <c r="AH87">
        <f t="shared" si="12"/>
        <v>0.4</v>
      </c>
      <c r="AI87">
        <f t="shared" si="13"/>
        <v>1</v>
      </c>
      <c r="AJ87">
        <f t="shared" si="14"/>
        <v>0.77400000000000002</v>
      </c>
    </row>
    <row r="88" spans="1:36" x14ac:dyDescent="0.3">
      <c r="A88">
        <v>2.73</v>
      </c>
      <c r="B88" t="s">
        <v>509</v>
      </c>
      <c r="C88">
        <v>2.0299999999999998</v>
      </c>
      <c r="D88">
        <v>2.4</v>
      </c>
      <c r="E88">
        <v>2.04</v>
      </c>
      <c r="F88">
        <v>-5.44</v>
      </c>
      <c r="G88">
        <v>0.34</v>
      </c>
      <c r="H88">
        <v>0.27</v>
      </c>
      <c r="I88">
        <v>2.71</v>
      </c>
      <c r="J88">
        <v>-5.6</v>
      </c>
      <c r="K88">
        <v>-2.69</v>
      </c>
      <c r="L88">
        <v>-0.52</v>
      </c>
      <c r="M88">
        <v>-1.94</v>
      </c>
      <c r="N88">
        <v>-1.18</v>
      </c>
      <c r="O88">
        <v>2.73</v>
      </c>
      <c r="P88">
        <v>1.78</v>
      </c>
      <c r="Q88">
        <v>1.21</v>
      </c>
      <c r="R88">
        <v>1.98</v>
      </c>
      <c r="S88">
        <v>0.68</v>
      </c>
      <c r="T88">
        <v>0.53</v>
      </c>
      <c r="U88">
        <v>-1.44</v>
      </c>
      <c r="V88">
        <v>1.27</v>
      </c>
      <c r="W88">
        <v>1.64</v>
      </c>
      <c r="X88">
        <v>1.51</v>
      </c>
      <c r="Y88">
        <v>2.13</v>
      </c>
      <c r="Z88">
        <v>22</v>
      </c>
      <c r="AA88">
        <v>0.02</v>
      </c>
      <c r="AB88">
        <v>7</v>
      </c>
      <c r="AC88">
        <v>75</v>
      </c>
      <c r="AD88">
        <v>96</v>
      </c>
      <c r="AE88">
        <v>69</v>
      </c>
      <c r="AF88">
        <f t="shared" si="10"/>
        <v>240</v>
      </c>
      <c r="AG88">
        <f t="shared" si="11"/>
        <v>0.75</v>
      </c>
      <c r="AH88">
        <f t="shared" si="12"/>
        <v>0.96</v>
      </c>
      <c r="AI88">
        <f t="shared" si="13"/>
        <v>0.69</v>
      </c>
      <c r="AJ88">
        <f t="shared" si="14"/>
        <v>0.77699999999999991</v>
      </c>
    </row>
    <row r="89" spans="1:36" x14ac:dyDescent="0.3">
      <c r="A89">
        <v>3.91</v>
      </c>
      <c r="B89" t="s">
        <v>484</v>
      </c>
      <c r="C89">
        <v>-0.13</v>
      </c>
      <c r="D89">
        <v>0.22</v>
      </c>
      <c r="E89">
        <v>1.76</v>
      </c>
      <c r="F89">
        <v>3.77</v>
      </c>
      <c r="G89">
        <v>1.29</v>
      </c>
      <c r="H89">
        <v>2.04</v>
      </c>
      <c r="I89">
        <v>3.49</v>
      </c>
      <c r="J89">
        <v>-1.47</v>
      </c>
      <c r="K89">
        <v>3.05</v>
      </c>
      <c r="L89">
        <v>-0.2</v>
      </c>
      <c r="M89">
        <v>-2.04</v>
      </c>
      <c r="N89">
        <v>1.66</v>
      </c>
      <c r="O89">
        <v>3.91</v>
      </c>
      <c r="P89">
        <v>2.98</v>
      </c>
      <c r="Q89">
        <v>2.78</v>
      </c>
      <c r="R89">
        <v>1.7</v>
      </c>
      <c r="S89">
        <v>0.06</v>
      </c>
      <c r="T89">
        <v>1</v>
      </c>
      <c r="U89">
        <v>2.83</v>
      </c>
      <c r="V89">
        <v>1.23</v>
      </c>
      <c r="W89">
        <v>0.98</v>
      </c>
      <c r="X89">
        <v>0.82</v>
      </c>
      <c r="Y89">
        <v>-0.56999999999999995</v>
      </c>
      <c r="Z89">
        <v>22</v>
      </c>
      <c r="AA89">
        <v>0.14000000000000001</v>
      </c>
      <c r="AB89">
        <v>5</v>
      </c>
      <c r="AC89">
        <v>50</v>
      </c>
      <c r="AD89">
        <v>82</v>
      </c>
      <c r="AE89">
        <v>82</v>
      </c>
      <c r="AF89">
        <f t="shared" si="10"/>
        <v>214</v>
      </c>
      <c r="AG89">
        <f t="shared" si="11"/>
        <v>0.5</v>
      </c>
      <c r="AH89">
        <f t="shared" si="12"/>
        <v>0.82</v>
      </c>
      <c r="AI89">
        <f t="shared" si="13"/>
        <v>0.82</v>
      </c>
      <c r="AJ89">
        <f t="shared" si="14"/>
        <v>0.78799999999999992</v>
      </c>
    </row>
    <row r="90" spans="1:36" x14ac:dyDescent="0.3">
      <c r="A90">
        <v>4.9400000000000004</v>
      </c>
      <c r="B90" t="s">
        <v>466</v>
      </c>
      <c r="C90">
        <v>4.2699999999999996</v>
      </c>
      <c r="D90">
        <v>3.4</v>
      </c>
      <c r="E90">
        <v>-1.81</v>
      </c>
      <c r="F90">
        <v>0.84</v>
      </c>
      <c r="G90">
        <v>3.25</v>
      </c>
      <c r="H90">
        <v>1.28</v>
      </c>
      <c r="I90">
        <v>1.37</v>
      </c>
      <c r="J90">
        <v>-3.14</v>
      </c>
      <c r="K90">
        <v>-0.03</v>
      </c>
      <c r="L90">
        <v>1.28</v>
      </c>
      <c r="M90">
        <v>-0.21</v>
      </c>
      <c r="N90">
        <v>2.85</v>
      </c>
      <c r="O90">
        <v>4.9400000000000004</v>
      </c>
      <c r="P90">
        <v>3.01</v>
      </c>
      <c r="Q90">
        <v>0.47</v>
      </c>
      <c r="R90">
        <v>4.9000000000000004</v>
      </c>
      <c r="S90">
        <v>1.76</v>
      </c>
      <c r="T90">
        <v>2.1800000000000002</v>
      </c>
      <c r="U90">
        <v>3.11</v>
      </c>
      <c r="V90">
        <v>0.22</v>
      </c>
      <c r="W90">
        <v>0.25</v>
      </c>
      <c r="X90">
        <v>-2.62</v>
      </c>
      <c r="Y90">
        <v>1.24</v>
      </c>
      <c r="Z90">
        <v>22</v>
      </c>
      <c r="AA90">
        <v>0.04</v>
      </c>
      <c r="AB90">
        <v>5</v>
      </c>
      <c r="AC90">
        <v>32</v>
      </c>
      <c r="AD90">
        <v>94</v>
      </c>
      <c r="AE90">
        <v>83</v>
      </c>
      <c r="AF90">
        <f t="shared" si="10"/>
        <v>209</v>
      </c>
      <c r="AG90">
        <f t="shared" si="11"/>
        <v>0.32</v>
      </c>
      <c r="AH90">
        <f t="shared" si="12"/>
        <v>0.94</v>
      </c>
      <c r="AI90">
        <f t="shared" si="13"/>
        <v>0.83</v>
      </c>
      <c r="AJ90">
        <f t="shared" si="14"/>
        <v>0.81199999999999983</v>
      </c>
    </row>
    <row r="91" spans="1:36" x14ac:dyDescent="0.3">
      <c r="A91">
        <v>4.03</v>
      </c>
      <c r="B91" t="s">
        <v>482</v>
      </c>
      <c r="C91">
        <v>3.3</v>
      </c>
      <c r="D91">
        <v>-0.49</v>
      </c>
      <c r="E91">
        <v>2.86</v>
      </c>
      <c r="F91">
        <v>2.27</v>
      </c>
      <c r="G91">
        <v>1.87</v>
      </c>
      <c r="H91">
        <v>2.17</v>
      </c>
      <c r="I91">
        <v>2.35</v>
      </c>
      <c r="J91">
        <v>-1.36</v>
      </c>
      <c r="K91">
        <v>0.35</v>
      </c>
      <c r="L91">
        <v>0.04</v>
      </c>
      <c r="M91">
        <v>0.79</v>
      </c>
      <c r="N91">
        <v>0.28999999999999998</v>
      </c>
      <c r="O91">
        <v>4.03</v>
      </c>
      <c r="P91">
        <v>2.97</v>
      </c>
      <c r="Q91">
        <v>-0.82</v>
      </c>
      <c r="R91">
        <v>-2.74</v>
      </c>
      <c r="S91">
        <v>0.34</v>
      </c>
      <c r="T91">
        <v>3.85</v>
      </c>
      <c r="U91">
        <v>1.08</v>
      </c>
      <c r="V91">
        <v>2.95</v>
      </c>
      <c r="W91">
        <v>0.76</v>
      </c>
      <c r="X91">
        <v>0.62</v>
      </c>
      <c r="Y91">
        <v>1.97</v>
      </c>
      <c r="Z91">
        <v>22</v>
      </c>
      <c r="AA91">
        <v>0.18</v>
      </c>
      <c r="AB91">
        <v>4</v>
      </c>
      <c r="AC91">
        <v>48</v>
      </c>
      <c r="AD91">
        <v>78</v>
      </c>
      <c r="AE91">
        <v>89</v>
      </c>
      <c r="AF91">
        <f t="shared" si="10"/>
        <v>215</v>
      </c>
      <c r="AG91">
        <f t="shared" si="11"/>
        <v>0.48</v>
      </c>
      <c r="AH91">
        <f t="shared" si="12"/>
        <v>0.78</v>
      </c>
      <c r="AI91">
        <f t="shared" si="13"/>
        <v>0.89</v>
      </c>
      <c r="AJ91">
        <f t="shared" si="14"/>
        <v>0.81600000000000006</v>
      </c>
    </row>
    <row r="92" spans="1:36" x14ac:dyDescent="0.3">
      <c r="A92">
        <v>2.57</v>
      </c>
      <c r="B92" t="s">
        <v>513</v>
      </c>
      <c r="C92">
        <v>0.46</v>
      </c>
      <c r="D92">
        <v>0.52</v>
      </c>
      <c r="E92">
        <v>1.1000000000000001</v>
      </c>
      <c r="F92">
        <v>2.1</v>
      </c>
      <c r="G92">
        <v>0.32</v>
      </c>
      <c r="H92">
        <v>1.4</v>
      </c>
      <c r="I92">
        <v>0.8</v>
      </c>
      <c r="J92">
        <v>-0.43</v>
      </c>
      <c r="K92">
        <v>0.88</v>
      </c>
      <c r="L92">
        <v>1.04</v>
      </c>
      <c r="M92">
        <v>0.12</v>
      </c>
      <c r="N92">
        <v>1.1200000000000001</v>
      </c>
      <c r="O92">
        <v>2.57</v>
      </c>
      <c r="P92">
        <v>1.4</v>
      </c>
      <c r="Q92">
        <v>0.52</v>
      </c>
      <c r="R92">
        <v>0.45</v>
      </c>
      <c r="S92">
        <v>0.53</v>
      </c>
      <c r="T92">
        <v>0.32</v>
      </c>
      <c r="U92">
        <v>0.16</v>
      </c>
      <c r="V92">
        <v>1.82</v>
      </c>
      <c r="W92">
        <v>-3.94</v>
      </c>
      <c r="X92">
        <v>0.09</v>
      </c>
      <c r="Y92">
        <v>1.1599999999999999</v>
      </c>
      <c r="Z92">
        <v>22</v>
      </c>
      <c r="AA92">
        <v>0.47</v>
      </c>
      <c r="AB92">
        <v>2</v>
      </c>
      <c r="AC92">
        <v>79</v>
      </c>
      <c r="AD92">
        <v>54</v>
      </c>
      <c r="AE92">
        <v>97</v>
      </c>
      <c r="AF92">
        <f t="shared" si="10"/>
        <v>230</v>
      </c>
      <c r="AG92">
        <f t="shared" si="11"/>
        <v>0.79</v>
      </c>
      <c r="AH92">
        <f t="shared" si="12"/>
        <v>0.54</v>
      </c>
      <c r="AI92">
        <f t="shared" si="13"/>
        <v>0.97</v>
      </c>
      <c r="AJ92">
        <f t="shared" si="14"/>
        <v>0.82299999999999995</v>
      </c>
    </row>
    <row r="93" spans="1:36" x14ac:dyDescent="0.3">
      <c r="A93">
        <v>2.2200000000000002</v>
      </c>
      <c r="B93" t="s">
        <v>525</v>
      </c>
      <c r="C93">
        <v>1.1299999999999999</v>
      </c>
      <c r="D93">
        <v>-1.26</v>
      </c>
      <c r="E93">
        <v>1.06</v>
      </c>
      <c r="F93">
        <v>-0.82</v>
      </c>
      <c r="G93">
        <v>-0.13</v>
      </c>
      <c r="H93">
        <v>1.25</v>
      </c>
      <c r="I93">
        <v>0.06</v>
      </c>
      <c r="J93">
        <v>0.18</v>
      </c>
      <c r="K93">
        <v>1.27</v>
      </c>
      <c r="L93">
        <v>1.51</v>
      </c>
      <c r="M93">
        <v>-0.82</v>
      </c>
      <c r="N93">
        <v>0.55000000000000004</v>
      </c>
      <c r="O93">
        <v>2.2200000000000002</v>
      </c>
      <c r="P93">
        <v>1.95</v>
      </c>
      <c r="Q93">
        <v>1.63</v>
      </c>
      <c r="R93">
        <v>0.68</v>
      </c>
      <c r="S93">
        <v>0.8</v>
      </c>
      <c r="T93">
        <v>0.28999999999999998</v>
      </c>
      <c r="U93">
        <v>1.57</v>
      </c>
      <c r="V93">
        <v>1.69</v>
      </c>
      <c r="W93">
        <v>1.37</v>
      </c>
      <c r="X93">
        <v>1.43</v>
      </c>
      <c r="Y93">
        <v>1.69</v>
      </c>
      <c r="Z93">
        <v>22</v>
      </c>
      <c r="AA93">
        <v>0.27</v>
      </c>
      <c r="AB93">
        <v>4</v>
      </c>
      <c r="AC93">
        <v>91</v>
      </c>
      <c r="AD93">
        <v>70</v>
      </c>
      <c r="AE93">
        <v>88</v>
      </c>
      <c r="AF93">
        <f t="shared" si="10"/>
        <v>249</v>
      </c>
      <c r="AG93">
        <f t="shared" si="11"/>
        <v>0.91</v>
      </c>
      <c r="AH93">
        <f t="shared" si="12"/>
        <v>0.7</v>
      </c>
      <c r="AI93">
        <f t="shared" si="13"/>
        <v>0.88</v>
      </c>
      <c r="AJ93">
        <f t="shared" si="14"/>
        <v>0.82899999999999996</v>
      </c>
    </row>
    <row r="94" spans="1:36" x14ac:dyDescent="0.3">
      <c r="A94">
        <v>3.18</v>
      </c>
      <c r="B94" t="s">
        <v>500</v>
      </c>
      <c r="C94">
        <v>2.31</v>
      </c>
      <c r="D94">
        <v>0.15</v>
      </c>
      <c r="E94">
        <v>2.68</v>
      </c>
      <c r="F94">
        <v>1.94</v>
      </c>
      <c r="G94">
        <v>0.57999999999999996</v>
      </c>
      <c r="H94">
        <v>1.6</v>
      </c>
      <c r="I94">
        <v>3</v>
      </c>
      <c r="J94">
        <v>0.67</v>
      </c>
      <c r="K94">
        <v>1.71</v>
      </c>
      <c r="L94">
        <v>-0.04</v>
      </c>
      <c r="M94">
        <v>-4.55</v>
      </c>
      <c r="N94">
        <v>2.96</v>
      </c>
      <c r="O94">
        <v>3.18</v>
      </c>
      <c r="P94">
        <v>3</v>
      </c>
      <c r="Q94">
        <v>0.71</v>
      </c>
      <c r="R94">
        <v>0.6</v>
      </c>
      <c r="S94">
        <v>0.79</v>
      </c>
      <c r="T94">
        <v>-0.46</v>
      </c>
      <c r="U94">
        <v>-8.52</v>
      </c>
      <c r="V94">
        <v>1.99</v>
      </c>
      <c r="W94">
        <v>1.56</v>
      </c>
      <c r="X94">
        <v>0.17</v>
      </c>
      <c r="Y94">
        <v>2.16</v>
      </c>
      <c r="Z94">
        <v>22</v>
      </c>
      <c r="AA94">
        <v>0.18</v>
      </c>
      <c r="AB94">
        <v>4</v>
      </c>
      <c r="AC94">
        <v>66</v>
      </c>
      <c r="AD94">
        <v>79</v>
      </c>
      <c r="AE94">
        <v>90</v>
      </c>
      <c r="AF94">
        <f t="shared" si="10"/>
        <v>235</v>
      </c>
      <c r="AG94">
        <f t="shared" si="11"/>
        <v>0.66</v>
      </c>
      <c r="AH94">
        <f t="shared" si="12"/>
        <v>0.79</v>
      </c>
      <c r="AI94">
        <f t="shared" si="13"/>
        <v>0.9</v>
      </c>
      <c r="AJ94">
        <f t="shared" si="14"/>
        <v>0.84299999999999997</v>
      </c>
    </row>
    <row r="95" spans="1:36" x14ac:dyDescent="0.3">
      <c r="A95">
        <v>8.2899999999999991</v>
      </c>
      <c r="B95" t="s">
        <v>440</v>
      </c>
      <c r="C95">
        <v>3.46</v>
      </c>
      <c r="D95">
        <v>4.51</v>
      </c>
      <c r="E95">
        <v>7.89</v>
      </c>
      <c r="F95">
        <v>8.27</v>
      </c>
      <c r="G95">
        <v>2.4700000000000002</v>
      </c>
      <c r="H95">
        <v>2.68</v>
      </c>
      <c r="I95">
        <v>2.91</v>
      </c>
      <c r="J95">
        <v>-1.03</v>
      </c>
      <c r="K95">
        <v>8.16</v>
      </c>
      <c r="L95">
        <v>0.01</v>
      </c>
      <c r="M95">
        <v>-5.49</v>
      </c>
      <c r="N95">
        <v>4.3600000000000003</v>
      </c>
      <c r="O95">
        <v>8.2899999999999991</v>
      </c>
      <c r="P95">
        <v>5.14</v>
      </c>
      <c r="Q95">
        <v>0.3</v>
      </c>
      <c r="R95">
        <v>7.49</v>
      </c>
      <c r="S95">
        <v>4.2699999999999996</v>
      </c>
      <c r="T95">
        <v>4.34</v>
      </c>
      <c r="U95">
        <v>-2.9</v>
      </c>
      <c r="V95">
        <v>1.19</v>
      </c>
      <c r="W95">
        <v>-2.88</v>
      </c>
      <c r="X95">
        <v>4.6500000000000004</v>
      </c>
      <c r="Y95">
        <v>6.53</v>
      </c>
      <c r="Z95">
        <v>22</v>
      </c>
      <c r="AA95">
        <v>1.9999999999999601E-2</v>
      </c>
      <c r="AB95">
        <v>4</v>
      </c>
      <c r="AC95">
        <v>6</v>
      </c>
      <c r="AD95">
        <v>98</v>
      </c>
      <c r="AE95">
        <v>91</v>
      </c>
      <c r="AF95">
        <f t="shared" si="10"/>
        <v>195</v>
      </c>
      <c r="AG95">
        <f t="shared" si="11"/>
        <v>0.06</v>
      </c>
      <c r="AH95">
        <f t="shared" si="12"/>
        <v>0.98</v>
      </c>
      <c r="AI95">
        <f t="shared" si="13"/>
        <v>0.91</v>
      </c>
      <c r="AJ95">
        <f t="shared" si="14"/>
        <v>0.84600000000000009</v>
      </c>
    </row>
    <row r="96" spans="1:36" x14ac:dyDescent="0.3">
      <c r="A96">
        <v>2.64</v>
      </c>
      <c r="B96" t="s">
        <v>510</v>
      </c>
      <c r="C96">
        <v>0.75</v>
      </c>
      <c r="D96">
        <v>1.85</v>
      </c>
      <c r="E96">
        <v>2.4</v>
      </c>
      <c r="F96">
        <v>1.05</v>
      </c>
      <c r="G96">
        <v>1.35</v>
      </c>
      <c r="H96">
        <v>-0.43</v>
      </c>
      <c r="I96">
        <v>1.1299999999999999</v>
      </c>
      <c r="J96">
        <v>0.27</v>
      </c>
      <c r="K96">
        <v>1.02</v>
      </c>
      <c r="L96">
        <v>0.62</v>
      </c>
      <c r="M96">
        <v>-1.48</v>
      </c>
      <c r="N96">
        <v>1.36</v>
      </c>
      <c r="O96">
        <v>2.64</v>
      </c>
      <c r="P96">
        <v>2.34</v>
      </c>
      <c r="Q96">
        <v>1.95</v>
      </c>
      <c r="R96">
        <v>1.36</v>
      </c>
      <c r="S96">
        <v>0.44</v>
      </c>
      <c r="T96">
        <v>1.36</v>
      </c>
      <c r="U96">
        <v>1.3</v>
      </c>
      <c r="V96">
        <v>-0.32</v>
      </c>
      <c r="W96">
        <v>0.57999999999999996</v>
      </c>
      <c r="X96">
        <v>0.77</v>
      </c>
      <c r="Y96">
        <v>2.12</v>
      </c>
      <c r="Z96">
        <v>22</v>
      </c>
      <c r="AA96">
        <v>0.24</v>
      </c>
      <c r="AB96">
        <v>3</v>
      </c>
      <c r="AC96">
        <v>76</v>
      </c>
      <c r="AD96">
        <v>73</v>
      </c>
      <c r="AE96">
        <v>93</v>
      </c>
      <c r="AF96">
        <f t="shared" si="10"/>
        <v>242</v>
      </c>
      <c r="AG96">
        <f t="shared" si="11"/>
        <v>0.76</v>
      </c>
      <c r="AH96">
        <f t="shared" si="12"/>
        <v>0.73</v>
      </c>
      <c r="AI96">
        <f t="shared" si="13"/>
        <v>0.93</v>
      </c>
      <c r="AJ96">
        <f t="shared" si="14"/>
        <v>0.85300000000000009</v>
      </c>
    </row>
    <row r="97" spans="1:36" x14ac:dyDescent="0.3">
      <c r="A97">
        <v>3.01</v>
      </c>
      <c r="B97" t="s">
        <v>504</v>
      </c>
      <c r="C97">
        <v>2.15</v>
      </c>
      <c r="D97">
        <v>2.09</v>
      </c>
      <c r="E97">
        <v>2.8</v>
      </c>
      <c r="F97">
        <v>-0.26</v>
      </c>
      <c r="G97">
        <v>0.72</v>
      </c>
      <c r="H97">
        <v>1.9</v>
      </c>
      <c r="I97">
        <v>1.26</v>
      </c>
      <c r="J97">
        <v>1.31</v>
      </c>
      <c r="K97">
        <v>-0.92</v>
      </c>
      <c r="L97">
        <v>1.47</v>
      </c>
      <c r="M97">
        <v>0.77</v>
      </c>
      <c r="N97">
        <v>0.23</v>
      </c>
      <c r="O97">
        <v>3.01</v>
      </c>
      <c r="P97">
        <v>2.38</v>
      </c>
      <c r="Q97">
        <v>0.34</v>
      </c>
      <c r="R97">
        <v>-1.31</v>
      </c>
      <c r="S97">
        <v>0.73</v>
      </c>
      <c r="T97">
        <v>1.1399999999999999</v>
      </c>
      <c r="U97">
        <v>0.44</v>
      </c>
      <c r="V97">
        <v>1.65</v>
      </c>
      <c r="W97">
        <v>0.53</v>
      </c>
      <c r="X97">
        <v>0.28999999999999998</v>
      </c>
      <c r="Y97">
        <v>2.39</v>
      </c>
      <c r="Z97">
        <v>22</v>
      </c>
      <c r="AA97">
        <v>0.21</v>
      </c>
      <c r="AB97">
        <v>3</v>
      </c>
      <c r="AC97">
        <v>70</v>
      </c>
      <c r="AD97">
        <v>76</v>
      </c>
      <c r="AE97">
        <v>94</v>
      </c>
      <c r="AF97">
        <f t="shared" si="10"/>
        <v>240</v>
      </c>
      <c r="AG97">
        <f t="shared" si="11"/>
        <v>0.7</v>
      </c>
      <c r="AH97">
        <f t="shared" si="12"/>
        <v>0.76</v>
      </c>
      <c r="AI97">
        <f t="shared" si="13"/>
        <v>0.94</v>
      </c>
      <c r="AJ97">
        <f t="shared" si="14"/>
        <v>0.86199999999999988</v>
      </c>
    </row>
    <row r="98" spans="1:36" x14ac:dyDescent="0.3">
      <c r="A98">
        <v>5.8</v>
      </c>
      <c r="B98" t="s">
        <v>458</v>
      </c>
      <c r="C98">
        <v>3.25</v>
      </c>
      <c r="D98">
        <v>2.27</v>
      </c>
      <c r="E98">
        <v>5.78</v>
      </c>
      <c r="F98">
        <v>1.88</v>
      </c>
      <c r="G98">
        <v>3.58</v>
      </c>
      <c r="H98">
        <v>1.45</v>
      </c>
      <c r="I98">
        <v>0.56999999999999995</v>
      </c>
      <c r="J98">
        <v>0.22</v>
      </c>
      <c r="K98">
        <v>0.91</v>
      </c>
      <c r="L98">
        <v>5.15</v>
      </c>
      <c r="M98">
        <v>-2.23</v>
      </c>
      <c r="N98">
        <v>2.75</v>
      </c>
      <c r="O98">
        <v>5.8</v>
      </c>
      <c r="P98">
        <v>3.45</v>
      </c>
      <c r="Q98">
        <v>5.07</v>
      </c>
      <c r="R98">
        <v>0.46</v>
      </c>
      <c r="S98">
        <v>2.59</v>
      </c>
      <c r="T98">
        <v>2.97</v>
      </c>
      <c r="U98">
        <v>-0.46</v>
      </c>
      <c r="V98">
        <v>2.88</v>
      </c>
      <c r="W98">
        <v>2.5299999999999998</v>
      </c>
      <c r="X98">
        <v>0.59</v>
      </c>
      <c r="Y98">
        <v>-0.06</v>
      </c>
      <c r="Z98">
        <v>22</v>
      </c>
      <c r="AA98">
        <v>1.9999999999999601E-2</v>
      </c>
      <c r="AB98">
        <v>3</v>
      </c>
      <c r="AC98">
        <v>24</v>
      </c>
      <c r="AD98">
        <v>100</v>
      </c>
      <c r="AE98">
        <v>96</v>
      </c>
      <c r="AF98">
        <f t="shared" ref="AF98:AF101" si="15">AC98+AD98+AE98</f>
        <v>220</v>
      </c>
      <c r="AG98">
        <f t="shared" si="11"/>
        <v>0.24</v>
      </c>
      <c r="AH98">
        <f t="shared" si="12"/>
        <v>1</v>
      </c>
      <c r="AI98">
        <f t="shared" si="13"/>
        <v>0.96</v>
      </c>
      <c r="AJ98">
        <f t="shared" ref="AJ98:AJ101" si="16">(AG98*0.1)+(AH98*0.3)+(AI98*0.6)</f>
        <v>0.89999999999999991</v>
      </c>
    </row>
    <row r="99" spans="1:36" x14ac:dyDescent="0.3">
      <c r="A99">
        <v>2.0699999999999998</v>
      </c>
      <c r="B99" t="s">
        <v>530</v>
      </c>
      <c r="C99">
        <v>1.1200000000000001</v>
      </c>
      <c r="D99">
        <v>-0.3</v>
      </c>
      <c r="E99">
        <v>1.98</v>
      </c>
      <c r="F99">
        <v>0.64</v>
      </c>
      <c r="G99">
        <v>0</v>
      </c>
      <c r="H99">
        <v>0.06</v>
      </c>
      <c r="I99">
        <v>0.22</v>
      </c>
      <c r="J99">
        <v>0.15</v>
      </c>
      <c r="K99">
        <v>1.67</v>
      </c>
      <c r="L99">
        <v>1.54</v>
      </c>
      <c r="M99">
        <v>0.61</v>
      </c>
      <c r="N99">
        <v>1.56</v>
      </c>
      <c r="O99">
        <v>2.0699999999999998</v>
      </c>
      <c r="P99">
        <v>1.31</v>
      </c>
      <c r="Q99">
        <v>0.25</v>
      </c>
      <c r="R99">
        <v>-0.28000000000000003</v>
      </c>
      <c r="S99">
        <v>1.04</v>
      </c>
      <c r="T99">
        <v>0.91</v>
      </c>
      <c r="U99">
        <v>1.73</v>
      </c>
      <c r="V99">
        <v>0.61</v>
      </c>
      <c r="W99">
        <v>-0.5</v>
      </c>
      <c r="X99">
        <v>0.59</v>
      </c>
      <c r="Y99">
        <v>0.84</v>
      </c>
      <c r="Z99">
        <v>22</v>
      </c>
      <c r="AA99">
        <v>8.99999999999999E-2</v>
      </c>
      <c r="AB99">
        <v>3</v>
      </c>
      <c r="AC99">
        <v>96</v>
      </c>
      <c r="AD99">
        <v>86</v>
      </c>
      <c r="AE99">
        <v>95</v>
      </c>
      <c r="AF99">
        <f t="shared" si="15"/>
        <v>277</v>
      </c>
      <c r="AG99">
        <f t="shared" si="11"/>
        <v>0.96</v>
      </c>
      <c r="AH99">
        <f t="shared" si="12"/>
        <v>0.86</v>
      </c>
      <c r="AI99">
        <f t="shared" si="13"/>
        <v>0.95</v>
      </c>
      <c r="AJ99">
        <f t="shared" si="16"/>
        <v>0.92399999999999993</v>
      </c>
    </row>
    <row r="100" spans="1:36" x14ac:dyDescent="0.3">
      <c r="A100">
        <v>2.13</v>
      </c>
      <c r="B100" t="s">
        <v>527</v>
      </c>
      <c r="C100">
        <v>1.77</v>
      </c>
      <c r="D100">
        <v>1.19</v>
      </c>
      <c r="E100">
        <v>1.53</v>
      </c>
      <c r="F100">
        <v>2</v>
      </c>
      <c r="G100">
        <v>0.6</v>
      </c>
      <c r="H100">
        <v>0.8</v>
      </c>
      <c r="I100">
        <v>0.32</v>
      </c>
      <c r="J100">
        <v>0.12</v>
      </c>
      <c r="K100">
        <v>0.16</v>
      </c>
      <c r="L100">
        <v>0.72</v>
      </c>
      <c r="M100">
        <v>1.06</v>
      </c>
      <c r="N100">
        <v>1.44</v>
      </c>
      <c r="O100">
        <v>2.13</v>
      </c>
      <c r="P100">
        <v>1.93</v>
      </c>
      <c r="Q100">
        <v>0.5</v>
      </c>
      <c r="R100">
        <v>-4.1900000000000004</v>
      </c>
      <c r="S100">
        <v>0.49</v>
      </c>
      <c r="T100">
        <v>1.01</v>
      </c>
      <c r="U100">
        <v>0.45</v>
      </c>
      <c r="V100">
        <v>0.9</v>
      </c>
      <c r="W100">
        <v>0.93</v>
      </c>
      <c r="X100">
        <v>0.52</v>
      </c>
      <c r="Y100">
        <v>1.86</v>
      </c>
      <c r="Z100">
        <v>22</v>
      </c>
      <c r="AA100">
        <v>0.13</v>
      </c>
      <c r="AB100">
        <v>1</v>
      </c>
      <c r="AC100">
        <v>93</v>
      </c>
      <c r="AD100">
        <v>84</v>
      </c>
      <c r="AE100">
        <v>99</v>
      </c>
      <c r="AF100">
        <f t="shared" si="15"/>
        <v>276</v>
      </c>
      <c r="AG100">
        <f t="shared" si="11"/>
        <v>0.93</v>
      </c>
      <c r="AH100">
        <f t="shared" si="12"/>
        <v>0.84</v>
      </c>
      <c r="AI100">
        <f t="shared" si="13"/>
        <v>0.99</v>
      </c>
      <c r="AJ100">
        <f t="shared" si="16"/>
        <v>0.93900000000000006</v>
      </c>
    </row>
    <row r="101" spans="1:36" x14ac:dyDescent="0.3">
      <c r="A101">
        <v>2.36</v>
      </c>
      <c r="B101" t="s">
        <v>521</v>
      </c>
      <c r="C101">
        <v>2.2200000000000002</v>
      </c>
      <c r="D101">
        <v>0.41</v>
      </c>
      <c r="E101">
        <v>2.31</v>
      </c>
      <c r="F101">
        <v>1.26</v>
      </c>
      <c r="G101">
        <v>0.26</v>
      </c>
      <c r="H101">
        <v>0.44</v>
      </c>
      <c r="I101">
        <v>0.2</v>
      </c>
      <c r="J101">
        <v>0.05</v>
      </c>
      <c r="K101">
        <v>2.17</v>
      </c>
      <c r="L101">
        <v>1.82</v>
      </c>
      <c r="M101">
        <v>0.54</v>
      </c>
      <c r="N101">
        <v>2.23</v>
      </c>
      <c r="O101">
        <v>2.36</v>
      </c>
      <c r="P101">
        <v>1.99</v>
      </c>
      <c r="Q101">
        <v>0.42</v>
      </c>
      <c r="R101">
        <v>-0.78</v>
      </c>
      <c r="S101">
        <v>0.82</v>
      </c>
      <c r="T101">
        <v>1.18</v>
      </c>
      <c r="U101">
        <v>0.48</v>
      </c>
      <c r="V101">
        <v>0.6</v>
      </c>
      <c r="W101">
        <v>-1.36</v>
      </c>
      <c r="X101">
        <v>0.92</v>
      </c>
      <c r="Y101">
        <v>0.74</v>
      </c>
      <c r="Z101">
        <v>22</v>
      </c>
      <c r="AA101">
        <v>4.9999999999999802E-2</v>
      </c>
      <c r="AB101">
        <v>2</v>
      </c>
      <c r="AC101">
        <v>87</v>
      </c>
      <c r="AD101">
        <v>92</v>
      </c>
      <c r="AE101">
        <v>98</v>
      </c>
      <c r="AF101">
        <f t="shared" si="15"/>
        <v>277</v>
      </c>
      <c r="AG101">
        <f t="shared" si="11"/>
        <v>0.87</v>
      </c>
      <c r="AH101">
        <f t="shared" si="12"/>
        <v>0.92</v>
      </c>
      <c r="AI101">
        <f t="shared" si="13"/>
        <v>0.98</v>
      </c>
      <c r="AJ101">
        <f t="shared" si="16"/>
        <v>0.95100000000000007</v>
      </c>
    </row>
  </sheetData>
  <sortState ref="A2:AJ101">
    <sortCondition ref="AJ2:AJ10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01"/>
  <sheetViews>
    <sheetView workbookViewId="0">
      <selection activeCell="B2" sqref="A1:AJ101"/>
    </sheetView>
  </sheetViews>
  <sheetFormatPr defaultRowHeight="14.4" x14ac:dyDescent="0.3"/>
  <cols>
    <col min="1" max="1" width="32.6640625" bestFit="1" customWidth="1"/>
    <col min="2" max="2" width="17" bestFit="1" customWidth="1"/>
    <col min="3" max="4" width="5.6640625" bestFit="1" customWidth="1"/>
    <col min="5" max="6" width="6.6640625" bestFit="1" customWidth="1"/>
    <col min="7" max="7" width="6.109375" bestFit="1" customWidth="1"/>
    <col min="8" max="8" width="5.6640625" bestFit="1" customWidth="1"/>
    <col min="9" max="9" width="5.88671875" bestFit="1" customWidth="1"/>
    <col min="10" max="12" width="6.6640625" bestFit="1" customWidth="1"/>
    <col min="13" max="16" width="5.6640625" bestFit="1" customWidth="1"/>
    <col min="17" max="17" width="6" bestFit="1" customWidth="1"/>
    <col min="18" max="18" width="6.6640625" bestFit="1" customWidth="1"/>
    <col min="19" max="19" width="5.88671875" bestFit="1" customWidth="1"/>
    <col min="20" max="20" width="6.6640625" bestFit="1" customWidth="1"/>
    <col min="21" max="21" width="6" bestFit="1" customWidth="1"/>
    <col min="22" max="22" width="5.6640625" bestFit="1" customWidth="1"/>
    <col min="23" max="23" width="6.6640625" bestFit="1" customWidth="1"/>
    <col min="24" max="24" width="6" bestFit="1" customWidth="1"/>
    <col min="25" max="25" width="5.6640625" bestFit="1" customWidth="1"/>
    <col min="26" max="26" width="6" bestFit="1" customWidth="1"/>
    <col min="27" max="27" width="5" bestFit="1" customWidth="1"/>
    <col min="28" max="28" width="4.33203125" bestFit="1" customWidth="1"/>
  </cols>
  <sheetData>
    <row r="1" spans="1:36" x14ac:dyDescent="0.3">
      <c r="A1" t="s">
        <v>535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28</v>
      </c>
      <c r="AD1" t="s">
        <v>229</v>
      </c>
      <c r="AE1" t="s">
        <v>230</v>
      </c>
      <c r="AF1" t="s">
        <v>231</v>
      </c>
      <c r="AG1" t="s">
        <v>839</v>
      </c>
      <c r="AH1" t="s">
        <v>838</v>
      </c>
      <c r="AI1" t="s">
        <v>840</v>
      </c>
      <c r="AJ1" t="s">
        <v>841</v>
      </c>
    </row>
    <row r="2" spans="1:36" x14ac:dyDescent="0.3">
      <c r="A2">
        <v>5.87</v>
      </c>
      <c r="B2" t="s">
        <v>557</v>
      </c>
      <c r="C2">
        <v>-6.13</v>
      </c>
      <c r="D2">
        <v>-7.01</v>
      </c>
      <c r="E2">
        <v>-5.59</v>
      </c>
      <c r="F2">
        <v>-2.41</v>
      </c>
      <c r="G2">
        <v>-2.79</v>
      </c>
      <c r="H2">
        <v>-2.92</v>
      </c>
      <c r="I2">
        <v>-6.8</v>
      </c>
      <c r="J2">
        <v>-5.55</v>
      </c>
      <c r="K2">
        <v>1.17</v>
      </c>
      <c r="L2">
        <v>1.63</v>
      </c>
      <c r="M2">
        <v>-0.78</v>
      </c>
      <c r="N2">
        <v>-0.46</v>
      </c>
      <c r="O2">
        <v>0.75</v>
      </c>
      <c r="P2">
        <v>-2.68</v>
      </c>
      <c r="Q2">
        <v>5.87</v>
      </c>
      <c r="R2">
        <v>-5.1100000000000003</v>
      </c>
      <c r="S2">
        <v>-3.14</v>
      </c>
      <c r="T2">
        <v>-3.06</v>
      </c>
      <c r="U2">
        <v>0.3</v>
      </c>
      <c r="V2">
        <v>-2.76</v>
      </c>
      <c r="W2">
        <v>-10.75</v>
      </c>
      <c r="X2">
        <v>-4.78</v>
      </c>
      <c r="Y2">
        <v>-3.66</v>
      </c>
      <c r="Z2">
        <v>22</v>
      </c>
      <c r="AA2">
        <v>4.24</v>
      </c>
      <c r="AB2">
        <v>18</v>
      </c>
      <c r="AC2">
        <v>22</v>
      </c>
      <c r="AD2">
        <v>3</v>
      </c>
      <c r="AE2">
        <v>10</v>
      </c>
      <c r="AF2">
        <f t="shared" ref="AF2:AF33" si="0">AC2+AD2+AE2</f>
        <v>35</v>
      </c>
      <c r="AG2">
        <f t="shared" ref="AG2:AG33" si="1">AC2/100</f>
        <v>0.22</v>
      </c>
      <c r="AH2">
        <f t="shared" ref="AH2:AH33" si="2">AD2/100</f>
        <v>0.03</v>
      </c>
      <c r="AI2">
        <f t="shared" ref="AI2:AI33" si="3">AE2/100</f>
        <v>0.1</v>
      </c>
      <c r="AJ2">
        <f t="shared" ref="AJ2:AJ33" si="4">(AG2*0.1)+(AH2*0.3)+(AI2*0.6)</f>
        <v>9.0999999999999998E-2</v>
      </c>
    </row>
    <row r="3" spans="1:36" x14ac:dyDescent="0.3">
      <c r="A3">
        <v>5.17</v>
      </c>
      <c r="B3" t="s">
        <v>567</v>
      </c>
      <c r="C3">
        <v>-2.52</v>
      </c>
      <c r="D3">
        <v>-0.7</v>
      </c>
      <c r="E3">
        <v>-1.66</v>
      </c>
      <c r="F3">
        <v>1.68</v>
      </c>
      <c r="G3">
        <v>1.61</v>
      </c>
      <c r="H3">
        <v>-6.69</v>
      </c>
      <c r="I3">
        <v>-5.75</v>
      </c>
      <c r="J3">
        <v>-4.2300000000000004</v>
      </c>
      <c r="K3">
        <v>-0.97</v>
      </c>
      <c r="L3">
        <v>1.71</v>
      </c>
      <c r="M3">
        <v>-0.33</v>
      </c>
      <c r="N3">
        <v>-3.18</v>
      </c>
      <c r="O3">
        <v>-2.27</v>
      </c>
      <c r="P3">
        <v>-6.37</v>
      </c>
      <c r="Q3">
        <v>5.17</v>
      </c>
      <c r="R3">
        <v>-3.64</v>
      </c>
      <c r="S3">
        <v>-2.76</v>
      </c>
      <c r="T3">
        <v>-0.83</v>
      </c>
      <c r="U3">
        <v>-4.37</v>
      </c>
      <c r="V3">
        <v>-2.82</v>
      </c>
      <c r="W3">
        <v>-1.37</v>
      </c>
      <c r="X3">
        <v>0.41</v>
      </c>
      <c r="Y3">
        <v>-0.86</v>
      </c>
      <c r="Z3">
        <v>22</v>
      </c>
      <c r="AA3">
        <v>3.46</v>
      </c>
      <c r="AB3">
        <v>18</v>
      </c>
      <c r="AC3">
        <v>32</v>
      </c>
      <c r="AD3">
        <v>6</v>
      </c>
      <c r="AE3">
        <v>11</v>
      </c>
      <c r="AF3">
        <f t="shared" si="0"/>
        <v>49</v>
      </c>
      <c r="AG3">
        <f t="shared" si="1"/>
        <v>0.32</v>
      </c>
      <c r="AH3">
        <f t="shared" si="2"/>
        <v>0.06</v>
      </c>
      <c r="AI3">
        <f t="shared" si="3"/>
        <v>0.11</v>
      </c>
      <c r="AJ3">
        <f t="shared" si="4"/>
        <v>0.11600000000000001</v>
      </c>
    </row>
    <row r="4" spans="1:36" x14ac:dyDescent="0.3">
      <c r="A4">
        <v>3.64</v>
      </c>
      <c r="B4" t="s">
        <v>610</v>
      </c>
      <c r="C4">
        <v>-1.38</v>
      </c>
      <c r="D4">
        <v>-0.56000000000000005</v>
      </c>
      <c r="E4">
        <v>-3.35</v>
      </c>
      <c r="F4">
        <v>-5.79</v>
      </c>
      <c r="G4">
        <v>-0.25</v>
      </c>
      <c r="H4">
        <v>-5.21</v>
      </c>
      <c r="I4">
        <v>-1.35</v>
      </c>
      <c r="J4">
        <v>-5.49</v>
      </c>
      <c r="K4">
        <v>-0.43</v>
      </c>
      <c r="L4">
        <v>-2.77</v>
      </c>
      <c r="M4">
        <v>-6.09</v>
      </c>
      <c r="N4">
        <v>-0.79</v>
      </c>
      <c r="O4">
        <v>-2.71</v>
      </c>
      <c r="P4">
        <v>-6.46</v>
      </c>
      <c r="Q4">
        <v>3.64</v>
      </c>
      <c r="R4">
        <v>-9.18</v>
      </c>
      <c r="S4">
        <v>1.17</v>
      </c>
      <c r="T4">
        <v>-5.29</v>
      </c>
      <c r="U4">
        <v>1.29</v>
      </c>
      <c r="V4">
        <v>-0.52</v>
      </c>
      <c r="W4">
        <v>-0.64</v>
      </c>
      <c r="X4">
        <v>-0.54</v>
      </c>
      <c r="Y4">
        <v>-1.65</v>
      </c>
      <c r="Z4">
        <v>22</v>
      </c>
      <c r="AA4">
        <v>2.35</v>
      </c>
      <c r="AB4">
        <v>20</v>
      </c>
      <c r="AC4">
        <v>75</v>
      </c>
      <c r="AD4">
        <v>18</v>
      </c>
      <c r="AE4">
        <v>2</v>
      </c>
      <c r="AF4">
        <f t="shared" si="0"/>
        <v>95</v>
      </c>
      <c r="AG4">
        <f t="shared" si="1"/>
        <v>0.75</v>
      </c>
      <c r="AH4">
        <f t="shared" si="2"/>
        <v>0.18</v>
      </c>
      <c r="AI4">
        <f t="shared" si="3"/>
        <v>0.02</v>
      </c>
      <c r="AJ4">
        <f t="shared" si="4"/>
        <v>0.14100000000000001</v>
      </c>
    </row>
    <row r="5" spans="1:36" x14ac:dyDescent="0.3">
      <c r="A5">
        <v>6.04</v>
      </c>
      <c r="B5" t="s">
        <v>553</v>
      </c>
      <c r="C5">
        <v>1.03</v>
      </c>
      <c r="D5">
        <v>-3.73</v>
      </c>
      <c r="E5">
        <v>0.46</v>
      </c>
      <c r="F5">
        <v>-5.77</v>
      </c>
      <c r="G5">
        <v>-0.59</v>
      </c>
      <c r="H5">
        <v>0.01</v>
      </c>
      <c r="I5">
        <v>-3.17</v>
      </c>
      <c r="J5">
        <v>0.01</v>
      </c>
      <c r="K5">
        <v>2.35</v>
      </c>
      <c r="L5">
        <v>-4.6900000000000004</v>
      </c>
      <c r="M5">
        <v>-0.35</v>
      </c>
      <c r="N5">
        <v>-8.0399999999999991</v>
      </c>
      <c r="O5">
        <v>-5.3</v>
      </c>
      <c r="P5">
        <v>-1.43</v>
      </c>
      <c r="Q5">
        <v>6.04</v>
      </c>
      <c r="R5">
        <v>-4.82</v>
      </c>
      <c r="S5">
        <v>-1.82</v>
      </c>
      <c r="T5">
        <v>-4.03</v>
      </c>
      <c r="U5">
        <v>-1.17</v>
      </c>
      <c r="V5">
        <v>-1.81</v>
      </c>
      <c r="W5">
        <v>-7.66</v>
      </c>
      <c r="X5">
        <v>-0.96</v>
      </c>
      <c r="Y5">
        <v>0.57999999999999996</v>
      </c>
      <c r="Z5">
        <v>22</v>
      </c>
      <c r="AA5">
        <v>3.69</v>
      </c>
      <c r="AB5">
        <v>16</v>
      </c>
      <c r="AC5">
        <v>18</v>
      </c>
      <c r="AD5">
        <v>5</v>
      </c>
      <c r="AE5">
        <v>18</v>
      </c>
      <c r="AF5">
        <f t="shared" si="0"/>
        <v>41</v>
      </c>
      <c r="AG5">
        <f t="shared" si="1"/>
        <v>0.18</v>
      </c>
      <c r="AH5">
        <f t="shared" si="2"/>
        <v>0.05</v>
      </c>
      <c r="AI5">
        <f t="shared" si="3"/>
        <v>0.18</v>
      </c>
      <c r="AJ5">
        <f t="shared" si="4"/>
        <v>0.14100000000000001</v>
      </c>
    </row>
    <row r="6" spans="1:36" x14ac:dyDescent="0.3">
      <c r="A6">
        <v>4.28</v>
      </c>
      <c r="B6" t="s">
        <v>588</v>
      </c>
      <c r="C6">
        <v>2.35</v>
      </c>
      <c r="D6">
        <v>-3</v>
      </c>
      <c r="E6">
        <v>-3.12</v>
      </c>
      <c r="F6">
        <v>-9.64</v>
      </c>
      <c r="G6">
        <v>-4.03</v>
      </c>
      <c r="H6">
        <v>-0.18</v>
      </c>
      <c r="I6">
        <v>-0.88</v>
      </c>
      <c r="J6">
        <v>-9.4499999999999993</v>
      </c>
      <c r="K6">
        <v>-5.04</v>
      </c>
      <c r="L6">
        <v>-9.15</v>
      </c>
      <c r="M6">
        <v>-2.72</v>
      </c>
      <c r="N6">
        <v>-2.41</v>
      </c>
      <c r="O6">
        <v>-1.94</v>
      </c>
      <c r="P6">
        <v>-2.79</v>
      </c>
      <c r="Q6">
        <v>4.28</v>
      </c>
      <c r="R6">
        <v>-0.67</v>
      </c>
      <c r="S6">
        <v>-1.75</v>
      </c>
      <c r="T6">
        <v>-2.86</v>
      </c>
      <c r="U6">
        <v>-3.55</v>
      </c>
      <c r="V6">
        <v>-1.43</v>
      </c>
      <c r="W6">
        <v>1.31</v>
      </c>
      <c r="X6">
        <v>-2.65</v>
      </c>
      <c r="Y6">
        <v>-1.1100000000000001</v>
      </c>
      <c r="Z6">
        <v>22</v>
      </c>
      <c r="AA6">
        <v>1.93</v>
      </c>
      <c r="AB6">
        <v>20</v>
      </c>
      <c r="AC6">
        <v>53</v>
      </c>
      <c r="AD6">
        <v>26</v>
      </c>
      <c r="AE6">
        <v>4</v>
      </c>
      <c r="AF6">
        <f t="shared" si="0"/>
        <v>83</v>
      </c>
      <c r="AG6">
        <f t="shared" si="1"/>
        <v>0.53</v>
      </c>
      <c r="AH6">
        <f t="shared" si="2"/>
        <v>0.26</v>
      </c>
      <c r="AI6">
        <f t="shared" si="3"/>
        <v>0.04</v>
      </c>
      <c r="AJ6">
        <f t="shared" si="4"/>
        <v>0.155</v>
      </c>
    </row>
    <row r="7" spans="1:36" x14ac:dyDescent="0.3">
      <c r="A7">
        <v>3.32</v>
      </c>
      <c r="B7" t="s">
        <v>616</v>
      </c>
      <c r="C7">
        <v>-5.14</v>
      </c>
      <c r="D7">
        <v>-3.89</v>
      </c>
      <c r="E7">
        <v>-11.26</v>
      </c>
      <c r="F7">
        <v>-10.71</v>
      </c>
      <c r="G7">
        <v>-7.8</v>
      </c>
      <c r="H7">
        <v>-2.4500000000000002</v>
      </c>
      <c r="I7">
        <v>-2.68</v>
      </c>
      <c r="J7">
        <v>-6.39</v>
      </c>
      <c r="K7">
        <v>-5.03</v>
      </c>
      <c r="L7">
        <v>-6.6</v>
      </c>
      <c r="M7">
        <v>7.0000000000000007E-2</v>
      </c>
      <c r="N7">
        <v>-7.63</v>
      </c>
      <c r="O7">
        <v>-2.98</v>
      </c>
      <c r="P7">
        <v>-2.73</v>
      </c>
      <c r="Q7">
        <v>3.32</v>
      </c>
      <c r="R7">
        <v>1.07</v>
      </c>
      <c r="S7">
        <v>-2.1</v>
      </c>
      <c r="T7">
        <v>-8.07</v>
      </c>
      <c r="U7">
        <v>-3.41</v>
      </c>
      <c r="V7">
        <v>-4.7699999999999996</v>
      </c>
      <c r="W7">
        <v>-5.79</v>
      </c>
      <c r="X7">
        <v>-2.48</v>
      </c>
      <c r="Y7">
        <v>-10.9</v>
      </c>
      <c r="Z7">
        <v>22</v>
      </c>
      <c r="AA7">
        <v>2.25</v>
      </c>
      <c r="AB7">
        <v>20</v>
      </c>
      <c r="AC7">
        <v>81</v>
      </c>
      <c r="AD7">
        <v>21</v>
      </c>
      <c r="AE7">
        <v>3</v>
      </c>
      <c r="AF7">
        <f t="shared" si="0"/>
        <v>105</v>
      </c>
      <c r="AG7">
        <f t="shared" si="1"/>
        <v>0.81</v>
      </c>
      <c r="AH7">
        <f t="shared" si="2"/>
        <v>0.21</v>
      </c>
      <c r="AI7">
        <f t="shared" si="3"/>
        <v>0.03</v>
      </c>
      <c r="AJ7">
        <f t="shared" si="4"/>
        <v>0.16200000000000001</v>
      </c>
    </row>
    <row r="8" spans="1:36" x14ac:dyDescent="0.3">
      <c r="A8">
        <v>3.85</v>
      </c>
      <c r="B8" t="s">
        <v>599</v>
      </c>
      <c r="C8">
        <v>-6.02</v>
      </c>
      <c r="D8">
        <v>-5</v>
      </c>
      <c r="E8">
        <v>-6.14</v>
      </c>
      <c r="F8">
        <v>1.86</v>
      </c>
      <c r="G8">
        <v>-7.1</v>
      </c>
      <c r="H8">
        <v>-1.9</v>
      </c>
      <c r="I8">
        <v>-6.35</v>
      </c>
      <c r="J8">
        <v>-6.57</v>
      </c>
      <c r="K8">
        <v>-1.27</v>
      </c>
      <c r="L8">
        <v>-1.88</v>
      </c>
      <c r="M8">
        <v>-1.24</v>
      </c>
      <c r="N8">
        <v>0.52</v>
      </c>
      <c r="O8">
        <v>-3.72</v>
      </c>
      <c r="P8">
        <v>-5.9</v>
      </c>
      <c r="Q8">
        <v>3.85</v>
      </c>
      <c r="R8">
        <v>0.44</v>
      </c>
      <c r="S8">
        <v>-2.2400000000000002</v>
      </c>
      <c r="T8">
        <v>-7.98</v>
      </c>
      <c r="U8">
        <v>-4.0999999999999996</v>
      </c>
      <c r="V8">
        <v>-2.17</v>
      </c>
      <c r="W8">
        <v>-5.75</v>
      </c>
      <c r="X8">
        <v>-2.68</v>
      </c>
      <c r="Y8">
        <v>-5.41</v>
      </c>
      <c r="Z8">
        <v>22</v>
      </c>
      <c r="AA8">
        <v>1.99</v>
      </c>
      <c r="AB8">
        <v>19</v>
      </c>
      <c r="AC8">
        <v>64</v>
      </c>
      <c r="AD8">
        <v>24</v>
      </c>
      <c r="AE8">
        <v>5</v>
      </c>
      <c r="AF8">
        <f t="shared" si="0"/>
        <v>93</v>
      </c>
      <c r="AG8">
        <f t="shared" si="1"/>
        <v>0.64</v>
      </c>
      <c r="AH8">
        <f t="shared" si="2"/>
        <v>0.24</v>
      </c>
      <c r="AI8">
        <f t="shared" si="3"/>
        <v>0.05</v>
      </c>
      <c r="AJ8">
        <f t="shared" si="4"/>
        <v>0.16600000000000001</v>
      </c>
    </row>
    <row r="9" spans="1:36" x14ac:dyDescent="0.3">
      <c r="A9">
        <v>5.35</v>
      </c>
      <c r="B9" t="s">
        <v>564</v>
      </c>
      <c r="C9">
        <v>0.46</v>
      </c>
      <c r="D9">
        <v>-1.1399999999999999</v>
      </c>
      <c r="E9">
        <v>-4.63</v>
      </c>
      <c r="F9">
        <v>0.23</v>
      </c>
      <c r="G9">
        <v>-4.16</v>
      </c>
      <c r="H9">
        <v>1.98</v>
      </c>
      <c r="I9">
        <v>-0.95</v>
      </c>
      <c r="J9">
        <v>-3.74</v>
      </c>
      <c r="K9">
        <v>-0.28999999999999998</v>
      </c>
      <c r="L9">
        <v>-0.57999999999999996</v>
      </c>
      <c r="M9">
        <v>-0.26</v>
      </c>
      <c r="N9">
        <v>-0.22</v>
      </c>
      <c r="O9">
        <v>-0.04</v>
      </c>
      <c r="P9">
        <v>-1.22</v>
      </c>
      <c r="Q9">
        <v>5.35</v>
      </c>
      <c r="R9">
        <v>-6.95</v>
      </c>
      <c r="S9">
        <v>1.36</v>
      </c>
      <c r="T9">
        <v>-4.38</v>
      </c>
      <c r="U9">
        <v>-4.83</v>
      </c>
      <c r="V9">
        <v>-1</v>
      </c>
      <c r="W9">
        <v>-0.49</v>
      </c>
      <c r="X9">
        <v>0</v>
      </c>
      <c r="Y9">
        <v>0.74</v>
      </c>
      <c r="Z9">
        <v>22</v>
      </c>
      <c r="AA9">
        <v>3.37</v>
      </c>
      <c r="AB9">
        <v>16</v>
      </c>
      <c r="AC9">
        <v>29</v>
      </c>
      <c r="AD9">
        <v>8</v>
      </c>
      <c r="AE9">
        <v>19</v>
      </c>
      <c r="AF9">
        <f t="shared" si="0"/>
        <v>56</v>
      </c>
      <c r="AG9">
        <f t="shared" si="1"/>
        <v>0.28999999999999998</v>
      </c>
      <c r="AH9">
        <f t="shared" si="2"/>
        <v>0.08</v>
      </c>
      <c r="AI9">
        <f t="shared" si="3"/>
        <v>0.19</v>
      </c>
      <c r="AJ9">
        <f t="shared" si="4"/>
        <v>0.16699999999999998</v>
      </c>
    </row>
    <row r="10" spans="1:36" x14ac:dyDescent="0.3">
      <c r="A10">
        <v>8.1199999999999992</v>
      </c>
      <c r="B10" t="s">
        <v>541</v>
      </c>
      <c r="C10">
        <v>3.39</v>
      </c>
      <c r="D10">
        <v>0.09</v>
      </c>
      <c r="E10">
        <v>-1.87</v>
      </c>
      <c r="F10">
        <v>-2.0299999999999998</v>
      </c>
      <c r="G10">
        <v>0.35</v>
      </c>
      <c r="H10">
        <v>-7.1</v>
      </c>
      <c r="I10">
        <v>-2.11</v>
      </c>
      <c r="J10">
        <v>-8.7899999999999991</v>
      </c>
      <c r="K10">
        <v>-0.06</v>
      </c>
      <c r="L10">
        <v>-4.95</v>
      </c>
      <c r="M10">
        <v>-0.71</v>
      </c>
      <c r="N10">
        <v>-5.76</v>
      </c>
      <c r="O10">
        <v>4.72</v>
      </c>
      <c r="P10">
        <v>4.1900000000000004</v>
      </c>
      <c r="Q10">
        <v>8.1199999999999992</v>
      </c>
      <c r="R10">
        <v>1.49</v>
      </c>
      <c r="S10">
        <v>-2.82</v>
      </c>
      <c r="T10">
        <v>-0.61</v>
      </c>
      <c r="U10">
        <v>-4.79</v>
      </c>
      <c r="V10">
        <v>-2.19</v>
      </c>
      <c r="W10">
        <v>-2.21</v>
      </c>
      <c r="X10">
        <v>-9.3800000000000008</v>
      </c>
      <c r="Y10">
        <v>3.81</v>
      </c>
      <c r="Z10">
        <v>22</v>
      </c>
      <c r="AA10">
        <v>3.4</v>
      </c>
      <c r="AB10">
        <v>15</v>
      </c>
      <c r="AC10">
        <v>6</v>
      </c>
      <c r="AD10">
        <v>7</v>
      </c>
      <c r="AE10">
        <v>25</v>
      </c>
      <c r="AF10">
        <f t="shared" si="0"/>
        <v>38</v>
      </c>
      <c r="AG10">
        <f t="shared" si="1"/>
        <v>0.06</v>
      </c>
      <c r="AH10">
        <f t="shared" si="2"/>
        <v>7.0000000000000007E-2</v>
      </c>
      <c r="AI10">
        <f t="shared" si="3"/>
        <v>0.25</v>
      </c>
      <c r="AJ10">
        <f t="shared" si="4"/>
        <v>0.17699999999999999</v>
      </c>
    </row>
    <row r="11" spans="1:36" x14ac:dyDescent="0.3">
      <c r="A11">
        <v>6.24</v>
      </c>
      <c r="B11" t="s">
        <v>551</v>
      </c>
      <c r="C11">
        <v>-0.83</v>
      </c>
      <c r="D11">
        <v>-3.14</v>
      </c>
      <c r="E11">
        <v>4.99</v>
      </c>
      <c r="F11">
        <v>-9.26</v>
      </c>
      <c r="G11">
        <v>-3.45</v>
      </c>
      <c r="H11">
        <v>-5.3</v>
      </c>
      <c r="I11">
        <v>-8.16</v>
      </c>
      <c r="J11">
        <v>-2.97</v>
      </c>
      <c r="K11">
        <v>-4.79</v>
      </c>
      <c r="L11">
        <v>-10.18</v>
      </c>
      <c r="M11">
        <v>-0.33</v>
      </c>
      <c r="N11">
        <v>-1.8</v>
      </c>
      <c r="O11">
        <v>-4.4800000000000004</v>
      </c>
      <c r="P11">
        <v>-6.02</v>
      </c>
      <c r="Q11">
        <v>6.24</v>
      </c>
      <c r="R11">
        <v>-8.2799999999999994</v>
      </c>
      <c r="S11">
        <v>0.24</v>
      </c>
      <c r="T11">
        <v>-2.81</v>
      </c>
      <c r="U11">
        <v>-2.65</v>
      </c>
      <c r="V11">
        <v>-0.15</v>
      </c>
      <c r="W11">
        <v>-3.43</v>
      </c>
      <c r="X11">
        <v>-5.07</v>
      </c>
      <c r="Y11">
        <v>3.22</v>
      </c>
      <c r="Z11">
        <v>22</v>
      </c>
      <c r="AA11">
        <v>1.25</v>
      </c>
      <c r="AB11">
        <v>19</v>
      </c>
      <c r="AC11">
        <v>16</v>
      </c>
      <c r="AD11">
        <v>49</v>
      </c>
      <c r="AE11">
        <v>6</v>
      </c>
      <c r="AF11">
        <f t="shared" si="0"/>
        <v>71</v>
      </c>
      <c r="AG11">
        <f t="shared" si="1"/>
        <v>0.16</v>
      </c>
      <c r="AH11">
        <f t="shared" si="2"/>
        <v>0.49</v>
      </c>
      <c r="AI11">
        <f t="shared" si="3"/>
        <v>0.06</v>
      </c>
      <c r="AJ11">
        <f t="shared" si="4"/>
        <v>0.19899999999999998</v>
      </c>
    </row>
    <row r="12" spans="1:36" x14ac:dyDescent="0.3">
      <c r="A12">
        <v>6.03</v>
      </c>
      <c r="B12" t="s">
        <v>554</v>
      </c>
      <c r="C12">
        <v>-1.87</v>
      </c>
      <c r="D12">
        <v>-0.08</v>
      </c>
      <c r="E12">
        <v>-2.35</v>
      </c>
      <c r="F12">
        <v>-1.08</v>
      </c>
      <c r="G12">
        <v>0.49</v>
      </c>
      <c r="H12">
        <v>-2.1</v>
      </c>
      <c r="I12">
        <v>-2.73</v>
      </c>
      <c r="J12">
        <v>-5.26</v>
      </c>
      <c r="K12">
        <v>-2.8</v>
      </c>
      <c r="L12">
        <v>-7.37</v>
      </c>
      <c r="M12">
        <v>0.15</v>
      </c>
      <c r="N12">
        <v>-2.2200000000000002</v>
      </c>
      <c r="O12">
        <v>0.44</v>
      </c>
      <c r="P12">
        <v>1.07</v>
      </c>
      <c r="Q12">
        <v>6.03</v>
      </c>
      <c r="R12">
        <v>-3.33</v>
      </c>
      <c r="S12">
        <v>-2.67</v>
      </c>
      <c r="T12">
        <v>0.78</v>
      </c>
      <c r="U12">
        <v>0.42</v>
      </c>
      <c r="V12">
        <v>0.73</v>
      </c>
      <c r="W12">
        <v>0.26</v>
      </c>
      <c r="X12">
        <v>-2.16</v>
      </c>
      <c r="Y12">
        <v>-4.4000000000000004</v>
      </c>
      <c r="Z12">
        <v>22</v>
      </c>
      <c r="AA12">
        <v>4.96</v>
      </c>
      <c r="AB12">
        <v>14</v>
      </c>
      <c r="AC12">
        <v>19</v>
      </c>
      <c r="AD12">
        <v>2</v>
      </c>
      <c r="AE12">
        <v>32</v>
      </c>
      <c r="AF12">
        <f t="shared" si="0"/>
        <v>53</v>
      </c>
      <c r="AG12">
        <f t="shared" si="1"/>
        <v>0.19</v>
      </c>
      <c r="AH12">
        <f t="shared" si="2"/>
        <v>0.02</v>
      </c>
      <c r="AI12">
        <f t="shared" si="3"/>
        <v>0.32</v>
      </c>
      <c r="AJ12">
        <f t="shared" si="4"/>
        <v>0.217</v>
      </c>
    </row>
    <row r="13" spans="1:36" x14ac:dyDescent="0.3">
      <c r="A13">
        <v>5.91</v>
      </c>
      <c r="B13" t="s">
        <v>556</v>
      </c>
      <c r="C13">
        <v>-1.79</v>
      </c>
      <c r="D13">
        <v>1.77</v>
      </c>
      <c r="E13">
        <v>-2.09</v>
      </c>
      <c r="F13">
        <v>3.43</v>
      </c>
      <c r="G13">
        <v>-1.95</v>
      </c>
      <c r="H13">
        <v>-2.48</v>
      </c>
      <c r="I13">
        <v>-4.26</v>
      </c>
      <c r="J13">
        <v>-5.74</v>
      </c>
      <c r="K13">
        <v>-7.48</v>
      </c>
      <c r="L13">
        <v>-2.63</v>
      </c>
      <c r="M13">
        <v>-3.28</v>
      </c>
      <c r="N13">
        <v>-5.27</v>
      </c>
      <c r="O13">
        <v>-1.49</v>
      </c>
      <c r="P13">
        <v>-4.67</v>
      </c>
      <c r="Q13">
        <v>5.91</v>
      </c>
      <c r="R13">
        <v>0.41</v>
      </c>
      <c r="S13">
        <v>1.41</v>
      </c>
      <c r="T13">
        <v>-3.08</v>
      </c>
      <c r="U13">
        <v>1.66</v>
      </c>
      <c r="V13">
        <v>1.96</v>
      </c>
      <c r="W13">
        <v>-4.13</v>
      </c>
      <c r="X13">
        <v>-4.75</v>
      </c>
      <c r="Y13">
        <v>1.8</v>
      </c>
      <c r="Z13">
        <v>22</v>
      </c>
      <c r="AA13">
        <v>2.48</v>
      </c>
      <c r="AB13">
        <v>15</v>
      </c>
      <c r="AC13">
        <v>21</v>
      </c>
      <c r="AD13">
        <v>16</v>
      </c>
      <c r="AE13">
        <v>27</v>
      </c>
      <c r="AF13">
        <f t="shared" si="0"/>
        <v>64</v>
      </c>
      <c r="AG13">
        <f t="shared" si="1"/>
        <v>0.21</v>
      </c>
      <c r="AH13">
        <f t="shared" si="2"/>
        <v>0.16</v>
      </c>
      <c r="AI13">
        <f t="shared" si="3"/>
        <v>0.27</v>
      </c>
      <c r="AJ13">
        <f t="shared" si="4"/>
        <v>0.23100000000000001</v>
      </c>
    </row>
    <row r="14" spans="1:36" x14ac:dyDescent="0.3">
      <c r="A14">
        <v>4.33</v>
      </c>
      <c r="B14" t="s">
        <v>586</v>
      </c>
      <c r="C14">
        <v>0.64</v>
      </c>
      <c r="D14">
        <v>-0.97</v>
      </c>
      <c r="E14">
        <v>-2.16</v>
      </c>
      <c r="F14">
        <v>-2.96</v>
      </c>
      <c r="G14">
        <v>-2.82</v>
      </c>
      <c r="H14">
        <v>-3.47</v>
      </c>
      <c r="I14">
        <v>0.87</v>
      </c>
      <c r="J14">
        <v>-1.69</v>
      </c>
      <c r="K14">
        <v>-2.63</v>
      </c>
      <c r="L14">
        <v>-2.96</v>
      </c>
      <c r="M14">
        <v>0.37</v>
      </c>
      <c r="N14">
        <v>-1.31</v>
      </c>
      <c r="O14">
        <v>1.1200000000000001</v>
      </c>
      <c r="P14">
        <v>-0.49</v>
      </c>
      <c r="Q14">
        <v>4.33</v>
      </c>
      <c r="R14">
        <v>-1.96</v>
      </c>
      <c r="S14">
        <v>0.03</v>
      </c>
      <c r="T14">
        <v>-4.45</v>
      </c>
      <c r="U14">
        <v>-7.0000000000000007E-2</v>
      </c>
      <c r="V14">
        <v>-2.29</v>
      </c>
      <c r="W14">
        <v>0.65</v>
      </c>
      <c r="X14">
        <v>-0.79</v>
      </c>
      <c r="Y14">
        <v>0.22</v>
      </c>
      <c r="Z14">
        <v>22</v>
      </c>
      <c r="AA14">
        <v>3.21</v>
      </c>
      <c r="AB14">
        <v>15</v>
      </c>
      <c r="AC14">
        <v>51</v>
      </c>
      <c r="AD14">
        <v>9</v>
      </c>
      <c r="AE14">
        <v>26</v>
      </c>
      <c r="AF14">
        <f t="shared" si="0"/>
        <v>86</v>
      </c>
      <c r="AG14">
        <f t="shared" si="1"/>
        <v>0.51</v>
      </c>
      <c r="AH14">
        <f t="shared" si="2"/>
        <v>0.09</v>
      </c>
      <c r="AI14">
        <f t="shared" si="3"/>
        <v>0.26</v>
      </c>
      <c r="AJ14">
        <f t="shared" si="4"/>
        <v>0.23399999999999999</v>
      </c>
    </row>
    <row r="15" spans="1:36" x14ac:dyDescent="0.3">
      <c r="A15">
        <v>3.19</v>
      </c>
      <c r="B15" t="s">
        <v>619</v>
      </c>
      <c r="C15">
        <v>0.45</v>
      </c>
      <c r="D15">
        <v>-2.38</v>
      </c>
      <c r="E15">
        <v>-1.97</v>
      </c>
      <c r="F15">
        <v>-1.05</v>
      </c>
      <c r="G15">
        <v>-4.13</v>
      </c>
      <c r="H15">
        <v>-5.25</v>
      </c>
      <c r="I15">
        <v>-4.0599999999999996</v>
      </c>
      <c r="J15">
        <v>1</v>
      </c>
      <c r="K15">
        <v>-0.78</v>
      </c>
      <c r="L15">
        <v>-3.24</v>
      </c>
      <c r="M15">
        <v>-1.78</v>
      </c>
      <c r="N15">
        <v>-2.04</v>
      </c>
      <c r="O15">
        <v>-2.79</v>
      </c>
      <c r="P15">
        <v>-4.66</v>
      </c>
      <c r="Q15">
        <v>3.19</v>
      </c>
      <c r="R15">
        <v>1.54</v>
      </c>
      <c r="S15">
        <v>-1.1000000000000001</v>
      </c>
      <c r="T15">
        <v>-4.47</v>
      </c>
      <c r="U15">
        <v>-0.91</v>
      </c>
      <c r="V15">
        <v>-1.98</v>
      </c>
      <c r="W15">
        <v>0.05</v>
      </c>
      <c r="X15">
        <v>-0.26</v>
      </c>
      <c r="Y15">
        <v>-3.24</v>
      </c>
      <c r="Z15">
        <v>22</v>
      </c>
      <c r="AA15">
        <v>1.65</v>
      </c>
      <c r="AB15">
        <v>18</v>
      </c>
      <c r="AC15">
        <v>84</v>
      </c>
      <c r="AD15">
        <v>33</v>
      </c>
      <c r="AE15">
        <v>12</v>
      </c>
      <c r="AF15">
        <f t="shared" si="0"/>
        <v>129</v>
      </c>
      <c r="AG15">
        <f t="shared" si="1"/>
        <v>0.84</v>
      </c>
      <c r="AH15">
        <f t="shared" si="2"/>
        <v>0.33</v>
      </c>
      <c r="AI15">
        <f t="shared" si="3"/>
        <v>0.12</v>
      </c>
      <c r="AJ15">
        <f t="shared" si="4"/>
        <v>0.255</v>
      </c>
    </row>
    <row r="16" spans="1:36" x14ac:dyDescent="0.3">
      <c r="A16">
        <v>3.04</v>
      </c>
      <c r="B16" t="s">
        <v>624</v>
      </c>
      <c r="C16">
        <v>-2.37</v>
      </c>
      <c r="D16">
        <v>-2.36</v>
      </c>
      <c r="E16">
        <v>-2.09</v>
      </c>
      <c r="F16">
        <v>-1.21</v>
      </c>
      <c r="G16">
        <v>-2.0499999999999998</v>
      </c>
      <c r="H16">
        <v>-4.09</v>
      </c>
      <c r="I16">
        <v>-4.83</v>
      </c>
      <c r="J16">
        <v>-10.02</v>
      </c>
      <c r="K16">
        <v>-8.07</v>
      </c>
      <c r="L16">
        <v>-9.24</v>
      </c>
      <c r="M16">
        <v>-2.5099999999999998</v>
      </c>
      <c r="N16">
        <v>-2.39</v>
      </c>
      <c r="O16">
        <v>-0.82</v>
      </c>
      <c r="P16">
        <v>-1.1100000000000001</v>
      </c>
      <c r="Q16">
        <v>3.04</v>
      </c>
      <c r="R16">
        <v>-1.4</v>
      </c>
      <c r="S16">
        <v>-2.59</v>
      </c>
      <c r="T16">
        <v>-1.97</v>
      </c>
      <c r="U16">
        <v>-2.89</v>
      </c>
      <c r="V16">
        <v>-1.61</v>
      </c>
      <c r="W16">
        <v>-3.98</v>
      </c>
      <c r="X16">
        <v>-3.01</v>
      </c>
      <c r="Y16">
        <v>1.86</v>
      </c>
      <c r="Z16">
        <v>22</v>
      </c>
      <c r="AA16">
        <v>1.18</v>
      </c>
      <c r="AB16">
        <v>21</v>
      </c>
      <c r="AC16">
        <v>89</v>
      </c>
      <c r="AD16">
        <v>54</v>
      </c>
      <c r="AE16">
        <v>1</v>
      </c>
      <c r="AF16">
        <f t="shared" si="0"/>
        <v>144</v>
      </c>
      <c r="AG16">
        <f t="shared" si="1"/>
        <v>0.89</v>
      </c>
      <c r="AH16">
        <f t="shared" si="2"/>
        <v>0.54</v>
      </c>
      <c r="AI16">
        <f t="shared" si="3"/>
        <v>0.01</v>
      </c>
      <c r="AJ16">
        <f t="shared" si="4"/>
        <v>0.25700000000000001</v>
      </c>
    </row>
    <row r="17" spans="1:36" x14ac:dyDescent="0.3">
      <c r="A17">
        <v>3.74</v>
      </c>
      <c r="B17" t="s">
        <v>606</v>
      </c>
      <c r="C17">
        <v>-0.28999999999999998</v>
      </c>
      <c r="D17">
        <v>0.16</v>
      </c>
      <c r="E17">
        <v>-3.08</v>
      </c>
      <c r="F17">
        <v>1</v>
      </c>
      <c r="G17">
        <v>-4.3099999999999996</v>
      </c>
      <c r="H17">
        <v>-4.45</v>
      </c>
      <c r="I17">
        <v>-1.55</v>
      </c>
      <c r="J17">
        <v>-7.93</v>
      </c>
      <c r="K17">
        <v>-0.16</v>
      </c>
      <c r="L17">
        <v>-1.23</v>
      </c>
      <c r="M17">
        <v>-2.4</v>
      </c>
      <c r="N17">
        <v>0.65</v>
      </c>
      <c r="O17">
        <v>-1.92</v>
      </c>
      <c r="P17">
        <v>-5.51</v>
      </c>
      <c r="Q17">
        <v>3.74</v>
      </c>
      <c r="R17">
        <v>-2.96</v>
      </c>
      <c r="S17">
        <v>1.67</v>
      </c>
      <c r="T17">
        <v>-4.34</v>
      </c>
      <c r="U17">
        <v>1.52</v>
      </c>
      <c r="V17">
        <v>-3.23</v>
      </c>
      <c r="W17">
        <v>-2.38</v>
      </c>
      <c r="X17">
        <v>-1.31</v>
      </c>
      <c r="Y17">
        <v>1.1200000000000001</v>
      </c>
      <c r="Z17">
        <v>22</v>
      </c>
      <c r="AA17">
        <v>2.0699999999999998</v>
      </c>
      <c r="AB17">
        <v>16</v>
      </c>
      <c r="AC17">
        <v>71</v>
      </c>
      <c r="AD17">
        <v>22</v>
      </c>
      <c r="AE17">
        <v>20</v>
      </c>
      <c r="AF17">
        <f t="shared" si="0"/>
        <v>113</v>
      </c>
      <c r="AG17">
        <f t="shared" si="1"/>
        <v>0.71</v>
      </c>
      <c r="AH17">
        <f t="shared" si="2"/>
        <v>0.22</v>
      </c>
      <c r="AI17">
        <f t="shared" si="3"/>
        <v>0.2</v>
      </c>
      <c r="AJ17">
        <f t="shared" si="4"/>
        <v>0.25700000000000001</v>
      </c>
    </row>
    <row r="18" spans="1:36" x14ac:dyDescent="0.3">
      <c r="A18">
        <v>5.37</v>
      </c>
      <c r="B18" t="s">
        <v>563</v>
      </c>
      <c r="C18">
        <v>-0.92</v>
      </c>
      <c r="D18">
        <v>-2.12</v>
      </c>
      <c r="E18">
        <v>-1.76</v>
      </c>
      <c r="F18">
        <v>0.6</v>
      </c>
      <c r="G18">
        <v>-6.14</v>
      </c>
      <c r="H18">
        <v>-2.2000000000000002</v>
      </c>
      <c r="I18">
        <v>-0.64</v>
      </c>
      <c r="J18">
        <v>-1.51</v>
      </c>
      <c r="K18">
        <v>0.75</v>
      </c>
      <c r="L18">
        <v>-0.12</v>
      </c>
      <c r="M18">
        <v>2.57</v>
      </c>
      <c r="N18">
        <v>0.23</v>
      </c>
      <c r="O18">
        <v>0.47</v>
      </c>
      <c r="P18">
        <v>-0.2</v>
      </c>
      <c r="Q18">
        <v>5.37</v>
      </c>
      <c r="R18">
        <v>2.2999999999999998</v>
      </c>
      <c r="S18">
        <v>-1.2</v>
      </c>
      <c r="T18">
        <v>-6.25</v>
      </c>
      <c r="U18">
        <v>2.09</v>
      </c>
      <c r="V18">
        <v>-3.57</v>
      </c>
      <c r="W18">
        <v>-2.2200000000000002</v>
      </c>
      <c r="X18">
        <v>1.0900000000000001</v>
      </c>
      <c r="Y18">
        <v>-1.96</v>
      </c>
      <c r="Z18">
        <v>22</v>
      </c>
      <c r="AA18">
        <v>2.8</v>
      </c>
      <c r="AB18">
        <v>14</v>
      </c>
      <c r="AC18">
        <v>28</v>
      </c>
      <c r="AD18">
        <v>13</v>
      </c>
      <c r="AE18">
        <v>33</v>
      </c>
      <c r="AF18">
        <f t="shared" si="0"/>
        <v>74</v>
      </c>
      <c r="AG18">
        <f t="shared" si="1"/>
        <v>0.28000000000000003</v>
      </c>
      <c r="AH18">
        <f t="shared" si="2"/>
        <v>0.13</v>
      </c>
      <c r="AI18">
        <f t="shared" si="3"/>
        <v>0.33</v>
      </c>
      <c r="AJ18">
        <f t="shared" si="4"/>
        <v>0.26500000000000001</v>
      </c>
    </row>
    <row r="19" spans="1:36" x14ac:dyDescent="0.3">
      <c r="A19">
        <v>6.26</v>
      </c>
      <c r="B19" t="s">
        <v>550</v>
      </c>
      <c r="C19">
        <v>2.93</v>
      </c>
      <c r="D19">
        <v>0.56999999999999995</v>
      </c>
      <c r="E19">
        <v>-1.88</v>
      </c>
      <c r="F19">
        <v>-4.8600000000000003</v>
      </c>
      <c r="G19">
        <v>-1.89</v>
      </c>
      <c r="H19">
        <v>-2.4500000000000002</v>
      </c>
      <c r="I19">
        <v>-2.67</v>
      </c>
      <c r="J19">
        <v>1.86</v>
      </c>
      <c r="K19">
        <v>-0.75</v>
      </c>
      <c r="L19">
        <v>0.31</v>
      </c>
      <c r="M19">
        <v>-1.1599999999999999</v>
      </c>
      <c r="N19">
        <v>-1.08</v>
      </c>
      <c r="O19">
        <v>-0.24</v>
      </c>
      <c r="P19">
        <v>-5.58</v>
      </c>
      <c r="Q19">
        <v>6.26</v>
      </c>
      <c r="R19">
        <v>3.82</v>
      </c>
      <c r="S19">
        <v>1.23</v>
      </c>
      <c r="T19">
        <v>-1.68</v>
      </c>
      <c r="U19">
        <v>-6.2</v>
      </c>
      <c r="V19">
        <v>1.21</v>
      </c>
      <c r="W19">
        <v>-0.91</v>
      </c>
      <c r="X19">
        <v>-1.59</v>
      </c>
      <c r="Y19">
        <v>3.36</v>
      </c>
      <c r="Z19">
        <v>22</v>
      </c>
      <c r="AA19">
        <v>2.44</v>
      </c>
      <c r="AB19">
        <v>14</v>
      </c>
      <c r="AC19">
        <v>15</v>
      </c>
      <c r="AD19">
        <v>17</v>
      </c>
      <c r="AE19">
        <v>34</v>
      </c>
      <c r="AF19">
        <f t="shared" si="0"/>
        <v>66</v>
      </c>
      <c r="AG19">
        <f t="shared" si="1"/>
        <v>0.15</v>
      </c>
      <c r="AH19">
        <f t="shared" si="2"/>
        <v>0.17</v>
      </c>
      <c r="AI19">
        <f t="shared" si="3"/>
        <v>0.34</v>
      </c>
      <c r="AJ19">
        <f t="shared" si="4"/>
        <v>0.27</v>
      </c>
    </row>
    <row r="20" spans="1:36" x14ac:dyDescent="0.3">
      <c r="A20">
        <v>8.33</v>
      </c>
      <c r="B20" t="s">
        <v>540</v>
      </c>
      <c r="C20">
        <v>2.87</v>
      </c>
      <c r="D20">
        <v>0.73</v>
      </c>
      <c r="E20">
        <v>2.4500000000000002</v>
      </c>
      <c r="F20">
        <v>-11.6</v>
      </c>
      <c r="G20">
        <v>-0.13</v>
      </c>
      <c r="H20">
        <v>4.51</v>
      </c>
      <c r="I20">
        <v>0.72</v>
      </c>
      <c r="J20">
        <v>-9.3000000000000007</v>
      </c>
      <c r="K20">
        <v>-4.18</v>
      </c>
      <c r="L20">
        <v>-8.9</v>
      </c>
      <c r="M20">
        <v>0.44</v>
      </c>
      <c r="N20">
        <v>-2.0299999999999998</v>
      </c>
      <c r="O20">
        <v>-1.51</v>
      </c>
      <c r="P20">
        <v>-4.4000000000000004</v>
      </c>
      <c r="Q20">
        <v>8.33</v>
      </c>
      <c r="R20">
        <v>2.31</v>
      </c>
      <c r="S20">
        <v>1.1100000000000001</v>
      </c>
      <c r="T20">
        <v>1.04</v>
      </c>
      <c r="U20">
        <v>-7.24</v>
      </c>
      <c r="V20">
        <v>-3.05</v>
      </c>
      <c r="W20">
        <v>-7.75</v>
      </c>
      <c r="X20">
        <v>-0.05</v>
      </c>
      <c r="Y20">
        <v>-0.01</v>
      </c>
      <c r="Z20">
        <v>22</v>
      </c>
      <c r="AA20">
        <v>3.82</v>
      </c>
      <c r="AB20">
        <v>13</v>
      </c>
      <c r="AC20">
        <v>5</v>
      </c>
      <c r="AD20">
        <v>4</v>
      </c>
      <c r="AE20">
        <v>44</v>
      </c>
      <c r="AF20">
        <f t="shared" si="0"/>
        <v>53</v>
      </c>
      <c r="AG20">
        <f t="shared" si="1"/>
        <v>0.05</v>
      </c>
      <c r="AH20">
        <f t="shared" si="2"/>
        <v>0.04</v>
      </c>
      <c r="AI20">
        <f t="shared" si="3"/>
        <v>0.44</v>
      </c>
      <c r="AJ20">
        <f t="shared" si="4"/>
        <v>0.28100000000000003</v>
      </c>
    </row>
    <row r="21" spans="1:36" x14ac:dyDescent="0.3">
      <c r="A21">
        <v>3.02</v>
      </c>
      <c r="B21" t="s">
        <v>627</v>
      </c>
      <c r="C21">
        <v>-3.02</v>
      </c>
      <c r="D21">
        <v>-3.49</v>
      </c>
      <c r="E21">
        <v>-3.27</v>
      </c>
      <c r="F21">
        <v>-0.6</v>
      </c>
      <c r="G21">
        <v>-0.83</v>
      </c>
      <c r="H21">
        <v>-2.83</v>
      </c>
      <c r="I21">
        <v>-4.3</v>
      </c>
      <c r="J21">
        <v>-11</v>
      </c>
      <c r="K21">
        <v>-6.08</v>
      </c>
      <c r="L21">
        <v>-5.37</v>
      </c>
      <c r="M21">
        <v>-0.15</v>
      </c>
      <c r="N21">
        <v>0.81</v>
      </c>
      <c r="O21">
        <v>0.24</v>
      </c>
      <c r="P21">
        <v>-2.57</v>
      </c>
      <c r="Q21">
        <v>3.02</v>
      </c>
      <c r="R21">
        <v>-4.21</v>
      </c>
      <c r="S21">
        <v>0.6</v>
      </c>
      <c r="T21">
        <v>-0.76</v>
      </c>
      <c r="U21">
        <v>-5.4</v>
      </c>
      <c r="V21">
        <v>1.66</v>
      </c>
      <c r="W21">
        <v>-1.28</v>
      </c>
      <c r="X21">
        <v>-3.49</v>
      </c>
      <c r="Y21">
        <v>-0.38</v>
      </c>
      <c r="Z21">
        <v>22</v>
      </c>
      <c r="AA21">
        <v>1.36</v>
      </c>
      <c r="AB21">
        <v>18</v>
      </c>
      <c r="AC21">
        <v>92</v>
      </c>
      <c r="AD21">
        <v>43</v>
      </c>
      <c r="AE21">
        <v>13</v>
      </c>
      <c r="AF21">
        <f t="shared" si="0"/>
        <v>148</v>
      </c>
      <c r="AG21">
        <f t="shared" si="1"/>
        <v>0.92</v>
      </c>
      <c r="AH21">
        <f t="shared" si="2"/>
        <v>0.43</v>
      </c>
      <c r="AI21">
        <f t="shared" si="3"/>
        <v>0.13</v>
      </c>
      <c r="AJ21">
        <f t="shared" si="4"/>
        <v>0.29900000000000004</v>
      </c>
    </row>
    <row r="22" spans="1:36" x14ac:dyDescent="0.3">
      <c r="A22">
        <v>2.96</v>
      </c>
      <c r="B22" t="s">
        <v>632</v>
      </c>
      <c r="C22">
        <v>-8.0299999999999994</v>
      </c>
      <c r="D22">
        <v>-6.48</v>
      </c>
      <c r="E22">
        <v>-12.72</v>
      </c>
      <c r="F22">
        <v>1.9</v>
      </c>
      <c r="G22">
        <v>-6.47</v>
      </c>
      <c r="H22">
        <v>-4.72</v>
      </c>
      <c r="I22">
        <v>-4.97</v>
      </c>
      <c r="J22">
        <v>-5.57</v>
      </c>
      <c r="K22">
        <v>-4.5199999999999996</v>
      </c>
      <c r="L22">
        <v>-6.59</v>
      </c>
      <c r="M22">
        <v>-5.33</v>
      </c>
      <c r="N22">
        <v>0.7</v>
      </c>
      <c r="O22">
        <v>-9.1300000000000008</v>
      </c>
      <c r="P22">
        <v>-7.48</v>
      </c>
      <c r="Q22">
        <v>2.96</v>
      </c>
      <c r="R22">
        <v>-0.24</v>
      </c>
      <c r="S22">
        <v>-2.04</v>
      </c>
      <c r="T22">
        <v>-7.61</v>
      </c>
      <c r="U22">
        <v>-7.17</v>
      </c>
      <c r="V22">
        <v>-7.7</v>
      </c>
      <c r="W22">
        <v>0.51</v>
      </c>
      <c r="X22">
        <v>-4.58</v>
      </c>
      <c r="Y22">
        <v>-4.38</v>
      </c>
      <c r="Z22">
        <v>22</v>
      </c>
      <c r="AA22">
        <v>1.06</v>
      </c>
      <c r="AB22">
        <v>19</v>
      </c>
      <c r="AC22">
        <v>97</v>
      </c>
      <c r="AD22">
        <v>57</v>
      </c>
      <c r="AE22">
        <v>7</v>
      </c>
      <c r="AF22">
        <f t="shared" si="0"/>
        <v>161</v>
      </c>
      <c r="AG22">
        <f t="shared" si="1"/>
        <v>0.97</v>
      </c>
      <c r="AH22">
        <f t="shared" si="2"/>
        <v>0.56999999999999995</v>
      </c>
      <c r="AI22">
        <f t="shared" si="3"/>
        <v>7.0000000000000007E-2</v>
      </c>
      <c r="AJ22">
        <f t="shared" si="4"/>
        <v>0.31</v>
      </c>
    </row>
    <row r="23" spans="1:36" x14ac:dyDescent="0.3">
      <c r="A23">
        <v>3.3</v>
      </c>
      <c r="B23" t="s">
        <v>617</v>
      </c>
      <c r="C23">
        <v>-2.36</v>
      </c>
      <c r="D23">
        <v>-6.06</v>
      </c>
      <c r="E23">
        <v>2.04</v>
      </c>
      <c r="F23">
        <v>-5.28</v>
      </c>
      <c r="G23">
        <v>-3.11</v>
      </c>
      <c r="H23">
        <v>-0.39</v>
      </c>
      <c r="I23">
        <v>-3.7</v>
      </c>
      <c r="J23">
        <v>0.34</v>
      </c>
      <c r="K23">
        <v>-0.23</v>
      </c>
      <c r="L23">
        <v>-2.4700000000000002</v>
      </c>
      <c r="M23">
        <v>-0.7</v>
      </c>
      <c r="N23">
        <v>-1.77</v>
      </c>
      <c r="O23">
        <v>-1.56</v>
      </c>
      <c r="P23">
        <v>-3.42</v>
      </c>
      <c r="Q23">
        <v>3.3</v>
      </c>
      <c r="R23">
        <v>-13.9</v>
      </c>
      <c r="S23">
        <v>-0.02</v>
      </c>
      <c r="T23">
        <v>-3.37</v>
      </c>
      <c r="U23">
        <v>-1.84</v>
      </c>
      <c r="V23">
        <v>1.63</v>
      </c>
      <c r="W23">
        <v>-10.76</v>
      </c>
      <c r="X23">
        <v>0.24</v>
      </c>
      <c r="Y23">
        <v>-2.25</v>
      </c>
      <c r="Z23">
        <v>22</v>
      </c>
      <c r="AA23">
        <v>1.26</v>
      </c>
      <c r="AB23">
        <v>18</v>
      </c>
      <c r="AC23">
        <v>82</v>
      </c>
      <c r="AD23">
        <v>48</v>
      </c>
      <c r="AE23">
        <v>14</v>
      </c>
      <c r="AF23">
        <f t="shared" si="0"/>
        <v>144</v>
      </c>
      <c r="AG23">
        <f t="shared" si="1"/>
        <v>0.82</v>
      </c>
      <c r="AH23">
        <f t="shared" si="2"/>
        <v>0.48</v>
      </c>
      <c r="AI23">
        <f t="shared" si="3"/>
        <v>0.14000000000000001</v>
      </c>
      <c r="AJ23">
        <f t="shared" si="4"/>
        <v>0.31</v>
      </c>
    </row>
    <row r="24" spans="1:36" x14ac:dyDescent="0.3">
      <c r="A24">
        <v>3.02</v>
      </c>
      <c r="B24" t="s">
        <v>629</v>
      </c>
      <c r="C24">
        <v>0.95</v>
      </c>
      <c r="D24">
        <v>-1.03</v>
      </c>
      <c r="E24">
        <v>-1.83</v>
      </c>
      <c r="F24">
        <v>-7</v>
      </c>
      <c r="G24">
        <v>-5.45</v>
      </c>
      <c r="H24">
        <v>-0.43</v>
      </c>
      <c r="I24">
        <v>1.37</v>
      </c>
      <c r="J24">
        <v>-0.54</v>
      </c>
      <c r="K24">
        <v>1.01</v>
      </c>
      <c r="L24">
        <v>-1.6</v>
      </c>
      <c r="M24">
        <v>-1.71</v>
      </c>
      <c r="N24">
        <v>-5.3</v>
      </c>
      <c r="O24">
        <v>-0.06</v>
      </c>
      <c r="P24">
        <v>0.34</v>
      </c>
      <c r="Q24">
        <v>3.02</v>
      </c>
      <c r="R24">
        <v>1.37</v>
      </c>
      <c r="S24">
        <v>-0.82</v>
      </c>
      <c r="T24">
        <v>-3.73</v>
      </c>
      <c r="U24">
        <v>-3.02</v>
      </c>
      <c r="V24">
        <v>-2.5299999999999998</v>
      </c>
      <c r="W24">
        <v>-3.84</v>
      </c>
      <c r="X24">
        <v>-2.2200000000000002</v>
      </c>
      <c r="Y24">
        <v>0.49</v>
      </c>
      <c r="Z24">
        <v>22</v>
      </c>
      <c r="AA24">
        <v>1.65</v>
      </c>
      <c r="AB24">
        <v>16</v>
      </c>
      <c r="AC24">
        <v>94</v>
      </c>
      <c r="AD24">
        <v>34</v>
      </c>
      <c r="AE24">
        <v>21</v>
      </c>
      <c r="AF24">
        <f t="shared" si="0"/>
        <v>149</v>
      </c>
      <c r="AG24">
        <f t="shared" si="1"/>
        <v>0.94</v>
      </c>
      <c r="AH24">
        <f t="shared" si="2"/>
        <v>0.34</v>
      </c>
      <c r="AI24">
        <f t="shared" si="3"/>
        <v>0.21</v>
      </c>
      <c r="AJ24">
        <f t="shared" si="4"/>
        <v>0.32200000000000001</v>
      </c>
    </row>
    <row r="25" spans="1:36" x14ac:dyDescent="0.3">
      <c r="A25">
        <v>3.58</v>
      </c>
      <c r="B25" t="s">
        <v>611</v>
      </c>
      <c r="C25">
        <v>0.39</v>
      </c>
      <c r="D25">
        <v>1.05</v>
      </c>
      <c r="E25">
        <v>1.88</v>
      </c>
      <c r="F25">
        <v>-4.2</v>
      </c>
      <c r="G25">
        <v>-3.76</v>
      </c>
      <c r="H25">
        <v>-0.95</v>
      </c>
      <c r="I25">
        <v>0.35</v>
      </c>
      <c r="J25">
        <v>-3.73</v>
      </c>
      <c r="K25">
        <v>-1.43</v>
      </c>
      <c r="L25">
        <v>-1.38</v>
      </c>
      <c r="M25">
        <v>-1.58</v>
      </c>
      <c r="N25">
        <v>-2.34</v>
      </c>
      <c r="O25">
        <v>-0.73</v>
      </c>
      <c r="P25">
        <v>-0.92</v>
      </c>
      <c r="Q25">
        <v>3.58</v>
      </c>
      <c r="R25">
        <v>0.36</v>
      </c>
      <c r="S25">
        <v>-0.81</v>
      </c>
      <c r="T25">
        <v>-3.01</v>
      </c>
      <c r="U25">
        <v>-4.51</v>
      </c>
      <c r="V25">
        <v>-1.27</v>
      </c>
      <c r="W25">
        <v>-0.19</v>
      </c>
      <c r="X25">
        <v>-1</v>
      </c>
      <c r="Y25">
        <v>2.09</v>
      </c>
      <c r="Z25">
        <v>22</v>
      </c>
      <c r="AA25">
        <v>1.49</v>
      </c>
      <c r="AB25">
        <v>16</v>
      </c>
      <c r="AC25">
        <v>76</v>
      </c>
      <c r="AD25">
        <v>39</v>
      </c>
      <c r="AE25">
        <v>22</v>
      </c>
      <c r="AF25">
        <f t="shared" si="0"/>
        <v>137</v>
      </c>
      <c r="AG25">
        <f t="shared" si="1"/>
        <v>0.76</v>
      </c>
      <c r="AH25">
        <f t="shared" si="2"/>
        <v>0.39</v>
      </c>
      <c r="AI25">
        <f t="shared" si="3"/>
        <v>0.22</v>
      </c>
      <c r="AJ25">
        <f t="shared" si="4"/>
        <v>0.32500000000000001</v>
      </c>
    </row>
    <row r="26" spans="1:36" x14ac:dyDescent="0.3">
      <c r="A26">
        <v>5.2</v>
      </c>
      <c r="B26" t="s">
        <v>565</v>
      </c>
      <c r="C26">
        <v>-2.8</v>
      </c>
      <c r="D26">
        <v>-0.27</v>
      </c>
      <c r="E26">
        <v>-4.63</v>
      </c>
      <c r="F26">
        <v>4.4400000000000004</v>
      </c>
      <c r="G26">
        <v>-1.36</v>
      </c>
      <c r="H26">
        <v>-6.13</v>
      </c>
      <c r="I26">
        <v>-3.17</v>
      </c>
      <c r="J26">
        <v>-5.53</v>
      </c>
      <c r="K26">
        <v>-4.07</v>
      </c>
      <c r="L26">
        <v>-4.3499999999999996</v>
      </c>
      <c r="M26">
        <v>-2.06</v>
      </c>
      <c r="N26">
        <v>1.07</v>
      </c>
      <c r="O26">
        <v>-2.42</v>
      </c>
      <c r="P26">
        <v>-1.84</v>
      </c>
      <c r="Q26">
        <v>5.2</v>
      </c>
      <c r="R26">
        <v>3.74</v>
      </c>
      <c r="S26">
        <v>-0.56999999999999995</v>
      </c>
      <c r="T26">
        <v>-1.94</v>
      </c>
      <c r="U26">
        <v>-4.9800000000000004</v>
      </c>
      <c r="V26">
        <v>-6.14</v>
      </c>
      <c r="W26">
        <v>-4.18</v>
      </c>
      <c r="X26">
        <v>-2.25</v>
      </c>
      <c r="Y26">
        <v>1.02</v>
      </c>
      <c r="Z26">
        <v>22</v>
      </c>
      <c r="AA26">
        <v>0.76</v>
      </c>
      <c r="AB26">
        <v>18</v>
      </c>
      <c r="AC26">
        <v>30</v>
      </c>
      <c r="AD26">
        <v>70</v>
      </c>
      <c r="AE26">
        <v>15</v>
      </c>
      <c r="AF26">
        <f t="shared" si="0"/>
        <v>115</v>
      </c>
      <c r="AG26">
        <f t="shared" si="1"/>
        <v>0.3</v>
      </c>
      <c r="AH26">
        <f t="shared" si="2"/>
        <v>0.7</v>
      </c>
      <c r="AI26">
        <f t="shared" si="3"/>
        <v>0.15</v>
      </c>
      <c r="AJ26">
        <f t="shared" si="4"/>
        <v>0.32999999999999996</v>
      </c>
    </row>
    <row r="27" spans="1:36" x14ac:dyDescent="0.3">
      <c r="A27">
        <v>5.18</v>
      </c>
      <c r="B27" t="s">
        <v>566</v>
      </c>
      <c r="C27">
        <v>1.71</v>
      </c>
      <c r="D27">
        <v>-0.2</v>
      </c>
      <c r="E27">
        <v>2.4</v>
      </c>
      <c r="F27">
        <v>1.69</v>
      </c>
      <c r="G27">
        <v>-9.0299999999999994</v>
      </c>
      <c r="H27">
        <v>1.34</v>
      </c>
      <c r="I27">
        <v>2.0099999999999998</v>
      </c>
      <c r="J27">
        <v>-6.91</v>
      </c>
      <c r="K27">
        <v>-2.4500000000000002</v>
      </c>
      <c r="L27">
        <v>-6.3</v>
      </c>
      <c r="M27">
        <v>-0.43</v>
      </c>
      <c r="N27">
        <v>1.59</v>
      </c>
      <c r="O27">
        <v>-1.18</v>
      </c>
      <c r="P27">
        <v>-3.07</v>
      </c>
      <c r="Q27">
        <v>5.18</v>
      </c>
      <c r="R27">
        <v>1.89</v>
      </c>
      <c r="S27">
        <v>0.68</v>
      </c>
      <c r="T27">
        <v>-7.04</v>
      </c>
      <c r="U27">
        <v>1.41</v>
      </c>
      <c r="V27">
        <v>-2.39</v>
      </c>
      <c r="W27">
        <v>-3.43</v>
      </c>
      <c r="X27">
        <v>-0.65</v>
      </c>
      <c r="Y27">
        <v>-0.7</v>
      </c>
      <c r="Z27">
        <v>22</v>
      </c>
      <c r="AA27">
        <v>2.78</v>
      </c>
      <c r="AB27">
        <v>13</v>
      </c>
      <c r="AC27">
        <v>31</v>
      </c>
      <c r="AD27">
        <v>14</v>
      </c>
      <c r="AE27">
        <v>45</v>
      </c>
      <c r="AF27">
        <f t="shared" si="0"/>
        <v>90</v>
      </c>
      <c r="AG27">
        <f t="shared" si="1"/>
        <v>0.31</v>
      </c>
      <c r="AH27">
        <f t="shared" si="2"/>
        <v>0.14000000000000001</v>
      </c>
      <c r="AI27">
        <f t="shared" si="3"/>
        <v>0.45</v>
      </c>
      <c r="AJ27">
        <f t="shared" si="4"/>
        <v>0.34300000000000003</v>
      </c>
    </row>
    <row r="28" spans="1:36" x14ac:dyDescent="0.3">
      <c r="A28">
        <v>2.99</v>
      </c>
      <c r="B28" t="s">
        <v>631</v>
      </c>
      <c r="C28">
        <v>-4.87</v>
      </c>
      <c r="D28">
        <v>-1.72</v>
      </c>
      <c r="E28">
        <v>0.11</v>
      </c>
      <c r="F28">
        <v>-0.21</v>
      </c>
      <c r="G28">
        <v>-4.8499999999999996</v>
      </c>
      <c r="H28">
        <v>-4.41</v>
      </c>
      <c r="I28">
        <v>-1.08</v>
      </c>
      <c r="J28">
        <v>-9.7100000000000009</v>
      </c>
      <c r="K28">
        <v>-0.48</v>
      </c>
      <c r="L28">
        <v>-1.45</v>
      </c>
      <c r="M28">
        <v>-0.7</v>
      </c>
      <c r="N28">
        <v>-3.78</v>
      </c>
      <c r="O28">
        <v>-0.04</v>
      </c>
      <c r="P28">
        <v>2.16</v>
      </c>
      <c r="Q28">
        <v>2.99</v>
      </c>
      <c r="R28">
        <v>-11.49</v>
      </c>
      <c r="S28">
        <v>-0.77</v>
      </c>
      <c r="T28">
        <v>-4.92</v>
      </c>
      <c r="U28">
        <v>0.36</v>
      </c>
      <c r="V28">
        <v>-1.81</v>
      </c>
      <c r="W28">
        <v>-0.65</v>
      </c>
      <c r="X28">
        <v>-3.05</v>
      </c>
      <c r="Y28">
        <v>-2.5499999999999998</v>
      </c>
      <c r="Z28">
        <v>22</v>
      </c>
      <c r="AA28">
        <v>0.83</v>
      </c>
      <c r="AB28">
        <v>19</v>
      </c>
      <c r="AC28">
        <v>96</v>
      </c>
      <c r="AD28">
        <v>67</v>
      </c>
      <c r="AE28">
        <v>8</v>
      </c>
      <c r="AF28">
        <f t="shared" si="0"/>
        <v>171</v>
      </c>
      <c r="AG28">
        <f t="shared" si="1"/>
        <v>0.96</v>
      </c>
      <c r="AH28">
        <f t="shared" si="2"/>
        <v>0.67</v>
      </c>
      <c r="AI28">
        <f t="shared" si="3"/>
        <v>0.08</v>
      </c>
      <c r="AJ28">
        <f t="shared" si="4"/>
        <v>0.34500000000000003</v>
      </c>
    </row>
    <row r="29" spans="1:36" x14ac:dyDescent="0.3">
      <c r="A29">
        <v>8.69</v>
      </c>
      <c r="B29" t="s">
        <v>538</v>
      </c>
      <c r="C29">
        <v>1.1399999999999999</v>
      </c>
      <c r="D29">
        <v>1.98</v>
      </c>
      <c r="E29">
        <v>5.64</v>
      </c>
      <c r="F29">
        <v>5.64</v>
      </c>
      <c r="G29">
        <v>0.46</v>
      </c>
      <c r="H29">
        <v>-5.72</v>
      </c>
      <c r="I29">
        <v>-2.78</v>
      </c>
      <c r="J29">
        <v>-11.68</v>
      </c>
      <c r="K29">
        <v>-3.25</v>
      </c>
      <c r="L29">
        <v>-7.87</v>
      </c>
      <c r="M29">
        <v>-0.77</v>
      </c>
      <c r="N29">
        <v>-1.04</v>
      </c>
      <c r="O29">
        <v>5.0599999999999996</v>
      </c>
      <c r="P29">
        <v>1.31</v>
      </c>
      <c r="Q29">
        <v>8.69</v>
      </c>
      <c r="R29">
        <v>-6.49</v>
      </c>
      <c r="S29">
        <v>0.05</v>
      </c>
      <c r="T29">
        <v>-0.68</v>
      </c>
      <c r="U29">
        <v>1.07</v>
      </c>
      <c r="V29">
        <v>-1.33</v>
      </c>
      <c r="W29">
        <v>-1.62</v>
      </c>
      <c r="X29">
        <v>-8.3800000000000008</v>
      </c>
      <c r="Y29">
        <v>4.7699999999999996</v>
      </c>
      <c r="Z29">
        <v>22</v>
      </c>
      <c r="AA29">
        <v>3.05</v>
      </c>
      <c r="AB29">
        <v>12</v>
      </c>
      <c r="AC29">
        <v>3</v>
      </c>
      <c r="AD29">
        <v>11</v>
      </c>
      <c r="AE29">
        <v>52</v>
      </c>
      <c r="AF29">
        <f t="shared" si="0"/>
        <v>66</v>
      </c>
      <c r="AG29">
        <f t="shared" si="1"/>
        <v>0.03</v>
      </c>
      <c r="AH29">
        <f t="shared" si="2"/>
        <v>0.11</v>
      </c>
      <c r="AI29">
        <f t="shared" si="3"/>
        <v>0.52</v>
      </c>
      <c r="AJ29">
        <f t="shared" si="4"/>
        <v>0.34799999999999998</v>
      </c>
    </row>
    <row r="30" spans="1:36" x14ac:dyDescent="0.3">
      <c r="A30">
        <v>5.46</v>
      </c>
      <c r="B30" t="s">
        <v>562</v>
      </c>
      <c r="C30">
        <v>-0.31</v>
      </c>
      <c r="D30">
        <v>-2.02</v>
      </c>
      <c r="E30">
        <v>2.78</v>
      </c>
      <c r="F30">
        <v>-0.9</v>
      </c>
      <c r="G30">
        <v>1.99</v>
      </c>
      <c r="H30">
        <v>2.39</v>
      </c>
      <c r="I30">
        <v>-1.0900000000000001</v>
      </c>
      <c r="J30">
        <v>-2.75</v>
      </c>
      <c r="K30">
        <v>-0.05</v>
      </c>
      <c r="L30">
        <v>2.68</v>
      </c>
      <c r="M30">
        <v>-3.27</v>
      </c>
      <c r="N30">
        <v>-2.64</v>
      </c>
      <c r="O30">
        <v>-0.2</v>
      </c>
      <c r="P30">
        <v>-2.2999999999999998</v>
      </c>
      <c r="Q30">
        <v>5.46</v>
      </c>
      <c r="R30">
        <v>-0.8</v>
      </c>
      <c r="S30">
        <v>-0.2</v>
      </c>
      <c r="T30">
        <v>1.19</v>
      </c>
      <c r="U30">
        <v>1.48</v>
      </c>
      <c r="V30">
        <v>0.55000000000000004</v>
      </c>
      <c r="W30">
        <v>-3.28</v>
      </c>
      <c r="X30">
        <v>3.16</v>
      </c>
      <c r="Y30">
        <v>2.98</v>
      </c>
      <c r="Z30">
        <v>22</v>
      </c>
      <c r="AA30">
        <v>2.2999999999999998</v>
      </c>
      <c r="AB30">
        <v>13</v>
      </c>
      <c r="AC30">
        <v>27</v>
      </c>
      <c r="AD30">
        <v>19</v>
      </c>
      <c r="AE30">
        <v>46</v>
      </c>
      <c r="AF30">
        <f t="shared" si="0"/>
        <v>92</v>
      </c>
      <c r="AG30">
        <f t="shared" si="1"/>
        <v>0.27</v>
      </c>
      <c r="AH30">
        <f t="shared" si="2"/>
        <v>0.19</v>
      </c>
      <c r="AI30">
        <f t="shared" si="3"/>
        <v>0.46</v>
      </c>
      <c r="AJ30">
        <f t="shared" si="4"/>
        <v>0.36</v>
      </c>
    </row>
    <row r="31" spans="1:36" x14ac:dyDescent="0.3">
      <c r="A31">
        <v>4.0599999999999996</v>
      </c>
      <c r="B31" t="s">
        <v>592</v>
      </c>
      <c r="C31">
        <v>-0.93</v>
      </c>
      <c r="D31">
        <v>-2.87</v>
      </c>
      <c r="E31">
        <v>-6.44</v>
      </c>
      <c r="F31">
        <v>0.69</v>
      </c>
      <c r="G31">
        <v>1.33</v>
      </c>
      <c r="H31">
        <v>-0.69</v>
      </c>
      <c r="I31">
        <v>-4.7300000000000004</v>
      </c>
      <c r="J31">
        <v>-8.86</v>
      </c>
      <c r="K31">
        <v>-4.9000000000000004</v>
      </c>
      <c r="L31">
        <v>-1.72</v>
      </c>
      <c r="M31">
        <v>-1.91</v>
      </c>
      <c r="N31">
        <v>0.69</v>
      </c>
      <c r="O31">
        <v>-4.7699999999999996</v>
      </c>
      <c r="P31">
        <v>-6.77</v>
      </c>
      <c r="Q31">
        <v>4.0599999999999996</v>
      </c>
      <c r="R31">
        <v>0.21</v>
      </c>
      <c r="S31">
        <v>-0.72</v>
      </c>
      <c r="T31">
        <v>-0.65</v>
      </c>
      <c r="U31">
        <v>3.11</v>
      </c>
      <c r="V31">
        <v>2.19</v>
      </c>
      <c r="W31">
        <v>-4.3600000000000003</v>
      </c>
      <c r="X31">
        <v>-1.99</v>
      </c>
      <c r="Y31">
        <v>-3.4</v>
      </c>
      <c r="Z31">
        <v>22</v>
      </c>
      <c r="AA31">
        <v>0.95</v>
      </c>
      <c r="AB31">
        <v>16</v>
      </c>
      <c r="AC31">
        <v>57</v>
      </c>
      <c r="AD31">
        <v>62</v>
      </c>
      <c r="AE31">
        <v>23</v>
      </c>
      <c r="AF31">
        <f t="shared" si="0"/>
        <v>142</v>
      </c>
      <c r="AG31">
        <f t="shared" si="1"/>
        <v>0.56999999999999995</v>
      </c>
      <c r="AH31">
        <f t="shared" si="2"/>
        <v>0.62</v>
      </c>
      <c r="AI31">
        <f t="shared" si="3"/>
        <v>0.23</v>
      </c>
      <c r="AJ31">
        <f t="shared" si="4"/>
        <v>0.38100000000000001</v>
      </c>
    </row>
    <row r="32" spans="1:36" x14ac:dyDescent="0.3">
      <c r="A32">
        <v>10.91</v>
      </c>
      <c r="B32" t="s">
        <v>536</v>
      </c>
      <c r="C32">
        <v>1.35</v>
      </c>
      <c r="D32">
        <v>-0.13</v>
      </c>
      <c r="E32">
        <v>3.45</v>
      </c>
      <c r="F32">
        <v>7.85</v>
      </c>
      <c r="G32">
        <v>-4.6500000000000004</v>
      </c>
      <c r="H32">
        <v>-2.4</v>
      </c>
      <c r="I32">
        <v>-3.95</v>
      </c>
      <c r="J32">
        <v>-3.45</v>
      </c>
      <c r="K32">
        <v>2.34</v>
      </c>
      <c r="L32">
        <v>-3.37</v>
      </c>
      <c r="M32">
        <v>-1.1499999999999999</v>
      </c>
      <c r="N32">
        <v>1.39</v>
      </c>
      <c r="O32">
        <v>3.04</v>
      </c>
      <c r="P32">
        <v>6.11</v>
      </c>
      <c r="Q32">
        <v>10.91</v>
      </c>
      <c r="R32">
        <v>0.21</v>
      </c>
      <c r="S32">
        <v>-0.79</v>
      </c>
      <c r="T32">
        <v>-3.85</v>
      </c>
      <c r="U32">
        <v>1.84</v>
      </c>
      <c r="V32">
        <v>-1.41</v>
      </c>
      <c r="W32">
        <v>-2.3199999999999998</v>
      </c>
      <c r="X32">
        <v>0.04</v>
      </c>
      <c r="Y32">
        <v>0.97</v>
      </c>
      <c r="Z32">
        <v>22</v>
      </c>
      <c r="AA32">
        <v>3.06</v>
      </c>
      <c r="AB32">
        <v>11</v>
      </c>
      <c r="AC32">
        <v>1</v>
      </c>
      <c r="AD32">
        <v>10</v>
      </c>
      <c r="AE32">
        <v>59</v>
      </c>
      <c r="AF32">
        <f t="shared" si="0"/>
        <v>70</v>
      </c>
      <c r="AG32">
        <f t="shared" si="1"/>
        <v>0.01</v>
      </c>
      <c r="AH32">
        <f t="shared" si="2"/>
        <v>0.1</v>
      </c>
      <c r="AI32">
        <f t="shared" si="3"/>
        <v>0.59</v>
      </c>
      <c r="AJ32">
        <f t="shared" si="4"/>
        <v>0.38500000000000001</v>
      </c>
    </row>
    <row r="33" spans="1:36" x14ac:dyDescent="0.3">
      <c r="A33">
        <v>5.78</v>
      </c>
      <c r="B33" t="s">
        <v>560</v>
      </c>
      <c r="C33">
        <v>1.35</v>
      </c>
      <c r="D33">
        <v>2</v>
      </c>
      <c r="E33">
        <v>1.65</v>
      </c>
      <c r="F33">
        <v>2.14</v>
      </c>
      <c r="G33">
        <v>-0.28999999999999998</v>
      </c>
      <c r="H33">
        <v>-1.57</v>
      </c>
      <c r="I33">
        <v>-1.5</v>
      </c>
      <c r="J33">
        <v>-8.07</v>
      </c>
      <c r="K33">
        <v>-7.6</v>
      </c>
      <c r="L33">
        <v>-4.7300000000000004</v>
      </c>
      <c r="M33">
        <v>-0.8</v>
      </c>
      <c r="N33">
        <v>-0.46</v>
      </c>
      <c r="O33">
        <v>1.7</v>
      </c>
      <c r="P33">
        <v>-1.05</v>
      </c>
      <c r="Q33">
        <v>5.78</v>
      </c>
      <c r="R33">
        <v>-5.77</v>
      </c>
      <c r="S33">
        <v>0.54</v>
      </c>
      <c r="T33">
        <v>-1.33</v>
      </c>
      <c r="U33">
        <v>0.61</v>
      </c>
      <c r="V33">
        <v>1.35</v>
      </c>
      <c r="W33">
        <v>-0.2</v>
      </c>
      <c r="X33">
        <v>3.22</v>
      </c>
      <c r="Y33">
        <v>2.4</v>
      </c>
      <c r="Z33">
        <v>22</v>
      </c>
      <c r="AA33">
        <v>2.56</v>
      </c>
      <c r="AB33">
        <v>12</v>
      </c>
      <c r="AC33">
        <v>25</v>
      </c>
      <c r="AD33">
        <v>15</v>
      </c>
      <c r="AE33">
        <v>53</v>
      </c>
      <c r="AF33">
        <f t="shared" si="0"/>
        <v>93</v>
      </c>
      <c r="AG33">
        <f t="shared" si="1"/>
        <v>0.25</v>
      </c>
      <c r="AH33">
        <f t="shared" si="2"/>
        <v>0.15</v>
      </c>
      <c r="AI33">
        <f t="shared" si="3"/>
        <v>0.53</v>
      </c>
      <c r="AJ33">
        <f t="shared" si="4"/>
        <v>0.38800000000000001</v>
      </c>
    </row>
    <row r="34" spans="1:36" x14ac:dyDescent="0.3">
      <c r="A34">
        <v>3.03</v>
      </c>
      <c r="B34" t="s">
        <v>626</v>
      </c>
      <c r="C34">
        <v>0.49</v>
      </c>
      <c r="D34">
        <v>0.31</v>
      </c>
      <c r="E34">
        <v>2.29</v>
      </c>
      <c r="F34">
        <v>-5.41</v>
      </c>
      <c r="G34">
        <v>-0.92</v>
      </c>
      <c r="H34">
        <v>-2.88</v>
      </c>
      <c r="I34">
        <v>-1.42</v>
      </c>
      <c r="J34">
        <v>-4.76</v>
      </c>
      <c r="K34">
        <v>-4.55</v>
      </c>
      <c r="L34">
        <v>-5.36</v>
      </c>
      <c r="M34">
        <v>-2.72</v>
      </c>
      <c r="N34">
        <v>-7.45</v>
      </c>
      <c r="O34">
        <v>-0.95</v>
      </c>
      <c r="P34">
        <v>-0.72</v>
      </c>
      <c r="Q34">
        <v>3.03</v>
      </c>
      <c r="R34">
        <v>2.27</v>
      </c>
      <c r="S34">
        <v>-0.55000000000000004</v>
      </c>
      <c r="T34">
        <v>-0.31</v>
      </c>
      <c r="U34">
        <v>-0.34</v>
      </c>
      <c r="V34">
        <v>-0.93</v>
      </c>
      <c r="W34">
        <v>-0.27</v>
      </c>
      <c r="X34">
        <v>-1.04</v>
      </c>
      <c r="Y34">
        <v>-2.6</v>
      </c>
      <c r="Z34">
        <v>22</v>
      </c>
      <c r="AA34">
        <v>0.74</v>
      </c>
      <c r="AB34">
        <v>18</v>
      </c>
      <c r="AC34">
        <v>91</v>
      </c>
      <c r="AD34">
        <v>72</v>
      </c>
      <c r="AE34">
        <v>16</v>
      </c>
      <c r="AF34">
        <f t="shared" ref="AF34:AF65" si="5">AC34+AD34+AE34</f>
        <v>179</v>
      </c>
      <c r="AG34">
        <f t="shared" ref="AG34:AG65" si="6">AC34/100</f>
        <v>0.91</v>
      </c>
      <c r="AH34">
        <f t="shared" ref="AH34:AH65" si="7">AD34/100</f>
        <v>0.72</v>
      </c>
      <c r="AI34">
        <f t="shared" ref="AI34:AI65" si="8">AE34/100</f>
        <v>0.16</v>
      </c>
      <c r="AJ34">
        <f t="shared" ref="AJ34:AJ65" si="9">(AG34*0.1)+(AH34*0.3)+(AI34*0.6)</f>
        <v>0.40300000000000002</v>
      </c>
    </row>
    <row r="35" spans="1:36" x14ac:dyDescent="0.3">
      <c r="A35">
        <v>4.7699999999999996</v>
      </c>
      <c r="B35" t="s">
        <v>574</v>
      </c>
      <c r="C35">
        <v>-7.61</v>
      </c>
      <c r="D35">
        <v>-4.9400000000000004</v>
      </c>
      <c r="E35">
        <v>-10.66</v>
      </c>
      <c r="F35">
        <v>1.1499999999999999</v>
      </c>
      <c r="G35">
        <v>-9.7899999999999991</v>
      </c>
      <c r="H35">
        <v>-3</v>
      </c>
      <c r="I35">
        <v>-2.92</v>
      </c>
      <c r="J35">
        <v>-2.23</v>
      </c>
      <c r="K35">
        <v>1.55</v>
      </c>
      <c r="L35">
        <v>-0.9</v>
      </c>
      <c r="M35">
        <v>0.59</v>
      </c>
      <c r="N35">
        <v>-0.1</v>
      </c>
      <c r="O35">
        <v>-4.16</v>
      </c>
      <c r="P35">
        <v>-6.42</v>
      </c>
      <c r="Q35">
        <v>4.7699999999999996</v>
      </c>
      <c r="R35">
        <v>1.07</v>
      </c>
      <c r="S35">
        <v>-2.19</v>
      </c>
      <c r="T35">
        <v>-10.19</v>
      </c>
      <c r="U35">
        <v>4.24</v>
      </c>
      <c r="V35">
        <v>-3.97</v>
      </c>
      <c r="W35">
        <v>-6.83</v>
      </c>
      <c r="X35">
        <v>0.7</v>
      </c>
      <c r="Y35">
        <v>-6.27</v>
      </c>
      <c r="Z35">
        <v>22</v>
      </c>
      <c r="AA35">
        <v>0.52999999999999903</v>
      </c>
      <c r="AB35">
        <v>16</v>
      </c>
      <c r="AC35">
        <v>39</v>
      </c>
      <c r="AD35">
        <v>79</v>
      </c>
      <c r="AE35">
        <v>24</v>
      </c>
      <c r="AF35">
        <f t="shared" si="5"/>
        <v>142</v>
      </c>
      <c r="AG35">
        <f t="shared" si="6"/>
        <v>0.39</v>
      </c>
      <c r="AH35">
        <f t="shared" si="7"/>
        <v>0.79</v>
      </c>
      <c r="AI35">
        <f t="shared" si="8"/>
        <v>0.24</v>
      </c>
      <c r="AJ35">
        <f t="shared" si="9"/>
        <v>0.42000000000000004</v>
      </c>
    </row>
    <row r="36" spans="1:36" x14ac:dyDescent="0.3">
      <c r="A36">
        <v>4.67</v>
      </c>
      <c r="B36" t="s">
        <v>576</v>
      </c>
      <c r="C36">
        <v>0.41</v>
      </c>
      <c r="D36">
        <v>-0.21</v>
      </c>
      <c r="E36">
        <v>0.63</v>
      </c>
      <c r="F36">
        <v>-5.58</v>
      </c>
      <c r="G36">
        <v>-3.18</v>
      </c>
      <c r="H36">
        <v>-0.85</v>
      </c>
      <c r="I36">
        <v>-1.82</v>
      </c>
      <c r="J36">
        <v>-6.53</v>
      </c>
      <c r="K36">
        <v>-3.56</v>
      </c>
      <c r="L36">
        <v>-5.82</v>
      </c>
      <c r="M36">
        <v>-4.63</v>
      </c>
      <c r="N36">
        <v>-4.26</v>
      </c>
      <c r="O36">
        <v>-4.7300000000000004</v>
      </c>
      <c r="P36">
        <v>-4.97</v>
      </c>
      <c r="Q36">
        <v>4.67</v>
      </c>
      <c r="R36">
        <v>-3.13</v>
      </c>
      <c r="S36">
        <v>-2.42</v>
      </c>
      <c r="T36">
        <v>-4.99</v>
      </c>
      <c r="U36">
        <v>4.54</v>
      </c>
      <c r="V36">
        <v>-2.66</v>
      </c>
      <c r="W36">
        <v>-5.87</v>
      </c>
      <c r="X36">
        <v>-2.57</v>
      </c>
      <c r="Y36">
        <v>0.02</v>
      </c>
      <c r="Z36">
        <v>22</v>
      </c>
      <c r="AA36">
        <v>0.13</v>
      </c>
      <c r="AB36">
        <v>18</v>
      </c>
      <c r="AC36">
        <v>41</v>
      </c>
      <c r="AD36">
        <v>96</v>
      </c>
      <c r="AE36">
        <v>17</v>
      </c>
      <c r="AF36">
        <f t="shared" si="5"/>
        <v>154</v>
      </c>
      <c r="AG36">
        <f t="shared" si="6"/>
        <v>0.41</v>
      </c>
      <c r="AH36">
        <f t="shared" si="7"/>
        <v>0.96</v>
      </c>
      <c r="AI36">
        <f t="shared" si="8"/>
        <v>0.17</v>
      </c>
      <c r="AJ36">
        <f t="shared" si="9"/>
        <v>0.43099999999999994</v>
      </c>
    </row>
    <row r="37" spans="1:36" x14ac:dyDescent="0.3">
      <c r="A37">
        <v>5.98</v>
      </c>
      <c r="B37" t="s">
        <v>555</v>
      </c>
      <c r="C37">
        <v>1.02</v>
      </c>
      <c r="D37">
        <v>-0.52</v>
      </c>
      <c r="E37">
        <v>4.1399999999999997</v>
      </c>
      <c r="F37">
        <v>-7.89</v>
      </c>
      <c r="G37">
        <v>-2.56</v>
      </c>
      <c r="H37">
        <v>-2.87</v>
      </c>
      <c r="I37">
        <v>-2.39</v>
      </c>
      <c r="J37">
        <v>-0.97</v>
      </c>
      <c r="K37">
        <v>0.18</v>
      </c>
      <c r="L37">
        <v>1.02</v>
      </c>
      <c r="M37">
        <v>-1.1299999999999999</v>
      </c>
      <c r="N37">
        <v>-4.68</v>
      </c>
      <c r="O37">
        <v>1.58</v>
      </c>
      <c r="P37">
        <v>2.2999999999999998</v>
      </c>
      <c r="Q37">
        <v>5.98</v>
      </c>
      <c r="R37">
        <v>0.31</v>
      </c>
      <c r="S37">
        <v>-0.1</v>
      </c>
      <c r="T37">
        <v>0.55000000000000004</v>
      </c>
      <c r="U37">
        <v>0.47</v>
      </c>
      <c r="V37">
        <v>-0.72</v>
      </c>
      <c r="W37">
        <v>-2.5499999999999998</v>
      </c>
      <c r="X37">
        <v>-0.05</v>
      </c>
      <c r="Y37">
        <v>0.96</v>
      </c>
      <c r="Z37">
        <v>22</v>
      </c>
      <c r="AA37">
        <v>1.84</v>
      </c>
      <c r="AB37">
        <v>12</v>
      </c>
      <c r="AC37">
        <v>20</v>
      </c>
      <c r="AD37">
        <v>28</v>
      </c>
      <c r="AE37">
        <v>55</v>
      </c>
      <c r="AF37">
        <f t="shared" si="5"/>
        <v>103</v>
      </c>
      <c r="AG37">
        <f t="shared" si="6"/>
        <v>0.2</v>
      </c>
      <c r="AH37">
        <f t="shared" si="7"/>
        <v>0.28000000000000003</v>
      </c>
      <c r="AI37">
        <f t="shared" si="8"/>
        <v>0.55000000000000004</v>
      </c>
      <c r="AJ37">
        <f t="shared" si="9"/>
        <v>0.43400000000000005</v>
      </c>
    </row>
    <row r="38" spans="1:36" x14ac:dyDescent="0.3">
      <c r="A38">
        <v>3.01</v>
      </c>
      <c r="B38" t="s">
        <v>630</v>
      </c>
      <c r="C38">
        <v>-1.3</v>
      </c>
      <c r="D38">
        <v>1.34</v>
      </c>
      <c r="E38">
        <v>-0.04</v>
      </c>
      <c r="F38">
        <v>-1.37</v>
      </c>
      <c r="G38">
        <v>-8.92</v>
      </c>
      <c r="H38">
        <v>-3.14</v>
      </c>
      <c r="I38">
        <v>-2.27</v>
      </c>
      <c r="J38">
        <v>0.41</v>
      </c>
      <c r="K38">
        <v>-10.15</v>
      </c>
      <c r="L38">
        <v>-10.96</v>
      </c>
      <c r="M38">
        <v>-5.66</v>
      </c>
      <c r="N38">
        <v>-2.0099999999999998</v>
      </c>
      <c r="O38">
        <v>-2.95</v>
      </c>
      <c r="P38">
        <v>-1.25</v>
      </c>
      <c r="Q38">
        <v>3.01</v>
      </c>
      <c r="R38">
        <v>2.94</v>
      </c>
      <c r="S38">
        <v>-1.33</v>
      </c>
      <c r="T38">
        <v>-8.65</v>
      </c>
      <c r="U38">
        <v>-4.95</v>
      </c>
      <c r="V38">
        <v>-4.53</v>
      </c>
      <c r="W38">
        <v>-1.05</v>
      </c>
      <c r="X38">
        <v>-1.37</v>
      </c>
      <c r="Y38">
        <v>-0.42</v>
      </c>
      <c r="Z38">
        <v>22</v>
      </c>
      <c r="AA38">
        <v>6.9999999999999798E-2</v>
      </c>
      <c r="AB38">
        <v>19</v>
      </c>
      <c r="AC38">
        <v>95</v>
      </c>
      <c r="AD38">
        <v>97</v>
      </c>
      <c r="AE38">
        <v>9</v>
      </c>
      <c r="AF38">
        <f t="shared" si="5"/>
        <v>201</v>
      </c>
      <c r="AG38">
        <f t="shared" si="6"/>
        <v>0.95</v>
      </c>
      <c r="AH38">
        <f t="shared" si="7"/>
        <v>0.97</v>
      </c>
      <c r="AI38">
        <f t="shared" si="8"/>
        <v>0.09</v>
      </c>
      <c r="AJ38">
        <f t="shared" si="9"/>
        <v>0.44</v>
      </c>
    </row>
    <row r="39" spans="1:36" x14ac:dyDescent="0.3">
      <c r="A39">
        <v>4.45</v>
      </c>
      <c r="B39" t="s">
        <v>583</v>
      </c>
      <c r="C39">
        <v>0.05</v>
      </c>
      <c r="D39">
        <v>-0.87</v>
      </c>
      <c r="E39">
        <v>-1.1200000000000001</v>
      </c>
      <c r="F39">
        <v>0.57999999999999996</v>
      </c>
      <c r="G39">
        <v>-1.4</v>
      </c>
      <c r="H39">
        <v>-0.02</v>
      </c>
      <c r="I39">
        <v>0.21</v>
      </c>
      <c r="J39">
        <v>-2.4</v>
      </c>
      <c r="K39">
        <v>-0.03</v>
      </c>
      <c r="L39">
        <v>-1.46</v>
      </c>
      <c r="M39">
        <v>-1.84</v>
      </c>
      <c r="N39">
        <v>0.47</v>
      </c>
      <c r="O39">
        <v>-0.87</v>
      </c>
      <c r="P39">
        <v>-1.29</v>
      </c>
      <c r="Q39">
        <v>4.45</v>
      </c>
      <c r="R39">
        <v>-2.97</v>
      </c>
      <c r="S39">
        <v>-2.2000000000000002</v>
      </c>
      <c r="T39">
        <v>-1.65</v>
      </c>
      <c r="U39">
        <v>1.79</v>
      </c>
      <c r="V39">
        <v>0.7</v>
      </c>
      <c r="W39">
        <v>3.62</v>
      </c>
      <c r="X39">
        <v>0.24</v>
      </c>
      <c r="Y39">
        <v>-2.17</v>
      </c>
      <c r="Z39">
        <v>22</v>
      </c>
      <c r="AA39">
        <v>0.83</v>
      </c>
      <c r="AB39">
        <v>14</v>
      </c>
      <c r="AC39">
        <v>48</v>
      </c>
      <c r="AD39">
        <v>66</v>
      </c>
      <c r="AE39">
        <v>36</v>
      </c>
      <c r="AF39">
        <f t="shared" si="5"/>
        <v>150</v>
      </c>
      <c r="AG39">
        <f t="shared" si="6"/>
        <v>0.48</v>
      </c>
      <c r="AH39">
        <f t="shared" si="7"/>
        <v>0.66</v>
      </c>
      <c r="AI39">
        <f t="shared" si="8"/>
        <v>0.36</v>
      </c>
      <c r="AJ39">
        <f t="shared" si="9"/>
        <v>0.46199999999999997</v>
      </c>
    </row>
    <row r="40" spans="1:36" x14ac:dyDescent="0.3">
      <c r="A40">
        <v>3.78</v>
      </c>
      <c r="B40" t="s">
        <v>604</v>
      </c>
      <c r="C40">
        <v>1.77</v>
      </c>
      <c r="D40">
        <v>0.25</v>
      </c>
      <c r="E40">
        <v>0.97</v>
      </c>
      <c r="F40">
        <v>1.75</v>
      </c>
      <c r="G40">
        <v>-1.02</v>
      </c>
      <c r="H40">
        <v>-0.38</v>
      </c>
      <c r="I40">
        <v>0.24</v>
      </c>
      <c r="J40">
        <v>-0.31</v>
      </c>
      <c r="K40">
        <v>7.0000000000000007E-2</v>
      </c>
      <c r="L40">
        <v>-0.33</v>
      </c>
      <c r="M40">
        <v>0.22</v>
      </c>
      <c r="N40">
        <v>1.24</v>
      </c>
      <c r="O40">
        <v>-0.31</v>
      </c>
      <c r="P40">
        <v>-0.96</v>
      </c>
      <c r="Q40">
        <v>3.78</v>
      </c>
      <c r="R40">
        <v>0.96</v>
      </c>
      <c r="S40">
        <v>-0.56999999999999995</v>
      </c>
      <c r="T40">
        <v>-0.05</v>
      </c>
      <c r="U40">
        <v>-1.55</v>
      </c>
      <c r="V40">
        <v>0.21</v>
      </c>
      <c r="W40">
        <v>-1.92</v>
      </c>
      <c r="X40">
        <v>-0.36</v>
      </c>
      <c r="Y40">
        <v>-1</v>
      </c>
      <c r="Z40">
        <v>22</v>
      </c>
      <c r="AA40">
        <v>2.0099999999999998</v>
      </c>
      <c r="AB40">
        <v>12</v>
      </c>
      <c r="AC40">
        <v>69</v>
      </c>
      <c r="AD40">
        <v>23</v>
      </c>
      <c r="AE40">
        <v>54</v>
      </c>
      <c r="AF40">
        <f t="shared" si="5"/>
        <v>146</v>
      </c>
      <c r="AG40">
        <f t="shared" si="6"/>
        <v>0.69</v>
      </c>
      <c r="AH40">
        <f t="shared" si="7"/>
        <v>0.23</v>
      </c>
      <c r="AI40">
        <f t="shared" si="8"/>
        <v>0.54</v>
      </c>
      <c r="AJ40">
        <f t="shared" si="9"/>
        <v>0.46200000000000002</v>
      </c>
    </row>
    <row r="41" spans="1:36" x14ac:dyDescent="0.3">
      <c r="A41">
        <v>3.35</v>
      </c>
      <c r="B41" t="s">
        <v>615</v>
      </c>
      <c r="C41">
        <v>-0.21</v>
      </c>
      <c r="D41">
        <v>0.57999999999999996</v>
      </c>
      <c r="E41">
        <v>-3.76</v>
      </c>
      <c r="F41">
        <v>-1.72</v>
      </c>
      <c r="G41">
        <v>-0.4</v>
      </c>
      <c r="H41">
        <v>-3.69</v>
      </c>
      <c r="I41">
        <v>-0.69</v>
      </c>
      <c r="J41">
        <v>-2.39</v>
      </c>
      <c r="K41">
        <v>-1.27</v>
      </c>
      <c r="L41">
        <v>-1.53</v>
      </c>
      <c r="M41">
        <v>-2.1800000000000002</v>
      </c>
      <c r="N41">
        <v>0.62</v>
      </c>
      <c r="O41">
        <v>-4.59</v>
      </c>
      <c r="P41">
        <v>-6.62</v>
      </c>
      <c r="Q41">
        <v>3.35</v>
      </c>
      <c r="R41">
        <v>2.3199999999999998</v>
      </c>
      <c r="S41">
        <v>0.3</v>
      </c>
      <c r="T41">
        <v>0.43</v>
      </c>
      <c r="U41">
        <v>0.77</v>
      </c>
      <c r="V41">
        <v>0.92</v>
      </c>
      <c r="W41">
        <v>-2.82</v>
      </c>
      <c r="X41">
        <v>-5.99</v>
      </c>
      <c r="Y41">
        <v>0.28000000000000003</v>
      </c>
      <c r="Z41">
        <v>22</v>
      </c>
      <c r="AA41">
        <v>1.03</v>
      </c>
      <c r="AB41">
        <v>14</v>
      </c>
      <c r="AC41">
        <v>80</v>
      </c>
      <c r="AD41">
        <v>58</v>
      </c>
      <c r="AE41">
        <v>35</v>
      </c>
      <c r="AF41">
        <f t="shared" si="5"/>
        <v>173</v>
      </c>
      <c r="AG41">
        <f t="shared" si="6"/>
        <v>0.8</v>
      </c>
      <c r="AH41">
        <f t="shared" si="7"/>
        <v>0.57999999999999996</v>
      </c>
      <c r="AI41">
        <f t="shared" si="8"/>
        <v>0.35</v>
      </c>
      <c r="AJ41">
        <f t="shared" si="9"/>
        <v>0.46399999999999997</v>
      </c>
    </row>
    <row r="42" spans="1:36" x14ac:dyDescent="0.3">
      <c r="A42">
        <v>3.38</v>
      </c>
      <c r="B42" t="s">
        <v>613</v>
      </c>
      <c r="C42">
        <v>-0.28000000000000003</v>
      </c>
      <c r="D42">
        <v>1.0900000000000001</v>
      </c>
      <c r="E42">
        <v>-0.72</v>
      </c>
      <c r="F42">
        <v>-0.5</v>
      </c>
      <c r="G42">
        <v>-0.19</v>
      </c>
      <c r="H42">
        <v>-1.95</v>
      </c>
      <c r="I42">
        <v>-1.98</v>
      </c>
      <c r="J42">
        <v>-0.05</v>
      </c>
      <c r="K42">
        <v>-0.35</v>
      </c>
      <c r="L42">
        <v>0.1</v>
      </c>
      <c r="M42">
        <v>-1.74</v>
      </c>
      <c r="N42">
        <v>-0.54</v>
      </c>
      <c r="O42">
        <v>-0.53</v>
      </c>
      <c r="P42">
        <v>-3.71</v>
      </c>
      <c r="Q42">
        <v>3.38</v>
      </c>
      <c r="R42">
        <v>2.72</v>
      </c>
      <c r="S42">
        <v>0.98</v>
      </c>
      <c r="T42">
        <v>-0.69</v>
      </c>
      <c r="U42">
        <v>0.36</v>
      </c>
      <c r="V42">
        <v>0.61</v>
      </c>
      <c r="W42">
        <v>-2.2400000000000002</v>
      </c>
      <c r="X42">
        <v>-0.59</v>
      </c>
      <c r="Y42">
        <v>0.88</v>
      </c>
      <c r="Z42">
        <v>22</v>
      </c>
      <c r="AA42">
        <v>0.66</v>
      </c>
      <c r="AB42">
        <v>15</v>
      </c>
      <c r="AC42">
        <v>78</v>
      </c>
      <c r="AD42">
        <v>73</v>
      </c>
      <c r="AE42">
        <v>28</v>
      </c>
      <c r="AF42">
        <f t="shared" si="5"/>
        <v>179</v>
      </c>
      <c r="AG42">
        <f t="shared" si="6"/>
        <v>0.78</v>
      </c>
      <c r="AH42">
        <f t="shared" si="7"/>
        <v>0.73</v>
      </c>
      <c r="AI42">
        <f t="shared" si="8"/>
        <v>0.28000000000000003</v>
      </c>
      <c r="AJ42">
        <f t="shared" si="9"/>
        <v>0.46500000000000008</v>
      </c>
    </row>
    <row r="43" spans="1:36" x14ac:dyDescent="0.3">
      <c r="A43">
        <v>4.41</v>
      </c>
      <c r="B43" t="s">
        <v>585</v>
      </c>
      <c r="C43">
        <v>3.06</v>
      </c>
      <c r="D43">
        <v>-0.56000000000000005</v>
      </c>
      <c r="E43">
        <v>2.4700000000000002</v>
      </c>
      <c r="F43">
        <v>-5.66</v>
      </c>
      <c r="G43">
        <v>-3.33</v>
      </c>
      <c r="H43">
        <v>-5.87</v>
      </c>
      <c r="I43">
        <v>0.69</v>
      </c>
      <c r="J43">
        <v>-11.16</v>
      </c>
      <c r="K43">
        <v>-2.0499999999999998</v>
      </c>
      <c r="L43">
        <v>-7.43</v>
      </c>
      <c r="M43">
        <v>-1.05</v>
      </c>
      <c r="N43">
        <v>-1.6</v>
      </c>
      <c r="O43">
        <v>1.77</v>
      </c>
      <c r="P43">
        <v>-2.2599999999999998</v>
      </c>
      <c r="Q43">
        <v>4.41</v>
      </c>
      <c r="R43">
        <v>1</v>
      </c>
      <c r="S43">
        <v>1.79</v>
      </c>
      <c r="T43">
        <v>-0.43</v>
      </c>
      <c r="U43">
        <v>2.0699999999999998</v>
      </c>
      <c r="V43">
        <v>-1</v>
      </c>
      <c r="W43">
        <v>-2.42</v>
      </c>
      <c r="X43">
        <v>0.5</v>
      </c>
      <c r="Y43">
        <v>0.39</v>
      </c>
      <c r="Z43">
        <v>22</v>
      </c>
      <c r="AA43">
        <v>1.35</v>
      </c>
      <c r="AB43">
        <v>13</v>
      </c>
      <c r="AC43">
        <v>50</v>
      </c>
      <c r="AD43">
        <v>45</v>
      </c>
      <c r="AE43">
        <v>47</v>
      </c>
      <c r="AF43">
        <f t="shared" si="5"/>
        <v>142</v>
      </c>
      <c r="AG43">
        <f t="shared" si="6"/>
        <v>0.5</v>
      </c>
      <c r="AH43">
        <f t="shared" si="7"/>
        <v>0.45</v>
      </c>
      <c r="AI43">
        <f t="shared" si="8"/>
        <v>0.47</v>
      </c>
      <c r="AJ43">
        <f t="shared" si="9"/>
        <v>0.46699999999999997</v>
      </c>
    </row>
    <row r="44" spans="1:36" x14ac:dyDescent="0.3">
      <c r="A44">
        <v>3.68</v>
      </c>
      <c r="B44" t="s">
        <v>609</v>
      </c>
      <c r="C44">
        <v>-0.44</v>
      </c>
      <c r="D44">
        <v>1.38</v>
      </c>
      <c r="E44">
        <v>-1.08</v>
      </c>
      <c r="F44">
        <v>0.11</v>
      </c>
      <c r="G44">
        <v>-1.87</v>
      </c>
      <c r="H44">
        <v>-0.77</v>
      </c>
      <c r="I44">
        <v>-1.59</v>
      </c>
      <c r="J44">
        <v>-0.49</v>
      </c>
      <c r="K44">
        <v>0.56000000000000005</v>
      </c>
      <c r="L44">
        <v>-1.01</v>
      </c>
      <c r="M44">
        <v>1.82</v>
      </c>
      <c r="N44">
        <v>-0.95</v>
      </c>
      <c r="O44">
        <v>-2.5</v>
      </c>
      <c r="P44">
        <v>-3.79</v>
      </c>
      <c r="Q44">
        <v>3.68</v>
      </c>
      <c r="R44">
        <v>2.4900000000000002</v>
      </c>
      <c r="S44">
        <v>0.87</v>
      </c>
      <c r="T44">
        <v>-3.25</v>
      </c>
      <c r="U44">
        <v>-0.02</v>
      </c>
      <c r="V44">
        <v>3.05</v>
      </c>
      <c r="W44">
        <v>-1.51</v>
      </c>
      <c r="X44">
        <v>-1.02</v>
      </c>
      <c r="Y44">
        <v>-0.86</v>
      </c>
      <c r="Z44">
        <v>22</v>
      </c>
      <c r="AA44">
        <v>0.63</v>
      </c>
      <c r="AB44">
        <v>15</v>
      </c>
      <c r="AC44">
        <v>74</v>
      </c>
      <c r="AD44">
        <v>74</v>
      </c>
      <c r="AE44">
        <v>29</v>
      </c>
      <c r="AF44">
        <f t="shared" si="5"/>
        <v>177</v>
      </c>
      <c r="AG44">
        <f t="shared" si="6"/>
        <v>0.74</v>
      </c>
      <c r="AH44">
        <f t="shared" si="7"/>
        <v>0.74</v>
      </c>
      <c r="AI44">
        <f t="shared" si="8"/>
        <v>0.28999999999999998</v>
      </c>
      <c r="AJ44">
        <f t="shared" si="9"/>
        <v>0.47</v>
      </c>
    </row>
    <row r="45" spans="1:36" x14ac:dyDescent="0.3">
      <c r="A45">
        <v>4.63</v>
      </c>
      <c r="B45" t="s">
        <v>577</v>
      </c>
      <c r="C45">
        <v>0.1</v>
      </c>
      <c r="D45">
        <v>-1.74</v>
      </c>
      <c r="E45">
        <v>1.18</v>
      </c>
      <c r="F45">
        <v>0.06</v>
      </c>
      <c r="G45">
        <v>-0.8</v>
      </c>
      <c r="H45">
        <v>-2.16</v>
      </c>
      <c r="I45">
        <v>-1.1200000000000001</v>
      </c>
      <c r="J45">
        <v>-3.72</v>
      </c>
      <c r="K45">
        <v>0.35</v>
      </c>
      <c r="L45">
        <v>2.38</v>
      </c>
      <c r="M45">
        <v>-0.53</v>
      </c>
      <c r="N45">
        <v>-2.0699999999999998</v>
      </c>
      <c r="O45">
        <v>1.08</v>
      </c>
      <c r="P45">
        <v>-0.61</v>
      </c>
      <c r="Q45">
        <v>4.63</v>
      </c>
      <c r="R45">
        <v>-4.42</v>
      </c>
      <c r="S45">
        <v>-2.44</v>
      </c>
      <c r="T45">
        <v>-0.77</v>
      </c>
      <c r="U45">
        <v>-1.28</v>
      </c>
      <c r="V45">
        <v>1.77</v>
      </c>
      <c r="W45">
        <v>-0.87</v>
      </c>
      <c r="X45">
        <v>3.04</v>
      </c>
      <c r="Y45">
        <v>3.36</v>
      </c>
      <c r="Z45">
        <v>22</v>
      </c>
      <c r="AA45">
        <v>1.27</v>
      </c>
      <c r="AB45">
        <v>13</v>
      </c>
      <c r="AC45">
        <v>42</v>
      </c>
      <c r="AD45">
        <v>47</v>
      </c>
      <c r="AE45">
        <v>48</v>
      </c>
      <c r="AF45">
        <f t="shared" si="5"/>
        <v>137</v>
      </c>
      <c r="AG45">
        <f t="shared" si="6"/>
        <v>0.42</v>
      </c>
      <c r="AH45">
        <f t="shared" si="7"/>
        <v>0.47</v>
      </c>
      <c r="AI45">
        <f t="shared" si="8"/>
        <v>0.48</v>
      </c>
      <c r="AJ45">
        <f t="shared" si="9"/>
        <v>0.47099999999999997</v>
      </c>
    </row>
    <row r="46" spans="1:36" x14ac:dyDescent="0.3">
      <c r="A46">
        <v>5.81</v>
      </c>
      <c r="B46" t="s">
        <v>558</v>
      </c>
      <c r="C46">
        <v>1.21</v>
      </c>
      <c r="D46">
        <v>2.74</v>
      </c>
      <c r="E46">
        <v>-3.18</v>
      </c>
      <c r="F46">
        <v>3.22</v>
      </c>
      <c r="G46">
        <v>3.35</v>
      </c>
      <c r="H46">
        <v>-0.21</v>
      </c>
      <c r="I46">
        <v>-2.2400000000000002</v>
      </c>
      <c r="J46">
        <v>-2.67</v>
      </c>
      <c r="K46">
        <v>-3.97</v>
      </c>
      <c r="L46">
        <v>-3.78</v>
      </c>
      <c r="M46">
        <v>-2.66</v>
      </c>
      <c r="N46">
        <v>0.46</v>
      </c>
      <c r="O46">
        <v>-4.84</v>
      </c>
      <c r="P46">
        <v>-6.67</v>
      </c>
      <c r="Q46">
        <v>5.81</v>
      </c>
      <c r="R46">
        <v>1.1599999999999999</v>
      </c>
      <c r="S46">
        <v>-1.48</v>
      </c>
      <c r="T46">
        <v>0</v>
      </c>
      <c r="U46">
        <v>1.76</v>
      </c>
      <c r="V46">
        <v>4.01</v>
      </c>
      <c r="W46">
        <v>0.22</v>
      </c>
      <c r="X46">
        <v>0.28000000000000003</v>
      </c>
      <c r="Y46">
        <v>-0.61</v>
      </c>
      <c r="Z46">
        <v>22</v>
      </c>
      <c r="AA46">
        <v>1.8</v>
      </c>
      <c r="AB46">
        <v>11</v>
      </c>
      <c r="AC46">
        <v>23</v>
      </c>
      <c r="AD46">
        <v>30</v>
      </c>
      <c r="AE46">
        <v>60</v>
      </c>
      <c r="AF46">
        <f t="shared" si="5"/>
        <v>113</v>
      </c>
      <c r="AG46">
        <f t="shared" si="6"/>
        <v>0.23</v>
      </c>
      <c r="AH46">
        <f t="shared" si="7"/>
        <v>0.3</v>
      </c>
      <c r="AI46">
        <f t="shared" si="8"/>
        <v>0.6</v>
      </c>
      <c r="AJ46">
        <f t="shared" si="9"/>
        <v>0.47299999999999998</v>
      </c>
    </row>
    <row r="47" spans="1:36" x14ac:dyDescent="0.3">
      <c r="A47">
        <v>4.28</v>
      </c>
      <c r="B47" t="s">
        <v>589</v>
      </c>
      <c r="C47">
        <v>-1.77</v>
      </c>
      <c r="D47">
        <v>0.16</v>
      </c>
      <c r="E47">
        <v>-3.82</v>
      </c>
      <c r="F47">
        <v>-0.69</v>
      </c>
      <c r="G47">
        <v>1.64</v>
      </c>
      <c r="H47">
        <v>-2.27</v>
      </c>
      <c r="I47">
        <v>-0.67</v>
      </c>
      <c r="J47">
        <v>-1.05</v>
      </c>
      <c r="K47">
        <v>0.25</v>
      </c>
      <c r="L47">
        <v>-0.32</v>
      </c>
      <c r="M47">
        <v>0.36</v>
      </c>
      <c r="N47">
        <v>-7.0000000000000007E-2</v>
      </c>
      <c r="O47">
        <v>-1.59</v>
      </c>
      <c r="P47">
        <v>-3</v>
      </c>
      <c r="Q47">
        <v>4.28</v>
      </c>
      <c r="R47">
        <v>1.72</v>
      </c>
      <c r="S47">
        <v>0.48</v>
      </c>
      <c r="T47">
        <v>0.8</v>
      </c>
      <c r="U47">
        <v>2.69</v>
      </c>
      <c r="V47">
        <v>0.02</v>
      </c>
      <c r="W47">
        <v>-0.77</v>
      </c>
      <c r="X47">
        <v>-0.26</v>
      </c>
      <c r="Y47">
        <v>0.62</v>
      </c>
      <c r="Z47">
        <v>22</v>
      </c>
      <c r="AA47">
        <v>1.59</v>
      </c>
      <c r="AB47">
        <v>12</v>
      </c>
      <c r="AC47">
        <v>54</v>
      </c>
      <c r="AD47">
        <v>37</v>
      </c>
      <c r="AE47">
        <v>57</v>
      </c>
      <c r="AF47">
        <f t="shared" si="5"/>
        <v>148</v>
      </c>
      <c r="AG47">
        <f t="shared" si="6"/>
        <v>0.54</v>
      </c>
      <c r="AH47">
        <f t="shared" si="7"/>
        <v>0.37</v>
      </c>
      <c r="AI47">
        <f t="shared" si="8"/>
        <v>0.56999999999999995</v>
      </c>
      <c r="AJ47">
        <f t="shared" si="9"/>
        <v>0.50700000000000001</v>
      </c>
    </row>
    <row r="48" spans="1:36" x14ac:dyDescent="0.3">
      <c r="A48">
        <v>2.87</v>
      </c>
      <c r="B48" t="s">
        <v>634</v>
      </c>
      <c r="C48">
        <v>-0.61</v>
      </c>
      <c r="D48">
        <v>1.38</v>
      </c>
      <c r="E48">
        <v>0.14000000000000001</v>
      </c>
      <c r="F48">
        <v>2.34</v>
      </c>
      <c r="G48">
        <v>-3.03</v>
      </c>
      <c r="H48">
        <v>-2.86</v>
      </c>
      <c r="I48">
        <v>-2.95</v>
      </c>
      <c r="J48">
        <v>-4.92</v>
      </c>
      <c r="K48">
        <v>-3.48</v>
      </c>
      <c r="L48">
        <v>-1.68</v>
      </c>
      <c r="M48">
        <v>-1.03</v>
      </c>
      <c r="N48">
        <v>0.79</v>
      </c>
      <c r="O48">
        <v>0.93</v>
      </c>
      <c r="P48">
        <v>-0.93</v>
      </c>
      <c r="Q48">
        <v>2.87</v>
      </c>
      <c r="R48">
        <v>1.2</v>
      </c>
      <c r="S48">
        <v>0.48</v>
      </c>
      <c r="T48">
        <v>-2.96</v>
      </c>
      <c r="U48">
        <v>-1.07</v>
      </c>
      <c r="V48">
        <v>-0.73</v>
      </c>
      <c r="W48">
        <v>-1.63</v>
      </c>
      <c r="X48">
        <v>-0.64</v>
      </c>
      <c r="Y48">
        <v>-0.22</v>
      </c>
      <c r="Z48">
        <v>22</v>
      </c>
      <c r="AA48">
        <v>0.53</v>
      </c>
      <c r="AB48">
        <v>15</v>
      </c>
      <c r="AC48">
        <v>99</v>
      </c>
      <c r="AD48">
        <v>78</v>
      </c>
      <c r="AE48">
        <v>30</v>
      </c>
      <c r="AF48">
        <f t="shared" si="5"/>
        <v>207</v>
      </c>
      <c r="AG48">
        <f t="shared" si="6"/>
        <v>0.99</v>
      </c>
      <c r="AH48">
        <f t="shared" si="7"/>
        <v>0.78</v>
      </c>
      <c r="AI48">
        <f t="shared" si="8"/>
        <v>0.3</v>
      </c>
      <c r="AJ48">
        <f t="shared" si="9"/>
        <v>0.5129999999999999</v>
      </c>
    </row>
    <row r="49" spans="1:36" x14ac:dyDescent="0.3">
      <c r="A49">
        <v>3.7</v>
      </c>
      <c r="B49" t="s">
        <v>608</v>
      </c>
      <c r="C49">
        <v>0.19</v>
      </c>
      <c r="D49">
        <v>1.57</v>
      </c>
      <c r="E49">
        <v>2.08</v>
      </c>
      <c r="F49">
        <v>0.53</v>
      </c>
      <c r="G49">
        <v>-2.4900000000000002</v>
      </c>
      <c r="H49">
        <v>-1.25</v>
      </c>
      <c r="I49">
        <v>-0.27</v>
      </c>
      <c r="J49">
        <v>-2.25</v>
      </c>
      <c r="K49">
        <v>-2.0099999999999998</v>
      </c>
      <c r="L49">
        <v>0.49</v>
      </c>
      <c r="M49">
        <v>-1.1599999999999999</v>
      </c>
      <c r="N49">
        <v>-0.7</v>
      </c>
      <c r="O49">
        <v>0.14000000000000001</v>
      </c>
      <c r="P49">
        <v>-0.57999999999999996</v>
      </c>
      <c r="Q49">
        <v>3.7</v>
      </c>
      <c r="R49">
        <v>-2.92</v>
      </c>
      <c r="S49">
        <v>1.29</v>
      </c>
      <c r="T49">
        <v>-2.52</v>
      </c>
      <c r="U49">
        <v>0.85</v>
      </c>
      <c r="V49">
        <v>0.43</v>
      </c>
      <c r="W49">
        <v>-0.12</v>
      </c>
      <c r="X49">
        <v>-0.69</v>
      </c>
      <c r="Y49">
        <v>2.0499999999999998</v>
      </c>
      <c r="Z49">
        <v>22</v>
      </c>
      <c r="AA49">
        <v>1.62</v>
      </c>
      <c r="AB49">
        <v>12</v>
      </c>
      <c r="AC49">
        <v>73</v>
      </c>
      <c r="AD49">
        <v>35</v>
      </c>
      <c r="AE49">
        <v>56</v>
      </c>
      <c r="AF49">
        <f t="shared" si="5"/>
        <v>164</v>
      </c>
      <c r="AG49">
        <f t="shared" si="6"/>
        <v>0.73</v>
      </c>
      <c r="AH49">
        <f t="shared" si="7"/>
        <v>0.35</v>
      </c>
      <c r="AI49">
        <f t="shared" si="8"/>
        <v>0.56000000000000005</v>
      </c>
      <c r="AJ49">
        <f t="shared" si="9"/>
        <v>0.51400000000000001</v>
      </c>
    </row>
    <row r="50" spans="1:36" x14ac:dyDescent="0.3">
      <c r="A50">
        <v>3.85</v>
      </c>
      <c r="B50" t="s">
        <v>597</v>
      </c>
      <c r="C50">
        <v>-0.27</v>
      </c>
      <c r="D50">
        <v>-3.3</v>
      </c>
      <c r="E50">
        <v>3.28</v>
      </c>
      <c r="F50">
        <v>0.8</v>
      </c>
      <c r="G50">
        <v>-2.84</v>
      </c>
      <c r="H50">
        <v>0.63</v>
      </c>
      <c r="I50">
        <v>-2.4500000000000002</v>
      </c>
      <c r="J50">
        <v>1.63</v>
      </c>
      <c r="K50">
        <v>-3.57</v>
      </c>
      <c r="L50">
        <v>-1.82</v>
      </c>
      <c r="M50">
        <v>-2.81</v>
      </c>
      <c r="N50">
        <v>-1.52</v>
      </c>
      <c r="O50">
        <v>-0.39</v>
      </c>
      <c r="P50">
        <v>0.59</v>
      </c>
      <c r="Q50">
        <v>3.85</v>
      </c>
      <c r="R50">
        <v>-1.61</v>
      </c>
      <c r="S50">
        <v>-2.2200000000000002</v>
      </c>
      <c r="T50">
        <v>-2.35</v>
      </c>
      <c r="U50">
        <v>2.93</v>
      </c>
      <c r="V50">
        <v>-0.79</v>
      </c>
      <c r="W50">
        <v>0.31</v>
      </c>
      <c r="X50">
        <v>-0.19</v>
      </c>
      <c r="Y50">
        <v>2.79</v>
      </c>
      <c r="Z50">
        <v>22</v>
      </c>
      <c r="AA50">
        <v>0.56999999999999995</v>
      </c>
      <c r="AB50">
        <v>14</v>
      </c>
      <c r="AC50">
        <v>62</v>
      </c>
      <c r="AD50">
        <v>77</v>
      </c>
      <c r="AE50">
        <v>37</v>
      </c>
      <c r="AF50">
        <f t="shared" si="5"/>
        <v>176</v>
      </c>
      <c r="AG50">
        <f t="shared" si="6"/>
        <v>0.62</v>
      </c>
      <c r="AH50">
        <f t="shared" si="7"/>
        <v>0.77</v>
      </c>
      <c r="AI50">
        <f t="shared" si="8"/>
        <v>0.37</v>
      </c>
      <c r="AJ50">
        <f t="shared" si="9"/>
        <v>0.51500000000000001</v>
      </c>
    </row>
    <row r="51" spans="1:36" x14ac:dyDescent="0.3">
      <c r="A51">
        <v>4.67</v>
      </c>
      <c r="B51" t="s">
        <v>575</v>
      </c>
      <c r="C51">
        <v>-1.21</v>
      </c>
      <c r="D51">
        <v>0.45</v>
      </c>
      <c r="E51">
        <v>4.21</v>
      </c>
      <c r="F51">
        <v>2.74</v>
      </c>
      <c r="G51">
        <v>0.06</v>
      </c>
      <c r="H51">
        <v>0.32</v>
      </c>
      <c r="I51">
        <v>-0.85</v>
      </c>
      <c r="J51">
        <v>-5.99</v>
      </c>
      <c r="K51">
        <v>-1.45</v>
      </c>
      <c r="L51">
        <v>-3.75</v>
      </c>
      <c r="M51">
        <v>-4.7699999999999996</v>
      </c>
      <c r="N51">
        <v>0.21</v>
      </c>
      <c r="O51">
        <v>-1.1399999999999999</v>
      </c>
      <c r="P51">
        <v>-2.89</v>
      </c>
      <c r="Q51">
        <v>4.67</v>
      </c>
      <c r="R51">
        <v>3.91</v>
      </c>
      <c r="S51">
        <v>-1.44</v>
      </c>
      <c r="T51">
        <v>-0.74</v>
      </c>
      <c r="U51">
        <v>-1</v>
      </c>
      <c r="V51">
        <v>-0.66</v>
      </c>
      <c r="W51">
        <v>-3.39</v>
      </c>
      <c r="X51">
        <v>2.63</v>
      </c>
      <c r="Y51">
        <v>-0.87</v>
      </c>
      <c r="Z51">
        <v>22</v>
      </c>
      <c r="AA51">
        <v>0.46</v>
      </c>
      <c r="AB51">
        <v>14</v>
      </c>
      <c r="AC51">
        <v>40</v>
      </c>
      <c r="AD51">
        <v>85</v>
      </c>
      <c r="AE51">
        <v>39</v>
      </c>
      <c r="AF51">
        <f t="shared" si="5"/>
        <v>164</v>
      </c>
      <c r="AG51">
        <f t="shared" si="6"/>
        <v>0.4</v>
      </c>
      <c r="AH51">
        <f t="shared" si="7"/>
        <v>0.85</v>
      </c>
      <c r="AI51">
        <f t="shared" si="8"/>
        <v>0.39</v>
      </c>
      <c r="AJ51">
        <f t="shared" si="9"/>
        <v>0.52900000000000003</v>
      </c>
    </row>
    <row r="52" spans="1:36" x14ac:dyDescent="0.3">
      <c r="A52">
        <v>4.47</v>
      </c>
      <c r="B52" t="s">
        <v>582</v>
      </c>
      <c r="C52">
        <v>0.56999999999999995</v>
      </c>
      <c r="D52">
        <v>-0.15</v>
      </c>
      <c r="E52">
        <v>0.45</v>
      </c>
      <c r="F52">
        <v>-2.25</v>
      </c>
      <c r="G52">
        <v>-1.31</v>
      </c>
      <c r="H52">
        <v>-1.4</v>
      </c>
      <c r="I52">
        <v>-0.9</v>
      </c>
      <c r="J52">
        <v>-1.25</v>
      </c>
      <c r="K52">
        <v>-0.12</v>
      </c>
      <c r="L52">
        <v>-3.55</v>
      </c>
      <c r="M52">
        <v>0.08</v>
      </c>
      <c r="N52">
        <v>-0.49</v>
      </c>
      <c r="O52">
        <v>0.21</v>
      </c>
      <c r="P52">
        <v>-0.56000000000000005</v>
      </c>
      <c r="Q52">
        <v>4.47</v>
      </c>
      <c r="R52">
        <v>3.06</v>
      </c>
      <c r="S52">
        <v>2.33</v>
      </c>
      <c r="T52">
        <v>-1.56</v>
      </c>
      <c r="U52">
        <v>2.3199999999999998</v>
      </c>
      <c r="V52">
        <v>1.74</v>
      </c>
      <c r="W52">
        <v>0.97</v>
      </c>
      <c r="X52">
        <v>1.41</v>
      </c>
      <c r="Y52">
        <v>2.98</v>
      </c>
      <c r="Z52">
        <v>22</v>
      </c>
      <c r="AA52">
        <v>1.41</v>
      </c>
      <c r="AB52">
        <v>11</v>
      </c>
      <c r="AC52">
        <v>47</v>
      </c>
      <c r="AD52">
        <v>41</v>
      </c>
      <c r="AE52">
        <v>61</v>
      </c>
      <c r="AF52">
        <f t="shared" si="5"/>
        <v>149</v>
      </c>
      <c r="AG52">
        <f t="shared" si="6"/>
        <v>0.47</v>
      </c>
      <c r="AH52">
        <f t="shared" si="7"/>
        <v>0.41</v>
      </c>
      <c r="AI52">
        <f t="shared" si="8"/>
        <v>0.61</v>
      </c>
      <c r="AJ52">
        <f t="shared" si="9"/>
        <v>0.53600000000000003</v>
      </c>
    </row>
    <row r="53" spans="1:36" x14ac:dyDescent="0.3">
      <c r="A53">
        <v>3.85</v>
      </c>
      <c r="B53" t="s">
        <v>598</v>
      </c>
      <c r="C53">
        <v>-0.82</v>
      </c>
      <c r="D53">
        <v>-2.64</v>
      </c>
      <c r="E53">
        <v>0.52</v>
      </c>
      <c r="F53">
        <v>2.61</v>
      </c>
      <c r="G53">
        <v>-1.8</v>
      </c>
      <c r="H53">
        <v>0.01</v>
      </c>
      <c r="I53">
        <v>-4.99</v>
      </c>
      <c r="J53">
        <v>-1.51</v>
      </c>
      <c r="K53">
        <v>1.65</v>
      </c>
      <c r="L53">
        <v>-0.46</v>
      </c>
      <c r="M53">
        <v>-3.31</v>
      </c>
      <c r="N53">
        <v>2.9</v>
      </c>
      <c r="O53">
        <v>-6.02</v>
      </c>
      <c r="P53">
        <v>-6.18</v>
      </c>
      <c r="Q53">
        <v>3.85</v>
      </c>
      <c r="R53">
        <v>1.67</v>
      </c>
      <c r="S53">
        <v>-2.57</v>
      </c>
      <c r="T53">
        <v>-1.86</v>
      </c>
      <c r="U53">
        <v>3.24</v>
      </c>
      <c r="V53">
        <v>-2.71</v>
      </c>
      <c r="W53">
        <v>-4.84</v>
      </c>
      <c r="X53">
        <v>-0.16</v>
      </c>
      <c r="Y53">
        <v>3.33</v>
      </c>
      <c r="Z53">
        <v>22</v>
      </c>
      <c r="AA53">
        <v>0.52</v>
      </c>
      <c r="AB53">
        <v>14</v>
      </c>
      <c r="AC53">
        <v>63</v>
      </c>
      <c r="AD53">
        <v>82</v>
      </c>
      <c r="AE53">
        <v>38</v>
      </c>
      <c r="AF53">
        <f t="shared" si="5"/>
        <v>183</v>
      </c>
      <c r="AG53">
        <f t="shared" si="6"/>
        <v>0.63</v>
      </c>
      <c r="AH53">
        <f t="shared" si="7"/>
        <v>0.82</v>
      </c>
      <c r="AI53">
        <f t="shared" si="8"/>
        <v>0.38</v>
      </c>
      <c r="AJ53">
        <f t="shared" si="9"/>
        <v>0.53699999999999992</v>
      </c>
    </row>
    <row r="54" spans="1:36" x14ac:dyDescent="0.3">
      <c r="A54">
        <v>3.02</v>
      </c>
      <c r="B54" t="s">
        <v>628</v>
      </c>
      <c r="C54">
        <v>0.43</v>
      </c>
      <c r="D54">
        <v>-6.63</v>
      </c>
      <c r="E54">
        <v>2.6</v>
      </c>
      <c r="F54">
        <v>-7.25</v>
      </c>
      <c r="G54">
        <v>-0.42</v>
      </c>
      <c r="H54">
        <v>-6</v>
      </c>
      <c r="I54">
        <v>-0.77</v>
      </c>
      <c r="J54">
        <v>-2.09</v>
      </c>
      <c r="K54">
        <v>-8.43</v>
      </c>
      <c r="L54">
        <v>-9.3699999999999992</v>
      </c>
      <c r="M54">
        <v>-0.82</v>
      </c>
      <c r="N54">
        <v>-2.76</v>
      </c>
      <c r="O54">
        <v>2.19</v>
      </c>
      <c r="P54">
        <v>0.88</v>
      </c>
      <c r="Q54">
        <v>3.02</v>
      </c>
      <c r="R54">
        <v>-3.24</v>
      </c>
      <c r="S54">
        <v>-4.91</v>
      </c>
      <c r="T54">
        <v>0.16</v>
      </c>
      <c r="U54">
        <v>1.07</v>
      </c>
      <c r="V54">
        <v>-1.2</v>
      </c>
      <c r="W54">
        <v>1.62</v>
      </c>
      <c r="X54">
        <v>-0.37</v>
      </c>
      <c r="Y54">
        <v>-2.27</v>
      </c>
      <c r="Z54">
        <v>22</v>
      </c>
      <c r="AA54">
        <v>0.42</v>
      </c>
      <c r="AB54">
        <v>15</v>
      </c>
      <c r="AC54">
        <v>93</v>
      </c>
      <c r="AD54">
        <v>86</v>
      </c>
      <c r="AE54">
        <v>31</v>
      </c>
      <c r="AF54">
        <f t="shared" si="5"/>
        <v>210</v>
      </c>
      <c r="AG54">
        <f t="shared" si="6"/>
        <v>0.93</v>
      </c>
      <c r="AH54">
        <f t="shared" si="7"/>
        <v>0.86</v>
      </c>
      <c r="AI54">
        <f t="shared" si="8"/>
        <v>0.31</v>
      </c>
      <c r="AJ54">
        <f t="shared" si="9"/>
        <v>0.53700000000000003</v>
      </c>
    </row>
    <row r="55" spans="1:36" x14ac:dyDescent="0.3">
      <c r="A55">
        <v>4.8</v>
      </c>
      <c r="B55" t="s">
        <v>572</v>
      </c>
      <c r="C55">
        <v>2.4900000000000002</v>
      </c>
      <c r="D55">
        <v>0.86</v>
      </c>
      <c r="E55">
        <v>-0.56999999999999995</v>
      </c>
      <c r="F55">
        <v>1.93</v>
      </c>
      <c r="G55">
        <v>1.82</v>
      </c>
      <c r="H55">
        <v>-1.06</v>
      </c>
      <c r="I55">
        <v>0.5</v>
      </c>
      <c r="J55">
        <v>-3.65</v>
      </c>
      <c r="K55">
        <v>-1.39</v>
      </c>
      <c r="L55">
        <v>0.79</v>
      </c>
      <c r="M55">
        <v>-1.19</v>
      </c>
      <c r="N55">
        <v>0.39</v>
      </c>
      <c r="O55">
        <v>-0.89</v>
      </c>
      <c r="P55">
        <v>-4.2</v>
      </c>
      <c r="Q55">
        <v>4.8</v>
      </c>
      <c r="R55">
        <v>-2.15</v>
      </c>
      <c r="S55">
        <v>-2.29</v>
      </c>
      <c r="T55">
        <v>2.12</v>
      </c>
      <c r="U55">
        <v>1.88</v>
      </c>
      <c r="V55">
        <v>2.84</v>
      </c>
      <c r="W55">
        <v>0.04</v>
      </c>
      <c r="X55">
        <v>1.43</v>
      </c>
      <c r="Y55">
        <v>0.46</v>
      </c>
      <c r="Z55">
        <v>22</v>
      </c>
      <c r="AA55">
        <v>1.96</v>
      </c>
      <c r="AB55">
        <v>9</v>
      </c>
      <c r="AC55">
        <v>37</v>
      </c>
      <c r="AD55">
        <v>25</v>
      </c>
      <c r="AE55">
        <v>71</v>
      </c>
      <c r="AF55">
        <f t="shared" si="5"/>
        <v>133</v>
      </c>
      <c r="AG55">
        <f t="shared" si="6"/>
        <v>0.37</v>
      </c>
      <c r="AH55">
        <f t="shared" si="7"/>
        <v>0.25</v>
      </c>
      <c r="AI55">
        <f t="shared" si="8"/>
        <v>0.71</v>
      </c>
      <c r="AJ55">
        <f t="shared" si="9"/>
        <v>0.53800000000000003</v>
      </c>
    </row>
    <row r="56" spans="1:36" x14ac:dyDescent="0.3">
      <c r="A56">
        <v>7.78</v>
      </c>
      <c r="B56" t="s">
        <v>543</v>
      </c>
      <c r="C56">
        <v>0.8</v>
      </c>
      <c r="D56">
        <v>0.21</v>
      </c>
      <c r="E56">
        <v>2.2599999999999998</v>
      </c>
      <c r="F56">
        <v>1.35</v>
      </c>
      <c r="G56">
        <v>-4.46</v>
      </c>
      <c r="H56">
        <v>2.02</v>
      </c>
      <c r="I56">
        <v>1.26</v>
      </c>
      <c r="J56">
        <v>0.17</v>
      </c>
      <c r="K56">
        <v>1.63</v>
      </c>
      <c r="L56">
        <v>-0.06</v>
      </c>
      <c r="M56">
        <v>-0.28999999999999998</v>
      </c>
      <c r="N56">
        <v>2.27</v>
      </c>
      <c r="O56">
        <v>0.61</v>
      </c>
      <c r="P56">
        <v>0.91</v>
      </c>
      <c r="Q56">
        <v>7.78</v>
      </c>
      <c r="R56">
        <v>1.72</v>
      </c>
      <c r="S56">
        <v>1.18</v>
      </c>
      <c r="T56">
        <v>-5.26</v>
      </c>
      <c r="U56">
        <v>1.46</v>
      </c>
      <c r="V56">
        <v>0.09</v>
      </c>
      <c r="W56">
        <v>-2.42</v>
      </c>
      <c r="X56">
        <v>-1.35</v>
      </c>
      <c r="Y56">
        <v>0.69</v>
      </c>
      <c r="Z56">
        <v>22</v>
      </c>
      <c r="AA56">
        <v>5.51</v>
      </c>
      <c r="AB56">
        <v>6</v>
      </c>
      <c r="AC56">
        <v>8</v>
      </c>
      <c r="AD56">
        <v>1</v>
      </c>
      <c r="AE56">
        <v>88</v>
      </c>
      <c r="AF56">
        <f t="shared" si="5"/>
        <v>97</v>
      </c>
      <c r="AG56">
        <f t="shared" si="6"/>
        <v>0.08</v>
      </c>
      <c r="AH56">
        <f t="shared" si="7"/>
        <v>0.01</v>
      </c>
      <c r="AI56">
        <f t="shared" si="8"/>
        <v>0.88</v>
      </c>
      <c r="AJ56">
        <f t="shared" si="9"/>
        <v>0.53900000000000003</v>
      </c>
    </row>
    <row r="57" spans="1:36" x14ac:dyDescent="0.3">
      <c r="A57">
        <v>3.12</v>
      </c>
      <c r="B57" t="s">
        <v>622</v>
      </c>
      <c r="C57">
        <v>0.9</v>
      </c>
      <c r="D57">
        <v>1.95</v>
      </c>
      <c r="E57">
        <v>-0.01</v>
      </c>
      <c r="F57">
        <v>0</v>
      </c>
      <c r="G57">
        <v>-2.59</v>
      </c>
      <c r="H57">
        <v>-1.39</v>
      </c>
      <c r="I57">
        <v>-2</v>
      </c>
      <c r="J57">
        <v>-3.04</v>
      </c>
      <c r="K57">
        <v>-1.43</v>
      </c>
      <c r="L57">
        <v>-0.01</v>
      </c>
      <c r="M57">
        <v>-1.22</v>
      </c>
      <c r="N57">
        <v>-1.78</v>
      </c>
      <c r="O57">
        <v>0.15</v>
      </c>
      <c r="P57">
        <v>-3.26</v>
      </c>
      <c r="Q57">
        <v>3.12</v>
      </c>
      <c r="R57">
        <v>-2.37</v>
      </c>
      <c r="S57">
        <v>0.8</v>
      </c>
      <c r="T57">
        <v>-2.0299999999999998</v>
      </c>
      <c r="U57">
        <v>0.09</v>
      </c>
      <c r="V57">
        <v>1.22</v>
      </c>
      <c r="W57">
        <v>1.84</v>
      </c>
      <c r="X57">
        <v>-0.72</v>
      </c>
      <c r="Y57">
        <v>1.85</v>
      </c>
      <c r="Z57">
        <v>22</v>
      </c>
      <c r="AA57">
        <v>1.17</v>
      </c>
      <c r="AB57">
        <v>13</v>
      </c>
      <c r="AC57">
        <v>87</v>
      </c>
      <c r="AD57">
        <v>55</v>
      </c>
      <c r="AE57">
        <v>49</v>
      </c>
      <c r="AF57">
        <f t="shared" si="5"/>
        <v>191</v>
      </c>
      <c r="AG57">
        <f t="shared" si="6"/>
        <v>0.87</v>
      </c>
      <c r="AH57">
        <f t="shared" si="7"/>
        <v>0.55000000000000004</v>
      </c>
      <c r="AI57">
        <f t="shared" si="8"/>
        <v>0.49</v>
      </c>
      <c r="AJ57">
        <f t="shared" si="9"/>
        <v>0.54600000000000004</v>
      </c>
    </row>
    <row r="58" spans="1:36" x14ac:dyDescent="0.3">
      <c r="A58">
        <v>5.6</v>
      </c>
      <c r="B58" t="s">
        <v>561</v>
      </c>
      <c r="C58">
        <v>1.5</v>
      </c>
      <c r="D58">
        <v>-1.82</v>
      </c>
      <c r="E58">
        <v>3.67</v>
      </c>
      <c r="F58">
        <v>-3.44</v>
      </c>
      <c r="G58">
        <v>-0.76</v>
      </c>
      <c r="H58">
        <v>-0.76</v>
      </c>
      <c r="I58">
        <v>1.76</v>
      </c>
      <c r="J58">
        <v>-8.58</v>
      </c>
      <c r="K58">
        <v>0.32</v>
      </c>
      <c r="L58">
        <v>-1.76</v>
      </c>
      <c r="M58">
        <v>-5.03</v>
      </c>
      <c r="N58">
        <v>-1.42</v>
      </c>
      <c r="O58">
        <v>4.3</v>
      </c>
      <c r="P58">
        <v>0.01</v>
      </c>
      <c r="Q58">
        <v>5.6</v>
      </c>
      <c r="R58">
        <v>2.15</v>
      </c>
      <c r="S58">
        <v>0.86</v>
      </c>
      <c r="T58">
        <v>-0.38</v>
      </c>
      <c r="U58">
        <v>4.4000000000000004</v>
      </c>
      <c r="V58">
        <v>2.13</v>
      </c>
      <c r="W58">
        <v>-0.16</v>
      </c>
      <c r="X58">
        <v>-0.16</v>
      </c>
      <c r="Y58">
        <v>2.1800000000000002</v>
      </c>
      <c r="Z58">
        <v>22</v>
      </c>
      <c r="AA58">
        <v>1.2</v>
      </c>
      <c r="AB58">
        <v>11</v>
      </c>
      <c r="AC58">
        <v>26</v>
      </c>
      <c r="AD58">
        <v>50</v>
      </c>
      <c r="AE58">
        <v>62</v>
      </c>
      <c r="AF58">
        <f t="shared" si="5"/>
        <v>138</v>
      </c>
      <c r="AG58">
        <f t="shared" si="6"/>
        <v>0.26</v>
      </c>
      <c r="AH58">
        <f t="shared" si="7"/>
        <v>0.5</v>
      </c>
      <c r="AI58">
        <f t="shared" si="8"/>
        <v>0.62</v>
      </c>
      <c r="AJ58">
        <f t="shared" si="9"/>
        <v>0.54800000000000004</v>
      </c>
    </row>
    <row r="59" spans="1:36" x14ac:dyDescent="0.3">
      <c r="A59">
        <v>7.21</v>
      </c>
      <c r="B59" t="s">
        <v>547</v>
      </c>
      <c r="C59">
        <v>0.99</v>
      </c>
      <c r="D59">
        <v>0.89</v>
      </c>
      <c r="E59">
        <v>3.25</v>
      </c>
      <c r="F59">
        <v>1.98</v>
      </c>
      <c r="G59">
        <v>-5.21</v>
      </c>
      <c r="H59">
        <v>2.64</v>
      </c>
      <c r="I59">
        <v>0.78</v>
      </c>
      <c r="J59">
        <v>-11.48</v>
      </c>
      <c r="K59">
        <v>0.96</v>
      </c>
      <c r="L59">
        <v>-3.82</v>
      </c>
      <c r="M59">
        <v>-3.68</v>
      </c>
      <c r="N59">
        <v>3.97</v>
      </c>
      <c r="O59">
        <v>1.59</v>
      </c>
      <c r="P59">
        <v>0.46</v>
      </c>
      <c r="Q59">
        <v>7.21</v>
      </c>
      <c r="R59">
        <v>0.66</v>
      </c>
      <c r="S59">
        <v>0.13</v>
      </c>
      <c r="T59">
        <v>-4.68</v>
      </c>
      <c r="U59">
        <v>1.21</v>
      </c>
      <c r="V59">
        <v>-0.25</v>
      </c>
      <c r="W59">
        <v>-9.89</v>
      </c>
      <c r="X59">
        <v>7.0000000000000007E-2</v>
      </c>
      <c r="Y59">
        <v>4.21</v>
      </c>
      <c r="Z59">
        <v>22</v>
      </c>
      <c r="AA59">
        <v>3</v>
      </c>
      <c r="AB59">
        <v>7</v>
      </c>
      <c r="AC59">
        <v>12</v>
      </c>
      <c r="AD59">
        <v>12</v>
      </c>
      <c r="AE59">
        <v>85</v>
      </c>
      <c r="AF59">
        <f t="shared" si="5"/>
        <v>109</v>
      </c>
      <c r="AG59">
        <f t="shared" si="6"/>
        <v>0.12</v>
      </c>
      <c r="AH59">
        <f t="shared" si="7"/>
        <v>0.12</v>
      </c>
      <c r="AI59">
        <f t="shared" si="8"/>
        <v>0.85</v>
      </c>
      <c r="AJ59">
        <f t="shared" si="9"/>
        <v>0.55800000000000005</v>
      </c>
    </row>
    <row r="60" spans="1:36" x14ac:dyDescent="0.3">
      <c r="A60">
        <v>4.8499999999999996</v>
      </c>
      <c r="B60" t="s">
        <v>571</v>
      </c>
      <c r="C60">
        <v>0.16</v>
      </c>
      <c r="D60">
        <v>2.95</v>
      </c>
      <c r="E60">
        <v>-1.5</v>
      </c>
      <c r="F60">
        <v>3.85</v>
      </c>
      <c r="G60">
        <v>-0.77</v>
      </c>
      <c r="H60">
        <v>-0.54</v>
      </c>
      <c r="I60">
        <v>1.73</v>
      </c>
      <c r="J60">
        <v>-2</v>
      </c>
      <c r="K60">
        <v>-4.5</v>
      </c>
      <c r="L60">
        <v>-4.57</v>
      </c>
      <c r="M60">
        <v>-0.93</v>
      </c>
      <c r="N60">
        <v>3.8</v>
      </c>
      <c r="O60">
        <v>3.05</v>
      </c>
      <c r="P60">
        <v>-1.49</v>
      </c>
      <c r="Q60">
        <v>4.8499999999999996</v>
      </c>
      <c r="R60">
        <v>1.77</v>
      </c>
      <c r="S60">
        <v>-1.3</v>
      </c>
      <c r="T60">
        <v>-0.88</v>
      </c>
      <c r="U60">
        <v>3.54</v>
      </c>
      <c r="V60">
        <v>0.04</v>
      </c>
      <c r="W60">
        <v>-5.66</v>
      </c>
      <c r="X60">
        <v>-0.74</v>
      </c>
      <c r="Y60">
        <v>3.57</v>
      </c>
      <c r="Z60">
        <v>22</v>
      </c>
      <c r="AA60">
        <v>1</v>
      </c>
      <c r="AB60">
        <v>12</v>
      </c>
      <c r="AC60">
        <v>36</v>
      </c>
      <c r="AD60">
        <v>60</v>
      </c>
      <c r="AE60">
        <v>58</v>
      </c>
      <c r="AF60">
        <f t="shared" si="5"/>
        <v>154</v>
      </c>
      <c r="AG60">
        <f t="shared" si="6"/>
        <v>0.36</v>
      </c>
      <c r="AH60">
        <f t="shared" si="7"/>
        <v>0.6</v>
      </c>
      <c r="AI60">
        <f t="shared" si="8"/>
        <v>0.57999999999999996</v>
      </c>
      <c r="AJ60">
        <f t="shared" si="9"/>
        <v>0.56399999999999995</v>
      </c>
    </row>
    <row r="61" spans="1:36" x14ac:dyDescent="0.3">
      <c r="A61">
        <v>4.8</v>
      </c>
      <c r="B61" t="s">
        <v>573</v>
      </c>
      <c r="C61">
        <v>0.84</v>
      </c>
      <c r="D61">
        <v>1.93</v>
      </c>
      <c r="E61">
        <v>3.49</v>
      </c>
      <c r="F61">
        <v>-1.5</v>
      </c>
      <c r="G61">
        <v>0.69</v>
      </c>
      <c r="H61">
        <v>-1.63</v>
      </c>
      <c r="I61">
        <v>-1.1100000000000001</v>
      </c>
      <c r="J61">
        <v>-3.94</v>
      </c>
      <c r="K61">
        <v>-3.78</v>
      </c>
      <c r="L61">
        <v>-5.48</v>
      </c>
      <c r="M61">
        <v>-0.76</v>
      </c>
      <c r="N61">
        <v>0.42</v>
      </c>
      <c r="O61">
        <v>2.5099999999999998</v>
      </c>
      <c r="P61">
        <v>0</v>
      </c>
      <c r="Q61">
        <v>4.8</v>
      </c>
      <c r="R61">
        <v>0.27</v>
      </c>
      <c r="S61">
        <v>1</v>
      </c>
      <c r="T61">
        <v>-0.99</v>
      </c>
      <c r="U61">
        <v>-9.01</v>
      </c>
      <c r="V61">
        <v>1.97</v>
      </c>
      <c r="W61">
        <v>-1.72</v>
      </c>
      <c r="X61">
        <v>-1.81</v>
      </c>
      <c r="Y61">
        <v>3.6</v>
      </c>
      <c r="Z61">
        <v>22</v>
      </c>
      <c r="AA61">
        <v>1.2</v>
      </c>
      <c r="AB61">
        <v>11</v>
      </c>
      <c r="AC61">
        <v>38</v>
      </c>
      <c r="AD61">
        <v>51</v>
      </c>
      <c r="AE61">
        <v>63</v>
      </c>
      <c r="AF61">
        <f t="shared" si="5"/>
        <v>152</v>
      </c>
      <c r="AG61">
        <f t="shared" si="6"/>
        <v>0.38</v>
      </c>
      <c r="AH61">
        <f t="shared" si="7"/>
        <v>0.51</v>
      </c>
      <c r="AI61">
        <f t="shared" si="8"/>
        <v>0.63</v>
      </c>
      <c r="AJ61">
        <f t="shared" si="9"/>
        <v>0.56899999999999995</v>
      </c>
    </row>
    <row r="62" spans="1:36" x14ac:dyDescent="0.3">
      <c r="A62">
        <v>4.53</v>
      </c>
      <c r="B62" t="s">
        <v>580</v>
      </c>
      <c r="C62">
        <v>1.37</v>
      </c>
      <c r="D62">
        <v>0.11</v>
      </c>
      <c r="E62">
        <v>1.77</v>
      </c>
      <c r="F62">
        <v>2.8</v>
      </c>
      <c r="G62">
        <v>0.3</v>
      </c>
      <c r="H62">
        <v>-2.89</v>
      </c>
      <c r="I62">
        <v>-1.97</v>
      </c>
      <c r="J62">
        <v>-2.0299999999999998</v>
      </c>
      <c r="K62">
        <v>-2.68</v>
      </c>
      <c r="L62">
        <v>-2.86</v>
      </c>
      <c r="M62">
        <v>-1.24</v>
      </c>
      <c r="N62">
        <v>1.64</v>
      </c>
      <c r="O62">
        <v>0.63</v>
      </c>
      <c r="P62">
        <v>-3.99</v>
      </c>
      <c r="Q62">
        <v>4.53</v>
      </c>
      <c r="R62">
        <v>-2.6</v>
      </c>
      <c r="S62">
        <v>-0.89</v>
      </c>
      <c r="T62">
        <v>0.51</v>
      </c>
      <c r="U62">
        <v>0.72</v>
      </c>
      <c r="V62">
        <v>1.1200000000000001</v>
      </c>
      <c r="W62">
        <v>0.82</v>
      </c>
      <c r="X62">
        <v>1.47</v>
      </c>
      <c r="Y62">
        <v>2.15</v>
      </c>
      <c r="Z62">
        <v>22</v>
      </c>
      <c r="AA62">
        <v>1.73</v>
      </c>
      <c r="AB62">
        <v>9</v>
      </c>
      <c r="AC62">
        <v>45</v>
      </c>
      <c r="AD62">
        <v>31</v>
      </c>
      <c r="AE62">
        <v>72</v>
      </c>
      <c r="AF62">
        <f t="shared" si="5"/>
        <v>148</v>
      </c>
      <c r="AG62">
        <f t="shared" si="6"/>
        <v>0.45</v>
      </c>
      <c r="AH62">
        <f t="shared" si="7"/>
        <v>0.31</v>
      </c>
      <c r="AI62">
        <f t="shared" si="8"/>
        <v>0.72</v>
      </c>
      <c r="AJ62">
        <f t="shared" si="9"/>
        <v>0.57000000000000006</v>
      </c>
    </row>
    <row r="63" spans="1:36" x14ac:dyDescent="0.3">
      <c r="A63">
        <v>6.74</v>
      </c>
      <c r="B63" t="s">
        <v>548</v>
      </c>
      <c r="C63">
        <v>0.19</v>
      </c>
      <c r="D63">
        <v>-6.15</v>
      </c>
      <c r="E63">
        <v>1.27</v>
      </c>
      <c r="F63">
        <v>1.88</v>
      </c>
      <c r="G63">
        <v>1.53</v>
      </c>
      <c r="H63">
        <v>-1.31</v>
      </c>
      <c r="I63">
        <v>-4.2300000000000004</v>
      </c>
      <c r="J63">
        <v>3.95</v>
      </c>
      <c r="K63">
        <v>-2.0299999999999998</v>
      </c>
      <c r="L63">
        <v>-1.06</v>
      </c>
      <c r="M63">
        <v>0.72</v>
      </c>
      <c r="N63">
        <v>2.67</v>
      </c>
      <c r="O63">
        <v>1.51</v>
      </c>
      <c r="P63">
        <v>0.57999999999999996</v>
      </c>
      <c r="Q63">
        <v>6.74</v>
      </c>
      <c r="R63">
        <v>4.93</v>
      </c>
      <c r="S63">
        <v>1.48</v>
      </c>
      <c r="T63">
        <v>-0.32</v>
      </c>
      <c r="U63">
        <v>0.91</v>
      </c>
      <c r="V63">
        <v>-2.52</v>
      </c>
      <c r="W63">
        <v>0.33</v>
      </c>
      <c r="X63">
        <v>-2.1</v>
      </c>
      <c r="Y63">
        <v>0.37</v>
      </c>
      <c r="Z63">
        <v>22</v>
      </c>
      <c r="AA63">
        <v>1.81</v>
      </c>
      <c r="AB63">
        <v>8</v>
      </c>
      <c r="AC63">
        <v>13</v>
      </c>
      <c r="AD63">
        <v>29</v>
      </c>
      <c r="AE63">
        <v>79</v>
      </c>
      <c r="AF63">
        <f t="shared" si="5"/>
        <v>121</v>
      </c>
      <c r="AG63">
        <f t="shared" si="6"/>
        <v>0.13</v>
      </c>
      <c r="AH63">
        <f t="shared" si="7"/>
        <v>0.28999999999999998</v>
      </c>
      <c r="AI63">
        <f t="shared" si="8"/>
        <v>0.79</v>
      </c>
      <c r="AJ63">
        <f t="shared" si="9"/>
        <v>0.57399999999999995</v>
      </c>
    </row>
    <row r="64" spans="1:36" x14ac:dyDescent="0.3">
      <c r="A64">
        <v>2.84</v>
      </c>
      <c r="B64" t="s">
        <v>635</v>
      </c>
      <c r="C64">
        <v>-2.2000000000000002</v>
      </c>
      <c r="D64">
        <v>-1.3</v>
      </c>
      <c r="E64">
        <v>-1.9</v>
      </c>
      <c r="F64">
        <v>-7.0000000000000007E-2</v>
      </c>
      <c r="G64">
        <v>-0.63</v>
      </c>
      <c r="H64">
        <v>-1.52</v>
      </c>
      <c r="I64">
        <v>0.19</v>
      </c>
      <c r="J64">
        <v>-1.1100000000000001</v>
      </c>
      <c r="K64">
        <v>0.51</v>
      </c>
      <c r="L64">
        <v>0.52</v>
      </c>
      <c r="M64">
        <v>-2.44</v>
      </c>
      <c r="N64">
        <v>1.35</v>
      </c>
      <c r="O64">
        <v>-0.3</v>
      </c>
      <c r="P64">
        <v>1.32</v>
      </c>
      <c r="Q64">
        <v>2.84</v>
      </c>
      <c r="R64">
        <v>1.18</v>
      </c>
      <c r="S64">
        <v>-3.21</v>
      </c>
      <c r="T64">
        <v>-2.2400000000000002</v>
      </c>
      <c r="U64">
        <v>1.29</v>
      </c>
      <c r="V64">
        <v>0.42</v>
      </c>
      <c r="W64">
        <v>-6.47</v>
      </c>
      <c r="X64">
        <v>-1.1000000000000001</v>
      </c>
      <c r="Y64">
        <v>1.83</v>
      </c>
      <c r="Z64">
        <v>22</v>
      </c>
      <c r="AA64">
        <v>1.01</v>
      </c>
      <c r="AB64">
        <v>13</v>
      </c>
      <c r="AC64">
        <v>100</v>
      </c>
      <c r="AD64">
        <v>59</v>
      </c>
      <c r="AE64">
        <v>50</v>
      </c>
      <c r="AF64">
        <f t="shared" si="5"/>
        <v>209</v>
      </c>
      <c r="AG64">
        <f t="shared" si="6"/>
        <v>1</v>
      </c>
      <c r="AH64">
        <f t="shared" si="7"/>
        <v>0.59</v>
      </c>
      <c r="AI64">
        <f t="shared" si="8"/>
        <v>0.5</v>
      </c>
      <c r="AJ64">
        <f t="shared" si="9"/>
        <v>0.57699999999999996</v>
      </c>
    </row>
    <row r="65" spans="1:36" x14ac:dyDescent="0.3">
      <c r="A65">
        <v>3.82</v>
      </c>
      <c r="B65" t="s">
        <v>602</v>
      </c>
      <c r="C65">
        <v>-1.22</v>
      </c>
      <c r="D65">
        <v>2.0499999999999998</v>
      </c>
      <c r="E65">
        <v>1.18</v>
      </c>
      <c r="F65">
        <v>3</v>
      </c>
      <c r="G65">
        <v>0.47</v>
      </c>
      <c r="H65">
        <v>0.41</v>
      </c>
      <c r="I65">
        <v>-0.35</v>
      </c>
      <c r="J65">
        <v>-1.21</v>
      </c>
      <c r="K65">
        <v>-3.15</v>
      </c>
      <c r="L65">
        <v>-1.88</v>
      </c>
      <c r="M65">
        <v>-1.54</v>
      </c>
      <c r="N65">
        <v>-2.2200000000000002</v>
      </c>
      <c r="O65">
        <v>-1.66</v>
      </c>
      <c r="P65">
        <v>-3.79</v>
      </c>
      <c r="Q65">
        <v>3.82</v>
      </c>
      <c r="R65">
        <v>-3.33</v>
      </c>
      <c r="S65">
        <v>-0.21</v>
      </c>
      <c r="T65">
        <v>0.36</v>
      </c>
      <c r="U65">
        <v>1.25</v>
      </c>
      <c r="V65">
        <v>2.0499999999999998</v>
      </c>
      <c r="W65">
        <v>-2.89</v>
      </c>
      <c r="X65">
        <v>-0.02</v>
      </c>
      <c r="Y65">
        <v>1.45</v>
      </c>
      <c r="Z65">
        <v>22</v>
      </c>
      <c r="AA65">
        <v>0.82</v>
      </c>
      <c r="AB65">
        <v>13</v>
      </c>
      <c r="AC65">
        <v>67</v>
      </c>
      <c r="AD65">
        <v>68</v>
      </c>
      <c r="AE65">
        <v>51</v>
      </c>
      <c r="AF65">
        <f t="shared" si="5"/>
        <v>186</v>
      </c>
      <c r="AG65">
        <f t="shared" si="6"/>
        <v>0.67</v>
      </c>
      <c r="AH65">
        <f t="shared" si="7"/>
        <v>0.68</v>
      </c>
      <c r="AI65">
        <f t="shared" si="8"/>
        <v>0.51</v>
      </c>
      <c r="AJ65">
        <f t="shared" si="9"/>
        <v>0.57699999999999996</v>
      </c>
    </row>
    <row r="66" spans="1:36" x14ac:dyDescent="0.3">
      <c r="A66">
        <v>3.36</v>
      </c>
      <c r="B66" t="s">
        <v>614</v>
      </c>
      <c r="C66">
        <v>2.63</v>
      </c>
      <c r="D66">
        <v>0.15</v>
      </c>
      <c r="E66">
        <v>0.72</v>
      </c>
      <c r="F66">
        <v>2.75</v>
      </c>
      <c r="G66">
        <v>-1.39</v>
      </c>
      <c r="H66">
        <v>-5.5</v>
      </c>
      <c r="I66">
        <v>-0.2</v>
      </c>
      <c r="J66">
        <v>-7.06</v>
      </c>
      <c r="K66">
        <v>1.1399999999999999</v>
      </c>
      <c r="L66">
        <v>-0.5</v>
      </c>
      <c r="M66">
        <v>-3.69</v>
      </c>
      <c r="N66">
        <v>-2.59</v>
      </c>
      <c r="O66">
        <v>-0.48</v>
      </c>
      <c r="P66">
        <v>-3.76</v>
      </c>
      <c r="Q66">
        <v>3.36</v>
      </c>
      <c r="R66">
        <v>2.78</v>
      </c>
      <c r="S66">
        <v>-1.36</v>
      </c>
      <c r="T66">
        <v>-3.19</v>
      </c>
      <c r="U66">
        <v>-2.46</v>
      </c>
      <c r="V66">
        <v>0.32</v>
      </c>
      <c r="W66">
        <v>-3.69</v>
      </c>
      <c r="X66">
        <v>-0.47</v>
      </c>
      <c r="Y66">
        <v>3.05</v>
      </c>
      <c r="Z66">
        <v>22</v>
      </c>
      <c r="AA66">
        <v>0.31</v>
      </c>
      <c r="AB66">
        <v>14</v>
      </c>
      <c r="AC66">
        <v>79</v>
      </c>
      <c r="AD66">
        <v>89</v>
      </c>
      <c r="AE66">
        <v>40</v>
      </c>
      <c r="AF66">
        <f t="shared" ref="AF66:AF97" si="10">AC66+AD66+AE66</f>
        <v>208</v>
      </c>
      <c r="AG66">
        <f t="shared" ref="AG66:AG101" si="11">AC66/100</f>
        <v>0.79</v>
      </c>
      <c r="AH66">
        <f t="shared" ref="AH66:AH101" si="12">AD66/100</f>
        <v>0.89</v>
      </c>
      <c r="AI66">
        <f t="shared" ref="AI66:AI101" si="13">AE66/100</f>
        <v>0.4</v>
      </c>
      <c r="AJ66">
        <f t="shared" ref="AJ66:AJ97" si="14">(AG66*0.1)+(AH66*0.3)+(AI66*0.6)</f>
        <v>0.58600000000000008</v>
      </c>
    </row>
    <row r="67" spans="1:36" x14ac:dyDescent="0.3">
      <c r="A67">
        <v>5.79</v>
      </c>
      <c r="B67" t="s">
        <v>559</v>
      </c>
      <c r="C67">
        <v>0.83</v>
      </c>
      <c r="D67">
        <v>4.4400000000000004</v>
      </c>
      <c r="E67">
        <v>3.77</v>
      </c>
      <c r="F67">
        <v>1.0900000000000001</v>
      </c>
      <c r="G67">
        <v>2.89</v>
      </c>
      <c r="H67">
        <v>-1.92</v>
      </c>
      <c r="I67">
        <v>-0.9</v>
      </c>
      <c r="J67">
        <v>-0.77</v>
      </c>
      <c r="K67">
        <v>-0.09</v>
      </c>
      <c r="L67">
        <v>-0.82</v>
      </c>
      <c r="M67">
        <v>-0.63</v>
      </c>
      <c r="N67">
        <v>2.1800000000000002</v>
      </c>
      <c r="O67">
        <v>3.09</v>
      </c>
      <c r="P67">
        <v>0.65</v>
      </c>
      <c r="Q67">
        <v>5.79</v>
      </c>
      <c r="R67">
        <v>0.6</v>
      </c>
      <c r="S67">
        <v>-0.05</v>
      </c>
      <c r="T67">
        <v>1.8</v>
      </c>
      <c r="U67">
        <v>3.83</v>
      </c>
      <c r="V67">
        <v>-0.01</v>
      </c>
      <c r="W67">
        <v>-1.82</v>
      </c>
      <c r="X67">
        <v>0.28999999999999998</v>
      </c>
      <c r="Y67">
        <v>4.21</v>
      </c>
      <c r="Z67">
        <v>22</v>
      </c>
      <c r="AA67">
        <v>1.35</v>
      </c>
      <c r="AB67">
        <v>9</v>
      </c>
      <c r="AC67">
        <v>24</v>
      </c>
      <c r="AD67">
        <v>44</v>
      </c>
      <c r="AE67">
        <v>73</v>
      </c>
      <c r="AF67">
        <f t="shared" si="10"/>
        <v>141</v>
      </c>
      <c r="AG67">
        <f t="shared" si="11"/>
        <v>0.24</v>
      </c>
      <c r="AH67">
        <f t="shared" si="12"/>
        <v>0.44</v>
      </c>
      <c r="AI67">
        <f t="shared" si="13"/>
        <v>0.73</v>
      </c>
      <c r="AJ67">
        <f t="shared" si="14"/>
        <v>0.59399999999999997</v>
      </c>
    </row>
    <row r="68" spans="1:36" x14ac:dyDescent="0.3">
      <c r="A68">
        <v>4.08</v>
      </c>
      <c r="B68" t="s">
        <v>590</v>
      </c>
      <c r="C68">
        <v>0.68</v>
      </c>
      <c r="D68">
        <v>-0.1</v>
      </c>
      <c r="E68">
        <v>1.19</v>
      </c>
      <c r="F68">
        <v>-11.91</v>
      </c>
      <c r="G68">
        <v>-2.79</v>
      </c>
      <c r="H68">
        <v>2.11</v>
      </c>
      <c r="I68">
        <v>0.7</v>
      </c>
      <c r="J68">
        <v>-11.31</v>
      </c>
      <c r="K68">
        <v>-4.53</v>
      </c>
      <c r="L68">
        <v>-3.94</v>
      </c>
      <c r="M68">
        <v>1.23</v>
      </c>
      <c r="N68">
        <v>-4.83</v>
      </c>
      <c r="O68">
        <v>0.36</v>
      </c>
      <c r="P68">
        <v>0.88</v>
      </c>
      <c r="Q68">
        <v>4.08</v>
      </c>
      <c r="R68">
        <v>0.28000000000000003</v>
      </c>
      <c r="S68">
        <v>0.05</v>
      </c>
      <c r="T68">
        <v>-1.69</v>
      </c>
      <c r="U68">
        <v>-3.31</v>
      </c>
      <c r="V68">
        <v>-0.6</v>
      </c>
      <c r="W68">
        <v>7.0000000000000007E-2</v>
      </c>
      <c r="X68">
        <v>0.04</v>
      </c>
      <c r="Y68">
        <v>2.78</v>
      </c>
      <c r="Z68">
        <v>22</v>
      </c>
      <c r="AA68">
        <v>1.3</v>
      </c>
      <c r="AB68">
        <v>10</v>
      </c>
      <c r="AC68">
        <v>55</v>
      </c>
      <c r="AD68">
        <v>46</v>
      </c>
      <c r="AE68">
        <v>68</v>
      </c>
      <c r="AF68">
        <f t="shared" si="10"/>
        <v>169</v>
      </c>
      <c r="AG68">
        <f t="shared" si="11"/>
        <v>0.55000000000000004</v>
      </c>
      <c r="AH68">
        <f t="shared" si="12"/>
        <v>0.46</v>
      </c>
      <c r="AI68">
        <f t="shared" si="13"/>
        <v>0.68</v>
      </c>
      <c r="AJ68">
        <f t="shared" si="14"/>
        <v>0.60099999999999998</v>
      </c>
    </row>
    <row r="69" spans="1:36" x14ac:dyDescent="0.3">
      <c r="A69">
        <v>7.42</v>
      </c>
      <c r="B69" t="s">
        <v>545</v>
      </c>
      <c r="C69">
        <v>0.79</v>
      </c>
      <c r="D69">
        <v>0.16</v>
      </c>
      <c r="E69">
        <v>3.66</v>
      </c>
      <c r="F69">
        <v>-9.2200000000000006</v>
      </c>
      <c r="G69">
        <v>-5.28</v>
      </c>
      <c r="H69">
        <v>0.91</v>
      </c>
      <c r="I69">
        <v>0.56000000000000005</v>
      </c>
      <c r="J69">
        <v>-3.63</v>
      </c>
      <c r="K69">
        <v>2.94</v>
      </c>
      <c r="L69">
        <v>-0.8</v>
      </c>
      <c r="M69">
        <v>0.22</v>
      </c>
      <c r="N69">
        <v>-2.72</v>
      </c>
      <c r="O69">
        <v>2.87</v>
      </c>
      <c r="P69">
        <v>5.82</v>
      </c>
      <c r="Q69">
        <v>7.42</v>
      </c>
      <c r="R69">
        <v>0.21</v>
      </c>
      <c r="S69">
        <v>1.84</v>
      </c>
      <c r="T69">
        <v>-5.44</v>
      </c>
      <c r="U69">
        <v>0.9</v>
      </c>
      <c r="V69">
        <v>-0.76</v>
      </c>
      <c r="W69">
        <v>-2.85</v>
      </c>
      <c r="X69">
        <v>0.05</v>
      </c>
      <c r="Y69">
        <v>0.57999999999999996</v>
      </c>
      <c r="Z69">
        <v>22</v>
      </c>
      <c r="AA69">
        <v>1.6</v>
      </c>
      <c r="AB69">
        <v>8</v>
      </c>
      <c r="AC69">
        <v>10</v>
      </c>
      <c r="AD69">
        <v>36</v>
      </c>
      <c r="AE69">
        <v>81</v>
      </c>
      <c r="AF69">
        <f t="shared" si="10"/>
        <v>127</v>
      </c>
      <c r="AG69">
        <f t="shared" si="11"/>
        <v>0.1</v>
      </c>
      <c r="AH69">
        <f t="shared" si="12"/>
        <v>0.36</v>
      </c>
      <c r="AI69">
        <f t="shared" si="13"/>
        <v>0.81</v>
      </c>
      <c r="AJ69">
        <f t="shared" si="14"/>
        <v>0.60399999999999998</v>
      </c>
    </row>
    <row r="70" spans="1:36" x14ac:dyDescent="0.3">
      <c r="A70">
        <v>3.95</v>
      </c>
      <c r="B70" t="s">
        <v>595</v>
      </c>
      <c r="C70">
        <v>-1.6</v>
      </c>
      <c r="D70">
        <v>1.5</v>
      </c>
      <c r="E70">
        <v>2.77</v>
      </c>
      <c r="F70">
        <v>0.04</v>
      </c>
      <c r="G70">
        <v>0.52</v>
      </c>
      <c r="H70">
        <v>-2.44</v>
      </c>
      <c r="I70">
        <v>1.1000000000000001</v>
      </c>
      <c r="J70">
        <v>-0.96</v>
      </c>
      <c r="K70">
        <v>-1.06</v>
      </c>
      <c r="L70">
        <v>-1.22</v>
      </c>
      <c r="M70">
        <v>0.04</v>
      </c>
      <c r="N70">
        <v>0.99</v>
      </c>
      <c r="O70">
        <v>2.63</v>
      </c>
      <c r="P70">
        <v>0.28999999999999998</v>
      </c>
      <c r="Q70">
        <v>3.95</v>
      </c>
      <c r="R70">
        <v>-2.83</v>
      </c>
      <c r="S70">
        <v>-0.32</v>
      </c>
      <c r="T70">
        <v>1.03</v>
      </c>
      <c r="U70">
        <v>-1.25</v>
      </c>
      <c r="V70">
        <v>2.37</v>
      </c>
      <c r="W70">
        <v>-3.09</v>
      </c>
      <c r="X70">
        <v>-0.72</v>
      </c>
      <c r="Y70">
        <v>-1.44</v>
      </c>
      <c r="Z70">
        <v>22</v>
      </c>
      <c r="AA70">
        <v>1.18</v>
      </c>
      <c r="AB70">
        <v>11</v>
      </c>
      <c r="AC70">
        <v>60</v>
      </c>
      <c r="AD70">
        <v>53</v>
      </c>
      <c r="AE70">
        <v>65</v>
      </c>
      <c r="AF70">
        <f t="shared" si="10"/>
        <v>178</v>
      </c>
      <c r="AG70">
        <f t="shared" si="11"/>
        <v>0.6</v>
      </c>
      <c r="AH70">
        <f t="shared" si="12"/>
        <v>0.53</v>
      </c>
      <c r="AI70">
        <f t="shared" si="13"/>
        <v>0.65</v>
      </c>
      <c r="AJ70">
        <f t="shared" si="14"/>
        <v>0.60899999999999999</v>
      </c>
    </row>
    <row r="71" spans="1:36" x14ac:dyDescent="0.3">
      <c r="A71">
        <v>3.16</v>
      </c>
      <c r="B71" t="s">
        <v>620</v>
      </c>
      <c r="C71">
        <v>-1.01</v>
      </c>
      <c r="D71">
        <v>-3.62</v>
      </c>
      <c r="E71">
        <v>2.97</v>
      </c>
      <c r="F71">
        <v>-0.69</v>
      </c>
      <c r="G71">
        <v>-0.52</v>
      </c>
      <c r="H71">
        <v>-1.33</v>
      </c>
      <c r="I71">
        <v>-2.4</v>
      </c>
      <c r="J71">
        <v>-1.02</v>
      </c>
      <c r="K71">
        <v>0.6</v>
      </c>
      <c r="L71">
        <v>0.96</v>
      </c>
      <c r="M71">
        <v>-1.1100000000000001</v>
      </c>
      <c r="N71">
        <v>1.32</v>
      </c>
      <c r="O71">
        <v>-0.64</v>
      </c>
      <c r="P71">
        <v>2.4300000000000002</v>
      </c>
      <c r="Q71">
        <v>3.16</v>
      </c>
      <c r="R71">
        <v>-2.08</v>
      </c>
      <c r="S71">
        <v>-2.14</v>
      </c>
      <c r="T71">
        <v>-0.28000000000000003</v>
      </c>
      <c r="U71">
        <v>1.29</v>
      </c>
      <c r="V71">
        <v>-2.68</v>
      </c>
      <c r="W71">
        <v>1.49</v>
      </c>
      <c r="X71">
        <v>-0.3</v>
      </c>
      <c r="Y71">
        <v>1.23</v>
      </c>
      <c r="Z71">
        <v>22</v>
      </c>
      <c r="AA71">
        <v>0.19</v>
      </c>
      <c r="AB71">
        <v>14</v>
      </c>
      <c r="AC71">
        <v>85</v>
      </c>
      <c r="AD71">
        <v>93</v>
      </c>
      <c r="AE71">
        <v>41</v>
      </c>
      <c r="AF71">
        <f t="shared" si="10"/>
        <v>219</v>
      </c>
      <c r="AG71">
        <f t="shared" si="11"/>
        <v>0.85</v>
      </c>
      <c r="AH71">
        <f t="shared" si="12"/>
        <v>0.93</v>
      </c>
      <c r="AI71">
        <f t="shared" si="13"/>
        <v>0.41</v>
      </c>
      <c r="AJ71">
        <f t="shared" si="14"/>
        <v>0.61</v>
      </c>
    </row>
    <row r="72" spans="1:36" x14ac:dyDescent="0.3">
      <c r="A72">
        <v>3.74</v>
      </c>
      <c r="B72" t="s">
        <v>605</v>
      </c>
      <c r="C72">
        <v>2.54</v>
      </c>
      <c r="D72">
        <v>-1.89</v>
      </c>
      <c r="E72">
        <v>0.9</v>
      </c>
      <c r="F72">
        <v>-6.46</v>
      </c>
      <c r="G72">
        <v>-0.77</v>
      </c>
      <c r="H72">
        <v>1.22</v>
      </c>
      <c r="I72">
        <v>1.04</v>
      </c>
      <c r="J72">
        <v>-10.17</v>
      </c>
      <c r="K72">
        <v>-0.5</v>
      </c>
      <c r="L72">
        <v>-2.14</v>
      </c>
      <c r="M72">
        <v>-2.06</v>
      </c>
      <c r="N72">
        <v>-0.49</v>
      </c>
      <c r="O72">
        <v>1.41</v>
      </c>
      <c r="P72">
        <v>2.0099999999999998</v>
      </c>
      <c r="Q72">
        <v>3.74</v>
      </c>
      <c r="R72">
        <v>-1.67</v>
      </c>
      <c r="S72">
        <v>1.1100000000000001</v>
      </c>
      <c r="T72">
        <v>1.22</v>
      </c>
      <c r="U72">
        <v>-1.3</v>
      </c>
      <c r="V72">
        <v>0.59</v>
      </c>
      <c r="W72">
        <v>0.25</v>
      </c>
      <c r="X72">
        <v>-0.28999999999999998</v>
      </c>
      <c r="Y72">
        <v>1.79</v>
      </c>
      <c r="Z72">
        <v>22</v>
      </c>
      <c r="AA72">
        <v>1.2</v>
      </c>
      <c r="AB72">
        <v>11</v>
      </c>
      <c r="AC72">
        <v>70</v>
      </c>
      <c r="AD72">
        <v>52</v>
      </c>
      <c r="AE72">
        <v>64</v>
      </c>
      <c r="AF72">
        <f t="shared" si="10"/>
        <v>186</v>
      </c>
      <c r="AG72">
        <f t="shared" si="11"/>
        <v>0.7</v>
      </c>
      <c r="AH72">
        <f t="shared" si="12"/>
        <v>0.52</v>
      </c>
      <c r="AI72">
        <f t="shared" si="13"/>
        <v>0.64</v>
      </c>
      <c r="AJ72">
        <f t="shared" si="14"/>
        <v>0.61</v>
      </c>
    </row>
    <row r="73" spans="1:36" x14ac:dyDescent="0.3">
      <c r="A73">
        <v>5.08</v>
      </c>
      <c r="B73" t="s">
        <v>569</v>
      </c>
      <c r="C73">
        <v>0.62</v>
      </c>
      <c r="D73">
        <v>1.1100000000000001</v>
      </c>
      <c r="E73">
        <v>2.4500000000000002</v>
      </c>
      <c r="F73">
        <v>0.34</v>
      </c>
      <c r="G73">
        <v>-1.42</v>
      </c>
      <c r="H73">
        <v>1.42</v>
      </c>
      <c r="I73">
        <v>-3.29</v>
      </c>
      <c r="J73">
        <v>-1.27</v>
      </c>
      <c r="K73">
        <v>-0.53</v>
      </c>
      <c r="L73">
        <v>-0.38</v>
      </c>
      <c r="M73">
        <v>0.33</v>
      </c>
      <c r="N73">
        <v>3.41</v>
      </c>
      <c r="O73">
        <v>-0.01</v>
      </c>
      <c r="P73">
        <v>-5.09</v>
      </c>
      <c r="Q73">
        <v>5.08</v>
      </c>
      <c r="R73">
        <v>0</v>
      </c>
      <c r="S73">
        <v>2.17</v>
      </c>
      <c r="T73">
        <v>-2.97</v>
      </c>
      <c r="U73">
        <v>0.21</v>
      </c>
      <c r="V73">
        <v>3.11</v>
      </c>
      <c r="W73">
        <v>0.78</v>
      </c>
      <c r="X73">
        <v>1.95</v>
      </c>
      <c r="Y73">
        <v>2.09</v>
      </c>
      <c r="Z73">
        <v>22</v>
      </c>
      <c r="AA73">
        <v>1.67</v>
      </c>
      <c r="AB73">
        <v>8</v>
      </c>
      <c r="AC73">
        <v>34</v>
      </c>
      <c r="AD73">
        <v>32</v>
      </c>
      <c r="AE73">
        <v>80</v>
      </c>
      <c r="AF73">
        <f t="shared" si="10"/>
        <v>146</v>
      </c>
      <c r="AG73">
        <f t="shared" si="11"/>
        <v>0.34</v>
      </c>
      <c r="AH73">
        <f t="shared" si="12"/>
        <v>0.32</v>
      </c>
      <c r="AI73">
        <f t="shared" si="13"/>
        <v>0.8</v>
      </c>
      <c r="AJ73">
        <f t="shared" si="14"/>
        <v>0.61</v>
      </c>
    </row>
    <row r="74" spans="1:36" x14ac:dyDescent="0.3">
      <c r="A74">
        <v>6.66</v>
      </c>
      <c r="B74" t="s">
        <v>549</v>
      </c>
      <c r="C74">
        <v>0.2</v>
      </c>
      <c r="D74">
        <v>0.43</v>
      </c>
      <c r="E74">
        <v>4.8</v>
      </c>
      <c r="F74">
        <v>4.3499999999999996</v>
      </c>
      <c r="G74">
        <v>3.54</v>
      </c>
      <c r="H74">
        <v>-1.57</v>
      </c>
      <c r="I74">
        <v>3.7</v>
      </c>
      <c r="J74">
        <v>-0.62</v>
      </c>
      <c r="K74">
        <v>1.97</v>
      </c>
      <c r="L74">
        <v>-0.15</v>
      </c>
      <c r="M74">
        <v>-0.64</v>
      </c>
      <c r="N74">
        <v>2.36</v>
      </c>
      <c r="O74">
        <v>2.08</v>
      </c>
      <c r="P74">
        <v>4.0999999999999996</v>
      </c>
      <c r="Q74">
        <v>6.66</v>
      </c>
      <c r="R74">
        <v>3.02</v>
      </c>
      <c r="S74">
        <v>1.2</v>
      </c>
      <c r="T74">
        <v>2.11</v>
      </c>
      <c r="U74">
        <v>-0.69</v>
      </c>
      <c r="V74">
        <v>1.21</v>
      </c>
      <c r="W74">
        <v>-2.42</v>
      </c>
      <c r="X74">
        <v>-0.15</v>
      </c>
      <c r="Y74">
        <v>4.59</v>
      </c>
      <c r="Z74">
        <v>22</v>
      </c>
      <c r="AA74">
        <v>1.86</v>
      </c>
      <c r="AB74">
        <v>7</v>
      </c>
      <c r="AC74">
        <v>14</v>
      </c>
      <c r="AD74">
        <v>27</v>
      </c>
      <c r="AE74">
        <v>86</v>
      </c>
      <c r="AF74">
        <f t="shared" si="10"/>
        <v>127</v>
      </c>
      <c r="AG74">
        <f t="shared" si="11"/>
        <v>0.14000000000000001</v>
      </c>
      <c r="AH74">
        <f t="shared" si="12"/>
        <v>0.27</v>
      </c>
      <c r="AI74">
        <f t="shared" si="13"/>
        <v>0.86</v>
      </c>
      <c r="AJ74">
        <f t="shared" si="14"/>
        <v>0.61099999999999999</v>
      </c>
    </row>
    <row r="75" spans="1:36" x14ac:dyDescent="0.3">
      <c r="A75">
        <v>3.23</v>
      </c>
      <c r="B75" t="s">
        <v>618</v>
      </c>
      <c r="C75">
        <v>1.1399999999999999</v>
      </c>
      <c r="D75">
        <v>-4.8600000000000003</v>
      </c>
      <c r="E75">
        <v>-0.03</v>
      </c>
      <c r="F75">
        <v>3.17</v>
      </c>
      <c r="G75">
        <v>-1.8</v>
      </c>
      <c r="H75">
        <v>-2.38</v>
      </c>
      <c r="I75">
        <v>-1.1200000000000001</v>
      </c>
      <c r="J75">
        <v>1.01</v>
      </c>
      <c r="K75">
        <v>1.48</v>
      </c>
      <c r="L75">
        <v>-2.98</v>
      </c>
      <c r="M75">
        <v>-3.23</v>
      </c>
      <c r="N75">
        <v>-0.79</v>
      </c>
      <c r="O75">
        <v>-1.07</v>
      </c>
      <c r="P75">
        <v>-2.46</v>
      </c>
      <c r="Q75">
        <v>3.23</v>
      </c>
      <c r="R75">
        <v>3.06</v>
      </c>
      <c r="S75">
        <v>-3.53</v>
      </c>
      <c r="T75">
        <v>-3.86</v>
      </c>
      <c r="U75">
        <v>-2.02</v>
      </c>
      <c r="V75">
        <v>0.19</v>
      </c>
      <c r="W75">
        <v>1.44</v>
      </c>
      <c r="X75">
        <v>1.19</v>
      </c>
      <c r="Y75">
        <v>-2.93</v>
      </c>
      <c r="Z75">
        <v>22</v>
      </c>
      <c r="AA75">
        <v>6.0000000000000102E-2</v>
      </c>
      <c r="AB75">
        <v>14</v>
      </c>
      <c r="AC75">
        <v>83</v>
      </c>
      <c r="AD75">
        <v>98</v>
      </c>
      <c r="AE75">
        <v>42</v>
      </c>
      <c r="AF75">
        <f t="shared" si="10"/>
        <v>223</v>
      </c>
      <c r="AG75">
        <f t="shared" si="11"/>
        <v>0.83</v>
      </c>
      <c r="AH75">
        <f t="shared" si="12"/>
        <v>0.98</v>
      </c>
      <c r="AI75">
        <f t="shared" si="13"/>
        <v>0.42</v>
      </c>
      <c r="AJ75">
        <f t="shared" si="14"/>
        <v>0.629</v>
      </c>
    </row>
    <row r="76" spans="1:36" x14ac:dyDescent="0.3">
      <c r="A76">
        <v>2.93</v>
      </c>
      <c r="B76" t="s">
        <v>633</v>
      </c>
      <c r="C76">
        <v>-2.2799999999999998</v>
      </c>
      <c r="D76">
        <v>2.89</v>
      </c>
      <c r="E76">
        <v>-5.14</v>
      </c>
      <c r="F76">
        <v>-3.11</v>
      </c>
      <c r="G76">
        <v>-0.45</v>
      </c>
      <c r="H76">
        <v>2.73</v>
      </c>
      <c r="I76">
        <v>1.59</v>
      </c>
      <c r="J76">
        <v>0.99</v>
      </c>
      <c r="K76">
        <v>1.48</v>
      </c>
      <c r="L76">
        <v>-0.39</v>
      </c>
      <c r="M76">
        <v>-5.01</v>
      </c>
      <c r="N76">
        <v>-0.22</v>
      </c>
      <c r="O76">
        <v>0.26</v>
      </c>
      <c r="P76">
        <v>2.81</v>
      </c>
      <c r="Q76">
        <v>2.93</v>
      </c>
      <c r="R76">
        <v>-7.02</v>
      </c>
      <c r="S76">
        <v>-1.54</v>
      </c>
      <c r="T76">
        <v>-0.91</v>
      </c>
      <c r="U76">
        <v>-4.6900000000000004</v>
      </c>
      <c r="V76">
        <v>2.42</v>
      </c>
      <c r="W76">
        <v>-0.31</v>
      </c>
      <c r="X76">
        <v>-0.47</v>
      </c>
      <c r="Y76">
        <v>-4.7699999999999996</v>
      </c>
      <c r="Z76">
        <v>22</v>
      </c>
      <c r="AA76">
        <v>0.04</v>
      </c>
      <c r="AB76">
        <v>14</v>
      </c>
      <c r="AC76">
        <v>98</v>
      </c>
      <c r="AD76">
        <v>99</v>
      </c>
      <c r="AE76">
        <v>43</v>
      </c>
      <c r="AF76">
        <f t="shared" si="10"/>
        <v>240</v>
      </c>
      <c r="AG76">
        <f t="shared" si="11"/>
        <v>0.98</v>
      </c>
      <c r="AH76">
        <f t="shared" si="12"/>
        <v>0.99</v>
      </c>
      <c r="AI76">
        <f t="shared" si="13"/>
        <v>0.43</v>
      </c>
      <c r="AJ76">
        <f t="shared" si="14"/>
        <v>0.65300000000000002</v>
      </c>
    </row>
    <row r="77" spans="1:36" x14ac:dyDescent="0.3">
      <c r="A77">
        <v>9.33</v>
      </c>
      <c r="B77" t="s">
        <v>537</v>
      </c>
      <c r="C77">
        <v>4.99</v>
      </c>
      <c r="D77">
        <v>0.21</v>
      </c>
      <c r="E77">
        <v>0.48</v>
      </c>
      <c r="F77">
        <v>4.17</v>
      </c>
      <c r="G77">
        <v>3.49</v>
      </c>
      <c r="H77">
        <v>4.47</v>
      </c>
      <c r="I77">
        <v>7.07</v>
      </c>
      <c r="J77">
        <v>0.47</v>
      </c>
      <c r="K77">
        <v>0.84</v>
      </c>
      <c r="L77">
        <v>0.7</v>
      </c>
      <c r="M77">
        <v>-1.41</v>
      </c>
      <c r="N77">
        <v>0.53</v>
      </c>
      <c r="O77">
        <v>3.01</v>
      </c>
      <c r="P77">
        <v>3.08</v>
      </c>
      <c r="Q77">
        <v>9.33</v>
      </c>
      <c r="R77">
        <v>0.96</v>
      </c>
      <c r="S77">
        <v>0.21</v>
      </c>
      <c r="T77">
        <v>3.3</v>
      </c>
      <c r="U77">
        <v>2.08</v>
      </c>
      <c r="V77">
        <v>5.55</v>
      </c>
      <c r="W77">
        <v>-0.63</v>
      </c>
      <c r="X77">
        <v>1.41</v>
      </c>
      <c r="Y77">
        <v>4.34</v>
      </c>
      <c r="Z77">
        <v>22</v>
      </c>
      <c r="AA77">
        <v>2.2599999999999998</v>
      </c>
      <c r="AB77">
        <v>2</v>
      </c>
      <c r="AC77">
        <v>2</v>
      </c>
      <c r="AD77">
        <v>20</v>
      </c>
      <c r="AE77">
        <v>99</v>
      </c>
      <c r="AF77">
        <f t="shared" si="10"/>
        <v>121</v>
      </c>
      <c r="AG77">
        <f t="shared" si="11"/>
        <v>0.02</v>
      </c>
      <c r="AH77">
        <f t="shared" si="12"/>
        <v>0.2</v>
      </c>
      <c r="AI77">
        <f t="shared" si="13"/>
        <v>0.99</v>
      </c>
      <c r="AJ77">
        <f t="shared" si="14"/>
        <v>0.65599999999999992</v>
      </c>
    </row>
    <row r="78" spans="1:36" x14ac:dyDescent="0.3">
      <c r="A78">
        <v>3.93</v>
      </c>
      <c r="B78" t="s">
        <v>596</v>
      </c>
      <c r="C78">
        <v>0.84</v>
      </c>
      <c r="D78">
        <v>-1.4</v>
      </c>
      <c r="E78">
        <v>3.05</v>
      </c>
      <c r="F78">
        <v>-4.32</v>
      </c>
      <c r="G78">
        <v>-3.66</v>
      </c>
      <c r="H78">
        <v>-1.53</v>
      </c>
      <c r="I78">
        <v>-3.18</v>
      </c>
      <c r="J78">
        <v>-0.96</v>
      </c>
      <c r="K78">
        <v>0.14000000000000001</v>
      </c>
      <c r="L78">
        <v>-0.12</v>
      </c>
      <c r="M78">
        <v>-1.43</v>
      </c>
      <c r="N78">
        <v>-2.76</v>
      </c>
      <c r="O78">
        <v>0.21</v>
      </c>
      <c r="P78">
        <v>1.75</v>
      </c>
      <c r="Q78">
        <v>3.93</v>
      </c>
      <c r="R78">
        <v>0.05</v>
      </c>
      <c r="S78">
        <v>0.1</v>
      </c>
      <c r="T78">
        <v>0.75</v>
      </c>
      <c r="U78">
        <v>0.28999999999999998</v>
      </c>
      <c r="V78">
        <v>-0.87</v>
      </c>
      <c r="W78">
        <v>0.85</v>
      </c>
      <c r="X78">
        <v>0</v>
      </c>
      <c r="Y78">
        <v>0.52</v>
      </c>
      <c r="Z78">
        <v>22</v>
      </c>
      <c r="AA78">
        <v>0.88</v>
      </c>
      <c r="AB78">
        <v>10</v>
      </c>
      <c r="AC78">
        <v>61</v>
      </c>
      <c r="AD78">
        <v>64</v>
      </c>
      <c r="AE78">
        <v>69</v>
      </c>
      <c r="AF78">
        <f t="shared" si="10"/>
        <v>194</v>
      </c>
      <c r="AG78">
        <f t="shared" si="11"/>
        <v>0.61</v>
      </c>
      <c r="AH78">
        <f t="shared" si="12"/>
        <v>0.64</v>
      </c>
      <c r="AI78">
        <f t="shared" si="13"/>
        <v>0.69</v>
      </c>
      <c r="AJ78">
        <f t="shared" si="14"/>
        <v>0.66700000000000004</v>
      </c>
    </row>
    <row r="79" spans="1:36" x14ac:dyDescent="0.3">
      <c r="A79">
        <v>4.93</v>
      </c>
      <c r="B79" t="s">
        <v>570</v>
      </c>
      <c r="C79">
        <v>0.4</v>
      </c>
      <c r="D79">
        <v>7.0000000000000007E-2</v>
      </c>
      <c r="E79">
        <v>-2.37</v>
      </c>
      <c r="F79">
        <v>3.98</v>
      </c>
      <c r="G79">
        <v>0.36</v>
      </c>
      <c r="H79">
        <v>0.55000000000000004</v>
      </c>
      <c r="I79">
        <v>-0.38</v>
      </c>
      <c r="J79">
        <v>0.66</v>
      </c>
      <c r="K79">
        <v>0.65</v>
      </c>
      <c r="L79">
        <v>1.68</v>
      </c>
      <c r="M79">
        <v>-0.59</v>
      </c>
      <c r="N79">
        <v>3.34</v>
      </c>
      <c r="O79">
        <v>1.41</v>
      </c>
      <c r="P79">
        <v>0.68</v>
      </c>
      <c r="Q79">
        <v>4.93</v>
      </c>
      <c r="R79">
        <v>3.12</v>
      </c>
      <c r="S79">
        <v>-0.22</v>
      </c>
      <c r="T79">
        <v>-1.61</v>
      </c>
      <c r="U79">
        <v>-3.21</v>
      </c>
      <c r="V79">
        <v>1.54</v>
      </c>
      <c r="W79">
        <v>-1.35</v>
      </c>
      <c r="X79">
        <v>-1.19</v>
      </c>
      <c r="Y79">
        <v>-3.24</v>
      </c>
      <c r="Z79">
        <v>22</v>
      </c>
      <c r="AA79">
        <v>0.95</v>
      </c>
      <c r="AB79">
        <v>9</v>
      </c>
      <c r="AC79">
        <v>35</v>
      </c>
      <c r="AD79">
        <v>61</v>
      </c>
      <c r="AE79">
        <v>75</v>
      </c>
      <c r="AF79">
        <f t="shared" si="10"/>
        <v>171</v>
      </c>
      <c r="AG79">
        <f t="shared" si="11"/>
        <v>0.35</v>
      </c>
      <c r="AH79">
        <f t="shared" si="12"/>
        <v>0.61</v>
      </c>
      <c r="AI79">
        <f t="shared" si="13"/>
        <v>0.75</v>
      </c>
      <c r="AJ79">
        <f t="shared" si="14"/>
        <v>0.66799999999999993</v>
      </c>
    </row>
    <row r="80" spans="1:36" x14ac:dyDescent="0.3">
      <c r="A80">
        <v>8.65</v>
      </c>
      <c r="B80" t="s">
        <v>539</v>
      </c>
      <c r="C80">
        <v>6.01</v>
      </c>
      <c r="D80">
        <v>-0.18</v>
      </c>
      <c r="E80">
        <v>4.76</v>
      </c>
      <c r="F80">
        <v>3.12</v>
      </c>
      <c r="G80">
        <v>1.77</v>
      </c>
      <c r="H80">
        <v>1.48</v>
      </c>
      <c r="I80">
        <v>2.69</v>
      </c>
      <c r="J80">
        <v>0.73</v>
      </c>
      <c r="K80">
        <v>-0.52</v>
      </c>
      <c r="L80">
        <v>2.93</v>
      </c>
      <c r="M80">
        <v>-0.67</v>
      </c>
      <c r="N80">
        <v>0.92</v>
      </c>
      <c r="O80">
        <v>2.79</v>
      </c>
      <c r="P80">
        <v>3.22</v>
      </c>
      <c r="Q80">
        <v>8.65</v>
      </c>
      <c r="R80">
        <v>-2.68</v>
      </c>
      <c r="S80">
        <v>0.06</v>
      </c>
      <c r="T80">
        <v>0.92</v>
      </c>
      <c r="U80">
        <v>7.28</v>
      </c>
      <c r="V80">
        <v>2.79</v>
      </c>
      <c r="W80">
        <v>-1.98</v>
      </c>
      <c r="X80">
        <v>1.33</v>
      </c>
      <c r="Y80">
        <v>4.5</v>
      </c>
      <c r="Z80">
        <v>22</v>
      </c>
      <c r="AA80">
        <v>1.37</v>
      </c>
      <c r="AB80">
        <v>5</v>
      </c>
      <c r="AC80">
        <v>4</v>
      </c>
      <c r="AD80">
        <v>42</v>
      </c>
      <c r="AE80">
        <v>92</v>
      </c>
      <c r="AF80">
        <f t="shared" si="10"/>
        <v>138</v>
      </c>
      <c r="AG80">
        <f t="shared" si="11"/>
        <v>0.04</v>
      </c>
      <c r="AH80">
        <f t="shared" si="12"/>
        <v>0.42</v>
      </c>
      <c r="AI80">
        <f t="shared" si="13"/>
        <v>0.92</v>
      </c>
      <c r="AJ80">
        <f t="shared" si="14"/>
        <v>0.68200000000000005</v>
      </c>
    </row>
    <row r="81" spans="1:36" x14ac:dyDescent="0.3">
      <c r="A81">
        <v>3.72</v>
      </c>
      <c r="B81" t="s">
        <v>607</v>
      </c>
      <c r="C81">
        <v>1.57</v>
      </c>
      <c r="D81">
        <v>0.73</v>
      </c>
      <c r="E81">
        <v>0.99</v>
      </c>
      <c r="F81">
        <v>-11.54</v>
      </c>
      <c r="G81">
        <v>-3.89</v>
      </c>
      <c r="H81">
        <v>1.21</v>
      </c>
      <c r="I81">
        <v>0.11</v>
      </c>
      <c r="J81">
        <v>-2.5099999999999998</v>
      </c>
      <c r="K81">
        <v>-0.05</v>
      </c>
      <c r="L81">
        <v>-0.78</v>
      </c>
      <c r="M81">
        <v>0.4</v>
      </c>
      <c r="N81">
        <v>-2.78</v>
      </c>
      <c r="O81">
        <v>2.63</v>
      </c>
      <c r="P81">
        <v>0.31</v>
      </c>
      <c r="Q81">
        <v>3.72</v>
      </c>
      <c r="R81">
        <v>0.23</v>
      </c>
      <c r="S81">
        <v>1.41</v>
      </c>
      <c r="T81">
        <v>-4.5</v>
      </c>
      <c r="U81">
        <v>1.3</v>
      </c>
      <c r="V81">
        <v>0.91</v>
      </c>
      <c r="W81">
        <v>0.39</v>
      </c>
      <c r="X81">
        <v>-0.31</v>
      </c>
      <c r="Y81">
        <v>-0.06</v>
      </c>
      <c r="Z81">
        <v>22</v>
      </c>
      <c r="AA81">
        <v>1.0900000000000001</v>
      </c>
      <c r="AB81">
        <v>9</v>
      </c>
      <c r="AC81">
        <v>72</v>
      </c>
      <c r="AD81">
        <v>56</v>
      </c>
      <c r="AE81">
        <v>74</v>
      </c>
      <c r="AF81">
        <f t="shared" si="10"/>
        <v>202</v>
      </c>
      <c r="AG81">
        <f t="shared" si="11"/>
        <v>0.72</v>
      </c>
      <c r="AH81">
        <f t="shared" si="12"/>
        <v>0.56000000000000005</v>
      </c>
      <c r="AI81">
        <f t="shared" si="13"/>
        <v>0.74</v>
      </c>
      <c r="AJ81">
        <f t="shared" si="14"/>
        <v>0.68399999999999994</v>
      </c>
    </row>
    <row r="82" spans="1:36" x14ac:dyDescent="0.3">
      <c r="A82">
        <v>4.0199999999999996</v>
      </c>
      <c r="B82" t="s">
        <v>593</v>
      </c>
      <c r="C82">
        <v>1.84</v>
      </c>
      <c r="D82">
        <v>2.09</v>
      </c>
      <c r="E82">
        <v>3.49</v>
      </c>
      <c r="F82">
        <v>0.05</v>
      </c>
      <c r="G82">
        <v>-0.44</v>
      </c>
      <c r="H82">
        <v>2.04</v>
      </c>
      <c r="I82">
        <v>-0.73</v>
      </c>
      <c r="J82">
        <v>-4.8600000000000003</v>
      </c>
      <c r="K82">
        <v>-2.72</v>
      </c>
      <c r="L82">
        <v>0.57999999999999996</v>
      </c>
      <c r="M82">
        <v>0.03</v>
      </c>
      <c r="N82">
        <v>-0.05</v>
      </c>
      <c r="O82">
        <v>-3.78</v>
      </c>
      <c r="P82">
        <v>-5.86</v>
      </c>
      <c r="Q82">
        <v>4.0199999999999996</v>
      </c>
      <c r="R82">
        <v>-2.23</v>
      </c>
      <c r="S82">
        <v>0.96</v>
      </c>
      <c r="T82">
        <v>0.05</v>
      </c>
      <c r="U82">
        <v>0.53</v>
      </c>
      <c r="V82">
        <v>1.1299999999999999</v>
      </c>
      <c r="W82">
        <v>-2.66</v>
      </c>
      <c r="X82">
        <v>-4.6399999999999997</v>
      </c>
      <c r="Y82">
        <v>-0.68</v>
      </c>
      <c r="Z82">
        <v>22</v>
      </c>
      <c r="AA82">
        <v>0.52999999999999903</v>
      </c>
      <c r="AB82">
        <v>11</v>
      </c>
      <c r="AC82">
        <v>58</v>
      </c>
      <c r="AD82">
        <v>80</v>
      </c>
      <c r="AE82">
        <v>66</v>
      </c>
      <c r="AF82">
        <f t="shared" si="10"/>
        <v>204</v>
      </c>
      <c r="AG82">
        <f t="shared" si="11"/>
        <v>0.57999999999999996</v>
      </c>
      <c r="AH82">
        <f t="shared" si="12"/>
        <v>0.8</v>
      </c>
      <c r="AI82">
        <f t="shared" si="13"/>
        <v>0.66</v>
      </c>
      <c r="AJ82">
        <f t="shared" si="14"/>
        <v>0.69399999999999995</v>
      </c>
    </row>
    <row r="83" spans="1:36" x14ac:dyDescent="0.3">
      <c r="A83">
        <v>4.5</v>
      </c>
      <c r="B83" t="s">
        <v>581</v>
      </c>
      <c r="C83">
        <v>1.55</v>
      </c>
      <c r="D83">
        <v>0.46</v>
      </c>
      <c r="E83">
        <v>-1.99</v>
      </c>
      <c r="F83">
        <v>-1.95</v>
      </c>
      <c r="G83">
        <v>1.68</v>
      </c>
      <c r="H83">
        <v>-2.02</v>
      </c>
      <c r="I83">
        <v>1.51</v>
      </c>
      <c r="J83">
        <v>-7.7</v>
      </c>
      <c r="K83">
        <v>-0.26</v>
      </c>
      <c r="L83">
        <v>-2.3199999999999998</v>
      </c>
      <c r="M83">
        <v>4.03</v>
      </c>
      <c r="N83">
        <v>-0.4</v>
      </c>
      <c r="O83">
        <v>-1.76</v>
      </c>
      <c r="P83">
        <v>-5.17</v>
      </c>
      <c r="Q83">
        <v>4.5</v>
      </c>
      <c r="R83">
        <v>2.17</v>
      </c>
      <c r="S83">
        <v>-1.29</v>
      </c>
      <c r="T83">
        <v>1.06</v>
      </c>
      <c r="U83">
        <v>3.12</v>
      </c>
      <c r="V83">
        <v>2.19</v>
      </c>
      <c r="W83">
        <v>2.2999999999999998</v>
      </c>
      <c r="X83">
        <v>-3.49</v>
      </c>
      <c r="Y83">
        <v>2.5099999999999998</v>
      </c>
      <c r="Z83">
        <v>22</v>
      </c>
      <c r="AA83">
        <v>0.47</v>
      </c>
      <c r="AB83">
        <v>11</v>
      </c>
      <c r="AC83">
        <v>46</v>
      </c>
      <c r="AD83">
        <v>84</v>
      </c>
      <c r="AE83">
        <v>67</v>
      </c>
      <c r="AF83">
        <f t="shared" si="10"/>
        <v>197</v>
      </c>
      <c r="AG83">
        <f t="shared" si="11"/>
        <v>0.46</v>
      </c>
      <c r="AH83">
        <f t="shared" si="12"/>
        <v>0.84</v>
      </c>
      <c r="AI83">
        <f t="shared" si="13"/>
        <v>0.67</v>
      </c>
      <c r="AJ83">
        <f t="shared" si="14"/>
        <v>0.7</v>
      </c>
    </row>
    <row r="84" spans="1:36" x14ac:dyDescent="0.3">
      <c r="A84">
        <v>4.0199999999999996</v>
      </c>
      <c r="B84" t="s">
        <v>594</v>
      </c>
      <c r="C84">
        <v>-0.48</v>
      </c>
      <c r="D84">
        <v>0.86</v>
      </c>
      <c r="E84">
        <v>2.58</v>
      </c>
      <c r="F84">
        <v>0.77</v>
      </c>
      <c r="G84">
        <v>0.42</v>
      </c>
      <c r="H84">
        <v>-0.92</v>
      </c>
      <c r="I84">
        <v>0.41</v>
      </c>
      <c r="J84">
        <v>-0.6</v>
      </c>
      <c r="K84">
        <v>-0.13</v>
      </c>
      <c r="L84">
        <v>-0.2</v>
      </c>
      <c r="M84">
        <v>0.6</v>
      </c>
      <c r="N84">
        <v>0.11</v>
      </c>
      <c r="O84">
        <v>1.81</v>
      </c>
      <c r="P84">
        <v>-1.46</v>
      </c>
      <c r="Q84">
        <v>4.0199999999999996</v>
      </c>
      <c r="R84">
        <v>0.37</v>
      </c>
      <c r="S84">
        <v>0.04</v>
      </c>
      <c r="T84">
        <v>0.24</v>
      </c>
      <c r="U84">
        <v>0.54</v>
      </c>
      <c r="V84">
        <v>2.17</v>
      </c>
      <c r="W84">
        <v>0.4</v>
      </c>
      <c r="X84">
        <v>0.15</v>
      </c>
      <c r="Y84">
        <v>2.13</v>
      </c>
      <c r="Z84">
        <v>22</v>
      </c>
      <c r="AA84">
        <v>1.44</v>
      </c>
      <c r="AB84">
        <v>6</v>
      </c>
      <c r="AC84">
        <v>59</v>
      </c>
      <c r="AD84">
        <v>40</v>
      </c>
      <c r="AE84">
        <v>89</v>
      </c>
      <c r="AF84">
        <f t="shared" si="10"/>
        <v>188</v>
      </c>
      <c r="AG84">
        <f t="shared" si="11"/>
        <v>0.59</v>
      </c>
      <c r="AH84">
        <f t="shared" si="12"/>
        <v>0.4</v>
      </c>
      <c r="AI84">
        <f t="shared" si="13"/>
        <v>0.89</v>
      </c>
      <c r="AJ84">
        <f t="shared" si="14"/>
        <v>0.71300000000000008</v>
      </c>
    </row>
    <row r="85" spans="1:36" x14ac:dyDescent="0.3">
      <c r="A85">
        <v>3.05</v>
      </c>
      <c r="B85" t="s">
        <v>623</v>
      </c>
      <c r="C85">
        <v>-0.26</v>
      </c>
      <c r="D85">
        <v>0.04</v>
      </c>
      <c r="E85">
        <v>1.4</v>
      </c>
      <c r="F85">
        <v>2.31</v>
      </c>
      <c r="G85">
        <v>-0.06</v>
      </c>
      <c r="H85">
        <v>1.44</v>
      </c>
      <c r="I85">
        <v>2.2999999999999998</v>
      </c>
      <c r="J85">
        <v>-3.1</v>
      </c>
      <c r="K85">
        <v>0.93</v>
      </c>
      <c r="L85">
        <v>-1.43</v>
      </c>
      <c r="M85">
        <v>-1.02</v>
      </c>
      <c r="N85">
        <v>1.22</v>
      </c>
      <c r="O85">
        <v>-0.18</v>
      </c>
      <c r="P85">
        <v>-0.12</v>
      </c>
      <c r="Q85">
        <v>3.05</v>
      </c>
      <c r="R85">
        <v>1.18</v>
      </c>
      <c r="S85">
        <v>0.08</v>
      </c>
      <c r="T85">
        <v>0.41</v>
      </c>
      <c r="U85">
        <v>-1.66</v>
      </c>
      <c r="V85">
        <v>1.64</v>
      </c>
      <c r="W85">
        <v>-1.06</v>
      </c>
      <c r="X85">
        <v>0.61</v>
      </c>
      <c r="Y85">
        <v>-0.68</v>
      </c>
      <c r="Z85">
        <v>22</v>
      </c>
      <c r="AA85">
        <v>0.74</v>
      </c>
      <c r="AB85">
        <v>10</v>
      </c>
      <c r="AC85">
        <v>88</v>
      </c>
      <c r="AD85">
        <v>71</v>
      </c>
      <c r="AE85">
        <v>70</v>
      </c>
      <c r="AF85">
        <f t="shared" si="10"/>
        <v>229</v>
      </c>
      <c r="AG85">
        <f t="shared" si="11"/>
        <v>0.88</v>
      </c>
      <c r="AH85">
        <f t="shared" si="12"/>
        <v>0.71</v>
      </c>
      <c r="AI85">
        <f t="shared" si="13"/>
        <v>0.7</v>
      </c>
      <c r="AJ85">
        <f t="shared" si="14"/>
        <v>0.72099999999999997</v>
      </c>
    </row>
    <row r="86" spans="1:36" x14ac:dyDescent="0.3">
      <c r="A86">
        <v>4.58</v>
      </c>
      <c r="B86" t="s">
        <v>579</v>
      </c>
      <c r="C86">
        <v>1.86</v>
      </c>
      <c r="D86">
        <v>0.84</v>
      </c>
      <c r="E86">
        <v>2.4700000000000002</v>
      </c>
      <c r="F86">
        <v>3.58</v>
      </c>
      <c r="G86">
        <v>-0.95</v>
      </c>
      <c r="H86">
        <v>0.06</v>
      </c>
      <c r="I86">
        <v>-3.3</v>
      </c>
      <c r="J86">
        <v>-0.08</v>
      </c>
      <c r="K86">
        <v>2.35</v>
      </c>
      <c r="L86">
        <v>-0.7</v>
      </c>
      <c r="M86">
        <v>-2.41</v>
      </c>
      <c r="N86">
        <v>0.49</v>
      </c>
      <c r="O86">
        <v>2.09</v>
      </c>
      <c r="P86">
        <v>2.77</v>
      </c>
      <c r="Q86">
        <v>4.58</v>
      </c>
      <c r="R86">
        <v>1.69</v>
      </c>
      <c r="S86">
        <v>-1.1399999999999999</v>
      </c>
      <c r="T86">
        <v>-0.83</v>
      </c>
      <c r="U86">
        <v>3.96</v>
      </c>
      <c r="V86">
        <v>1.62</v>
      </c>
      <c r="W86">
        <v>-2.91</v>
      </c>
      <c r="X86">
        <v>1.1299999999999999</v>
      </c>
      <c r="Y86">
        <v>-0.09</v>
      </c>
      <c r="Z86">
        <v>22</v>
      </c>
      <c r="AA86">
        <v>0.62</v>
      </c>
      <c r="AB86">
        <v>9</v>
      </c>
      <c r="AC86">
        <v>44</v>
      </c>
      <c r="AD86">
        <v>75</v>
      </c>
      <c r="AE86">
        <v>76</v>
      </c>
      <c r="AF86">
        <f t="shared" si="10"/>
        <v>195</v>
      </c>
      <c r="AG86">
        <f t="shared" si="11"/>
        <v>0.44</v>
      </c>
      <c r="AH86">
        <f t="shared" si="12"/>
        <v>0.75</v>
      </c>
      <c r="AI86">
        <f t="shared" si="13"/>
        <v>0.76</v>
      </c>
      <c r="AJ86">
        <f t="shared" si="14"/>
        <v>0.72499999999999987</v>
      </c>
    </row>
    <row r="87" spans="1:36" x14ac:dyDescent="0.3">
      <c r="A87">
        <v>3.82</v>
      </c>
      <c r="B87" t="s">
        <v>601</v>
      </c>
      <c r="C87">
        <v>0.04</v>
      </c>
      <c r="D87">
        <v>-1.17</v>
      </c>
      <c r="E87">
        <v>1.06</v>
      </c>
      <c r="F87">
        <v>2.89</v>
      </c>
      <c r="G87">
        <v>-0.75</v>
      </c>
      <c r="H87">
        <v>0.27</v>
      </c>
      <c r="I87">
        <v>-0.26</v>
      </c>
      <c r="J87">
        <v>-2.61</v>
      </c>
      <c r="K87">
        <v>0.69</v>
      </c>
      <c r="L87">
        <v>1.58</v>
      </c>
      <c r="M87">
        <v>0.55000000000000004</v>
      </c>
      <c r="N87">
        <v>2.23</v>
      </c>
      <c r="O87">
        <v>2.38</v>
      </c>
      <c r="P87">
        <v>0.39</v>
      </c>
      <c r="Q87">
        <v>3.82</v>
      </c>
      <c r="R87">
        <v>-4.3499999999999996</v>
      </c>
      <c r="S87">
        <v>-1.19</v>
      </c>
      <c r="T87">
        <v>-0.1</v>
      </c>
      <c r="U87">
        <v>-2.75</v>
      </c>
      <c r="V87">
        <v>2.41</v>
      </c>
      <c r="W87">
        <v>0.27</v>
      </c>
      <c r="X87">
        <v>0.55000000000000004</v>
      </c>
      <c r="Y87">
        <v>0.75</v>
      </c>
      <c r="Z87">
        <v>22</v>
      </c>
      <c r="AA87">
        <v>0.93</v>
      </c>
      <c r="AB87">
        <v>8</v>
      </c>
      <c r="AC87">
        <v>66</v>
      </c>
      <c r="AD87">
        <v>63</v>
      </c>
      <c r="AE87">
        <v>82</v>
      </c>
      <c r="AF87">
        <f t="shared" si="10"/>
        <v>211</v>
      </c>
      <c r="AG87">
        <f t="shared" si="11"/>
        <v>0.66</v>
      </c>
      <c r="AH87">
        <f t="shared" si="12"/>
        <v>0.63</v>
      </c>
      <c r="AI87">
        <f t="shared" si="13"/>
        <v>0.82</v>
      </c>
      <c r="AJ87">
        <f t="shared" si="14"/>
        <v>0.74699999999999989</v>
      </c>
    </row>
    <row r="88" spans="1:36" x14ac:dyDescent="0.3">
      <c r="A88">
        <v>4.63</v>
      </c>
      <c r="B88" t="s">
        <v>578</v>
      </c>
      <c r="C88">
        <v>1.82</v>
      </c>
      <c r="D88">
        <v>-0.05</v>
      </c>
      <c r="E88">
        <v>-1.29</v>
      </c>
      <c r="F88">
        <v>1.47</v>
      </c>
      <c r="G88">
        <v>1.68</v>
      </c>
      <c r="H88">
        <v>2.96</v>
      </c>
      <c r="I88">
        <v>0.56999999999999995</v>
      </c>
      <c r="J88">
        <v>0.27</v>
      </c>
      <c r="K88">
        <v>4.1500000000000004</v>
      </c>
      <c r="L88">
        <v>0.23</v>
      </c>
      <c r="M88">
        <v>1.1499999999999999</v>
      </c>
      <c r="N88">
        <v>0.14000000000000001</v>
      </c>
      <c r="O88">
        <v>-0.96</v>
      </c>
      <c r="P88">
        <v>-0.9</v>
      </c>
      <c r="Q88">
        <v>4.63</v>
      </c>
      <c r="R88">
        <v>-7.4</v>
      </c>
      <c r="S88">
        <v>0.13</v>
      </c>
      <c r="T88">
        <v>-0.05</v>
      </c>
      <c r="U88">
        <v>0.79</v>
      </c>
      <c r="V88">
        <v>-1.28</v>
      </c>
      <c r="W88">
        <v>-4.7300000000000004</v>
      </c>
      <c r="X88">
        <v>-0.21</v>
      </c>
      <c r="Y88">
        <v>3</v>
      </c>
      <c r="Z88">
        <v>22</v>
      </c>
      <c r="AA88">
        <v>0.48</v>
      </c>
      <c r="AB88">
        <v>9</v>
      </c>
      <c r="AC88">
        <v>43</v>
      </c>
      <c r="AD88">
        <v>83</v>
      </c>
      <c r="AE88">
        <v>77</v>
      </c>
      <c r="AF88">
        <f t="shared" si="10"/>
        <v>203</v>
      </c>
      <c r="AG88">
        <f t="shared" si="11"/>
        <v>0.43</v>
      </c>
      <c r="AH88">
        <f t="shared" si="12"/>
        <v>0.83</v>
      </c>
      <c r="AI88">
        <f t="shared" si="13"/>
        <v>0.77</v>
      </c>
      <c r="AJ88">
        <f t="shared" si="14"/>
        <v>0.754</v>
      </c>
    </row>
    <row r="89" spans="1:36" x14ac:dyDescent="0.3">
      <c r="A89">
        <v>7.4</v>
      </c>
      <c r="B89" t="s">
        <v>546</v>
      </c>
      <c r="C89">
        <v>5</v>
      </c>
      <c r="D89">
        <v>1.47</v>
      </c>
      <c r="E89">
        <v>1.48</v>
      </c>
      <c r="F89">
        <v>5.08</v>
      </c>
      <c r="G89">
        <v>-1.08</v>
      </c>
      <c r="H89">
        <v>3.93</v>
      </c>
      <c r="I89">
        <v>6.8</v>
      </c>
      <c r="J89">
        <v>-1.28</v>
      </c>
      <c r="K89">
        <v>0.55000000000000004</v>
      </c>
      <c r="L89">
        <v>-0.53</v>
      </c>
      <c r="M89">
        <v>1.06</v>
      </c>
      <c r="N89">
        <v>1.47</v>
      </c>
      <c r="O89">
        <v>-3.82</v>
      </c>
      <c r="P89">
        <v>-5.8</v>
      </c>
      <c r="Q89">
        <v>7.4</v>
      </c>
      <c r="R89">
        <v>2.12</v>
      </c>
      <c r="S89">
        <v>-1.28</v>
      </c>
      <c r="T89">
        <v>0.95</v>
      </c>
      <c r="U89">
        <v>-6.24</v>
      </c>
      <c r="V89">
        <v>6.88</v>
      </c>
      <c r="W89">
        <v>-3.04</v>
      </c>
      <c r="X89">
        <v>0.36</v>
      </c>
      <c r="Y89">
        <v>3.41</v>
      </c>
      <c r="Z89">
        <v>22</v>
      </c>
      <c r="AA89">
        <v>0.52</v>
      </c>
      <c r="AB89">
        <v>8</v>
      </c>
      <c r="AC89">
        <v>11</v>
      </c>
      <c r="AD89">
        <v>81</v>
      </c>
      <c r="AE89">
        <v>84</v>
      </c>
      <c r="AF89">
        <f t="shared" si="10"/>
        <v>176</v>
      </c>
      <c r="AG89">
        <f t="shared" si="11"/>
        <v>0.11</v>
      </c>
      <c r="AH89">
        <f t="shared" si="12"/>
        <v>0.81</v>
      </c>
      <c r="AI89">
        <f t="shared" si="13"/>
        <v>0.84</v>
      </c>
      <c r="AJ89">
        <f t="shared" si="14"/>
        <v>0.75800000000000001</v>
      </c>
    </row>
    <row r="90" spans="1:36" x14ac:dyDescent="0.3">
      <c r="A90">
        <v>7.89</v>
      </c>
      <c r="B90" t="s">
        <v>542</v>
      </c>
      <c r="C90">
        <v>6.27</v>
      </c>
      <c r="D90">
        <v>2.29</v>
      </c>
      <c r="E90">
        <v>6.89</v>
      </c>
      <c r="F90">
        <v>7.04</v>
      </c>
      <c r="G90">
        <v>-1.07</v>
      </c>
      <c r="H90">
        <v>4.8899999999999997</v>
      </c>
      <c r="I90">
        <v>1.98</v>
      </c>
      <c r="J90">
        <v>-3.41</v>
      </c>
      <c r="K90">
        <v>-2.56</v>
      </c>
      <c r="L90">
        <v>-0.02</v>
      </c>
      <c r="M90">
        <v>3.13</v>
      </c>
      <c r="N90">
        <v>3.45</v>
      </c>
      <c r="O90">
        <v>0.56000000000000005</v>
      </c>
      <c r="P90">
        <v>-0.51</v>
      </c>
      <c r="Q90">
        <v>7.89</v>
      </c>
      <c r="R90">
        <v>2.5499999999999998</v>
      </c>
      <c r="S90">
        <v>5.32</v>
      </c>
      <c r="T90">
        <v>1.25</v>
      </c>
      <c r="U90">
        <v>1.68</v>
      </c>
      <c r="V90">
        <v>5.38</v>
      </c>
      <c r="W90">
        <v>6.29</v>
      </c>
      <c r="X90">
        <v>0.13</v>
      </c>
      <c r="Y90">
        <v>0.74</v>
      </c>
      <c r="Z90">
        <v>22</v>
      </c>
      <c r="AA90">
        <v>0.85</v>
      </c>
      <c r="AB90">
        <v>5</v>
      </c>
      <c r="AC90">
        <v>7</v>
      </c>
      <c r="AD90">
        <v>65</v>
      </c>
      <c r="AE90">
        <v>93</v>
      </c>
      <c r="AF90">
        <f t="shared" si="10"/>
        <v>165</v>
      </c>
      <c r="AG90">
        <f t="shared" si="11"/>
        <v>7.0000000000000007E-2</v>
      </c>
      <c r="AH90">
        <f t="shared" si="12"/>
        <v>0.65</v>
      </c>
      <c r="AI90">
        <f t="shared" si="13"/>
        <v>0.93</v>
      </c>
      <c r="AJ90">
        <f t="shared" si="14"/>
        <v>0.76</v>
      </c>
    </row>
    <row r="91" spans="1:36" x14ac:dyDescent="0.3">
      <c r="A91">
        <v>3.81</v>
      </c>
      <c r="B91" t="s">
        <v>603</v>
      </c>
      <c r="C91">
        <v>1.1499999999999999</v>
      </c>
      <c r="D91">
        <v>2.23</v>
      </c>
      <c r="E91">
        <v>1.25</v>
      </c>
      <c r="F91">
        <v>0.85</v>
      </c>
      <c r="G91">
        <v>0.57999999999999996</v>
      </c>
      <c r="H91">
        <v>1.28</v>
      </c>
      <c r="I91">
        <v>1.88</v>
      </c>
      <c r="J91">
        <v>-0.62</v>
      </c>
      <c r="K91">
        <v>0.99</v>
      </c>
      <c r="L91">
        <v>0.43</v>
      </c>
      <c r="M91">
        <v>-3.42</v>
      </c>
      <c r="N91">
        <v>0.89</v>
      </c>
      <c r="O91">
        <v>1.04</v>
      </c>
      <c r="P91">
        <v>0.46</v>
      </c>
      <c r="Q91">
        <v>3.81</v>
      </c>
      <c r="R91">
        <v>-2.9</v>
      </c>
      <c r="S91">
        <v>0.12</v>
      </c>
      <c r="T91">
        <v>0.39</v>
      </c>
      <c r="U91">
        <v>1.0900000000000001</v>
      </c>
      <c r="V91">
        <v>0.03</v>
      </c>
      <c r="W91">
        <v>-2.85</v>
      </c>
      <c r="X91">
        <v>0</v>
      </c>
      <c r="Y91">
        <v>0.78</v>
      </c>
      <c r="Z91">
        <v>22</v>
      </c>
      <c r="AA91">
        <v>1.58</v>
      </c>
      <c r="AB91">
        <v>4</v>
      </c>
      <c r="AC91">
        <v>68</v>
      </c>
      <c r="AD91">
        <v>38</v>
      </c>
      <c r="AE91">
        <v>98</v>
      </c>
      <c r="AF91">
        <f t="shared" si="10"/>
        <v>204</v>
      </c>
      <c r="AG91">
        <f t="shared" si="11"/>
        <v>0.68</v>
      </c>
      <c r="AH91">
        <f t="shared" si="12"/>
        <v>0.38</v>
      </c>
      <c r="AI91">
        <f t="shared" si="13"/>
        <v>0.98</v>
      </c>
      <c r="AJ91">
        <f t="shared" si="14"/>
        <v>0.77</v>
      </c>
    </row>
    <row r="92" spans="1:36" x14ac:dyDescent="0.3">
      <c r="A92">
        <v>3.04</v>
      </c>
      <c r="B92" t="s">
        <v>625</v>
      </c>
      <c r="C92">
        <v>2.1800000000000002</v>
      </c>
      <c r="D92">
        <v>-0.44</v>
      </c>
      <c r="E92">
        <v>2.2400000000000002</v>
      </c>
      <c r="F92">
        <v>2.1</v>
      </c>
      <c r="G92">
        <v>0.25</v>
      </c>
      <c r="H92">
        <v>1.31</v>
      </c>
      <c r="I92">
        <v>-0.43</v>
      </c>
      <c r="J92">
        <v>1.38</v>
      </c>
      <c r="K92">
        <v>1.48</v>
      </c>
      <c r="L92">
        <v>0.3</v>
      </c>
      <c r="M92">
        <v>1.22</v>
      </c>
      <c r="N92">
        <v>1.47</v>
      </c>
      <c r="O92">
        <v>-0.17</v>
      </c>
      <c r="P92">
        <v>0.11</v>
      </c>
      <c r="Q92">
        <v>3.04</v>
      </c>
      <c r="R92">
        <v>0.68</v>
      </c>
      <c r="S92">
        <v>-0.01</v>
      </c>
      <c r="T92">
        <v>-0.33</v>
      </c>
      <c r="U92">
        <v>-4.0999999999999996</v>
      </c>
      <c r="V92">
        <v>0.78</v>
      </c>
      <c r="W92">
        <v>-2.13</v>
      </c>
      <c r="X92">
        <v>0.22</v>
      </c>
      <c r="Y92">
        <v>-0.73</v>
      </c>
      <c r="Z92">
        <v>22</v>
      </c>
      <c r="AA92">
        <v>0.8</v>
      </c>
      <c r="AB92">
        <v>8</v>
      </c>
      <c r="AC92">
        <v>90</v>
      </c>
      <c r="AD92">
        <v>69</v>
      </c>
      <c r="AE92">
        <v>83</v>
      </c>
      <c r="AF92">
        <f t="shared" si="10"/>
        <v>242</v>
      </c>
      <c r="AG92">
        <f t="shared" si="11"/>
        <v>0.9</v>
      </c>
      <c r="AH92">
        <f t="shared" si="12"/>
        <v>0.69</v>
      </c>
      <c r="AI92">
        <f t="shared" si="13"/>
        <v>0.83</v>
      </c>
      <c r="AJ92">
        <f t="shared" si="14"/>
        <v>0.79499999999999993</v>
      </c>
    </row>
    <row r="93" spans="1:36" x14ac:dyDescent="0.3">
      <c r="A93">
        <v>5.12</v>
      </c>
      <c r="B93" t="s">
        <v>568</v>
      </c>
      <c r="C93">
        <v>0.2</v>
      </c>
      <c r="D93">
        <v>-1.65</v>
      </c>
      <c r="E93">
        <v>-1</v>
      </c>
      <c r="F93">
        <v>2.75</v>
      </c>
      <c r="G93">
        <v>2.1800000000000002</v>
      </c>
      <c r="H93">
        <v>2.6</v>
      </c>
      <c r="I93">
        <v>1.47</v>
      </c>
      <c r="J93">
        <v>-0.09</v>
      </c>
      <c r="K93">
        <v>1.06</v>
      </c>
      <c r="L93">
        <v>0.11</v>
      </c>
      <c r="M93">
        <v>0.28999999999999998</v>
      </c>
      <c r="N93">
        <v>0.14000000000000001</v>
      </c>
      <c r="O93">
        <v>1.9</v>
      </c>
      <c r="P93">
        <v>-0.42</v>
      </c>
      <c r="Q93">
        <v>5.12</v>
      </c>
      <c r="R93">
        <v>-2.48</v>
      </c>
      <c r="S93">
        <v>0.77</v>
      </c>
      <c r="T93">
        <v>0.36</v>
      </c>
      <c r="U93">
        <v>2.73</v>
      </c>
      <c r="V93">
        <v>4.5199999999999996</v>
      </c>
      <c r="W93">
        <v>3.7</v>
      </c>
      <c r="X93">
        <v>0.67</v>
      </c>
      <c r="Y93">
        <v>1.46</v>
      </c>
      <c r="Z93">
        <v>22</v>
      </c>
      <c r="AA93">
        <v>0.60000000000000098</v>
      </c>
      <c r="AB93">
        <v>5</v>
      </c>
      <c r="AC93">
        <v>33</v>
      </c>
      <c r="AD93">
        <v>76</v>
      </c>
      <c r="AE93">
        <v>94</v>
      </c>
      <c r="AF93">
        <f t="shared" si="10"/>
        <v>203</v>
      </c>
      <c r="AG93">
        <f t="shared" si="11"/>
        <v>0.33</v>
      </c>
      <c r="AH93">
        <f t="shared" si="12"/>
        <v>0.76</v>
      </c>
      <c r="AI93">
        <f t="shared" si="13"/>
        <v>0.94</v>
      </c>
      <c r="AJ93">
        <f t="shared" si="14"/>
        <v>0.82499999999999996</v>
      </c>
    </row>
    <row r="94" spans="1:36" x14ac:dyDescent="0.3">
      <c r="A94">
        <v>3.15</v>
      </c>
      <c r="B94" t="s">
        <v>621</v>
      </c>
      <c r="C94">
        <v>-1.72</v>
      </c>
      <c r="D94">
        <v>-0.14000000000000001</v>
      </c>
      <c r="E94">
        <v>-5.72</v>
      </c>
      <c r="F94">
        <v>2.29</v>
      </c>
      <c r="G94">
        <v>-0.48</v>
      </c>
      <c r="H94">
        <v>1.23</v>
      </c>
      <c r="I94">
        <v>2.88</v>
      </c>
      <c r="J94">
        <v>-9.43</v>
      </c>
      <c r="K94">
        <v>1.89</v>
      </c>
      <c r="L94">
        <v>2.36</v>
      </c>
      <c r="M94">
        <v>0.7</v>
      </c>
      <c r="N94">
        <v>-0.57999999999999996</v>
      </c>
      <c r="O94">
        <v>0.57999999999999996</v>
      </c>
      <c r="P94">
        <v>0.53</v>
      </c>
      <c r="Q94">
        <v>3.15</v>
      </c>
      <c r="R94">
        <v>3.14</v>
      </c>
      <c r="S94">
        <v>-1.8</v>
      </c>
      <c r="T94">
        <v>-0.74</v>
      </c>
      <c r="U94">
        <v>0.44</v>
      </c>
      <c r="V94">
        <v>1.94</v>
      </c>
      <c r="W94">
        <v>0.51</v>
      </c>
      <c r="X94">
        <v>0.33</v>
      </c>
      <c r="Y94">
        <v>-5.04</v>
      </c>
      <c r="Z94">
        <v>22</v>
      </c>
      <c r="AA94">
        <v>9.9999999999997903E-3</v>
      </c>
      <c r="AB94">
        <v>9</v>
      </c>
      <c r="AC94">
        <v>86</v>
      </c>
      <c r="AD94">
        <v>100</v>
      </c>
      <c r="AE94">
        <v>78</v>
      </c>
      <c r="AF94">
        <f t="shared" si="10"/>
        <v>264</v>
      </c>
      <c r="AG94">
        <f t="shared" si="11"/>
        <v>0.86</v>
      </c>
      <c r="AH94">
        <f t="shared" si="12"/>
        <v>1</v>
      </c>
      <c r="AI94">
        <f t="shared" si="13"/>
        <v>0.78</v>
      </c>
      <c r="AJ94">
        <f t="shared" si="14"/>
        <v>0.85399999999999998</v>
      </c>
    </row>
    <row r="95" spans="1:36" x14ac:dyDescent="0.3">
      <c r="A95">
        <v>4.0599999999999996</v>
      </c>
      <c r="B95" t="s">
        <v>591</v>
      </c>
      <c r="C95">
        <v>1.01</v>
      </c>
      <c r="D95">
        <v>-3.53</v>
      </c>
      <c r="E95">
        <v>2.89</v>
      </c>
      <c r="F95">
        <v>-10.01</v>
      </c>
      <c r="G95">
        <v>3.78</v>
      </c>
      <c r="H95">
        <v>2.79</v>
      </c>
      <c r="I95">
        <v>3.44</v>
      </c>
      <c r="J95">
        <v>-0.32</v>
      </c>
      <c r="K95">
        <v>-0.09</v>
      </c>
      <c r="L95">
        <v>0.19</v>
      </c>
      <c r="M95">
        <v>0.94</v>
      </c>
      <c r="N95">
        <v>-4.7699999999999996</v>
      </c>
      <c r="O95">
        <v>3.43</v>
      </c>
      <c r="P95">
        <v>3.46</v>
      </c>
      <c r="Q95">
        <v>4.0599999999999996</v>
      </c>
      <c r="R95">
        <v>0.15</v>
      </c>
      <c r="S95">
        <v>3.61</v>
      </c>
      <c r="T95">
        <v>3.24</v>
      </c>
      <c r="U95">
        <v>0.15</v>
      </c>
      <c r="V95">
        <v>2.91</v>
      </c>
      <c r="W95">
        <v>0.69</v>
      </c>
      <c r="X95">
        <v>1.84</v>
      </c>
      <c r="Y95">
        <v>-0.48</v>
      </c>
      <c r="Z95">
        <v>22</v>
      </c>
      <c r="AA95">
        <v>0.28000000000000003</v>
      </c>
      <c r="AB95">
        <v>6</v>
      </c>
      <c r="AC95">
        <v>56</v>
      </c>
      <c r="AD95">
        <v>90</v>
      </c>
      <c r="AE95">
        <v>90</v>
      </c>
      <c r="AF95">
        <f t="shared" si="10"/>
        <v>236</v>
      </c>
      <c r="AG95">
        <f t="shared" si="11"/>
        <v>0.56000000000000005</v>
      </c>
      <c r="AH95">
        <f t="shared" si="12"/>
        <v>0.9</v>
      </c>
      <c r="AI95">
        <f t="shared" si="13"/>
        <v>0.9</v>
      </c>
      <c r="AJ95">
        <f t="shared" si="14"/>
        <v>0.8660000000000001</v>
      </c>
    </row>
    <row r="96" spans="1:36" x14ac:dyDescent="0.3">
      <c r="A96">
        <v>4.42</v>
      </c>
      <c r="B96" t="s">
        <v>584</v>
      </c>
      <c r="C96">
        <v>0.34</v>
      </c>
      <c r="D96">
        <v>-0.16</v>
      </c>
      <c r="E96">
        <v>1.08</v>
      </c>
      <c r="F96">
        <v>1.52</v>
      </c>
      <c r="G96">
        <v>1.06</v>
      </c>
      <c r="H96">
        <v>-1.01</v>
      </c>
      <c r="I96">
        <v>-0.33</v>
      </c>
      <c r="J96">
        <v>1.32</v>
      </c>
      <c r="K96">
        <v>0.79</v>
      </c>
      <c r="L96">
        <v>0.02</v>
      </c>
      <c r="M96">
        <v>-1.67</v>
      </c>
      <c r="N96">
        <v>0.54</v>
      </c>
      <c r="O96">
        <v>0.88</v>
      </c>
      <c r="P96">
        <v>0.12</v>
      </c>
      <c r="Q96">
        <v>4.42</v>
      </c>
      <c r="R96">
        <v>2.31</v>
      </c>
      <c r="S96">
        <v>-0.56999999999999995</v>
      </c>
      <c r="T96">
        <v>3.42</v>
      </c>
      <c r="U96">
        <v>0.68</v>
      </c>
      <c r="V96">
        <v>-5.46</v>
      </c>
      <c r="W96">
        <v>4.2300000000000004</v>
      </c>
      <c r="X96">
        <v>0.84</v>
      </c>
      <c r="Y96">
        <v>3.43</v>
      </c>
      <c r="Z96">
        <v>22</v>
      </c>
      <c r="AA96">
        <v>0.19</v>
      </c>
      <c r="AB96">
        <v>6</v>
      </c>
      <c r="AC96">
        <v>49</v>
      </c>
      <c r="AD96">
        <v>91</v>
      </c>
      <c r="AE96">
        <v>91</v>
      </c>
      <c r="AF96">
        <f t="shared" si="10"/>
        <v>231</v>
      </c>
      <c r="AG96">
        <f t="shared" si="11"/>
        <v>0.49</v>
      </c>
      <c r="AH96">
        <f t="shared" si="12"/>
        <v>0.91</v>
      </c>
      <c r="AI96">
        <f t="shared" si="13"/>
        <v>0.91</v>
      </c>
      <c r="AJ96">
        <f t="shared" si="14"/>
        <v>0.8680000000000001</v>
      </c>
    </row>
    <row r="97" spans="1:36" x14ac:dyDescent="0.3">
      <c r="A97">
        <v>7.63</v>
      </c>
      <c r="B97" t="s">
        <v>544</v>
      </c>
      <c r="C97">
        <v>5.19</v>
      </c>
      <c r="D97">
        <v>0.08</v>
      </c>
      <c r="E97">
        <v>6.73</v>
      </c>
      <c r="F97">
        <v>3.83</v>
      </c>
      <c r="G97">
        <v>2.2200000000000002</v>
      </c>
      <c r="H97">
        <v>5.66</v>
      </c>
      <c r="I97">
        <v>7.31</v>
      </c>
      <c r="J97">
        <v>-0.01</v>
      </c>
      <c r="K97">
        <v>1.37</v>
      </c>
      <c r="L97">
        <v>0.56999999999999995</v>
      </c>
      <c r="M97">
        <v>0.32</v>
      </c>
      <c r="N97">
        <v>0.48</v>
      </c>
      <c r="O97">
        <v>2.67</v>
      </c>
      <c r="P97">
        <v>4.1900000000000004</v>
      </c>
      <c r="Q97">
        <v>7.63</v>
      </c>
      <c r="R97">
        <v>0.51</v>
      </c>
      <c r="S97">
        <v>0.18</v>
      </c>
      <c r="T97">
        <v>2.33</v>
      </c>
      <c r="U97">
        <v>1.35</v>
      </c>
      <c r="V97">
        <v>3.18</v>
      </c>
      <c r="W97">
        <v>0.01</v>
      </c>
      <c r="X97">
        <v>0.35</v>
      </c>
      <c r="Y97">
        <v>1.98</v>
      </c>
      <c r="Z97">
        <v>22</v>
      </c>
      <c r="AA97">
        <v>0.32</v>
      </c>
      <c r="AB97">
        <v>1</v>
      </c>
      <c r="AC97">
        <v>9</v>
      </c>
      <c r="AD97">
        <v>88</v>
      </c>
      <c r="AE97">
        <v>100</v>
      </c>
      <c r="AF97">
        <f t="shared" si="10"/>
        <v>197</v>
      </c>
      <c r="AG97">
        <f t="shared" si="11"/>
        <v>0.09</v>
      </c>
      <c r="AH97">
        <f t="shared" si="12"/>
        <v>0.88</v>
      </c>
      <c r="AI97">
        <f t="shared" si="13"/>
        <v>1</v>
      </c>
      <c r="AJ97">
        <f t="shared" si="14"/>
        <v>0.873</v>
      </c>
    </row>
    <row r="98" spans="1:36" x14ac:dyDescent="0.3">
      <c r="A98">
        <v>3.57</v>
      </c>
      <c r="B98" t="s">
        <v>612</v>
      </c>
      <c r="C98">
        <v>2.8</v>
      </c>
      <c r="D98">
        <v>-2.84</v>
      </c>
      <c r="E98">
        <v>0.31</v>
      </c>
      <c r="F98">
        <v>3.38</v>
      </c>
      <c r="G98">
        <v>-0.45</v>
      </c>
      <c r="H98">
        <v>0.77</v>
      </c>
      <c r="I98">
        <v>-0.84</v>
      </c>
      <c r="J98">
        <v>0.12</v>
      </c>
      <c r="K98">
        <v>1.05</v>
      </c>
      <c r="L98">
        <v>0.34</v>
      </c>
      <c r="M98">
        <v>0.63</v>
      </c>
      <c r="N98">
        <v>1.32</v>
      </c>
      <c r="O98">
        <v>2.21</v>
      </c>
      <c r="P98">
        <v>1.82</v>
      </c>
      <c r="Q98">
        <v>3.57</v>
      </c>
      <c r="R98">
        <v>-1.55</v>
      </c>
      <c r="S98">
        <v>1.22</v>
      </c>
      <c r="T98">
        <v>-2.2200000000000002</v>
      </c>
      <c r="U98">
        <v>-2.0099999999999998</v>
      </c>
      <c r="V98">
        <v>3.04</v>
      </c>
      <c r="W98">
        <v>1.95</v>
      </c>
      <c r="X98">
        <v>-0.28000000000000003</v>
      </c>
      <c r="Y98">
        <v>0.74</v>
      </c>
      <c r="Z98">
        <v>22</v>
      </c>
      <c r="AA98">
        <v>0.19</v>
      </c>
      <c r="AB98">
        <v>7</v>
      </c>
      <c r="AC98">
        <v>77</v>
      </c>
      <c r="AD98">
        <v>92</v>
      </c>
      <c r="AE98">
        <v>87</v>
      </c>
      <c r="AF98">
        <f t="shared" ref="AF98:AF101" si="15">AC98+AD98+AE98</f>
        <v>256</v>
      </c>
      <c r="AG98">
        <f t="shared" si="11"/>
        <v>0.77</v>
      </c>
      <c r="AH98">
        <f t="shared" si="12"/>
        <v>0.92</v>
      </c>
      <c r="AI98">
        <f t="shared" si="13"/>
        <v>0.87</v>
      </c>
      <c r="AJ98">
        <f t="shared" ref="AJ98:AJ101" si="16">(AG98*0.1)+(AH98*0.3)+(AI98*0.6)</f>
        <v>0.875</v>
      </c>
    </row>
    <row r="99" spans="1:36" x14ac:dyDescent="0.3">
      <c r="A99">
        <v>6.05</v>
      </c>
      <c r="B99" t="s">
        <v>552</v>
      </c>
      <c r="C99">
        <v>3.18</v>
      </c>
      <c r="D99">
        <v>-1.1499999999999999</v>
      </c>
      <c r="E99">
        <v>2.65</v>
      </c>
      <c r="F99">
        <v>0.74</v>
      </c>
      <c r="G99">
        <v>1.7</v>
      </c>
      <c r="H99">
        <v>3.18</v>
      </c>
      <c r="I99">
        <v>0.87</v>
      </c>
      <c r="J99">
        <v>-0.18</v>
      </c>
      <c r="K99">
        <v>-0.22</v>
      </c>
      <c r="L99">
        <v>0.72</v>
      </c>
      <c r="M99">
        <v>0.2</v>
      </c>
      <c r="N99">
        <v>2.42</v>
      </c>
      <c r="O99">
        <v>4.21</v>
      </c>
      <c r="P99">
        <v>0.23</v>
      </c>
      <c r="Q99">
        <v>6.05</v>
      </c>
      <c r="R99">
        <v>0</v>
      </c>
      <c r="S99">
        <v>-0.13</v>
      </c>
      <c r="T99">
        <v>0.89</v>
      </c>
      <c r="U99">
        <v>1.35</v>
      </c>
      <c r="V99">
        <v>5.92</v>
      </c>
      <c r="W99">
        <v>0.3</v>
      </c>
      <c r="X99">
        <v>-0.37</v>
      </c>
      <c r="Y99">
        <v>2.0299999999999998</v>
      </c>
      <c r="Z99">
        <v>22</v>
      </c>
      <c r="AA99">
        <v>0.13</v>
      </c>
      <c r="AB99">
        <v>5</v>
      </c>
      <c r="AC99">
        <v>17</v>
      </c>
      <c r="AD99">
        <v>95</v>
      </c>
      <c r="AE99">
        <v>97</v>
      </c>
      <c r="AF99">
        <f t="shared" si="15"/>
        <v>209</v>
      </c>
      <c r="AG99">
        <f t="shared" si="11"/>
        <v>0.17</v>
      </c>
      <c r="AH99">
        <f t="shared" si="12"/>
        <v>0.95</v>
      </c>
      <c r="AI99">
        <f t="shared" si="13"/>
        <v>0.97</v>
      </c>
      <c r="AJ99">
        <f t="shared" si="16"/>
        <v>0.8839999999999999</v>
      </c>
    </row>
    <row r="100" spans="1:36" x14ac:dyDescent="0.3">
      <c r="A100">
        <v>3.85</v>
      </c>
      <c r="B100" t="s">
        <v>600</v>
      </c>
      <c r="C100">
        <v>-0.65</v>
      </c>
      <c r="D100">
        <v>1.35</v>
      </c>
      <c r="E100">
        <v>2.86</v>
      </c>
      <c r="F100">
        <v>0.55000000000000004</v>
      </c>
      <c r="G100">
        <v>-2.2400000000000002</v>
      </c>
      <c r="H100">
        <v>3.51</v>
      </c>
      <c r="I100">
        <v>-4.13</v>
      </c>
      <c r="J100">
        <v>0</v>
      </c>
      <c r="K100">
        <v>0</v>
      </c>
      <c r="L100">
        <v>0.03</v>
      </c>
      <c r="M100">
        <v>0</v>
      </c>
      <c r="N100">
        <v>-0.33</v>
      </c>
      <c r="O100">
        <v>3.5</v>
      </c>
      <c r="P100">
        <v>-2.2599999999999998</v>
      </c>
      <c r="Q100">
        <v>3.85</v>
      </c>
      <c r="R100">
        <v>0</v>
      </c>
      <c r="S100">
        <v>0</v>
      </c>
      <c r="T100">
        <v>0.02</v>
      </c>
      <c r="U100">
        <v>0.09</v>
      </c>
      <c r="V100">
        <v>3.26</v>
      </c>
      <c r="W100">
        <v>0</v>
      </c>
      <c r="X100">
        <v>0.13</v>
      </c>
      <c r="Y100">
        <v>0.28999999999999998</v>
      </c>
      <c r="Z100">
        <v>22</v>
      </c>
      <c r="AA100">
        <v>0.34</v>
      </c>
      <c r="AB100">
        <v>5</v>
      </c>
      <c r="AC100">
        <v>65</v>
      </c>
      <c r="AD100">
        <v>87</v>
      </c>
      <c r="AE100">
        <v>95</v>
      </c>
      <c r="AF100">
        <f t="shared" si="15"/>
        <v>247</v>
      </c>
      <c r="AG100">
        <f t="shared" si="11"/>
        <v>0.65</v>
      </c>
      <c r="AH100">
        <f t="shared" si="12"/>
        <v>0.87</v>
      </c>
      <c r="AI100">
        <f t="shared" si="13"/>
        <v>0.95</v>
      </c>
      <c r="AJ100">
        <f t="shared" si="16"/>
        <v>0.89599999999999991</v>
      </c>
    </row>
    <row r="101" spans="1:36" x14ac:dyDescent="0.3">
      <c r="A101">
        <v>4.32</v>
      </c>
      <c r="B101" t="s">
        <v>587</v>
      </c>
      <c r="C101">
        <v>2.11</v>
      </c>
      <c r="D101">
        <v>3.14</v>
      </c>
      <c r="E101">
        <v>1.97</v>
      </c>
      <c r="F101">
        <v>3.29</v>
      </c>
      <c r="G101">
        <v>4.18</v>
      </c>
      <c r="H101">
        <v>2.56</v>
      </c>
      <c r="I101">
        <v>1.19</v>
      </c>
      <c r="J101">
        <v>-3.74</v>
      </c>
      <c r="K101">
        <v>1.22</v>
      </c>
      <c r="L101">
        <v>1.52</v>
      </c>
      <c r="M101">
        <v>-0.22</v>
      </c>
      <c r="N101">
        <v>0.14000000000000001</v>
      </c>
      <c r="O101">
        <v>3.94</v>
      </c>
      <c r="P101">
        <v>-0.3</v>
      </c>
      <c r="Q101">
        <v>4.32</v>
      </c>
      <c r="R101">
        <v>3.33</v>
      </c>
      <c r="S101">
        <v>1.56</v>
      </c>
      <c r="T101">
        <v>3.16</v>
      </c>
      <c r="U101">
        <v>-5.01</v>
      </c>
      <c r="V101">
        <v>2.44</v>
      </c>
      <c r="W101">
        <v>-3.74</v>
      </c>
      <c r="X101">
        <v>2.66</v>
      </c>
      <c r="Y101">
        <v>3.58</v>
      </c>
      <c r="Z101">
        <v>22</v>
      </c>
      <c r="AA101">
        <v>0.14000000000000101</v>
      </c>
      <c r="AB101">
        <v>5</v>
      </c>
      <c r="AC101">
        <v>52</v>
      </c>
      <c r="AD101">
        <v>94</v>
      </c>
      <c r="AE101">
        <v>96</v>
      </c>
      <c r="AF101">
        <f t="shared" si="15"/>
        <v>242</v>
      </c>
      <c r="AG101">
        <f t="shared" si="11"/>
        <v>0.52</v>
      </c>
      <c r="AH101">
        <f t="shared" si="12"/>
        <v>0.94</v>
      </c>
      <c r="AI101">
        <f t="shared" si="13"/>
        <v>0.96</v>
      </c>
      <c r="AJ101">
        <f t="shared" si="16"/>
        <v>0.90999999999999992</v>
      </c>
    </row>
  </sheetData>
  <sortState ref="A2:AJ101">
    <sortCondition ref="AJ2:AJ101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01"/>
  <sheetViews>
    <sheetView workbookViewId="0">
      <selection activeCell="B2" sqref="A1:AJ101"/>
    </sheetView>
  </sheetViews>
  <sheetFormatPr defaultRowHeight="14.4" x14ac:dyDescent="0.3"/>
  <cols>
    <col min="1" max="1" width="32.44140625" bestFit="1" customWidth="1"/>
    <col min="2" max="2" width="11" bestFit="1" customWidth="1"/>
    <col min="3" max="5" width="5.6640625" bestFit="1" customWidth="1"/>
    <col min="6" max="6" width="6.6640625" bestFit="1" customWidth="1"/>
    <col min="7" max="7" width="6.109375" bestFit="1" customWidth="1"/>
    <col min="8" max="8" width="5.6640625" bestFit="1" customWidth="1"/>
    <col min="9" max="9" width="5.88671875" bestFit="1" customWidth="1"/>
    <col min="10" max="11" width="6.6640625" bestFit="1" customWidth="1"/>
    <col min="12" max="16" width="5.6640625" bestFit="1" customWidth="1"/>
    <col min="17" max="17" width="6" bestFit="1" customWidth="1"/>
    <col min="18" max="18" width="6.6640625" bestFit="1" customWidth="1"/>
    <col min="19" max="19" width="5.88671875" bestFit="1" customWidth="1"/>
    <col min="20" max="21" width="6" bestFit="1" customWidth="1"/>
    <col min="22" max="23" width="5.6640625" bestFit="1" customWidth="1"/>
    <col min="24" max="24" width="6" bestFit="1" customWidth="1"/>
    <col min="25" max="25" width="5.6640625" bestFit="1" customWidth="1"/>
    <col min="26" max="26" width="6" bestFit="1" customWidth="1"/>
    <col min="27" max="27" width="5" bestFit="1" customWidth="1"/>
    <col min="28" max="28" width="4.33203125" bestFit="1" customWidth="1"/>
    <col min="29" max="29" width="10.33203125" bestFit="1" customWidth="1"/>
    <col min="31" max="31" width="10.33203125" bestFit="1" customWidth="1"/>
  </cols>
  <sheetData>
    <row r="1" spans="1:36" x14ac:dyDescent="0.3">
      <c r="A1" t="s">
        <v>63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28</v>
      </c>
      <c r="AD1" t="s">
        <v>229</v>
      </c>
      <c r="AE1" t="s">
        <v>230</v>
      </c>
      <c r="AF1" t="s">
        <v>231</v>
      </c>
      <c r="AG1" t="s">
        <v>839</v>
      </c>
      <c r="AH1" t="s">
        <v>838</v>
      </c>
      <c r="AI1" t="s">
        <v>840</v>
      </c>
      <c r="AJ1" t="s">
        <v>841</v>
      </c>
    </row>
    <row r="2" spans="1:36" x14ac:dyDescent="0.3">
      <c r="A2">
        <v>7.88</v>
      </c>
      <c r="B2" t="s">
        <v>650</v>
      </c>
      <c r="C2">
        <v>-0.28000000000000003</v>
      </c>
      <c r="D2">
        <v>0.19</v>
      </c>
      <c r="E2">
        <v>-0.93</v>
      </c>
      <c r="F2">
        <v>-0.73</v>
      </c>
      <c r="G2">
        <v>4.4400000000000004</v>
      </c>
      <c r="H2">
        <v>0.11</v>
      </c>
      <c r="I2">
        <v>-0.74</v>
      </c>
      <c r="J2">
        <v>-0.65</v>
      </c>
      <c r="K2">
        <v>0</v>
      </c>
      <c r="L2">
        <v>-0.19</v>
      </c>
      <c r="M2">
        <v>-4.96</v>
      </c>
      <c r="N2">
        <v>-0.18</v>
      </c>
      <c r="O2">
        <v>-3.04</v>
      </c>
      <c r="P2">
        <v>-2.77</v>
      </c>
      <c r="Q2">
        <v>-1.33</v>
      </c>
      <c r="R2">
        <v>0.25</v>
      </c>
      <c r="S2">
        <v>-0.1</v>
      </c>
      <c r="T2">
        <v>7.88</v>
      </c>
      <c r="U2">
        <v>0.71</v>
      </c>
      <c r="V2">
        <v>2.0699999999999998</v>
      </c>
      <c r="W2">
        <v>2</v>
      </c>
      <c r="X2">
        <v>-1.42</v>
      </c>
      <c r="Y2">
        <v>-0.26</v>
      </c>
      <c r="Z2">
        <v>22</v>
      </c>
      <c r="AA2">
        <v>3.44</v>
      </c>
      <c r="AB2">
        <v>14</v>
      </c>
      <c r="AC2">
        <v>14</v>
      </c>
      <c r="AD2">
        <v>2</v>
      </c>
      <c r="AE2">
        <v>8</v>
      </c>
      <c r="AF2">
        <f t="shared" ref="AF2:AF33" si="0">AC2+AD2+AE2</f>
        <v>24</v>
      </c>
      <c r="AG2">
        <f t="shared" ref="AG2:AG33" si="1">AC2/100</f>
        <v>0.14000000000000001</v>
      </c>
      <c r="AH2">
        <f t="shared" ref="AH2:AH33" si="2">AD2/100</f>
        <v>0.02</v>
      </c>
      <c r="AI2">
        <f t="shared" ref="AI2:AI33" si="3">AE2/100</f>
        <v>0.08</v>
      </c>
      <c r="AJ2">
        <f t="shared" ref="AJ2:AJ33" si="4">(AG2*0.1)+(AH2*0.3)+(AI2*0.6)</f>
        <v>6.8000000000000005E-2</v>
      </c>
    </row>
    <row r="3" spans="1:36" x14ac:dyDescent="0.3">
      <c r="A3">
        <v>6.2</v>
      </c>
      <c r="B3" t="s">
        <v>668</v>
      </c>
      <c r="C3">
        <v>1.18</v>
      </c>
      <c r="D3">
        <v>-1.83</v>
      </c>
      <c r="E3">
        <v>-2.27</v>
      </c>
      <c r="F3">
        <v>-1.73</v>
      </c>
      <c r="G3">
        <v>2.99</v>
      </c>
      <c r="H3">
        <v>0.06</v>
      </c>
      <c r="I3">
        <v>2.86</v>
      </c>
      <c r="J3">
        <v>-6.51</v>
      </c>
      <c r="K3">
        <v>0.17</v>
      </c>
      <c r="L3">
        <v>-1.34</v>
      </c>
      <c r="M3">
        <v>-1.51</v>
      </c>
      <c r="N3">
        <v>-1.73</v>
      </c>
      <c r="O3">
        <v>-2.29</v>
      </c>
      <c r="P3">
        <v>-2.5099999999999998</v>
      </c>
      <c r="Q3">
        <v>-0.02</v>
      </c>
      <c r="R3">
        <v>-7.67</v>
      </c>
      <c r="S3">
        <v>-1.66</v>
      </c>
      <c r="T3">
        <v>6.2</v>
      </c>
      <c r="U3">
        <v>0.21</v>
      </c>
      <c r="V3">
        <v>0.85</v>
      </c>
      <c r="W3">
        <v>-4.8099999999999996</v>
      </c>
      <c r="X3">
        <v>-0.99</v>
      </c>
      <c r="Y3">
        <v>-0.17</v>
      </c>
      <c r="Z3">
        <v>22</v>
      </c>
      <c r="AA3">
        <v>3.21</v>
      </c>
      <c r="AB3">
        <v>15</v>
      </c>
      <c r="AC3">
        <v>32</v>
      </c>
      <c r="AD3">
        <v>4</v>
      </c>
      <c r="AE3">
        <v>7</v>
      </c>
      <c r="AF3">
        <f t="shared" si="0"/>
        <v>43</v>
      </c>
      <c r="AG3">
        <f t="shared" si="1"/>
        <v>0.32</v>
      </c>
      <c r="AH3">
        <f t="shared" si="2"/>
        <v>0.04</v>
      </c>
      <c r="AI3">
        <f t="shared" si="3"/>
        <v>7.0000000000000007E-2</v>
      </c>
      <c r="AJ3">
        <f t="shared" si="4"/>
        <v>8.5999999999999993E-2</v>
      </c>
    </row>
    <row r="4" spans="1:36" x14ac:dyDescent="0.3">
      <c r="A4">
        <v>6.64</v>
      </c>
      <c r="B4" t="s">
        <v>662</v>
      </c>
      <c r="C4">
        <v>3.07</v>
      </c>
      <c r="D4">
        <v>-2.02</v>
      </c>
      <c r="E4">
        <v>-1.38</v>
      </c>
      <c r="F4">
        <v>3.99</v>
      </c>
      <c r="G4">
        <v>3.59</v>
      </c>
      <c r="H4">
        <v>2.1800000000000002</v>
      </c>
      <c r="I4">
        <v>-0.97</v>
      </c>
      <c r="J4">
        <v>-0.13</v>
      </c>
      <c r="K4">
        <v>-0.02</v>
      </c>
      <c r="L4">
        <v>-2.25</v>
      </c>
      <c r="M4">
        <v>-1.02</v>
      </c>
      <c r="N4">
        <v>-0.46</v>
      </c>
      <c r="O4">
        <v>-4.58</v>
      </c>
      <c r="P4">
        <v>-3.75</v>
      </c>
      <c r="Q4">
        <v>2.72</v>
      </c>
      <c r="R4">
        <v>3.49</v>
      </c>
      <c r="S4">
        <v>-1.01</v>
      </c>
      <c r="T4">
        <v>6.64</v>
      </c>
      <c r="U4">
        <v>-7.01</v>
      </c>
      <c r="V4">
        <v>3.23</v>
      </c>
      <c r="W4">
        <v>-2.85</v>
      </c>
      <c r="X4">
        <v>1.97</v>
      </c>
      <c r="Y4">
        <v>0.1</v>
      </c>
      <c r="Z4">
        <v>22</v>
      </c>
      <c r="AA4">
        <v>2.65</v>
      </c>
      <c r="AB4">
        <v>13</v>
      </c>
      <c r="AC4">
        <v>26</v>
      </c>
      <c r="AD4">
        <v>7</v>
      </c>
      <c r="AE4">
        <v>10</v>
      </c>
      <c r="AF4">
        <f t="shared" si="0"/>
        <v>43</v>
      </c>
      <c r="AG4">
        <f t="shared" si="1"/>
        <v>0.26</v>
      </c>
      <c r="AH4">
        <f t="shared" si="2"/>
        <v>7.0000000000000007E-2</v>
      </c>
      <c r="AI4">
        <f t="shared" si="3"/>
        <v>0.1</v>
      </c>
      <c r="AJ4">
        <f t="shared" si="4"/>
        <v>0.107</v>
      </c>
    </row>
    <row r="5" spans="1:36" x14ac:dyDescent="0.3">
      <c r="A5">
        <v>8.86</v>
      </c>
      <c r="B5" t="s">
        <v>643</v>
      </c>
      <c r="C5">
        <v>-0.73</v>
      </c>
      <c r="D5">
        <v>-0.81</v>
      </c>
      <c r="E5">
        <v>-2.4900000000000002</v>
      </c>
      <c r="F5">
        <v>-5.54</v>
      </c>
      <c r="G5">
        <v>4.2699999999999996</v>
      </c>
      <c r="H5">
        <v>-1.56</v>
      </c>
      <c r="I5">
        <v>0.33</v>
      </c>
      <c r="J5">
        <v>2.4</v>
      </c>
      <c r="K5">
        <v>-0.47</v>
      </c>
      <c r="L5">
        <v>-0.24</v>
      </c>
      <c r="M5">
        <v>-7.23</v>
      </c>
      <c r="N5">
        <v>-6.35</v>
      </c>
      <c r="O5">
        <v>1.5</v>
      </c>
      <c r="P5">
        <v>1.34</v>
      </c>
      <c r="Q5">
        <v>1.48</v>
      </c>
      <c r="R5">
        <v>3.67</v>
      </c>
      <c r="S5">
        <v>-1.32</v>
      </c>
      <c r="T5">
        <v>8.86</v>
      </c>
      <c r="U5">
        <v>3.69</v>
      </c>
      <c r="V5">
        <v>2.54</v>
      </c>
      <c r="W5">
        <v>-3.52</v>
      </c>
      <c r="X5">
        <v>0.31</v>
      </c>
      <c r="Y5">
        <v>-5.15</v>
      </c>
      <c r="Z5">
        <v>22</v>
      </c>
      <c r="AA5">
        <v>4.59</v>
      </c>
      <c r="AB5">
        <v>12</v>
      </c>
      <c r="AC5">
        <v>7</v>
      </c>
      <c r="AD5">
        <v>1</v>
      </c>
      <c r="AE5">
        <v>17</v>
      </c>
      <c r="AF5">
        <f t="shared" si="0"/>
        <v>25</v>
      </c>
      <c r="AG5">
        <f t="shared" si="1"/>
        <v>7.0000000000000007E-2</v>
      </c>
      <c r="AH5">
        <f t="shared" si="2"/>
        <v>0.01</v>
      </c>
      <c r="AI5">
        <f t="shared" si="3"/>
        <v>0.17</v>
      </c>
      <c r="AJ5">
        <f t="shared" si="4"/>
        <v>0.11200000000000002</v>
      </c>
    </row>
    <row r="6" spans="1:36" x14ac:dyDescent="0.3">
      <c r="A6">
        <v>10.56</v>
      </c>
      <c r="B6" t="s">
        <v>640</v>
      </c>
      <c r="C6">
        <v>0.15</v>
      </c>
      <c r="D6">
        <v>-0.22</v>
      </c>
      <c r="E6">
        <v>3.49</v>
      </c>
      <c r="F6">
        <v>-0.88</v>
      </c>
      <c r="G6">
        <v>7.87</v>
      </c>
      <c r="H6">
        <v>2.29</v>
      </c>
      <c r="I6">
        <v>-0.79</v>
      </c>
      <c r="J6">
        <v>-1.22</v>
      </c>
      <c r="K6">
        <v>0.43</v>
      </c>
      <c r="L6">
        <v>-0.39</v>
      </c>
      <c r="M6">
        <v>-1.43</v>
      </c>
      <c r="N6">
        <v>-1.51</v>
      </c>
      <c r="O6">
        <v>-7.16</v>
      </c>
      <c r="P6">
        <v>-5.16</v>
      </c>
      <c r="Q6">
        <v>-1.82</v>
      </c>
      <c r="R6">
        <v>1.54</v>
      </c>
      <c r="S6">
        <v>0.24</v>
      </c>
      <c r="T6">
        <v>10.56</v>
      </c>
      <c r="U6">
        <v>0.56999999999999995</v>
      </c>
      <c r="V6">
        <v>2.1</v>
      </c>
      <c r="W6">
        <v>3.8</v>
      </c>
      <c r="X6">
        <v>-1.7</v>
      </c>
      <c r="Y6">
        <v>-0.22</v>
      </c>
      <c r="Z6">
        <v>22</v>
      </c>
      <c r="AA6">
        <v>2.69</v>
      </c>
      <c r="AB6">
        <v>12</v>
      </c>
      <c r="AC6">
        <v>4</v>
      </c>
      <c r="AD6">
        <v>6</v>
      </c>
      <c r="AE6">
        <v>18</v>
      </c>
      <c r="AF6">
        <f t="shared" si="0"/>
        <v>28</v>
      </c>
      <c r="AG6">
        <f t="shared" si="1"/>
        <v>0.04</v>
      </c>
      <c r="AH6">
        <f t="shared" si="2"/>
        <v>0.06</v>
      </c>
      <c r="AI6">
        <f t="shared" si="3"/>
        <v>0.18</v>
      </c>
      <c r="AJ6">
        <f t="shared" si="4"/>
        <v>0.13</v>
      </c>
    </row>
    <row r="7" spans="1:36" x14ac:dyDescent="0.3">
      <c r="A7">
        <v>4.5</v>
      </c>
      <c r="B7" t="s">
        <v>694</v>
      </c>
      <c r="C7">
        <v>-0.93</v>
      </c>
      <c r="D7">
        <v>-1.76</v>
      </c>
      <c r="E7">
        <v>-8.77</v>
      </c>
      <c r="F7">
        <v>1.65</v>
      </c>
      <c r="G7">
        <v>3.06</v>
      </c>
      <c r="H7">
        <v>-1.22</v>
      </c>
      <c r="I7">
        <v>0.01</v>
      </c>
      <c r="J7">
        <v>-1.25</v>
      </c>
      <c r="K7">
        <v>1.83</v>
      </c>
      <c r="L7">
        <v>-0.42</v>
      </c>
      <c r="M7">
        <v>-0.71</v>
      </c>
      <c r="N7">
        <v>0.75</v>
      </c>
      <c r="O7">
        <v>-0.96</v>
      </c>
      <c r="P7">
        <v>-4.16</v>
      </c>
      <c r="Q7">
        <v>0.3</v>
      </c>
      <c r="R7">
        <v>2.88</v>
      </c>
      <c r="S7">
        <v>-1.21</v>
      </c>
      <c r="T7">
        <v>4.5</v>
      </c>
      <c r="U7">
        <v>1.95</v>
      </c>
      <c r="V7">
        <v>1.38</v>
      </c>
      <c r="W7">
        <v>-6.76</v>
      </c>
      <c r="X7">
        <v>-1.36</v>
      </c>
      <c r="Y7">
        <v>-2.61</v>
      </c>
      <c r="Z7">
        <v>22</v>
      </c>
      <c r="AA7">
        <v>1.44</v>
      </c>
      <c r="AB7">
        <v>13</v>
      </c>
      <c r="AC7">
        <v>58</v>
      </c>
      <c r="AD7">
        <v>17</v>
      </c>
      <c r="AE7">
        <v>11</v>
      </c>
      <c r="AF7">
        <f t="shared" si="0"/>
        <v>86</v>
      </c>
      <c r="AG7">
        <f t="shared" si="1"/>
        <v>0.57999999999999996</v>
      </c>
      <c r="AH7">
        <f t="shared" si="2"/>
        <v>0.17</v>
      </c>
      <c r="AI7">
        <f t="shared" si="3"/>
        <v>0.11</v>
      </c>
      <c r="AJ7">
        <f t="shared" si="4"/>
        <v>0.17499999999999999</v>
      </c>
    </row>
    <row r="8" spans="1:36" x14ac:dyDescent="0.3">
      <c r="A8">
        <v>3.93</v>
      </c>
      <c r="B8" t="s">
        <v>708</v>
      </c>
      <c r="C8">
        <v>-1.48</v>
      </c>
      <c r="D8">
        <v>-0.12</v>
      </c>
      <c r="E8">
        <v>0.09</v>
      </c>
      <c r="F8">
        <v>-3.09</v>
      </c>
      <c r="G8">
        <v>1.81</v>
      </c>
      <c r="H8">
        <v>-0.14000000000000001</v>
      </c>
      <c r="I8">
        <v>-0.04</v>
      </c>
      <c r="J8">
        <v>-3.19</v>
      </c>
      <c r="K8">
        <v>1.01</v>
      </c>
      <c r="L8">
        <v>-0.94</v>
      </c>
      <c r="M8">
        <v>-2.3199999999999998</v>
      </c>
      <c r="N8">
        <v>-8.16</v>
      </c>
      <c r="O8">
        <v>-0.66</v>
      </c>
      <c r="P8">
        <v>-1.99</v>
      </c>
      <c r="Q8">
        <v>-7.0000000000000007E-2</v>
      </c>
      <c r="R8">
        <v>-0.59</v>
      </c>
      <c r="S8">
        <v>-2.5099999999999998</v>
      </c>
      <c r="T8">
        <v>3.93</v>
      </c>
      <c r="U8">
        <v>3.12</v>
      </c>
      <c r="V8">
        <v>-0.57999999999999996</v>
      </c>
      <c r="W8">
        <v>-2.02</v>
      </c>
      <c r="X8">
        <v>-2.76</v>
      </c>
      <c r="Y8">
        <v>1.29</v>
      </c>
      <c r="Z8">
        <v>22</v>
      </c>
      <c r="AA8">
        <v>0.81</v>
      </c>
      <c r="AB8">
        <v>17</v>
      </c>
      <c r="AC8">
        <v>72</v>
      </c>
      <c r="AD8">
        <v>39</v>
      </c>
      <c r="AE8">
        <v>2</v>
      </c>
      <c r="AF8">
        <f t="shared" si="0"/>
        <v>113</v>
      </c>
      <c r="AG8">
        <f t="shared" si="1"/>
        <v>0.72</v>
      </c>
      <c r="AH8">
        <f t="shared" si="2"/>
        <v>0.39</v>
      </c>
      <c r="AI8">
        <f t="shared" si="3"/>
        <v>0.02</v>
      </c>
      <c r="AJ8">
        <f t="shared" si="4"/>
        <v>0.20100000000000001</v>
      </c>
    </row>
    <row r="9" spans="1:36" x14ac:dyDescent="0.3">
      <c r="A9">
        <v>9.69</v>
      </c>
      <c r="B9" t="s">
        <v>642</v>
      </c>
      <c r="C9">
        <v>0.65</v>
      </c>
      <c r="D9">
        <v>-0.08</v>
      </c>
      <c r="E9">
        <v>1.25</v>
      </c>
      <c r="F9">
        <v>0.46</v>
      </c>
      <c r="G9">
        <v>7.76</v>
      </c>
      <c r="H9">
        <v>2.12</v>
      </c>
      <c r="I9">
        <v>0.2</v>
      </c>
      <c r="J9">
        <v>-0.23</v>
      </c>
      <c r="K9">
        <v>1.95</v>
      </c>
      <c r="L9">
        <v>-2.04</v>
      </c>
      <c r="M9">
        <v>-3.09</v>
      </c>
      <c r="N9">
        <v>-0.53</v>
      </c>
      <c r="O9">
        <v>-6.44</v>
      </c>
      <c r="P9">
        <v>-4.3600000000000003</v>
      </c>
      <c r="Q9">
        <v>-1.23</v>
      </c>
      <c r="R9">
        <v>1.78</v>
      </c>
      <c r="S9">
        <v>-7.0000000000000007E-2</v>
      </c>
      <c r="T9">
        <v>9.69</v>
      </c>
      <c r="U9">
        <v>1.57</v>
      </c>
      <c r="V9">
        <v>2.99</v>
      </c>
      <c r="W9">
        <v>2.86</v>
      </c>
      <c r="X9">
        <v>-0.83</v>
      </c>
      <c r="Y9">
        <v>0.79</v>
      </c>
      <c r="Z9">
        <v>22</v>
      </c>
      <c r="AA9">
        <v>1.93</v>
      </c>
      <c r="AB9">
        <v>10</v>
      </c>
      <c r="AC9">
        <v>6</v>
      </c>
      <c r="AD9">
        <v>12</v>
      </c>
      <c r="AE9">
        <v>30</v>
      </c>
      <c r="AF9">
        <f t="shared" si="0"/>
        <v>48</v>
      </c>
      <c r="AG9">
        <f t="shared" si="1"/>
        <v>0.06</v>
      </c>
      <c r="AH9">
        <f t="shared" si="2"/>
        <v>0.12</v>
      </c>
      <c r="AI9">
        <f t="shared" si="3"/>
        <v>0.3</v>
      </c>
      <c r="AJ9">
        <f t="shared" si="4"/>
        <v>0.22199999999999998</v>
      </c>
    </row>
    <row r="10" spans="1:36" x14ac:dyDescent="0.3">
      <c r="A10">
        <v>3.94</v>
      </c>
      <c r="B10" t="s">
        <v>707</v>
      </c>
      <c r="C10">
        <v>2.12</v>
      </c>
      <c r="D10">
        <v>1.61</v>
      </c>
      <c r="E10">
        <v>-0.13</v>
      </c>
      <c r="F10">
        <v>-8.7200000000000006</v>
      </c>
      <c r="G10">
        <v>0.65</v>
      </c>
      <c r="H10">
        <v>-0.97</v>
      </c>
      <c r="I10">
        <v>1.69</v>
      </c>
      <c r="J10">
        <v>0.23</v>
      </c>
      <c r="K10">
        <v>-4.4800000000000004</v>
      </c>
      <c r="L10">
        <v>-5.64</v>
      </c>
      <c r="M10">
        <v>-1.72</v>
      </c>
      <c r="N10">
        <v>-2.52</v>
      </c>
      <c r="O10">
        <v>1.58</v>
      </c>
      <c r="P10">
        <v>1.71</v>
      </c>
      <c r="Q10">
        <v>-0.75</v>
      </c>
      <c r="R10">
        <v>-0.3</v>
      </c>
      <c r="S10">
        <v>1.52</v>
      </c>
      <c r="T10">
        <v>3.94</v>
      </c>
      <c r="U10">
        <v>-1.42</v>
      </c>
      <c r="V10">
        <v>1.86</v>
      </c>
      <c r="W10">
        <v>-0.81</v>
      </c>
      <c r="X10">
        <v>-1.63</v>
      </c>
      <c r="Y10">
        <v>0.65</v>
      </c>
      <c r="Z10">
        <v>22</v>
      </c>
      <c r="AA10">
        <v>1.82</v>
      </c>
      <c r="AB10">
        <v>12</v>
      </c>
      <c r="AC10">
        <v>71</v>
      </c>
      <c r="AD10">
        <v>13</v>
      </c>
      <c r="AE10">
        <v>19</v>
      </c>
      <c r="AF10">
        <f t="shared" si="0"/>
        <v>103</v>
      </c>
      <c r="AG10">
        <f t="shared" si="1"/>
        <v>0.71</v>
      </c>
      <c r="AH10">
        <f t="shared" si="2"/>
        <v>0.13</v>
      </c>
      <c r="AI10">
        <f t="shared" si="3"/>
        <v>0.19</v>
      </c>
      <c r="AJ10">
        <f t="shared" si="4"/>
        <v>0.22399999999999998</v>
      </c>
    </row>
    <row r="11" spans="1:36" x14ac:dyDescent="0.3">
      <c r="A11">
        <v>2.95</v>
      </c>
      <c r="B11" t="s">
        <v>729</v>
      </c>
      <c r="C11">
        <v>-0.69</v>
      </c>
      <c r="D11">
        <v>-2</v>
      </c>
      <c r="E11">
        <v>1.2</v>
      </c>
      <c r="F11">
        <v>1.26</v>
      </c>
      <c r="G11">
        <v>1.62</v>
      </c>
      <c r="H11">
        <v>0.32</v>
      </c>
      <c r="I11">
        <v>0.49</v>
      </c>
      <c r="J11">
        <v>-3.49</v>
      </c>
      <c r="K11">
        <v>-1.07</v>
      </c>
      <c r="L11">
        <v>-0.62</v>
      </c>
      <c r="M11">
        <v>-0.17</v>
      </c>
      <c r="N11">
        <v>1.43</v>
      </c>
      <c r="O11">
        <v>1.46</v>
      </c>
      <c r="P11">
        <v>-1.47</v>
      </c>
      <c r="Q11">
        <v>-0.47</v>
      </c>
      <c r="R11">
        <v>-0.05</v>
      </c>
      <c r="S11">
        <v>0.04</v>
      </c>
      <c r="T11">
        <v>2.95</v>
      </c>
      <c r="U11">
        <v>-2</v>
      </c>
      <c r="V11">
        <v>-0.21</v>
      </c>
      <c r="W11">
        <v>-5.35</v>
      </c>
      <c r="X11">
        <v>0.78</v>
      </c>
      <c r="Y11">
        <v>-1.41</v>
      </c>
      <c r="Z11">
        <v>22</v>
      </c>
      <c r="AA11">
        <v>1.33</v>
      </c>
      <c r="AB11">
        <v>13</v>
      </c>
      <c r="AC11">
        <v>93</v>
      </c>
      <c r="AD11">
        <v>21</v>
      </c>
      <c r="AE11">
        <v>12</v>
      </c>
      <c r="AF11">
        <f t="shared" si="0"/>
        <v>126</v>
      </c>
      <c r="AG11">
        <f t="shared" si="1"/>
        <v>0.93</v>
      </c>
      <c r="AH11">
        <f t="shared" si="2"/>
        <v>0.21</v>
      </c>
      <c r="AI11">
        <f t="shared" si="3"/>
        <v>0.12</v>
      </c>
      <c r="AJ11">
        <f t="shared" si="4"/>
        <v>0.22800000000000004</v>
      </c>
    </row>
    <row r="12" spans="1:36" x14ac:dyDescent="0.3">
      <c r="A12">
        <v>4.8600000000000003</v>
      </c>
      <c r="B12" t="s">
        <v>685</v>
      </c>
      <c r="C12">
        <v>-0.85</v>
      </c>
      <c r="D12">
        <v>1.45</v>
      </c>
      <c r="E12">
        <v>-4.2300000000000004</v>
      </c>
      <c r="F12">
        <v>-7.17</v>
      </c>
      <c r="G12">
        <v>2.86</v>
      </c>
      <c r="H12">
        <v>-3.64</v>
      </c>
      <c r="I12">
        <v>2.71</v>
      </c>
      <c r="J12">
        <v>0.75</v>
      </c>
      <c r="K12">
        <v>3.98</v>
      </c>
      <c r="L12">
        <v>1.37</v>
      </c>
      <c r="M12">
        <v>0.75</v>
      </c>
      <c r="N12">
        <v>-2.16</v>
      </c>
      <c r="O12">
        <v>-0.06</v>
      </c>
      <c r="P12">
        <v>-3.14</v>
      </c>
      <c r="Q12">
        <v>-0.76</v>
      </c>
      <c r="R12">
        <v>-6.46</v>
      </c>
      <c r="S12">
        <v>-0.34</v>
      </c>
      <c r="T12">
        <v>4.8600000000000003</v>
      </c>
      <c r="U12">
        <v>-5.63</v>
      </c>
      <c r="V12">
        <v>0.23</v>
      </c>
      <c r="W12">
        <v>-1.27</v>
      </c>
      <c r="X12">
        <v>-0.28999999999999998</v>
      </c>
      <c r="Y12">
        <v>0.82</v>
      </c>
      <c r="Z12">
        <v>22</v>
      </c>
      <c r="AA12">
        <v>0.88</v>
      </c>
      <c r="AB12">
        <v>13</v>
      </c>
      <c r="AC12">
        <v>49</v>
      </c>
      <c r="AD12">
        <v>34</v>
      </c>
      <c r="AE12">
        <v>13</v>
      </c>
      <c r="AF12">
        <f t="shared" si="0"/>
        <v>96</v>
      </c>
      <c r="AG12">
        <f t="shared" si="1"/>
        <v>0.49</v>
      </c>
      <c r="AH12">
        <f t="shared" si="2"/>
        <v>0.34</v>
      </c>
      <c r="AI12">
        <f t="shared" si="3"/>
        <v>0.13</v>
      </c>
      <c r="AJ12">
        <f t="shared" si="4"/>
        <v>0.22900000000000004</v>
      </c>
    </row>
    <row r="13" spans="1:36" x14ac:dyDescent="0.3">
      <c r="A13">
        <v>3.44</v>
      </c>
      <c r="B13" t="s">
        <v>718</v>
      </c>
      <c r="C13">
        <v>-1.77</v>
      </c>
      <c r="D13">
        <v>-0.27</v>
      </c>
      <c r="E13">
        <v>0.53</v>
      </c>
      <c r="F13">
        <v>-5.61</v>
      </c>
      <c r="G13">
        <v>2.73</v>
      </c>
      <c r="H13">
        <v>-3.13</v>
      </c>
      <c r="I13">
        <v>-3.39</v>
      </c>
      <c r="J13">
        <v>-0.74</v>
      </c>
      <c r="K13">
        <v>-1.26</v>
      </c>
      <c r="L13">
        <v>-2.2799999999999998</v>
      </c>
      <c r="M13">
        <v>0.83</v>
      </c>
      <c r="N13">
        <v>-2.33</v>
      </c>
      <c r="O13">
        <v>-0.71</v>
      </c>
      <c r="P13">
        <v>-3.36</v>
      </c>
      <c r="Q13">
        <v>2.7</v>
      </c>
      <c r="R13">
        <v>-1.41</v>
      </c>
      <c r="S13">
        <v>-0.1</v>
      </c>
      <c r="T13">
        <v>3.44</v>
      </c>
      <c r="U13">
        <v>1.51</v>
      </c>
      <c r="V13">
        <v>-0.04</v>
      </c>
      <c r="W13">
        <v>-6.1</v>
      </c>
      <c r="X13">
        <v>-3.69</v>
      </c>
      <c r="Y13">
        <v>-1.86</v>
      </c>
      <c r="Z13">
        <v>22</v>
      </c>
      <c r="AA13">
        <v>0.71</v>
      </c>
      <c r="AB13">
        <v>17</v>
      </c>
      <c r="AC13">
        <v>82</v>
      </c>
      <c r="AD13">
        <v>47</v>
      </c>
      <c r="AE13">
        <v>3</v>
      </c>
      <c r="AF13">
        <f t="shared" si="0"/>
        <v>132</v>
      </c>
      <c r="AG13">
        <f t="shared" si="1"/>
        <v>0.82</v>
      </c>
      <c r="AH13">
        <f t="shared" si="2"/>
        <v>0.47</v>
      </c>
      <c r="AI13">
        <f t="shared" si="3"/>
        <v>0.03</v>
      </c>
      <c r="AJ13">
        <f t="shared" si="4"/>
        <v>0.24099999999999996</v>
      </c>
    </row>
    <row r="14" spans="1:36" x14ac:dyDescent="0.3">
      <c r="A14">
        <v>8.06</v>
      </c>
      <c r="B14" t="s">
        <v>648</v>
      </c>
      <c r="C14">
        <v>4.09</v>
      </c>
      <c r="D14">
        <v>-0.31</v>
      </c>
      <c r="E14">
        <v>4.96</v>
      </c>
      <c r="F14">
        <v>4.1900000000000004</v>
      </c>
      <c r="G14">
        <v>5.03</v>
      </c>
      <c r="H14">
        <v>2.31</v>
      </c>
      <c r="I14">
        <v>1.1200000000000001</v>
      </c>
      <c r="J14">
        <v>-0.72</v>
      </c>
      <c r="K14">
        <v>0.59</v>
      </c>
      <c r="L14">
        <v>-1.08</v>
      </c>
      <c r="M14">
        <v>-2.04</v>
      </c>
      <c r="N14">
        <v>0.08</v>
      </c>
      <c r="O14">
        <v>-3.84</v>
      </c>
      <c r="P14">
        <v>-3.78</v>
      </c>
      <c r="Q14">
        <v>1.31</v>
      </c>
      <c r="R14">
        <v>1.53</v>
      </c>
      <c r="S14">
        <v>-1.96</v>
      </c>
      <c r="T14">
        <v>8.06</v>
      </c>
      <c r="U14">
        <v>-7.92</v>
      </c>
      <c r="V14">
        <v>4.18</v>
      </c>
      <c r="W14">
        <v>-2.73</v>
      </c>
      <c r="X14">
        <v>0.08</v>
      </c>
      <c r="Y14">
        <v>1.17</v>
      </c>
      <c r="Z14">
        <v>22</v>
      </c>
      <c r="AA14">
        <v>3.03</v>
      </c>
      <c r="AB14">
        <v>9</v>
      </c>
      <c r="AC14">
        <v>12</v>
      </c>
      <c r="AD14">
        <v>5</v>
      </c>
      <c r="AE14">
        <v>38</v>
      </c>
      <c r="AF14">
        <f t="shared" si="0"/>
        <v>55</v>
      </c>
      <c r="AG14">
        <f t="shared" si="1"/>
        <v>0.12</v>
      </c>
      <c r="AH14">
        <f t="shared" si="2"/>
        <v>0.05</v>
      </c>
      <c r="AI14">
        <f t="shared" si="3"/>
        <v>0.38</v>
      </c>
      <c r="AJ14">
        <f t="shared" si="4"/>
        <v>0.255</v>
      </c>
    </row>
    <row r="15" spans="1:36" x14ac:dyDescent="0.3">
      <c r="A15">
        <v>5.15</v>
      </c>
      <c r="B15" t="s">
        <v>681</v>
      </c>
      <c r="C15">
        <v>2.35</v>
      </c>
      <c r="D15">
        <v>-2.34</v>
      </c>
      <c r="E15">
        <v>-2.59</v>
      </c>
      <c r="F15">
        <v>-1.41</v>
      </c>
      <c r="G15">
        <v>2.99</v>
      </c>
      <c r="H15">
        <v>1.82</v>
      </c>
      <c r="I15">
        <v>3.08</v>
      </c>
      <c r="J15">
        <v>-9.17</v>
      </c>
      <c r="K15">
        <v>1.04</v>
      </c>
      <c r="L15">
        <v>-0.32</v>
      </c>
      <c r="M15">
        <v>0.43</v>
      </c>
      <c r="N15">
        <v>1.34</v>
      </c>
      <c r="O15">
        <v>3.13</v>
      </c>
      <c r="P15">
        <v>1.64</v>
      </c>
      <c r="Q15">
        <v>-1.37</v>
      </c>
      <c r="R15">
        <v>-5.78</v>
      </c>
      <c r="S15">
        <v>2.0299999999999998</v>
      </c>
      <c r="T15">
        <v>5.15</v>
      </c>
      <c r="U15">
        <v>-2.2400000000000002</v>
      </c>
      <c r="V15">
        <v>3.88</v>
      </c>
      <c r="W15">
        <v>-1.17</v>
      </c>
      <c r="X15">
        <v>-1.49</v>
      </c>
      <c r="Y15">
        <v>-0.25</v>
      </c>
      <c r="Z15">
        <v>22</v>
      </c>
      <c r="AA15">
        <v>1.27</v>
      </c>
      <c r="AB15">
        <v>11</v>
      </c>
      <c r="AC15">
        <v>45</v>
      </c>
      <c r="AD15">
        <v>23</v>
      </c>
      <c r="AE15">
        <v>25</v>
      </c>
      <c r="AF15">
        <f t="shared" si="0"/>
        <v>93</v>
      </c>
      <c r="AG15">
        <f t="shared" si="1"/>
        <v>0.45</v>
      </c>
      <c r="AH15">
        <f t="shared" si="2"/>
        <v>0.23</v>
      </c>
      <c r="AI15">
        <f t="shared" si="3"/>
        <v>0.25</v>
      </c>
      <c r="AJ15">
        <f t="shared" si="4"/>
        <v>0.26400000000000001</v>
      </c>
    </row>
    <row r="16" spans="1:36" x14ac:dyDescent="0.3">
      <c r="A16">
        <v>9.85</v>
      </c>
      <c r="B16" t="s">
        <v>641</v>
      </c>
      <c r="C16">
        <v>2.35</v>
      </c>
      <c r="D16">
        <v>1.46</v>
      </c>
      <c r="E16">
        <v>-2.62</v>
      </c>
      <c r="F16">
        <v>-5.09</v>
      </c>
      <c r="G16">
        <v>8.6300000000000008</v>
      </c>
      <c r="H16">
        <v>-4.78</v>
      </c>
      <c r="I16">
        <v>2.3199999999999998</v>
      </c>
      <c r="J16">
        <v>-9.58</v>
      </c>
      <c r="K16">
        <v>-5.98</v>
      </c>
      <c r="L16">
        <v>-3.88</v>
      </c>
      <c r="M16">
        <v>-0.03</v>
      </c>
      <c r="N16">
        <v>-1.95</v>
      </c>
      <c r="O16">
        <v>5.98</v>
      </c>
      <c r="P16">
        <v>4.43</v>
      </c>
      <c r="Q16">
        <v>0.9</v>
      </c>
      <c r="R16">
        <v>0.81</v>
      </c>
      <c r="S16">
        <v>-2.4</v>
      </c>
      <c r="T16">
        <v>9.85</v>
      </c>
      <c r="U16">
        <v>2.35</v>
      </c>
      <c r="V16">
        <v>2.58</v>
      </c>
      <c r="W16">
        <v>-6.06</v>
      </c>
      <c r="X16">
        <v>0.77</v>
      </c>
      <c r="Y16">
        <v>0.98</v>
      </c>
      <c r="Z16">
        <v>22</v>
      </c>
      <c r="AA16">
        <v>1.22</v>
      </c>
      <c r="AB16">
        <v>10</v>
      </c>
      <c r="AC16">
        <v>5</v>
      </c>
      <c r="AD16">
        <v>24</v>
      </c>
      <c r="AE16">
        <v>32</v>
      </c>
      <c r="AF16">
        <f t="shared" si="0"/>
        <v>61</v>
      </c>
      <c r="AG16">
        <f t="shared" si="1"/>
        <v>0.05</v>
      </c>
      <c r="AH16">
        <f t="shared" si="2"/>
        <v>0.24</v>
      </c>
      <c r="AI16">
        <f t="shared" si="3"/>
        <v>0.32</v>
      </c>
      <c r="AJ16">
        <f t="shared" si="4"/>
        <v>0.26900000000000002</v>
      </c>
    </row>
    <row r="17" spans="1:36" x14ac:dyDescent="0.3">
      <c r="A17">
        <v>3.12</v>
      </c>
      <c r="B17" t="s">
        <v>726</v>
      </c>
      <c r="C17">
        <v>2.58</v>
      </c>
      <c r="D17">
        <v>-1.55</v>
      </c>
      <c r="E17">
        <v>-4.8600000000000003</v>
      </c>
      <c r="F17">
        <v>2.41</v>
      </c>
      <c r="G17">
        <v>1.57</v>
      </c>
      <c r="H17">
        <v>1.01</v>
      </c>
      <c r="I17">
        <v>0.68</v>
      </c>
      <c r="J17">
        <v>-6.99</v>
      </c>
      <c r="K17">
        <v>-2.52</v>
      </c>
      <c r="L17">
        <v>-4.95</v>
      </c>
      <c r="M17">
        <v>-1.34</v>
      </c>
      <c r="N17">
        <v>1.17</v>
      </c>
      <c r="O17">
        <v>-4.3099999999999996</v>
      </c>
      <c r="P17">
        <v>-3.95</v>
      </c>
      <c r="Q17">
        <v>-2.4</v>
      </c>
      <c r="R17">
        <v>-1.76</v>
      </c>
      <c r="S17">
        <v>-0.41</v>
      </c>
      <c r="T17">
        <v>3.12</v>
      </c>
      <c r="U17">
        <v>-1.88</v>
      </c>
      <c r="V17">
        <v>-0.47</v>
      </c>
      <c r="W17">
        <v>-3.26</v>
      </c>
      <c r="X17">
        <v>-2.41</v>
      </c>
      <c r="Y17">
        <v>-0.28000000000000003</v>
      </c>
      <c r="Z17">
        <v>22</v>
      </c>
      <c r="AA17">
        <v>0.54</v>
      </c>
      <c r="AB17">
        <v>16</v>
      </c>
      <c r="AC17">
        <v>90</v>
      </c>
      <c r="AD17">
        <v>56</v>
      </c>
      <c r="AE17">
        <v>4</v>
      </c>
      <c r="AF17">
        <f t="shared" si="0"/>
        <v>150</v>
      </c>
      <c r="AG17">
        <f t="shared" si="1"/>
        <v>0.9</v>
      </c>
      <c r="AH17">
        <f t="shared" si="2"/>
        <v>0.56000000000000005</v>
      </c>
      <c r="AI17">
        <f t="shared" si="3"/>
        <v>0.04</v>
      </c>
      <c r="AJ17">
        <f t="shared" si="4"/>
        <v>0.28200000000000003</v>
      </c>
    </row>
    <row r="18" spans="1:36" x14ac:dyDescent="0.3">
      <c r="A18">
        <v>3.07</v>
      </c>
      <c r="B18" t="s">
        <v>728</v>
      </c>
      <c r="C18">
        <v>-1.79</v>
      </c>
      <c r="D18">
        <v>0.1</v>
      </c>
      <c r="E18">
        <v>0.7</v>
      </c>
      <c r="F18">
        <v>-2.99</v>
      </c>
      <c r="G18">
        <v>2.62</v>
      </c>
      <c r="H18">
        <v>-1.27</v>
      </c>
      <c r="I18">
        <v>-1.81</v>
      </c>
      <c r="J18">
        <v>-2.08</v>
      </c>
      <c r="K18">
        <v>-2.75</v>
      </c>
      <c r="L18">
        <v>-3.48</v>
      </c>
      <c r="M18">
        <v>-0.79</v>
      </c>
      <c r="N18">
        <v>0.06</v>
      </c>
      <c r="O18">
        <v>0.05</v>
      </c>
      <c r="P18">
        <v>-0.81</v>
      </c>
      <c r="Q18">
        <v>-0.7</v>
      </c>
      <c r="R18">
        <v>1.92</v>
      </c>
      <c r="S18">
        <v>-1.49</v>
      </c>
      <c r="T18">
        <v>3.07</v>
      </c>
      <c r="U18">
        <v>-3.64</v>
      </c>
      <c r="V18">
        <v>-1.54</v>
      </c>
      <c r="W18">
        <v>-1.24</v>
      </c>
      <c r="X18">
        <v>-2.37</v>
      </c>
      <c r="Y18">
        <v>-1.23</v>
      </c>
      <c r="Z18">
        <v>22</v>
      </c>
      <c r="AA18">
        <v>0.45</v>
      </c>
      <c r="AB18">
        <v>16</v>
      </c>
      <c r="AC18">
        <v>92</v>
      </c>
      <c r="AD18">
        <v>60</v>
      </c>
      <c r="AE18">
        <v>5</v>
      </c>
      <c r="AF18">
        <f t="shared" si="0"/>
        <v>157</v>
      </c>
      <c r="AG18">
        <f t="shared" si="1"/>
        <v>0.92</v>
      </c>
      <c r="AH18">
        <f t="shared" si="2"/>
        <v>0.6</v>
      </c>
      <c r="AI18">
        <f t="shared" si="3"/>
        <v>0.05</v>
      </c>
      <c r="AJ18">
        <f t="shared" si="4"/>
        <v>0.30200000000000005</v>
      </c>
    </row>
    <row r="19" spans="1:36" x14ac:dyDescent="0.3">
      <c r="A19">
        <v>4.76</v>
      </c>
      <c r="B19" t="s">
        <v>687</v>
      </c>
      <c r="C19">
        <v>-0.39</v>
      </c>
      <c r="D19">
        <v>1.04</v>
      </c>
      <c r="E19">
        <v>2.4</v>
      </c>
      <c r="F19">
        <v>0.48</v>
      </c>
      <c r="G19">
        <v>2.98</v>
      </c>
      <c r="H19">
        <v>2.58</v>
      </c>
      <c r="I19">
        <v>-3.79</v>
      </c>
      <c r="J19">
        <v>2.95</v>
      </c>
      <c r="K19">
        <v>-1.58</v>
      </c>
      <c r="L19">
        <v>-0.99</v>
      </c>
      <c r="M19">
        <v>1.93</v>
      </c>
      <c r="N19">
        <v>-0.33</v>
      </c>
      <c r="O19">
        <v>0.41</v>
      </c>
      <c r="P19">
        <v>3.48</v>
      </c>
      <c r="Q19">
        <v>-1.54</v>
      </c>
      <c r="R19">
        <v>1.17</v>
      </c>
      <c r="S19">
        <v>-0.78</v>
      </c>
      <c r="T19">
        <v>4.76</v>
      </c>
      <c r="U19">
        <v>1.4</v>
      </c>
      <c r="V19">
        <v>0.26</v>
      </c>
      <c r="W19">
        <v>-4.87</v>
      </c>
      <c r="X19">
        <v>-1.18</v>
      </c>
      <c r="Y19">
        <v>-0.74</v>
      </c>
      <c r="Z19">
        <v>22</v>
      </c>
      <c r="AA19">
        <v>1.28</v>
      </c>
      <c r="AB19">
        <v>10</v>
      </c>
      <c r="AC19">
        <v>51</v>
      </c>
      <c r="AD19">
        <v>22</v>
      </c>
      <c r="AE19">
        <v>31</v>
      </c>
      <c r="AF19">
        <f t="shared" si="0"/>
        <v>104</v>
      </c>
      <c r="AG19">
        <f t="shared" si="1"/>
        <v>0.51</v>
      </c>
      <c r="AH19">
        <f t="shared" si="2"/>
        <v>0.22</v>
      </c>
      <c r="AI19">
        <f t="shared" si="3"/>
        <v>0.31</v>
      </c>
      <c r="AJ19">
        <f t="shared" si="4"/>
        <v>0.30299999999999999</v>
      </c>
    </row>
    <row r="20" spans="1:36" x14ac:dyDescent="0.3">
      <c r="A20">
        <v>2.93</v>
      </c>
      <c r="B20" t="s">
        <v>730</v>
      </c>
      <c r="C20">
        <v>0.12</v>
      </c>
      <c r="D20">
        <v>-7.0000000000000007E-2</v>
      </c>
      <c r="E20">
        <v>-1.21</v>
      </c>
      <c r="F20">
        <v>-4.5</v>
      </c>
      <c r="G20">
        <v>2.59</v>
      </c>
      <c r="H20">
        <v>-1.67</v>
      </c>
      <c r="I20">
        <v>-0.78</v>
      </c>
      <c r="J20">
        <v>-3.26</v>
      </c>
      <c r="K20">
        <v>-5.01</v>
      </c>
      <c r="L20">
        <v>-5.23</v>
      </c>
      <c r="M20">
        <v>-1.89</v>
      </c>
      <c r="N20">
        <v>-1.52</v>
      </c>
      <c r="O20">
        <v>0.41</v>
      </c>
      <c r="P20">
        <v>-0.25</v>
      </c>
      <c r="Q20">
        <v>0.19</v>
      </c>
      <c r="R20">
        <v>-1.52</v>
      </c>
      <c r="S20">
        <v>1.26</v>
      </c>
      <c r="T20">
        <v>2.93</v>
      </c>
      <c r="U20">
        <v>0.6</v>
      </c>
      <c r="V20">
        <v>-0.45</v>
      </c>
      <c r="W20">
        <v>-0.39</v>
      </c>
      <c r="X20">
        <v>-0.09</v>
      </c>
      <c r="Y20">
        <v>-0.38</v>
      </c>
      <c r="Z20">
        <v>22</v>
      </c>
      <c r="AA20">
        <v>0.34</v>
      </c>
      <c r="AB20">
        <v>16</v>
      </c>
      <c r="AC20">
        <v>94</v>
      </c>
      <c r="AD20">
        <v>64</v>
      </c>
      <c r="AE20">
        <v>6</v>
      </c>
      <c r="AF20">
        <f t="shared" si="0"/>
        <v>164</v>
      </c>
      <c r="AG20">
        <f t="shared" si="1"/>
        <v>0.94</v>
      </c>
      <c r="AH20">
        <f t="shared" si="2"/>
        <v>0.64</v>
      </c>
      <c r="AI20">
        <f t="shared" si="3"/>
        <v>0.06</v>
      </c>
      <c r="AJ20">
        <f t="shared" si="4"/>
        <v>0.32200000000000001</v>
      </c>
    </row>
    <row r="21" spans="1:36" x14ac:dyDescent="0.3">
      <c r="A21">
        <v>3.93</v>
      </c>
      <c r="B21" t="s">
        <v>709</v>
      </c>
      <c r="C21">
        <v>-0.21</v>
      </c>
      <c r="D21">
        <v>-1.72</v>
      </c>
      <c r="E21">
        <v>3.39</v>
      </c>
      <c r="F21">
        <v>1.63</v>
      </c>
      <c r="G21">
        <v>1.52</v>
      </c>
      <c r="H21">
        <v>-3.4</v>
      </c>
      <c r="I21">
        <v>-5.55</v>
      </c>
      <c r="J21">
        <v>-1.51</v>
      </c>
      <c r="K21">
        <v>-5.94</v>
      </c>
      <c r="L21">
        <v>-5.98</v>
      </c>
      <c r="M21">
        <v>-1.19</v>
      </c>
      <c r="N21">
        <v>0.15</v>
      </c>
      <c r="O21">
        <v>0.08</v>
      </c>
      <c r="P21">
        <v>-1.61</v>
      </c>
      <c r="Q21">
        <v>0.86</v>
      </c>
      <c r="R21">
        <v>-2.02</v>
      </c>
      <c r="S21">
        <v>0.2</v>
      </c>
      <c r="T21">
        <v>3.93</v>
      </c>
      <c r="U21">
        <v>-2.2599999999999998</v>
      </c>
      <c r="V21">
        <v>-2.02</v>
      </c>
      <c r="W21">
        <v>0.72</v>
      </c>
      <c r="X21">
        <v>-2.17</v>
      </c>
      <c r="Y21">
        <v>1.64</v>
      </c>
      <c r="Z21">
        <v>22</v>
      </c>
      <c r="AA21">
        <v>0.54</v>
      </c>
      <c r="AB21">
        <v>13</v>
      </c>
      <c r="AC21">
        <v>73</v>
      </c>
      <c r="AD21">
        <v>55</v>
      </c>
      <c r="AE21">
        <v>14</v>
      </c>
      <c r="AF21">
        <f t="shared" si="0"/>
        <v>142</v>
      </c>
      <c r="AG21">
        <f t="shared" si="1"/>
        <v>0.73</v>
      </c>
      <c r="AH21">
        <f t="shared" si="2"/>
        <v>0.55000000000000004</v>
      </c>
      <c r="AI21">
        <f t="shared" si="3"/>
        <v>0.14000000000000001</v>
      </c>
      <c r="AJ21">
        <f t="shared" si="4"/>
        <v>0.32200000000000001</v>
      </c>
    </row>
    <row r="22" spans="1:36" x14ac:dyDescent="0.3">
      <c r="A22">
        <v>6.23</v>
      </c>
      <c r="B22" t="s">
        <v>666</v>
      </c>
      <c r="C22">
        <v>0.52</v>
      </c>
      <c r="D22">
        <v>-1.68</v>
      </c>
      <c r="E22">
        <v>-0.39</v>
      </c>
      <c r="F22">
        <v>4.29</v>
      </c>
      <c r="G22">
        <v>4.7</v>
      </c>
      <c r="H22">
        <v>1.1399999999999999</v>
      </c>
      <c r="I22">
        <v>1.94</v>
      </c>
      <c r="J22">
        <v>-0.75</v>
      </c>
      <c r="K22">
        <v>1.86</v>
      </c>
      <c r="L22">
        <v>0.2</v>
      </c>
      <c r="M22">
        <v>-0.82</v>
      </c>
      <c r="N22">
        <v>0.93</v>
      </c>
      <c r="O22">
        <v>1.78</v>
      </c>
      <c r="P22">
        <v>-0.32</v>
      </c>
      <c r="Q22">
        <v>3.62</v>
      </c>
      <c r="R22">
        <v>1.55</v>
      </c>
      <c r="S22">
        <v>-2.3199999999999998</v>
      </c>
      <c r="T22">
        <v>6.23</v>
      </c>
      <c r="U22">
        <v>-2.2599999999999998</v>
      </c>
      <c r="V22">
        <v>3.92</v>
      </c>
      <c r="W22">
        <v>-2.41</v>
      </c>
      <c r="X22">
        <v>-0.43</v>
      </c>
      <c r="Y22">
        <v>0.09</v>
      </c>
      <c r="Z22">
        <v>22</v>
      </c>
      <c r="AA22">
        <v>1.53</v>
      </c>
      <c r="AB22">
        <v>9</v>
      </c>
      <c r="AC22">
        <v>30</v>
      </c>
      <c r="AD22">
        <v>16</v>
      </c>
      <c r="AE22">
        <v>41</v>
      </c>
      <c r="AF22">
        <f t="shared" si="0"/>
        <v>87</v>
      </c>
      <c r="AG22">
        <f t="shared" si="1"/>
        <v>0.3</v>
      </c>
      <c r="AH22">
        <f t="shared" si="2"/>
        <v>0.16</v>
      </c>
      <c r="AI22">
        <f t="shared" si="3"/>
        <v>0.41</v>
      </c>
      <c r="AJ22">
        <f t="shared" si="4"/>
        <v>0.32399999999999995</v>
      </c>
    </row>
    <row r="23" spans="1:36" x14ac:dyDescent="0.3">
      <c r="A23">
        <v>5.33</v>
      </c>
      <c r="B23" t="s">
        <v>679</v>
      </c>
      <c r="C23">
        <v>0.96</v>
      </c>
      <c r="D23">
        <v>-0.12</v>
      </c>
      <c r="E23">
        <v>-0.71</v>
      </c>
      <c r="F23">
        <v>3.03</v>
      </c>
      <c r="G23">
        <v>2.92</v>
      </c>
      <c r="H23">
        <v>2.08</v>
      </c>
      <c r="I23">
        <v>1.87</v>
      </c>
      <c r="J23">
        <v>-1.94</v>
      </c>
      <c r="K23">
        <v>0.85</v>
      </c>
      <c r="L23">
        <v>-0.91</v>
      </c>
      <c r="M23">
        <v>-0.64</v>
      </c>
      <c r="N23">
        <v>3.78</v>
      </c>
      <c r="O23">
        <v>1.22</v>
      </c>
      <c r="P23">
        <v>1.55</v>
      </c>
      <c r="Q23">
        <v>-1.0900000000000001</v>
      </c>
      <c r="R23">
        <v>-2.1</v>
      </c>
      <c r="S23">
        <v>0.84</v>
      </c>
      <c r="T23">
        <v>5.33</v>
      </c>
      <c r="U23">
        <v>1.61</v>
      </c>
      <c r="V23">
        <v>1.17</v>
      </c>
      <c r="W23">
        <v>-0.14000000000000001</v>
      </c>
      <c r="X23">
        <v>-0.96</v>
      </c>
      <c r="Y23">
        <v>0.65</v>
      </c>
      <c r="Z23">
        <v>22</v>
      </c>
      <c r="AA23">
        <v>1.55</v>
      </c>
      <c r="AB23">
        <v>9</v>
      </c>
      <c r="AC23">
        <v>43</v>
      </c>
      <c r="AD23">
        <v>15</v>
      </c>
      <c r="AE23">
        <v>40</v>
      </c>
      <c r="AF23">
        <f t="shared" si="0"/>
        <v>98</v>
      </c>
      <c r="AG23">
        <f t="shared" si="1"/>
        <v>0.43</v>
      </c>
      <c r="AH23">
        <f t="shared" si="2"/>
        <v>0.15</v>
      </c>
      <c r="AI23">
        <f t="shared" si="3"/>
        <v>0.4</v>
      </c>
      <c r="AJ23">
        <f t="shared" si="4"/>
        <v>0.32799999999999996</v>
      </c>
    </row>
    <row r="24" spans="1:36" x14ac:dyDescent="0.3">
      <c r="A24">
        <v>5.89</v>
      </c>
      <c r="B24" t="s">
        <v>672</v>
      </c>
      <c r="C24">
        <v>1.42</v>
      </c>
      <c r="D24">
        <v>-2.1800000000000002</v>
      </c>
      <c r="E24">
        <v>4.99</v>
      </c>
      <c r="F24">
        <v>-7.8</v>
      </c>
      <c r="G24">
        <v>3.17</v>
      </c>
      <c r="H24">
        <v>3.6</v>
      </c>
      <c r="I24">
        <v>2.44</v>
      </c>
      <c r="J24">
        <v>-8.5</v>
      </c>
      <c r="K24">
        <v>1.21</v>
      </c>
      <c r="L24">
        <v>-0.11</v>
      </c>
      <c r="M24">
        <v>-0.23</v>
      </c>
      <c r="N24">
        <v>-1.57</v>
      </c>
      <c r="O24">
        <v>0</v>
      </c>
      <c r="P24">
        <v>1.63</v>
      </c>
      <c r="Q24">
        <v>-1.53</v>
      </c>
      <c r="R24">
        <v>2.4300000000000002</v>
      </c>
      <c r="S24">
        <v>1.22</v>
      </c>
      <c r="T24">
        <v>5.89</v>
      </c>
      <c r="U24">
        <v>-6.25</v>
      </c>
      <c r="V24">
        <v>3.2</v>
      </c>
      <c r="W24">
        <v>-3.04</v>
      </c>
      <c r="X24">
        <v>-0.63</v>
      </c>
      <c r="Y24">
        <v>0.03</v>
      </c>
      <c r="Z24">
        <v>22</v>
      </c>
      <c r="AA24">
        <v>0.89999999999999902</v>
      </c>
      <c r="AB24">
        <v>10</v>
      </c>
      <c r="AC24">
        <v>36</v>
      </c>
      <c r="AD24">
        <v>32</v>
      </c>
      <c r="AE24">
        <v>33</v>
      </c>
      <c r="AF24">
        <f t="shared" si="0"/>
        <v>101</v>
      </c>
      <c r="AG24">
        <f t="shared" si="1"/>
        <v>0.36</v>
      </c>
      <c r="AH24">
        <f t="shared" si="2"/>
        <v>0.32</v>
      </c>
      <c r="AI24">
        <f t="shared" si="3"/>
        <v>0.33</v>
      </c>
      <c r="AJ24">
        <f t="shared" si="4"/>
        <v>0.33</v>
      </c>
    </row>
    <row r="25" spans="1:36" x14ac:dyDescent="0.3">
      <c r="A25">
        <v>6.39</v>
      </c>
      <c r="B25" t="s">
        <v>664</v>
      </c>
      <c r="C25">
        <v>0.04</v>
      </c>
      <c r="D25">
        <v>0.79</v>
      </c>
      <c r="E25">
        <v>-0.7</v>
      </c>
      <c r="F25">
        <v>-1.03</v>
      </c>
      <c r="G25">
        <v>5.5</v>
      </c>
      <c r="H25">
        <v>1.79</v>
      </c>
      <c r="I25">
        <v>1.05</v>
      </c>
      <c r="J25">
        <v>-2.17</v>
      </c>
      <c r="K25">
        <v>-0.6</v>
      </c>
      <c r="L25">
        <v>0.34</v>
      </c>
      <c r="M25">
        <v>0.44</v>
      </c>
      <c r="N25">
        <v>-1.24</v>
      </c>
      <c r="O25">
        <v>4.58</v>
      </c>
      <c r="P25">
        <v>-1.87</v>
      </c>
      <c r="Q25">
        <v>1.41</v>
      </c>
      <c r="R25">
        <v>1.85</v>
      </c>
      <c r="S25">
        <v>-1.23</v>
      </c>
      <c r="T25">
        <v>6.39</v>
      </c>
      <c r="U25">
        <v>-4.26</v>
      </c>
      <c r="V25">
        <v>3.73</v>
      </c>
      <c r="W25">
        <v>-2.78</v>
      </c>
      <c r="X25">
        <v>0.16</v>
      </c>
      <c r="Y25">
        <v>-1.89</v>
      </c>
      <c r="Z25">
        <v>22</v>
      </c>
      <c r="AA25">
        <v>0.89</v>
      </c>
      <c r="AB25">
        <v>10</v>
      </c>
      <c r="AC25">
        <v>28</v>
      </c>
      <c r="AD25">
        <v>33</v>
      </c>
      <c r="AE25">
        <v>34</v>
      </c>
      <c r="AF25">
        <f t="shared" si="0"/>
        <v>95</v>
      </c>
      <c r="AG25">
        <f t="shared" si="1"/>
        <v>0.28000000000000003</v>
      </c>
      <c r="AH25">
        <f t="shared" si="2"/>
        <v>0.33</v>
      </c>
      <c r="AI25">
        <f t="shared" si="3"/>
        <v>0.34</v>
      </c>
      <c r="AJ25">
        <f t="shared" si="4"/>
        <v>0.33100000000000002</v>
      </c>
    </row>
    <row r="26" spans="1:36" x14ac:dyDescent="0.3">
      <c r="A26">
        <v>3.19</v>
      </c>
      <c r="B26" t="s">
        <v>723</v>
      </c>
      <c r="C26">
        <v>-0.37</v>
      </c>
      <c r="D26">
        <v>-4.49</v>
      </c>
      <c r="E26">
        <v>-1.92</v>
      </c>
      <c r="F26">
        <v>-6.98</v>
      </c>
      <c r="G26">
        <v>3.04</v>
      </c>
      <c r="H26">
        <v>-1.86</v>
      </c>
      <c r="I26">
        <v>-1.32</v>
      </c>
      <c r="J26">
        <v>-4.57</v>
      </c>
      <c r="K26">
        <v>-1.35</v>
      </c>
      <c r="L26">
        <v>-2.79</v>
      </c>
      <c r="M26">
        <v>-4.21</v>
      </c>
      <c r="N26">
        <v>-4.46</v>
      </c>
      <c r="O26">
        <v>-2.3199999999999998</v>
      </c>
      <c r="P26">
        <v>-1.34</v>
      </c>
      <c r="Q26">
        <v>-2.42</v>
      </c>
      <c r="R26">
        <v>-0.16</v>
      </c>
      <c r="S26">
        <v>-1.1299999999999999</v>
      </c>
      <c r="T26">
        <v>3.19</v>
      </c>
      <c r="U26">
        <v>-2.64</v>
      </c>
      <c r="V26">
        <v>0.21</v>
      </c>
      <c r="W26">
        <v>-3.87</v>
      </c>
      <c r="X26">
        <v>-1.52</v>
      </c>
      <c r="Y26">
        <v>1.44</v>
      </c>
      <c r="Z26">
        <v>22</v>
      </c>
      <c r="AA26">
        <v>0.15</v>
      </c>
      <c r="AB26">
        <v>19</v>
      </c>
      <c r="AC26">
        <v>87</v>
      </c>
      <c r="AD26">
        <v>81</v>
      </c>
      <c r="AE26">
        <v>1</v>
      </c>
      <c r="AF26">
        <f t="shared" si="0"/>
        <v>169</v>
      </c>
      <c r="AG26">
        <f t="shared" si="1"/>
        <v>0.87</v>
      </c>
      <c r="AH26">
        <f t="shared" si="2"/>
        <v>0.81</v>
      </c>
      <c r="AI26">
        <f t="shared" si="3"/>
        <v>0.01</v>
      </c>
      <c r="AJ26">
        <f t="shared" si="4"/>
        <v>0.33600000000000002</v>
      </c>
    </row>
    <row r="27" spans="1:36" x14ac:dyDescent="0.3">
      <c r="A27">
        <v>7.97</v>
      </c>
      <c r="B27" t="s">
        <v>649</v>
      </c>
      <c r="C27">
        <v>0.48</v>
      </c>
      <c r="D27">
        <v>2.4300000000000002</v>
      </c>
      <c r="E27">
        <v>-0.03</v>
      </c>
      <c r="F27">
        <v>2.85</v>
      </c>
      <c r="G27">
        <v>5.42</v>
      </c>
      <c r="H27">
        <v>-0.45</v>
      </c>
      <c r="I27">
        <v>2.9</v>
      </c>
      <c r="J27">
        <v>-7.43</v>
      </c>
      <c r="K27">
        <v>-4.37</v>
      </c>
      <c r="L27">
        <v>-3.16</v>
      </c>
      <c r="M27">
        <v>2.4300000000000002</v>
      </c>
      <c r="N27">
        <v>0.34</v>
      </c>
      <c r="O27">
        <v>2.36</v>
      </c>
      <c r="P27">
        <v>0.11</v>
      </c>
      <c r="Q27">
        <v>0.43</v>
      </c>
      <c r="R27">
        <v>-3.05</v>
      </c>
      <c r="S27">
        <v>0.28999999999999998</v>
      </c>
      <c r="T27">
        <v>7.97</v>
      </c>
      <c r="U27">
        <v>-2.88</v>
      </c>
      <c r="V27">
        <v>0.72</v>
      </c>
      <c r="W27">
        <v>-0.26</v>
      </c>
      <c r="X27">
        <v>1.25</v>
      </c>
      <c r="Y27">
        <v>1.45</v>
      </c>
      <c r="Z27">
        <v>22</v>
      </c>
      <c r="AA27">
        <v>2.5499999999999998</v>
      </c>
      <c r="AB27">
        <v>8</v>
      </c>
      <c r="AC27">
        <v>13</v>
      </c>
      <c r="AD27">
        <v>8</v>
      </c>
      <c r="AE27">
        <v>51</v>
      </c>
      <c r="AF27">
        <f t="shared" si="0"/>
        <v>72</v>
      </c>
      <c r="AG27">
        <f t="shared" si="1"/>
        <v>0.13</v>
      </c>
      <c r="AH27">
        <f t="shared" si="2"/>
        <v>0.08</v>
      </c>
      <c r="AI27">
        <f t="shared" si="3"/>
        <v>0.51</v>
      </c>
      <c r="AJ27">
        <f t="shared" si="4"/>
        <v>0.34299999999999997</v>
      </c>
    </row>
    <row r="28" spans="1:36" x14ac:dyDescent="0.3">
      <c r="A28">
        <v>6.81</v>
      </c>
      <c r="B28" t="s">
        <v>660</v>
      </c>
      <c r="C28">
        <v>3.68</v>
      </c>
      <c r="D28">
        <v>-2.34</v>
      </c>
      <c r="E28">
        <v>0.71</v>
      </c>
      <c r="F28">
        <v>5.46</v>
      </c>
      <c r="G28">
        <v>5.99</v>
      </c>
      <c r="H28">
        <v>-1.88</v>
      </c>
      <c r="I28">
        <v>-3.25</v>
      </c>
      <c r="J28">
        <v>0.7</v>
      </c>
      <c r="K28">
        <v>2.2200000000000002</v>
      </c>
      <c r="L28">
        <v>5.41</v>
      </c>
      <c r="M28">
        <v>-0.8</v>
      </c>
      <c r="N28">
        <v>-3.18</v>
      </c>
      <c r="O28">
        <v>4.21</v>
      </c>
      <c r="P28">
        <v>3.11</v>
      </c>
      <c r="Q28">
        <v>2.67</v>
      </c>
      <c r="R28">
        <v>-2.33</v>
      </c>
      <c r="S28">
        <v>-1.66</v>
      </c>
      <c r="T28">
        <v>6.81</v>
      </c>
      <c r="U28">
        <v>-0.98</v>
      </c>
      <c r="V28">
        <v>-0.53</v>
      </c>
      <c r="W28">
        <v>-4.82</v>
      </c>
      <c r="X28">
        <v>2.61</v>
      </c>
      <c r="Y28">
        <v>2.16</v>
      </c>
      <c r="Z28">
        <v>22</v>
      </c>
      <c r="AA28">
        <v>0.81999999999999895</v>
      </c>
      <c r="AB28">
        <v>10</v>
      </c>
      <c r="AC28">
        <v>24</v>
      </c>
      <c r="AD28">
        <v>37</v>
      </c>
      <c r="AE28">
        <v>35</v>
      </c>
      <c r="AF28">
        <f t="shared" si="0"/>
        <v>96</v>
      </c>
      <c r="AG28">
        <f t="shared" si="1"/>
        <v>0.24</v>
      </c>
      <c r="AH28">
        <f t="shared" si="2"/>
        <v>0.37</v>
      </c>
      <c r="AI28">
        <f t="shared" si="3"/>
        <v>0.35</v>
      </c>
      <c r="AJ28">
        <f t="shared" si="4"/>
        <v>0.34499999999999997</v>
      </c>
    </row>
    <row r="29" spans="1:36" x14ac:dyDescent="0.3">
      <c r="A29">
        <v>4.21</v>
      </c>
      <c r="B29" t="s">
        <v>703</v>
      </c>
      <c r="C29">
        <v>1.23</v>
      </c>
      <c r="D29">
        <v>1.71</v>
      </c>
      <c r="E29">
        <v>1.94</v>
      </c>
      <c r="F29">
        <v>-0.82</v>
      </c>
      <c r="G29">
        <v>3.36</v>
      </c>
      <c r="H29">
        <v>1.88</v>
      </c>
      <c r="I29">
        <v>0.86</v>
      </c>
      <c r="J29">
        <v>-2.57</v>
      </c>
      <c r="K29">
        <v>-0.2</v>
      </c>
      <c r="L29">
        <v>-1.08</v>
      </c>
      <c r="M29">
        <v>-0.97</v>
      </c>
      <c r="N29">
        <v>-1.48</v>
      </c>
      <c r="O29">
        <v>0.56000000000000005</v>
      </c>
      <c r="P29">
        <v>1.64</v>
      </c>
      <c r="Q29">
        <v>-0.23</v>
      </c>
      <c r="R29">
        <v>-1.39</v>
      </c>
      <c r="S29">
        <v>-1.68</v>
      </c>
      <c r="T29">
        <v>4.21</v>
      </c>
      <c r="U29">
        <v>-2.2999999999999998</v>
      </c>
      <c r="V29">
        <v>2.2000000000000002</v>
      </c>
      <c r="W29">
        <v>3.42</v>
      </c>
      <c r="X29">
        <v>-0.77</v>
      </c>
      <c r="Y29">
        <v>2.4</v>
      </c>
      <c r="Z29">
        <v>22</v>
      </c>
      <c r="AA29">
        <v>0.79</v>
      </c>
      <c r="AB29">
        <v>11</v>
      </c>
      <c r="AC29">
        <v>67</v>
      </c>
      <c r="AD29">
        <v>41</v>
      </c>
      <c r="AE29">
        <v>26</v>
      </c>
      <c r="AF29">
        <f t="shared" si="0"/>
        <v>134</v>
      </c>
      <c r="AG29">
        <f t="shared" si="1"/>
        <v>0.67</v>
      </c>
      <c r="AH29">
        <f t="shared" si="2"/>
        <v>0.41</v>
      </c>
      <c r="AI29">
        <f t="shared" si="3"/>
        <v>0.26</v>
      </c>
      <c r="AJ29">
        <f t="shared" si="4"/>
        <v>0.34599999999999997</v>
      </c>
    </row>
    <row r="30" spans="1:36" x14ac:dyDescent="0.3">
      <c r="A30">
        <v>5.22</v>
      </c>
      <c r="B30" t="s">
        <v>680</v>
      </c>
      <c r="C30">
        <v>2.4300000000000002</v>
      </c>
      <c r="D30">
        <v>-2.82</v>
      </c>
      <c r="E30">
        <v>3.34</v>
      </c>
      <c r="F30">
        <v>3.6</v>
      </c>
      <c r="G30">
        <v>3.63</v>
      </c>
      <c r="H30">
        <v>2.74</v>
      </c>
      <c r="I30">
        <v>1.52</v>
      </c>
      <c r="J30">
        <v>-4.66</v>
      </c>
      <c r="K30">
        <v>-0.81</v>
      </c>
      <c r="L30">
        <v>-2.4</v>
      </c>
      <c r="M30">
        <v>-1.63</v>
      </c>
      <c r="N30">
        <v>1.29</v>
      </c>
      <c r="O30">
        <v>0.81</v>
      </c>
      <c r="P30">
        <v>1.69</v>
      </c>
      <c r="Q30">
        <v>-3.24</v>
      </c>
      <c r="R30">
        <v>3.62</v>
      </c>
      <c r="S30">
        <v>2.06</v>
      </c>
      <c r="T30">
        <v>5.22</v>
      </c>
      <c r="U30">
        <v>-2.78</v>
      </c>
      <c r="V30">
        <v>3.25</v>
      </c>
      <c r="W30">
        <v>-2.64</v>
      </c>
      <c r="X30">
        <v>-1.34</v>
      </c>
      <c r="Y30">
        <v>3.85</v>
      </c>
      <c r="Z30">
        <v>22</v>
      </c>
      <c r="AA30">
        <v>1.37</v>
      </c>
      <c r="AB30">
        <v>9</v>
      </c>
      <c r="AC30">
        <v>44</v>
      </c>
      <c r="AD30">
        <v>18</v>
      </c>
      <c r="AE30">
        <v>42</v>
      </c>
      <c r="AF30">
        <f t="shared" si="0"/>
        <v>104</v>
      </c>
      <c r="AG30">
        <f t="shared" si="1"/>
        <v>0.44</v>
      </c>
      <c r="AH30">
        <f t="shared" si="2"/>
        <v>0.18</v>
      </c>
      <c r="AI30">
        <f t="shared" si="3"/>
        <v>0.42</v>
      </c>
      <c r="AJ30">
        <f t="shared" si="4"/>
        <v>0.35</v>
      </c>
    </row>
    <row r="31" spans="1:36" x14ac:dyDescent="0.3">
      <c r="A31">
        <v>3.26</v>
      </c>
      <c r="B31" t="s">
        <v>720</v>
      </c>
      <c r="C31">
        <v>0.15</v>
      </c>
      <c r="D31">
        <v>1.44</v>
      </c>
      <c r="E31">
        <v>0.15</v>
      </c>
      <c r="F31">
        <v>0.21</v>
      </c>
      <c r="G31">
        <v>1.51</v>
      </c>
      <c r="H31">
        <v>-1.1000000000000001</v>
      </c>
      <c r="I31">
        <v>0.31</v>
      </c>
      <c r="J31">
        <v>-1.1599999999999999</v>
      </c>
      <c r="K31">
        <v>1.22</v>
      </c>
      <c r="L31">
        <v>0.52</v>
      </c>
      <c r="M31">
        <v>-0.84</v>
      </c>
      <c r="N31">
        <v>0.6</v>
      </c>
      <c r="O31">
        <v>-1.47</v>
      </c>
      <c r="P31">
        <v>-2.4700000000000002</v>
      </c>
      <c r="Q31">
        <v>-1.29</v>
      </c>
      <c r="R31">
        <v>0.23</v>
      </c>
      <c r="S31">
        <v>0.3</v>
      </c>
      <c r="T31">
        <v>3.26</v>
      </c>
      <c r="U31">
        <v>-1.18</v>
      </c>
      <c r="V31">
        <v>1.1499999999999999</v>
      </c>
      <c r="W31">
        <v>-0.72</v>
      </c>
      <c r="X31">
        <v>-1.1200000000000001</v>
      </c>
      <c r="Y31">
        <v>0.23</v>
      </c>
      <c r="Z31">
        <v>22</v>
      </c>
      <c r="AA31">
        <v>1.75</v>
      </c>
      <c r="AB31">
        <v>9</v>
      </c>
      <c r="AC31">
        <v>84</v>
      </c>
      <c r="AD31">
        <v>14</v>
      </c>
      <c r="AE31">
        <v>39</v>
      </c>
      <c r="AF31">
        <f t="shared" si="0"/>
        <v>137</v>
      </c>
      <c r="AG31">
        <f t="shared" si="1"/>
        <v>0.84</v>
      </c>
      <c r="AH31">
        <f t="shared" si="2"/>
        <v>0.14000000000000001</v>
      </c>
      <c r="AI31">
        <f t="shared" si="3"/>
        <v>0.39</v>
      </c>
      <c r="AJ31">
        <f t="shared" si="4"/>
        <v>0.36</v>
      </c>
    </row>
    <row r="32" spans="1:36" x14ac:dyDescent="0.3">
      <c r="A32">
        <v>3.52</v>
      </c>
      <c r="B32" t="s">
        <v>717</v>
      </c>
      <c r="C32">
        <v>-1.22</v>
      </c>
      <c r="D32">
        <v>-1.33</v>
      </c>
      <c r="E32">
        <v>-0.31</v>
      </c>
      <c r="F32">
        <v>1.7</v>
      </c>
      <c r="G32">
        <v>3.35</v>
      </c>
      <c r="H32">
        <v>-0.13</v>
      </c>
      <c r="I32">
        <v>-0.4</v>
      </c>
      <c r="J32">
        <v>-1.1499999999999999</v>
      </c>
      <c r="K32">
        <v>-7.0000000000000007E-2</v>
      </c>
      <c r="L32">
        <v>0</v>
      </c>
      <c r="M32">
        <v>-0.28999999999999998</v>
      </c>
      <c r="N32">
        <v>-1.1599999999999999</v>
      </c>
      <c r="O32">
        <v>-0.44</v>
      </c>
      <c r="P32">
        <v>-0.79</v>
      </c>
      <c r="Q32">
        <v>1.95</v>
      </c>
      <c r="R32">
        <v>-2.52</v>
      </c>
      <c r="S32">
        <v>-0.06</v>
      </c>
      <c r="T32">
        <v>3.52</v>
      </c>
      <c r="U32">
        <v>2.16</v>
      </c>
      <c r="V32">
        <v>0.98</v>
      </c>
      <c r="W32">
        <v>-0.51</v>
      </c>
      <c r="X32">
        <v>1.18</v>
      </c>
      <c r="Y32">
        <v>0.39</v>
      </c>
      <c r="Z32">
        <v>22</v>
      </c>
      <c r="AA32">
        <v>0.17</v>
      </c>
      <c r="AB32">
        <v>14</v>
      </c>
      <c r="AC32">
        <v>81</v>
      </c>
      <c r="AD32">
        <v>77</v>
      </c>
      <c r="AE32">
        <v>9</v>
      </c>
      <c r="AF32">
        <f t="shared" si="0"/>
        <v>167</v>
      </c>
      <c r="AG32">
        <f t="shared" si="1"/>
        <v>0.81</v>
      </c>
      <c r="AH32">
        <f t="shared" si="2"/>
        <v>0.77</v>
      </c>
      <c r="AI32">
        <f t="shared" si="3"/>
        <v>0.09</v>
      </c>
      <c r="AJ32">
        <f t="shared" si="4"/>
        <v>0.36599999999999999</v>
      </c>
    </row>
    <row r="33" spans="1:36" x14ac:dyDescent="0.3">
      <c r="A33">
        <v>3.67</v>
      </c>
      <c r="B33" t="s">
        <v>713</v>
      </c>
      <c r="C33">
        <v>1.67</v>
      </c>
      <c r="D33">
        <v>1.42</v>
      </c>
      <c r="E33">
        <v>2.04</v>
      </c>
      <c r="F33">
        <v>-12.11</v>
      </c>
      <c r="G33">
        <v>1.39</v>
      </c>
      <c r="H33">
        <v>-0.11</v>
      </c>
      <c r="I33">
        <v>0.5</v>
      </c>
      <c r="J33">
        <v>-2.54</v>
      </c>
      <c r="K33">
        <v>-0.99</v>
      </c>
      <c r="L33">
        <v>-0.72</v>
      </c>
      <c r="M33">
        <v>-1.25</v>
      </c>
      <c r="N33">
        <v>-2.5099999999999998</v>
      </c>
      <c r="O33">
        <v>-5.25</v>
      </c>
      <c r="P33">
        <v>-5.64</v>
      </c>
      <c r="Q33">
        <v>2.0699999999999998</v>
      </c>
      <c r="R33">
        <v>3.45</v>
      </c>
      <c r="S33">
        <v>-1.06</v>
      </c>
      <c r="T33">
        <v>3.67</v>
      </c>
      <c r="U33">
        <v>2.4900000000000002</v>
      </c>
      <c r="V33">
        <v>-0.35</v>
      </c>
      <c r="W33">
        <v>-5.73</v>
      </c>
      <c r="X33">
        <v>-5.16</v>
      </c>
      <c r="Y33">
        <v>2.57</v>
      </c>
      <c r="Z33">
        <v>22</v>
      </c>
      <c r="AA33">
        <v>0.22</v>
      </c>
      <c r="AB33">
        <v>13</v>
      </c>
      <c r="AC33">
        <v>77</v>
      </c>
      <c r="AD33">
        <v>69</v>
      </c>
      <c r="AE33">
        <v>15</v>
      </c>
      <c r="AF33">
        <f t="shared" si="0"/>
        <v>161</v>
      </c>
      <c r="AG33">
        <f t="shared" si="1"/>
        <v>0.77</v>
      </c>
      <c r="AH33">
        <f t="shared" si="2"/>
        <v>0.69</v>
      </c>
      <c r="AI33">
        <f t="shared" si="3"/>
        <v>0.15</v>
      </c>
      <c r="AJ33">
        <f t="shared" si="4"/>
        <v>0.374</v>
      </c>
    </row>
    <row r="34" spans="1:36" x14ac:dyDescent="0.3">
      <c r="A34">
        <v>8.27</v>
      </c>
      <c r="B34" t="s">
        <v>647</v>
      </c>
      <c r="C34">
        <v>-1.1499999999999999</v>
      </c>
      <c r="D34">
        <v>-0.22</v>
      </c>
      <c r="E34">
        <v>1.66</v>
      </c>
      <c r="F34">
        <v>0.87</v>
      </c>
      <c r="G34">
        <v>7.41</v>
      </c>
      <c r="H34">
        <v>-2.83</v>
      </c>
      <c r="I34">
        <v>0.03</v>
      </c>
      <c r="J34">
        <v>2.54</v>
      </c>
      <c r="K34">
        <v>1.41</v>
      </c>
      <c r="L34">
        <v>-0.31</v>
      </c>
      <c r="M34">
        <v>-1.48</v>
      </c>
      <c r="N34">
        <v>0.62</v>
      </c>
      <c r="O34">
        <v>-0.69</v>
      </c>
      <c r="P34">
        <v>-2.1</v>
      </c>
      <c r="Q34">
        <v>1.43</v>
      </c>
      <c r="R34">
        <v>1.94</v>
      </c>
      <c r="S34">
        <v>-2.19</v>
      </c>
      <c r="T34">
        <v>8.27</v>
      </c>
      <c r="U34">
        <v>0.55000000000000004</v>
      </c>
      <c r="V34">
        <v>4.55</v>
      </c>
      <c r="W34">
        <v>1.3</v>
      </c>
      <c r="X34">
        <v>-2.96</v>
      </c>
      <c r="Y34">
        <v>1.82</v>
      </c>
      <c r="Z34">
        <v>22</v>
      </c>
      <c r="AA34">
        <v>0.85999999999999899</v>
      </c>
      <c r="AB34">
        <v>9</v>
      </c>
      <c r="AC34">
        <v>11</v>
      </c>
      <c r="AD34">
        <v>35</v>
      </c>
      <c r="AE34">
        <v>43</v>
      </c>
      <c r="AF34">
        <f t="shared" ref="AF34:AF65" si="5">AC34+AD34+AE34</f>
        <v>89</v>
      </c>
      <c r="AG34">
        <f t="shared" ref="AG34:AG65" si="6">AC34/100</f>
        <v>0.11</v>
      </c>
      <c r="AH34">
        <f t="shared" ref="AH34:AH65" si="7">AD34/100</f>
        <v>0.35</v>
      </c>
      <c r="AI34">
        <f t="shared" ref="AI34:AI65" si="8">AE34/100</f>
        <v>0.43</v>
      </c>
      <c r="AJ34">
        <f t="shared" ref="AJ34:AJ65" si="9">(AG34*0.1)+(AH34*0.3)+(AI34*0.6)</f>
        <v>0.374</v>
      </c>
    </row>
    <row r="35" spans="1:36" x14ac:dyDescent="0.3">
      <c r="A35">
        <v>4.33</v>
      </c>
      <c r="B35" t="s">
        <v>699</v>
      </c>
      <c r="C35">
        <v>-1.82</v>
      </c>
      <c r="D35">
        <v>-3.95</v>
      </c>
      <c r="E35">
        <v>-2.11</v>
      </c>
      <c r="F35">
        <v>-6.47</v>
      </c>
      <c r="G35">
        <v>3.3</v>
      </c>
      <c r="H35">
        <v>-1.45</v>
      </c>
      <c r="I35">
        <v>1.93</v>
      </c>
      <c r="J35">
        <v>-5.0199999999999996</v>
      </c>
      <c r="K35">
        <v>-2.23</v>
      </c>
      <c r="L35">
        <v>-3.39</v>
      </c>
      <c r="M35">
        <v>-1.65</v>
      </c>
      <c r="N35">
        <v>1.65</v>
      </c>
      <c r="O35">
        <v>3.3</v>
      </c>
      <c r="P35">
        <v>3.99</v>
      </c>
      <c r="Q35">
        <v>0.67</v>
      </c>
      <c r="R35">
        <v>-5.48</v>
      </c>
      <c r="S35">
        <v>1.9</v>
      </c>
      <c r="T35">
        <v>4.33</v>
      </c>
      <c r="U35">
        <v>1.45</v>
      </c>
      <c r="V35">
        <v>0.89</v>
      </c>
      <c r="W35">
        <v>-3.13</v>
      </c>
      <c r="X35">
        <v>0.1</v>
      </c>
      <c r="Y35">
        <v>-3.15</v>
      </c>
      <c r="Z35">
        <v>22</v>
      </c>
      <c r="AA35">
        <v>0.34</v>
      </c>
      <c r="AB35">
        <v>12</v>
      </c>
      <c r="AC35">
        <v>63</v>
      </c>
      <c r="AD35">
        <v>63</v>
      </c>
      <c r="AE35">
        <v>21</v>
      </c>
      <c r="AF35">
        <f t="shared" si="5"/>
        <v>147</v>
      </c>
      <c r="AG35">
        <f t="shared" si="6"/>
        <v>0.63</v>
      </c>
      <c r="AH35">
        <f t="shared" si="7"/>
        <v>0.63</v>
      </c>
      <c r="AI35">
        <f t="shared" si="8"/>
        <v>0.21</v>
      </c>
      <c r="AJ35">
        <f t="shared" si="9"/>
        <v>0.378</v>
      </c>
    </row>
    <row r="36" spans="1:36" x14ac:dyDescent="0.3">
      <c r="A36">
        <v>8.36</v>
      </c>
      <c r="B36" t="s">
        <v>645</v>
      </c>
      <c r="C36">
        <v>1.82</v>
      </c>
      <c r="D36">
        <v>-0.4</v>
      </c>
      <c r="E36">
        <v>0.61</v>
      </c>
      <c r="F36">
        <v>-10.54</v>
      </c>
      <c r="G36">
        <v>4.8899999999999997</v>
      </c>
      <c r="H36">
        <v>1.99</v>
      </c>
      <c r="I36">
        <v>5.09</v>
      </c>
      <c r="J36">
        <v>-0.35</v>
      </c>
      <c r="K36">
        <v>0.9</v>
      </c>
      <c r="L36">
        <v>0.41</v>
      </c>
      <c r="M36">
        <v>1.0900000000000001</v>
      </c>
      <c r="N36">
        <v>-6.21</v>
      </c>
      <c r="O36">
        <v>5.37</v>
      </c>
      <c r="P36">
        <v>6.4</v>
      </c>
      <c r="Q36">
        <v>3.88</v>
      </c>
      <c r="R36">
        <v>-0.55000000000000004</v>
      </c>
      <c r="S36">
        <v>3.28</v>
      </c>
      <c r="T36">
        <v>8.36</v>
      </c>
      <c r="U36">
        <v>-5.69</v>
      </c>
      <c r="V36">
        <v>4.26</v>
      </c>
      <c r="W36">
        <v>2.1</v>
      </c>
      <c r="X36">
        <v>-0.28999999999999998</v>
      </c>
      <c r="Y36">
        <v>0.92</v>
      </c>
      <c r="Z36">
        <v>22</v>
      </c>
      <c r="AA36">
        <v>1.96</v>
      </c>
      <c r="AB36">
        <v>7</v>
      </c>
      <c r="AC36">
        <v>9</v>
      </c>
      <c r="AD36">
        <v>11</v>
      </c>
      <c r="AE36">
        <v>58</v>
      </c>
      <c r="AF36">
        <f t="shared" si="5"/>
        <v>78</v>
      </c>
      <c r="AG36">
        <f t="shared" si="6"/>
        <v>0.09</v>
      </c>
      <c r="AH36">
        <f t="shared" si="7"/>
        <v>0.11</v>
      </c>
      <c r="AI36">
        <f t="shared" si="8"/>
        <v>0.57999999999999996</v>
      </c>
      <c r="AJ36">
        <f t="shared" si="9"/>
        <v>0.38999999999999996</v>
      </c>
    </row>
    <row r="37" spans="1:36" x14ac:dyDescent="0.3">
      <c r="A37">
        <v>3.16</v>
      </c>
      <c r="B37" t="s">
        <v>724</v>
      </c>
      <c r="C37">
        <v>0.87</v>
      </c>
      <c r="D37">
        <v>0.19</v>
      </c>
      <c r="E37">
        <v>-0.5</v>
      </c>
      <c r="F37">
        <v>2.52</v>
      </c>
      <c r="G37">
        <v>2.73</v>
      </c>
      <c r="H37">
        <v>0.18</v>
      </c>
      <c r="I37">
        <v>-0.4</v>
      </c>
      <c r="J37">
        <v>-1.95</v>
      </c>
      <c r="K37">
        <v>-0.37</v>
      </c>
      <c r="L37">
        <v>0.42</v>
      </c>
      <c r="M37">
        <v>-1.17</v>
      </c>
      <c r="N37">
        <v>-0.1</v>
      </c>
      <c r="O37">
        <v>-0.13</v>
      </c>
      <c r="P37">
        <v>-0.41</v>
      </c>
      <c r="Q37">
        <v>-0.21</v>
      </c>
      <c r="R37">
        <v>-3.34</v>
      </c>
      <c r="S37">
        <v>-0.79</v>
      </c>
      <c r="T37">
        <v>3.16</v>
      </c>
      <c r="U37">
        <v>0.49</v>
      </c>
      <c r="V37">
        <v>1</v>
      </c>
      <c r="W37">
        <v>-1.19</v>
      </c>
      <c r="X37">
        <v>0.56999999999999995</v>
      </c>
      <c r="Y37">
        <v>0.52</v>
      </c>
      <c r="Z37">
        <v>22</v>
      </c>
      <c r="AA37">
        <v>0.43</v>
      </c>
      <c r="AB37">
        <v>12</v>
      </c>
      <c r="AC37">
        <v>88</v>
      </c>
      <c r="AD37">
        <v>61</v>
      </c>
      <c r="AE37">
        <v>20</v>
      </c>
      <c r="AF37">
        <f t="shared" si="5"/>
        <v>169</v>
      </c>
      <c r="AG37">
        <f t="shared" si="6"/>
        <v>0.88</v>
      </c>
      <c r="AH37">
        <f t="shared" si="7"/>
        <v>0.61</v>
      </c>
      <c r="AI37">
        <f t="shared" si="8"/>
        <v>0.2</v>
      </c>
      <c r="AJ37">
        <f t="shared" si="9"/>
        <v>0.39100000000000001</v>
      </c>
    </row>
    <row r="38" spans="1:36" x14ac:dyDescent="0.3">
      <c r="A38">
        <v>6.84</v>
      </c>
      <c r="B38" t="s">
        <v>658</v>
      </c>
      <c r="C38">
        <v>1.65</v>
      </c>
      <c r="D38">
        <v>-0.76</v>
      </c>
      <c r="E38">
        <v>2.52</v>
      </c>
      <c r="F38">
        <v>5.45</v>
      </c>
      <c r="G38">
        <v>5.48</v>
      </c>
      <c r="H38">
        <v>2.5499999999999998</v>
      </c>
      <c r="I38">
        <v>-2.79</v>
      </c>
      <c r="J38">
        <v>-4.8</v>
      </c>
      <c r="K38">
        <v>-3.22</v>
      </c>
      <c r="L38">
        <v>0.85</v>
      </c>
      <c r="M38">
        <v>-1.87</v>
      </c>
      <c r="N38">
        <v>1.3</v>
      </c>
      <c r="O38">
        <v>-0.5</v>
      </c>
      <c r="P38">
        <v>2.11</v>
      </c>
      <c r="Q38">
        <v>1.04</v>
      </c>
      <c r="R38">
        <v>2.88</v>
      </c>
      <c r="S38">
        <v>-2.59</v>
      </c>
      <c r="T38">
        <v>6.84</v>
      </c>
      <c r="U38">
        <v>2.2999999999999998</v>
      </c>
      <c r="V38">
        <v>2.29</v>
      </c>
      <c r="W38">
        <v>-2.2400000000000002</v>
      </c>
      <c r="X38">
        <v>0.18</v>
      </c>
      <c r="Y38">
        <v>3.23</v>
      </c>
      <c r="Z38">
        <v>22</v>
      </c>
      <c r="AA38">
        <v>1.36</v>
      </c>
      <c r="AB38">
        <v>8</v>
      </c>
      <c r="AC38">
        <v>22</v>
      </c>
      <c r="AD38">
        <v>19</v>
      </c>
      <c r="AE38">
        <v>52</v>
      </c>
      <c r="AF38">
        <f t="shared" si="5"/>
        <v>93</v>
      </c>
      <c r="AG38">
        <f t="shared" si="6"/>
        <v>0.22</v>
      </c>
      <c r="AH38">
        <f t="shared" si="7"/>
        <v>0.19</v>
      </c>
      <c r="AI38">
        <f t="shared" si="8"/>
        <v>0.52</v>
      </c>
      <c r="AJ38">
        <f t="shared" si="9"/>
        <v>0.39100000000000001</v>
      </c>
    </row>
    <row r="39" spans="1:36" x14ac:dyDescent="0.3">
      <c r="A39">
        <v>6.2</v>
      </c>
      <c r="B39" t="s">
        <v>667</v>
      </c>
      <c r="C39">
        <v>4.04</v>
      </c>
      <c r="D39">
        <v>3.29</v>
      </c>
      <c r="E39">
        <v>-0.57999999999999996</v>
      </c>
      <c r="F39">
        <v>-2.0099999999999998</v>
      </c>
      <c r="G39">
        <v>6.04</v>
      </c>
      <c r="H39">
        <v>-0.73</v>
      </c>
      <c r="I39">
        <v>-1.8</v>
      </c>
      <c r="J39">
        <v>-0.99</v>
      </c>
      <c r="K39">
        <v>-0.09</v>
      </c>
      <c r="L39">
        <v>-0.79</v>
      </c>
      <c r="M39">
        <v>5.08</v>
      </c>
      <c r="N39">
        <v>0.75</v>
      </c>
      <c r="O39">
        <v>4.93</v>
      </c>
      <c r="P39">
        <v>1.17</v>
      </c>
      <c r="Q39">
        <v>3.29</v>
      </c>
      <c r="R39">
        <v>-4.42</v>
      </c>
      <c r="S39">
        <v>-1.62</v>
      </c>
      <c r="T39">
        <v>6.2</v>
      </c>
      <c r="U39">
        <v>-5.21</v>
      </c>
      <c r="V39">
        <v>3.38</v>
      </c>
      <c r="W39">
        <v>-4.71</v>
      </c>
      <c r="X39">
        <v>-0.34</v>
      </c>
      <c r="Y39">
        <v>1.08</v>
      </c>
      <c r="Z39">
        <v>22</v>
      </c>
      <c r="AA39">
        <v>0.16</v>
      </c>
      <c r="AB39">
        <v>12</v>
      </c>
      <c r="AC39">
        <v>31</v>
      </c>
      <c r="AD39">
        <v>79</v>
      </c>
      <c r="AE39">
        <v>22</v>
      </c>
      <c r="AF39">
        <f t="shared" si="5"/>
        <v>132</v>
      </c>
      <c r="AG39">
        <f t="shared" si="6"/>
        <v>0.31</v>
      </c>
      <c r="AH39">
        <f t="shared" si="7"/>
        <v>0.79</v>
      </c>
      <c r="AI39">
        <f t="shared" si="8"/>
        <v>0.22</v>
      </c>
      <c r="AJ39">
        <f t="shared" si="9"/>
        <v>0.4</v>
      </c>
    </row>
    <row r="40" spans="1:36" x14ac:dyDescent="0.3">
      <c r="A40">
        <v>6.28</v>
      </c>
      <c r="B40" t="s">
        <v>665</v>
      </c>
      <c r="C40">
        <v>3.23</v>
      </c>
      <c r="D40">
        <v>-2.97</v>
      </c>
      <c r="E40">
        <v>2.4500000000000002</v>
      </c>
      <c r="F40">
        <v>-0.36</v>
      </c>
      <c r="G40">
        <v>5.77</v>
      </c>
      <c r="H40">
        <v>2.4700000000000002</v>
      </c>
      <c r="I40">
        <v>-1.41</v>
      </c>
      <c r="J40">
        <v>-12.26</v>
      </c>
      <c r="K40">
        <v>-11.33</v>
      </c>
      <c r="L40">
        <v>-8.48</v>
      </c>
      <c r="M40">
        <v>3.26</v>
      </c>
      <c r="N40">
        <v>-6.89</v>
      </c>
      <c r="O40">
        <v>-2.64</v>
      </c>
      <c r="P40">
        <v>-1.43</v>
      </c>
      <c r="Q40">
        <v>1.06</v>
      </c>
      <c r="R40">
        <v>6.07</v>
      </c>
      <c r="S40">
        <v>-2.29</v>
      </c>
      <c r="T40">
        <v>6.28</v>
      </c>
      <c r="U40">
        <v>5.38</v>
      </c>
      <c r="V40">
        <v>1.6</v>
      </c>
      <c r="W40">
        <v>-3.08</v>
      </c>
      <c r="X40">
        <v>5.41</v>
      </c>
      <c r="Y40">
        <v>3.49</v>
      </c>
      <c r="Z40">
        <v>22</v>
      </c>
      <c r="AA40">
        <v>0.21</v>
      </c>
      <c r="AB40">
        <v>11</v>
      </c>
      <c r="AC40">
        <v>29</v>
      </c>
      <c r="AD40">
        <v>70</v>
      </c>
      <c r="AE40">
        <v>28</v>
      </c>
      <c r="AF40">
        <f t="shared" si="5"/>
        <v>127</v>
      </c>
      <c r="AG40">
        <f t="shared" si="6"/>
        <v>0.28999999999999998</v>
      </c>
      <c r="AH40">
        <f t="shared" si="7"/>
        <v>0.7</v>
      </c>
      <c r="AI40">
        <f t="shared" si="8"/>
        <v>0.28000000000000003</v>
      </c>
      <c r="AJ40">
        <f t="shared" si="9"/>
        <v>0.40700000000000003</v>
      </c>
    </row>
    <row r="41" spans="1:36" x14ac:dyDescent="0.3">
      <c r="A41">
        <v>3.56</v>
      </c>
      <c r="B41" t="s">
        <v>716</v>
      </c>
      <c r="C41">
        <v>-0.01</v>
      </c>
      <c r="D41">
        <v>-0.53</v>
      </c>
      <c r="E41">
        <v>0.3</v>
      </c>
      <c r="F41">
        <v>-10.3</v>
      </c>
      <c r="G41">
        <v>3.06</v>
      </c>
      <c r="H41">
        <v>-0.14000000000000001</v>
      </c>
      <c r="I41">
        <v>1.4</v>
      </c>
      <c r="J41">
        <v>0.76</v>
      </c>
      <c r="K41">
        <v>1.82</v>
      </c>
      <c r="L41">
        <v>1.82</v>
      </c>
      <c r="M41">
        <v>-0.62</v>
      </c>
      <c r="N41">
        <v>-4.7</v>
      </c>
      <c r="O41">
        <v>0.86</v>
      </c>
      <c r="P41">
        <v>0.08</v>
      </c>
      <c r="Q41">
        <v>-2.75</v>
      </c>
      <c r="R41">
        <v>-4.5199999999999996</v>
      </c>
      <c r="S41">
        <v>-0.23</v>
      </c>
      <c r="T41">
        <v>3.56</v>
      </c>
      <c r="U41">
        <v>-0.14000000000000001</v>
      </c>
      <c r="V41">
        <v>2.35</v>
      </c>
      <c r="W41">
        <v>0.25</v>
      </c>
      <c r="X41">
        <v>-0.73</v>
      </c>
      <c r="Y41">
        <v>0.67</v>
      </c>
      <c r="Z41">
        <v>22</v>
      </c>
      <c r="AA41">
        <v>0.5</v>
      </c>
      <c r="AB41">
        <v>11</v>
      </c>
      <c r="AC41">
        <v>80</v>
      </c>
      <c r="AD41">
        <v>58</v>
      </c>
      <c r="AE41">
        <v>27</v>
      </c>
      <c r="AF41">
        <f t="shared" si="5"/>
        <v>165</v>
      </c>
      <c r="AG41">
        <f t="shared" si="6"/>
        <v>0.8</v>
      </c>
      <c r="AH41">
        <f t="shared" si="7"/>
        <v>0.57999999999999996</v>
      </c>
      <c r="AI41">
        <f t="shared" si="8"/>
        <v>0.27</v>
      </c>
      <c r="AJ41">
        <f t="shared" si="9"/>
        <v>0.41600000000000004</v>
      </c>
    </row>
    <row r="42" spans="1:36" x14ac:dyDescent="0.3">
      <c r="A42">
        <v>6.86</v>
      </c>
      <c r="B42" t="s">
        <v>657</v>
      </c>
      <c r="C42">
        <v>1.08</v>
      </c>
      <c r="D42">
        <v>1.03</v>
      </c>
      <c r="E42">
        <v>-0.84</v>
      </c>
      <c r="F42">
        <v>2.76</v>
      </c>
      <c r="G42">
        <v>5.91</v>
      </c>
      <c r="H42">
        <v>4.9800000000000004</v>
      </c>
      <c r="I42">
        <v>-0.66</v>
      </c>
      <c r="J42">
        <v>3.66</v>
      </c>
      <c r="K42">
        <v>-0.5</v>
      </c>
      <c r="L42">
        <v>-2.1</v>
      </c>
      <c r="M42">
        <v>-3.53</v>
      </c>
      <c r="N42">
        <v>2.02</v>
      </c>
      <c r="O42">
        <v>2.2400000000000002</v>
      </c>
      <c r="P42">
        <v>0.98</v>
      </c>
      <c r="Q42">
        <v>-0.55000000000000004</v>
      </c>
      <c r="R42">
        <v>2.82</v>
      </c>
      <c r="S42">
        <v>-0.63</v>
      </c>
      <c r="T42">
        <v>6.86</v>
      </c>
      <c r="U42">
        <v>2.87</v>
      </c>
      <c r="V42">
        <v>5.86</v>
      </c>
      <c r="W42">
        <v>4.9800000000000004</v>
      </c>
      <c r="X42">
        <v>-1.03</v>
      </c>
      <c r="Y42">
        <v>2.39</v>
      </c>
      <c r="Z42">
        <v>22</v>
      </c>
      <c r="AA42">
        <v>0.95</v>
      </c>
      <c r="AB42">
        <v>8</v>
      </c>
      <c r="AC42">
        <v>21</v>
      </c>
      <c r="AD42">
        <v>30</v>
      </c>
      <c r="AE42">
        <v>53</v>
      </c>
      <c r="AF42">
        <f t="shared" si="5"/>
        <v>104</v>
      </c>
      <c r="AG42">
        <f t="shared" si="6"/>
        <v>0.21</v>
      </c>
      <c r="AH42">
        <f t="shared" si="7"/>
        <v>0.3</v>
      </c>
      <c r="AI42">
        <f t="shared" si="8"/>
        <v>0.53</v>
      </c>
      <c r="AJ42">
        <f t="shared" si="9"/>
        <v>0.42899999999999999</v>
      </c>
    </row>
    <row r="43" spans="1:36" x14ac:dyDescent="0.3">
      <c r="A43">
        <v>4.3499999999999996</v>
      </c>
      <c r="B43" t="s">
        <v>697</v>
      </c>
      <c r="C43">
        <v>0.22</v>
      </c>
      <c r="D43">
        <v>1.27</v>
      </c>
      <c r="E43">
        <v>1.63</v>
      </c>
      <c r="F43">
        <v>1.46</v>
      </c>
      <c r="G43">
        <v>3.76</v>
      </c>
      <c r="H43">
        <v>1.98</v>
      </c>
      <c r="I43">
        <v>1.54</v>
      </c>
      <c r="J43">
        <v>0.55000000000000004</v>
      </c>
      <c r="K43">
        <v>0.76</v>
      </c>
      <c r="L43">
        <v>-0.41</v>
      </c>
      <c r="M43">
        <v>-1.1399999999999999</v>
      </c>
      <c r="N43">
        <v>-1.01</v>
      </c>
      <c r="O43">
        <v>-1.47</v>
      </c>
      <c r="P43">
        <v>-0.97</v>
      </c>
      <c r="Q43">
        <v>-0.51</v>
      </c>
      <c r="R43">
        <v>-2.69</v>
      </c>
      <c r="S43">
        <v>-0.44</v>
      </c>
      <c r="T43">
        <v>4.3499999999999996</v>
      </c>
      <c r="U43">
        <v>-0.11</v>
      </c>
      <c r="V43">
        <v>1.56</v>
      </c>
      <c r="W43">
        <v>-0.01</v>
      </c>
      <c r="X43">
        <v>1.27</v>
      </c>
      <c r="Y43">
        <v>2.67</v>
      </c>
      <c r="Z43">
        <v>22</v>
      </c>
      <c r="AA43">
        <v>0.59</v>
      </c>
      <c r="AB43">
        <v>10</v>
      </c>
      <c r="AC43">
        <v>61</v>
      </c>
      <c r="AD43">
        <v>53</v>
      </c>
      <c r="AE43">
        <v>36</v>
      </c>
      <c r="AF43">
        <f t="shared" si="5"/>
        <v>150</v>
      </c>
      <c r="AG43">
        <f t="shared" si="6"/>
        <v>0.61</v>
      </c>
      <c r="AH43">
        <f t="shared" si="7"/>
        <v>0.53</v>
      </c>
      <c r="AI43">
        <f t="shared" si="8"/>
        <v>0.36</v>
      </c>
      <c r="AJ43">
        <f t="shared" si="9"/>
        <v>0.436</v>
      </c>
    </row>
    <row r="44" spans="1:36" x14ac:dyDescent="0.3">
      <c r="A44">
        <v>7.26</v>
      </c>
      <c r="B44" t="s">
        <v>655</v>
      </c>
      <c r="C44">
        <v>0.11</v>
      </c>
      <c r="D44">
        <v>0.01</v>
      </c>
      <c r="E44">
        <v>-0.95</v>
      </c>
      <c r="F44">
        <v>5.0199999999999996</v>
      </c>
      <c r="G44">
        <v>4.58</v>
      </c>
      <c r="H44">
        <v>1.05</v>
      </c>
      <c r="I44">
        <v>1.51</v>
      </c>
      <c r="J44">
        <v>-3.31</v>
      </c>
      <c r="K44">
        <v>0.55000000000000004</v>
      </c>
      <c r="L44">
        <v>0.97</v>
      </c>
      <c r="M44">
        <v>-3.59</v>
      </c>
      <c r="N44">
        <v>3.25</v>
      </c>
      <c r="O44">
        <v>1.85</v>
      </c>
      <c r="P44">
        <v>-1.95</v>
      </c>
      <c r="Q44">
        <v>2.11</v>
      </c>
      <c r="R44">
        <v>0.82</v>
      </c>
      <c r="S44">
        <v>-0.03</v>
      </c>
      <c r="T44">
        <v>7.26</v>
      </c>
      <c r="U44">
        <v>3.08</v>
      </c>
      <c r="V44">
        <v>1.78</v>
      </c>
      <c r="W44">
        <v>-2.29</v>
      </c>
      <c r="X44">
        <v>1.06</v>
      </c>
      <c r="Y44">
        <v>1.1200000000000001</v>
      </c>
      <c r="Z44">
        <v>22</v>
      </c>
      <c r="AA44">
        <v>2.2400000000000002</v>
      </c>
      <c r="AB44">
        <v>6</v>
      </c>
      <c r="AC44">
        <v>19</v>
      </c>
      <c r="AD44">
        <v>10</v>
      </c>
      <c r="AE44">
        <v>68</v>
      </c>
      <c r="AF44">
        <f t="shared" si="5"/>
        <v>97</v>
      </c>
      <c r="AG44">
        <f t="shared" si="6"/>
        <v>0.19</v>
      </c>
      <c r="AH44">
        <f t="shared" si="7"/>
        <v>0.1</v>
      </c>
      <c r="AI44">
        <f t="shared" si="8"/>
        <v>0.68</v>
      </c>
      <c r="AJ44">
        <f t="shared" si="9"/>
        <v>0.45700000000000002</v>
      </c>
    </row>
    <row r="45" spans="1:36" x14ac:dyDescent="0.3">
      <c r="A45">
        <v>4.34</v>
      </c>
      <c r="B45" t="s">
        <v>698</v>
      </c>
      <c r="C45">
        <v>1.69</v>
      </c>
      <c r="D45">
        <v>-0.88</v>
      </c>
      <c r="E45">
        <v>-1.44</v>
      </c>
      <c r="F45">
        <v>0.78</v>
      </c>
      <c r="G45">
        <v>3.61</v>
      </c>
      <c r="H45">
        <v>0.69</v>
      </c>
      <c r="I45">
        <v>-0.49</v>
      </c>
      <c r="J45">
        <v>-2.13</v>
      </c>
      <c r="K45">
        <v>0.23</v>
      </c>
      <c r="L45">
        <v>-0.33</v>
      </c>
      <c r="M45">
        <v>-6.82</v>
      </c>
      <c r="N45">
        <v>0.47</v>
      </c>
      <c r="O45">
        <v>3.08</v>
      </c>
      <c r="P45">
        <v>-1.71</v>
      </c>
      <c r="Q45">
        <v>1.93</v>
      </c>
      <c r="R45">
        <v>2.74</v>
      </c>
      <c r="S45">
        <v>-0.61</v>
      </c>
      <c r="T45">
        <v>4.34</v>
      </c>
      <c r="U45">
        <v>1.24</v>
      </c>
      <c r="V45">
        <v>1.33</v>
      </c>
      <c r="W45">
        <v>-7.29</v>
      </c>
      <c r="X45">
        <v>0.32</v>
      </c>
      <c r="Y45">
        <v>0.18</v>
      </c>
      <c r="Z45">
        <v>22</v>
      </c>
      <c r="AA45">
        <v>0.73</v>
      </c>
      <c r="AB45">
        <v>9</v>
      </c>
      <c r="AC45">
        <v>62</v>
      </c>
      <c r="AD45">
        <v>45</v>
      </c>
      <c r="AE45">
        <v>44</v>
      </c>
      <c r="AF45">
        <f t="shared" si="5"/>
        <v>151</v>
      </c>
      <c r="AG45">
        <f t="shared" si="6"/>
        <v>0.62</v>
      </c>
      <c r="AH45">
        <f t="shared" si="7"/>
        <v>0.45</v>
      </c>
      <c r="AI45">
        <f t="shared" si="8"/>
        <v>0.44</v>
      </c>
      <c r="AJ45">
        <f t="shared" si="9"/>
        <v>0.46100000000000002</v>
      </c>
    </row>
    <row r="46" spans="1:36" x14ac:dyDescent="0.3">
      <c r="A46">
        <v>6.03</v>
      </c>
      <c r="B46" t="s">
        <v>669</v>
      </c>
      <c r="C46">
        <v>2.97</v>
      </c>
      <c r="D46">
        <v>2.27</v>
      </c>
      <c r="E46">
        <v>2.33</v>
      </c>
      <c r="F46">
        <v>0.27</v>
      </c>
      <c r="G46">
        <v>2.9</v>
      </c>
      <c r="H46">
        <v>-0.88</v>
      </c>
      <c r="I46">
        <v>-0.14000000000000001</v>
      </c>
      <c r="J46">
        <v>-1.22</v>
      </c>
      <c r="K46">
        <v>-0.13</v>
      </c>
      <c r="L46">
        <v>-3.54</v>
      </c>
      <c r="M46">
        <v>0.28999999999999998</v>
      </c>
      <c r="N46">
        <v>1.05</v>
      </c>
      <c r="O46">
        <v>0.81</v>
      </c>
      <c r="P46">
        <v>-1.81</v>
      </c>
      <c r="Q46">
        <v>5.22</v>
      </c>
      <c r="R46">
        <v>4.18</v>
      </c>
      <c r="S46">
        <v>-0.26</v>
      </c>
      <c r="T46">
        <v>6.03</v>
      </c>
      <c r="U46">
        <v>-6.18</v>
      </c>
      <c r="V46">
        <v>2.5099999999999998</v>
      </c>
      <c r="W46">
        <v>2.1800000000000002</v>
      </c>
      <c r="X46">
        <v>4.97</v>
      </c>
      <c r="Y46">
        <v>3.69</v>
      </c>
      <c r="Z46">
        <v>22</v>
      </c>
      <c r="AA46">
        <v>0.81</v>
      </c>
      <c r="AB46">
        <v>8</v>
      </c>
      <c r="AC46">
        <v>33</v>
      </c>
      <c r="AD46">
        <v>38</v>
      </c>
      <c r="AE46">
        <v>54</v>
      </c>
      <c r="AF46">
        <f t="shared" si="5"/>
        <v>125</v>
      </c>
      <c r="AG46">
        <f t="shared" si="6"/>
        <v>0.33</v>
      </c>
      <c r="AH46">
        <f t="shared" si="7"/>
        <v>0.38</v>
      </c>
      <c r="AI46">
        <f t="shared" si="8"/>
        <v>0.54</v>
      </c>
      <c r="AJ46">
        <f t="shared" si="9"/>
        <v>0.47099999999999997</v>
      </c>
    </row>
    <row r="47" spans="1:36" x14ac:dyDescent="0.3">
      <c r="A47">
        <v>3.1</v>
      </c>
      <c r="B47" t="s">
        <v>727</v>
      </c>
      <c r="C47">
        <v>0</v>
      </c>
      <c r="D47">
        <v>-3.63</v>
      </c>
      <c r="E47">
        <v>-0.03</v>
      </c>
      <c r="F47">
        <v>-4.34</v>
      </c>
      <c r="G47">
        <v>3.06</v>
      </c>
      <c r="H47">
        <v>0.61</v>
      </c>
      <c r="I47">
        <v>-2.73</v>
      </c>
      <c r="J47">
        <v>-0.36</v>
      </c>
      <c r="K47">
        <v>0.82</v>
      </c>
      <c r="L47">
        <v>0.27</v>
      </c>
      <c r="M47">
        <v>-1.58</v>
      </c>
      <c r="N47">
        <v>-0.06</v>
      </c>
      <c r="O47">
        <v>-1.1100000000000001</v>
      </c>
      <c r="P47">
        <v>-0.61</v>
      </c>
      <c r="Q47">
        <v>1.91</v>
      </c>
      <c r="R47">
        <v>-6.44</v>
      </c>
      <c r="S47">
        <v>-0.34</v>
      </c>
      <c r="T47">
        <v>3.1</v>
      </c>
      <c r="U47">
        <v>-4.33</v>
      </c>
      <c r="V47">
        <v>1.62</v>
      </c>
      <c r="W47">
        <v>-2.92</v>
      </c>
      <c r="X47">
        <v>1.43</v>
      </c>
      <c r="Y47">
        <v>1.55</v>
      </c>
      <c r="Z47">
        <v>22</v>
      </c>
      <c r="AA47">
        <v>0.04</v>
      </c>
      <c r="AB47">
        <v>13</v>
      </c>
      <c r="AC47">
        <v>91</v>
      </c>
      <c r="AD47">
        <v>95</v>
      </c>
      <c r="AE47">
        <v>16</v>
      </c>
      <c r="AF47">
        <f t="shared" si="5"/>
        <v>202</v>
      </c>
      <c r="AG47">
        <f t="shared" si="6"/>
        <v>0.91</v>
      </c>
      <c r="AH47">
        <f t="shared" si="7"/>
        <v>0.95</v>
      </c>
      <c r="AI47">
        <f t="shared" si="8"/>
        <v>0.16</v>
      </c>
      <c r="AJ47">
        <f t="shared" si="9"/>
        <v>0.47199999999999998</v>
      </c>
    </row>
    <row r="48" spans="1:36" x14ac:dyDescent="0.3">
      <c r="A48">
        <v>7.09</v>
      </c>
      <c r="B48" t="s">
        <v>656</v>
      </c>
      <c r="C48">
        <v>1.64</v>
      </c>
      <c r="D48">
        <v>0.49</v>
      </c>
      <c r="E48">
        <v>4.74</v>
      </c>
      <c r="F48">
        <v>1.81</v>
      </c>
      <c r="G48">
        <v>6.12</v>
      </c>
      <c r="H48">
        <v>-0.64</v>
      </c>
      <c r="I48">
        <v>-0.36</v>
      </c>
      <c r="J48">
        <v>-5.6</v>
      </c>
      <c r="K48">
        <v>-1.46</v>
      </c>
      <c r="L48">
        <v>0.24</v>
      </c>
      <c r="M48">
        <v>-1.21</v>
      </c>
      <c r="N48">
        <v>-0.48</v>
      </c>
      <c r="O48">
        <v>0.41</v>
      </c>
      <c r="P48">
        <v>0.91</v>
      </c>
      <c r="Q48">
        <v>3.14</v>
      </c>
      <c r="R48">
        <v>3.09</v>
      </c>
      <c r="S48">
        <v>-1.97</v>
      </c>
      <c r="T48">
        <v>7.09</v>
      </c>
      <c r="U48">
        <v>3.96</v>
      </c>
      <c r="V48">
        <v>0.41</v>
      </c>
      <c r="W48">
        <v>2.5099999999999998</v>
      </c>
      <c r="X48">
        <v>1.54</v>
      </c>
      <c r="Y48">
        <v>3.24</v>
      </c>
      <c r="Z48">
        <v>22</v>
      </c>
      <c r="AA48">
        <v>0.97</v>
      </c>
      <c r="AB48">
        <v>7</v>
      </c>
      <c r="AC48">
        <v>20</v>
      </c>
      <c r="AD48">
        <v>29</v>
      </c>
      <c r="AE48">
        <v>61</v>
      </c>
      <c r="AF48">
        <f t="shared" si="5"/>
        <v>110</v>
      </c>
      <c r="AG48">
        <f t="shared" si="6"/>
        <v>0.2</v>
      </c>
      <c r="AH48">
        <f t="shared" si="7"/>
        <v>0.28999999999999998</v>
      </c>
      <c r="AI48">
        <f t="shared" si="8"/>
        <v>0.61</v>
      </c>
      <c r="AJ48">
        <f t="shared" si="9"/>
        <v>0.47299999999999998</v>
      </c>
    </row>
    <row r="49" spans="1:36" x14ac:dyDescent="0.3">
      <c r="A49">
        <v>5.14</v>
      </c>
      <c r="B49" t="s">
        <v>682</v>
      </c>
      <c r="C49">
        <v>0.6</v>
      </c>
      <c r="D49">
        <v>0.34</v>
      </c>
      <c r="E49">
        <v>3.95</v>
      </c>
      <c r="F49">
        <v>2.11</v>
      </c>
      <c r="G49">
        <v>3.96</v>
      </c>
      <c r="H49">
        <v>1.31</v>
      </c>
      <c r="I49">
        <v>-0.73</v>
      </c>
      <c r="J49">
        <v>0.97</v>
      </c>
      <c r="K49">
        <v>-4.41</v>
      </c>
      <c r="L49">
        <v>-4.9800000000000004</v>
      </c>
      <c r="M49">
        <v>0.41</v>
      </c>
      <c r="N49">
        <v>2.2200000000000002</v>
      </c>
      <c r="O49">
        <v>0.9</v>
      </c>
      <c r="P49">
        <v>3.57</v>
      </c>
      <c r="Q49">
        <v>-1.1599999999999999</v>
      </c>
      <c r="R49">
        <v>-0.25</v>
      </c>
      <c r="S49">
        <v>-1.6</v>
      </c>
      <c r="T49">
        <v>5.14</v>
      </c>
      <c r="U49">
        <v>1.66</v>
      </c>
      <c r="V49">
        <v>-0.5</v>
      </c>
      <c r="W49">
        <v>0.65</v>
      </c>
      <c r="X49">
        <v>0.28999999999999998</v>
      </c>
      <c r="Y49">
        <v>1.1000000000000001</v>
      </c>
      <c r="Z49">
        <v>22</v>
      </c>
      <c r="AA49">
        <v>1.18</v>
      </c>
      <c r="AB49">
        <v>7</v>
      </c>
      <c r="AC49">
        <v>46</v>
      </c>
      <c r="AD49">
        <v>25</v>
      </c>
      <c r="AE49">
        <v>59</v>
      </c>
      <c r="AF49">
        <f t="shared" si="5"/>
        <v>130</v>
      </c>
      <c r="AG49">
        <f t="shared" si="6"/>
        <v>0.46</v>
      </c>
      <c r="AH49">
        <f t="shared" si="7"/>
        <v>0.25</v>
      </c>
      <c r="AI49">
        <f t="shared" si="8"/>
        <v>0.59</v>
      </c>
      <c r="AJ49">
        <f t="shared" si="9"/>
        <v>0.47499999999999998</v>
      </c>
    </row>
    <row r="50" spans="1:36" x14ac:dyDescent="0.3">
      <c r="A50">
        <v>3.13</v>
      </c>
      <c r="B50" t="s">
        <v>725</v>
      </c>
      <c r="C50">
        <v>-2.42</v>
      </c>
      <c r="D50">
        <v>1.64</v>
      </c>
      <c r="E50">
        <v>-2.83</v>
      </c>
      <c r="F50">
        <v>-6.12</v>
      </c>
      <c r="G50">
        <v>1.22</v>
      </c>
      <c r="H50">
        <v>-0.12</v>
      </c>
      <c r="I50">
        <v>-1.22</v>
      </c>
      <c r="J50">
        <v>2.11</v>
      </c>
      <c r="K50">
        <v>-2.92</v>
      </c>
      <c r="L50">
        <v>-1.43</v>
      </c>
      <c r="M50">
        <v>-1.05</v>
      </c>
      <c r="N50">
        <v>-1.1599999999999999</v>
      </c>
      <c r="O50">
        <v>0.66</v>
      </c>
      <c r="P50">
        <v>-0.36</v>
      </c>
      <c r="Q50">
        <v>0.54</v>
      </c>
      <c r="R50">
        <v>3</v>
      </c>
      <c r="S50">
        <v>-1.61</v>
      </c>
      <c r="T50">
        <v>3.13</v>
      </c>
      <c r="U50">
        <v>1.65</v>
      </c>
      <c r="V50">
        <v>0.49</v>
      </c>
      <c r="W50">
        <v>2.4300000000000002</v>
      </c>
      <c r="X50">
        <v>0.64</v>
      </c>
      <c r="Y50">
        <v>-2.29</v>
      </c>
      <c r="Z50">
        <v>22</v>
      </c>
      <c r="AA50">
        <v>0.13</v>
      </c>
      <c r="AB50">
        <v>12</v>
      </c>
      <c r="AC50">
        <v>89</v>
      </c>
      <c r="AD50">
        <v>83</v>
      </c>
      <c r="AE50">
        <v>23</v>
      </c>
      <c r="AF50">
        <f t="shared" si="5"/>
        <v>195</v>
      </c>
      <c r="AG50">
        <f t="shared" si="6"/>
        <v>0.89</v>
      </c>
      <c r="AH50">
        <f t="shared" si="7"/>
        <v>0.83</v>
      </c>
      <c r="AI50">
        <f t="shared" si="8"/>
        <v>0.23</v>
      </c>
      <c r="AJ50">
        <f t="shared" si="9"/>
        <v>0.47599999999999998</v>
      </c>
    </row>
    <row r="51" spans="1:36" x14ac:dyDescent="0.3">
      <c r="A51">
        <v>4.72</v>
      </c>
      <c r="B51" t="s">
        <v>688</v>
      </c>
      <c r="C51">
        <v>-1.64</v>
      </c>
      <c r="D51">
        <v>2.63</v>
      </c>
      <c r="E51">
        <v>1.82</v>
      </c>
      <c r="F51">
        <v>3.85</v>
      </c>
      <c r="G51">
        <v>4.12</v>
      </c>
      <c r="H51">
        <v>0.89</v>
      </c>
      <c r="I51">
        <v>-0.69</v>
      </c>
      <c r="J51">
        <v>-0.17</v>
      </c>
      <c r="K51">
        <v>2.04</v>
      </c>
      <c r="L51">
        <v>-1.37</v>
      </c>
      <c r="M51">
        <v>-2.86</v>
      </c>
      <c r="N51">
        <v>1.64</v>
      </c>
      <c r="O51">
        <v>0.9</v>
      </c>
      <c r="P51">
        <v>0.53</v>
      </c>
      <c r="Q51">
        <v>0.14000000000000001</v>
      </c>
      <c r="R51">
        <v>0.49</v>
      </c>
      <c r="S51">
        <v>-0.24</v>
      </c>
      <c r="T51">
        <v>4.72</v>
      </c>
      <c r="U51">
        <v>-2.52</v>
      </c>
      <c r="V51">
        <v>4.07</v>
      </c>
      <c r="W51">
        <v>-0.93</v>
      </c>
      <c r="X51">
        <v>-0.78</v>
      </c>
      <c r="Y51">
        <v>1.77</v>
      </c>
      <c r="Z51">
        <v>22</v>
      </c>
      <c r="AA51">
        <v>0.6</v>
      </c>
      <c r="AB51">
        <v>9</v>
      </c>
      <c r="AC51">
        <v>52</v>
      </c>
      <c r="AD51">
        <v>52</v>
      </c>
      <c r="AE51">
        <v>45</v>
      </c>
      <c r="AF51">
        <f t="shared" si="5"/>
        <v>149</v>
      </c>
      <c r="AG51">
        <f t="shared" si="6"/>
        <v>0.52</v>
      </c>
      <c r="AH51">
        <f t="shared" si="7"/>
        <v>0.52</v>
      </c>
      <c r="AI51">
        <f t="shared" si="8"/>
        <v>0.45</v>
      </c>
      <c r="AJ51">
        <f t="shared" si="9"/>
        <v>0.47800000000000004</v>
      </c>
    </row>
    <row r="52" spans="1:36" x14ac:dyDescent="0.3">
      <c r="A52">
        <v>10.81</v>
      </c>
      <c r="B52" t="s">
        <v>639</v>
      </c>
      <c r="C52">
        <v>0.92</v>
      </c>
      <c r="D52">
        <v>-0.52</v>
      </c>
      <c r="E52">
        <v>1.96</v>
      </c>
      <c r="F52">
        <v>1.53</v>
      </c>
      <c r="G52">
        <v>8.43</v>
      </c>
      <c r="H52">
        <v>3.77</v>
      </c>
      <c r="I52">
        <v>-2.46</v>
      </c>
      <c r="J52">
        <v>0.39</v>
      </c>
      <c r="K52">
        <v>0</v>
      </c>
      <c r="L52">
        <v>-0.3</v>
      </c>
      <c r="M52">
        <v>1.05</v>
      </c>
      <c r="N52">
        <v>0.91</v>
      </c>
      <c r="O52">
        <v>0.79</v>
      </c>
      <c r="P52">
        <v>0.27</v>
      </c>
      <c r="Q52">
        <v>2.44</v>
      </c>
      <c r="R52">
        <v>1.29</v>
      </c>
      <c r="S52">
        <v>1.65</v>
      </c>
      <c r="T52">
        <v>10.81</v>
      </c>
      <c r="U52">
        <v>0.56999999999999995</v>
      </c>
      <c r="V52">
        <v>2.72</v>
      </c>
      <c r="W52">
        <v>-4.1900000000000004</v>
      </c>
      <c r="X52">
        <v>-2.1800000000000002</v>
      </c>
      <c r="Y52">
        <v>3.78</v>
      </c>
      <c r="Z52">
        <v>22</v>
      </c>
      <c r="AA52">
        <v>2.38</v>
      </c>
      <c r="AB52">
        <v>5</v>
      </c>
      <c r="AC52">
        <v>3</v>
      </c>
      <c r="AD52">
        <v>9</v>
      </c>
      <c r="AE52">
        <v>75</v>
      </c>
      <c r="AF52">
        <f t="shared" si="5"/>
        <v>87</v>
      </c>
      <c r="AG52">
        <f t="shared" si="6"/>
        <v>0.03</v>
      </c>
      <c r="AH52">
        <f t="shared" si="7"/>
        <v>0.09</v>
      </c>
      <c r="AI52">
        <f t="shared" si="8"/>
        <v>0.75</v>
      </c>
      <c r="AJ52">
        <f t="shared" si="9"/>
        <v>0.48</v>
      </c>
    </row>
    <row r="53" spans="1:36" x14ac:dyDescent="0.3">
      <c r="A53">
        <v>7.62</v>
      </c>
      <c r="B53" t="s">
        <v>653</v>
      </c>
      <c r="C53">
        <v>3.76</v>
      </c>
      <c r="D53">
        <v>2.15</v>
      </c>
      <c r="E53">
        <v>-1.32</v>
      </c>
      <c r="F53">
        <v>3.15</v>
      </c>
      <c r="G53">
        <v>3.88</v>
      </c>
      <c r="H53">
        <v>-3.34</v>
      </c>
      <c r="I53">
        <v>0.49</v>
      </c>
      <c r="J53">
        <v>4.01</v>
      </c>
      <c r="K53">
        <v>3.8</v>
      </c>
      <c r="L53">
        <v>-1.04</v>
      </c>
      <c r="M53">
        <v>-4.22</v>
      </c>
      <c r="N53">
        <v>3.7</v>
      </c>
      <c r="O53">
        <v>4.6500000000000004</v>
      </c>
      <c r="P53">
        <v>2.4300000000000002</v>
      </c>
      <c r="Q53">
        <v>1.3</v>
      </c>
      <c r="R53">
        <v>4.2699999999999996</v>
      </c>
      <c r="S53">
        <v>-0.87</v>
      </c>
      <c r="T53">
        <v>7.62</v>
      </c>
      <c r="U53">
        <v>-7.45</v>
      </c>
      <c r="V53">
        <v>1.1499999999999999</v>
      </c>
      <c r="W53">
        <v>-1.22</v>
      </c>
      <c r="X53">
        <v>5.43</v>
      </c>
      <c r="Y53">
        <v>6.69</v>
      </c>
      <c r="Z53">
        <v>22</v>
      </c>
      <c r="AA53">
        <v>0.93</v>
      </c>
      <c r="AB53">
        <v>7</v>
      </c>
      <c r="AC53">
        <v>17</v>
      </c>
      <c r="AD53">
        <v>31</v>
      </c>
      <c r="AE53">
        <v>62</v>
      </c>
      <c r="AF53">
        <f t="shared" si="5"/>
        <v>110</v>
      </c>
      <c r="AG53">
        <f t="shared" si="6"/>
        <v>0.17</v>
      </c>
      <c r="AH53">
        <f t="shared" si="7"/>
        <v>0.31</v>
      </c>
      <c r="AI53">
        <f t="shared" si="8"/>
        <v>0.62</v>
      </c>
      <c r="AJ53">
        <f t="shared" si="9"/>
        <v>0.48199999999999998</v>
      </c>
    </row>
    <row r="54" spans="1:36" x14ac:dyDescent="0.3">
      <c r="A54">
        <v>5.0599999999999996</v>
      </c>
      <c r="B54" t="s">
        <v>683</v>
      </c>
      <c r="C54">
        <v>3.93</v>
      </c>
      <c r="D54">
        <v>-0.28000000000000003</v>
      </c>
      <c r="E54">
        <v>1.9</v>
      </c>
      <c r="F54">
        <v>-4.16</v>
      </c>
      <c r="G54">
        <v>2.31</v>
      </c>
      <c r="H54">
        <v>0</v>
      </c>
      <c r="I54">
        <v>2.56</v>
      </c>
      <c r="J54">
        <v>-2.5099999999999998</v>
      </c>
      <c r="K54">
        <v>-0.86</v>
      </c>
      <c r="L54">
        <v>-0.28999999999999998</v>
      </c>
      <c r="M54">
        <v>-0.22</v>
      </c>
      <c r="N54">
        <v>-0.64</v>
      </c>
      <c r="O54">
        <v>1.21</v>
      </c>
      <c r="P54">
        <v>-2.02</v>
      </c>
      <c r="Q54">
        <v>-1.72</v>
      </c>
      <c r="R54">
        <v>-1.19</v>
      </c>
      <c r="S54">
        <v>3.1</v>
      </c>
      <c r="T54">
        <v>5.0599999999999996</v>
      </c>
      <c r="U54">
        <v>4.99</v>
      </c>
      <c r="V54">
        <v>2.15</v>
      </c>
      <c r="W54">
        <v>-4.33</v>
      </c>
      <c r="X54">
        <v>-2.2799999999999998</v>
      </c>
      <c r="Y54">
        <v>5.04</v>
      </c>
      <c r="Z54">
        <v>22</v>
      </c>
      <c r="AA54">
        <v>1.9999999999999601E-2</v>
      </c>
      <c r="AB54">
        <v>12</v>
      </c>
      <c r="AC54">
        <v>47</v>
      </c>
      <c r="AD54">
        <v>99</v>
      </c>
      <c r="AE54">
        <v>24</v>
      </c>
      <c r="AF54">
        <f t="shared" si="5"/>
        <v>170</v>
      </c>
      <c r="AG54">
        <f t="shared" si="6"/>
        <v>0.47</v>
      </c>
      <c r="AH54">
        <f t="shared" si="7"/>
        <v>0.99</v>
      </c>
      <c r="AI54">
        <f t="shared" si="8"/>
        <v>0.24</v>
      </c>
      <c r="AJ54">
        <f t="shared" si="9"/>
        <v>0.48799999999999999</v>
      </c>
    </row>
    <row r="55" spans="1:36" x14ac:dyDescent="0.3">
      <c r="A55">
        <v>7.63</v>
      </c>
      <c r="B55" t="s">
        <v>652</v>
      </c>
      <c r="C55">
        <v>3.03</v>
      </c>
      <c r="D55">
        <v>3.62</v>
      </c>
      <c r="E55">
        <v>1.36</v>
      </c>
      <c r="F55">
        <v>5.12</v>
      </c>
      <c r="G55">
        <v>6.29</v>
      </c>
      <c r="H55">
        <v>-2.29</v>
      </c>
      <c r="I55">
        <v>2.14</v>
      </c>
      <c r="J55">
        <v>-4.8499999999999996</v>
      </c>
      <c r="K55">
        <v>1.73</v>
      </c>
      <c r="L55">
        <v>1.43</v>
      </c>
      <c r="M55">
        <v>-4.5</v>
      </c>
      <c r="N55">
        <v>1.1399999999999999</v>
      </c>
      <c r="O55">
        <v>0.96</v>
      </c>
      <c r="P55">
        <v>-2.76</v>
      </c>
      <c r="Q55">
        <v>4.46</v>
      </c>
      <c r="R55">
        <v>-0.63</v>
      </c>
      <c r="S55">
        <v>0.46</v>
      </c>
      <c r="T55">
        <v>7.63</v>
      </c>
      <c r="U55">
        <v>1.56</v>
      </c>
      <c r="V55">
        <v>4.9800000000000004</v>
      </c>
      <c r="W55">
        <v>-2.64</v>
      </c>
      <c r="X55">
        <v>0.4</v>
      </c>
      <c r="Y55">
        <v>1.78</v>
      </c>
      <c r="Z55">
        <v>22</v>
      </c>
      <c r="AA55">
        <v>1.34</v>
      </c>
      <c r="AB55">
        <v>6</v>
      </c>
      <c r="AC55">
        <v>16</v>
      </c>
      <c r="AD55">
        <v>20</v>
      </c>
      <c r="AE55">
        <v>69</v>
      </c>
      <c r="AF55">
        <f t="shared" si="5"/>
        <v>105</v>
      </c>
      <c r="AG55">
        <f t="shared" si="6"/>
        <v>0.16</v>
      </c>
      <c r="AH55">
        <f t="shared" si="7"/>
        <v>0.2</v>
      </c>
      <c r="AI55">
        <f t="shared" si="8"/>
        <v>0.69</v>
      </c>
      <c r="AJ55">
        <f t="shared" si="9"/>
        <v>0.49</v>
      </c>
    </row>
    <row r="56" spans="1:36" x14ac:dyDescent="0.3">
      <c r="A56">
        <v>4.7</v>
      </c>
      <c r="B56" t="s">
        <v>689</v>
      </c>
      <c r="C56">
        <v>0.43</v>
      </c>
      <c r="D56">
        <v>-0.31</v>
      </c>
      <c r="E56">
        <v>-1.22</v>
      </c>
      <c r="F56">
        <v>0.71</v>
      </c>
      <c r="G56">
        <v>3.72</v>
      </c>
      <c r="H56">
        <v>0.03</v>
      </c>
      <c r="I56">
        <v>-0.48</v>
      </c>
      <c r="J56">
        <v>0.67</v>
      </c>
      <c r="K56">
        <v>0.27</v>
      </c>
      <c r="L56">
        <v>0.56000000000000005</v>
      </c>
      <c r="M56">
        <v>2.9</v>
      </c>
      <c r="N56">
        <v>-0.86</v>
      </c>
      <c r="O56">
        <v>-1.02</v>
      </c>
      <c r="P56">
        <v>0.27</v>
      </c>
      <c r="Q56">
        <v>-0.37</v>
      </c>
      <c r="R56">
        <v>-1.99</v>
      </c>
      <c r="S56">
        <v>1.46</v>
      </c>
      <c r="T56">
        <v>4.7</v>
      </c>
      <c r="U56">
        <v>0.75</v>
      </c>
      <c r="V56">
        <v>1.26</v>
      </c>
      <c r="W56">
        <v>1.83</v>
      </c>
      <c r="X56">
        <v>0.13</v>
      </c>
      <c r="Y56">
        <v>0.49</v>
      </c>
      <c r="Z56">
        <v>22</v>
      </c>
      <c r="AA56">
        <v>0.98</v>
      </c>
      <c r="AB56">
        <v>7</v>
      </c>
      <c r="AC56">
        <v>53</v>
      </c>
      <c r="AD56">
        <v>27</v>
      </c>
      <c r="AE56">
        <v>60</v>
      </c>
      <c r="AF56">
        <f t="shared" si="5"/>
        <v>140</v>
      </c>
      <c r="AG56">
        <f t="shared" si="6"/>
        <v>0.53</v>
      </c>
      <c r="AH56">
        <f t="shared" si="7"/>
        <v>0.27</v>
      </c>
      <c r="AI56">
        <f t="shared" si="8"/>
        <v>0.6</v>
      </c>
      <c r="AJ56">
        <f t="shared" si="9"/>
        <v>0.49399999999999999</v>
      </c>
    </row>
    <row r="57" spans="1:36" x14ac:dyDescent="0.3">
      <c r="A57">
        <v>12.57</v>
      </c>
      <c r="B57" t="s">
        <v>637</v>
      </c>
      <c r="C57">
        <v>2.75</v>
      </c>
      <c r="D57">
        <v>-2.42</v>
      </c>
      <c r="E57">
        <v>4.83</v>
      </c>
      <c r="F57">
        <v>5.16</v>
      </c>
      <c r="G57">
        <v>9.36</v>
      </c>
      <c r="H57">
        <v>2.44</v>
      </c>
      <c r="I57">
        <v>-7.0000000000000007E-2</v>
      </c>
      <c r="J57">
        <v>-2.16</v>
      </c>
      <c r="K57">
        <v>0.92</v>
      </c>
      <c r="L57">
        <v>2.25</v>
      </c>
      <c r="M57">
        <v>3.36</v>
      </c>
      <c r="N57">
        <v>0.34</v>
      </c>
      <c r="O57">
        <v>4.2</v>
      </c>
      <c r="P57">
        <v>8.25</v>
      </c>
      <c r="Q57">
        <v>4.09</v>
      </c>
      <c r="R57">
        <v>0.42</v>
      </c>
      <c r="S57">
        <v>0.22</v>
      </c>
      <c r="T57">
        <v>12.57</v>
      </c>
      <c r="U57">
        <v>6.15</v>
      </c>
      <c r="V57">
        <v>4.72</v>
      </c>
      <c r="W57">
        <v>-7.42</v>
      </c>
      <c r="X57">
        <v>4.5999999999999996</v>
      </c>
      <c r="Y57">
        <v>6.55</v>
      </c>
      <c r="Z57">
        <v>22</v>
      </c>
      <c r="AA57">
        <v>3.21</v>
      </c>
      <c r="AB57">
        <v>4</v>
      </c>
      <c r="AC57">
        <v>1</v>
      </c>
      <c r="AD57">
        <v>3</v>
      </c>
      <c r="AE57">
        <v>82</v>
      </c>
      <c r="AF57">
        <f t="shared" si="5"/>
        <v>86</v>
      </c>
      <c r="AG57">
        <f t="shared" si="6"/>
        <v>0.01</v>
      </c>
      <c r="AH57">
        <f t="shared" si="7"/>
        <v>0.03</v>
      </c>
      <c r="AI57">
        <f t="shared" si="8"/>
        <v>0.82</v>
      </c>
      <c r="AJ57">
        <f t="shared" si="9"/>
        <v>0.50199999999999989</v>
      </c>
    </row>
    <row r="58" spans="1:36" x14ac:dyDescent="0.3">
      <c r="A58">
        <v>3.96</v>
      </c>
      <c r="B58" t="s">
        <v>706</v>
      </c>
      <c r="C58">
        <v>2.0099999999999998</v>
      </c>
      <c r="D58">
        <v>0.52</v>
      </c>
      <c r="E58">
        <v>0.2</v>
      </c>
      <c r="F58">
        <v>-1.74</v>
      </c>
      <c r="G58">
        <v>0.46</v>
      </c>
      <c r="H58">
        <v>0.02</v>
      </c>
      <c r="I58">
        <v>2.0099999999999998</v>
      </c>
      <c r="J58">
        <v>-0.04</v>
      </c>
      <c r="K58">
        <v>1.0900000000000001</v>
      </c>
      <c r="L58">
        <v>-0.15</v>
      </c>
      <c r="M58">
        <v>0</v>
      </c>
      <c r="N58">
        <v>1.04</v>
      </c>
      <c r="O58">
        <v>1.59</v>
      </c>
      <c r="P58">
        <v>0.43</v>
      </c>
      <c r="Q58">
        <v>-0.62</v>
      </c>
      <c r="R58">
        <v>-0.5</v>
      </c>
      <c r="S58">
        <v>1.76</v>
      </c>
      <c r="T58">
        <v>3.96</v>
      </c>
      <c r="U58">
        <v>-0.79</v>
      </c>
      <c r="V58">
        <v>3.19</v>
      </c>
      <c r="W58">
        <v>-0.53</v>
      </c>
      <c r="X58">
        <v>-0.35</v>
      </c>
      <c r="Y58">
        <v>0.23</v>
      </c>
      <c r="Z58">
        <v>22</v>
      </c>
      <c r="AA58">
        <v>0.77</v>
      </c>
      <c r="AB58">
        <v>8</v>
      </c>
      <c r="AC58">
        <v>70</v>
      </c>
      <c r="AD58">
        <v>43</v>
      </c>
      <c r="AE58">
        <v>55</v>
      </c>
      <c r="AF58">
        <f t="shared" si="5"/>
        <v>168</v>
      </c>
      <c r="AG58">
        <f t="shared" si="6"/>
        <v>0.7</v>
      </c>
      <c r="AH58">
        <f t="shared" si="7"/>
        <v>0.43</v>
      </c>
      <c r="AI58">
        <f t="shared" si="8"/>
        <v>0.55000000000000004</v>
      </c>
      <c r="AJ58">
        <f t="shared" si="9"/>
        <v>0.52900000000000003</v>
      </c>
    </row>
    <row r="59" spans="1:36" x14ac:dyDescent="0.3">
      <c r="A59">
        <v>4.8099999999999996</v>
      </c>
      <c r="B59" t="s">
        <v>686</v>
      </c>
      <c r="C59">
        <v>1.06</v>
      </c>
      <c r="D59">
        <v>-0.46</v>
      </c>
      <c r="E59">
        <v>0.78</v>
      </c>
      <c r="F59">
        <v>-0.51</v>
      </c>
      <c r="G59">
        <v>4.71</v>
      </c>
      <c r="H59">
        <v>2.82</v>
      </c>
      <c r="I59">
        <v>0.54</v>
      </c>
      <c r="J59">
        <v>-2.7</v>
      </c>
      <c r="K59">
        <v>-0.08</v>
      </c>
      <c r="L59">
        <v>2.2799999999999998</v>
      </c>
      <c r="M59">
        <v>-1.58</v>
      </c>
      <c r="N59">
        <v>-0.9</v>
      </c>
      <c r="O59">
        <v>0.62</v>
      </c>
      <c r="P59">
        <v>2.71</v>
      </c>
      <c r="Q59">
        <v>0.45</v>
      </c>
      <c r="R59">
        <v>-6.81</v>
      </c>
      <c r="S59">
        <v>-0.92</v>
      </c>
      <c r="T59">
        <v>4.8099999999999996</v>
      </c>
      <c r="U59">
        <v>-2.95</v>
      </c>
      <c r="V59">
        <v>3.15</v>
      </c>
      <c r="W59">
        <v>1.01</v>
      </c>
      <c r="X59">
        <v>3.31</v>
      </c>
      <c r="Y59">
        <v>-1.55</v>
      </c>
      <c r="Z59">
        <v>22</v>
      </c>
      <c r="AA59">
        <v>9.9999999999999603E-2</v>
      </c>
      <c r="AB59">
        <v>10</v>
      </c>
      <c r="AC59">
        <v>50</v>
      </c>
      <c r="AD59">
        <v>89</v>
      </c>
      <c r="AE59">
        <v>37</v>
      </c>
      <c r="AF59">
        <f t="shared" si="5"/>
        <v>176</v>
      </c>
      <c r="AG59">
        <f t="shared" si="6"/>
        <v>0.5</v>
      </c>
      <c r="AH59">
        <f t="shared" si="7"/>
        <v>0.89</v>
      </c>
      <c r="AI59">
        <f t="shared" si="8"/>
        <v>0.37</v>
      </c>
      <c r="AJ59">
        <f t="shared" si="9"/>
        <v>0.53900000000000003</v>
      </c>
    </row>
    <row r="60" spans="1:36" x14ac:dyDescent="0.3">
      <c r="A60">
        <v>7.73</v>
      </c>
      <c r="B60" t="s">
        <v>651</v>
      </c>
      <c r="C60">
        <v>2.29</v>
      </c>
      <c r="D60">
        <v>-0.12</v>
      </c>
      <c r="E60">
        <v>1.83</v>
      </c>
      <c r="F60">
        <v>4.62</v>
      </c>
      <c r="G60">
        <v>5.98</v>
      </c>
      <c r="H60">
        <v>4.38</v>
      </c>
      <c r="I60">
        <v>3.02</v>
      </c>
      <c r="J60">
        <v>-1.26</v>
      </c>
      <c r="K60">
        <v>1.4</v>
      </c>
      <c r="L60">
        <v>1.7</v>
      </c>
      <c r="M60">
        <v>-2.4700000000000002</v>
      </c>
      <c r="N60">
        <v>2.2200000000000002</v>
      </c>
      <c r="O60">
        <v>4.3600000000000003</v>
      </c>
      <c r="P60">
        <v>7.61</v>
      </c>
      <c r="Q60">
        <v>-0.62</v>
      </c>
      <c r="R60">
        <v>-11.61</v>
      </c>
      <c r="S60">
        <v>-1.21</v>
      </c>
      <c r="T60">
        <v>7.73</v>
      </c>
      <c r="U60">
        <v>-3.87</v>
      </c>
      <c r="V60">
        <v>5.34</v>
      </c>
      <c r="W60">
        <v>-6.68</v>
      </c>
      <c r="X60">
        <v>-3.35</v>
      </c>
      <c r="Y60">
        <v>6.52</v>
      </c>
      <c r="Z60">
        <v>22</v>
      </c>
      <c r="AA60">
        <v>0.12</v>
      </c>
      <c r="AB60">
        <v>9</v>
      </c>
      <c r="AC60">
        <v>15</v>
      </c>
      <c r="AD60">
        <v>84</v>
      </c>
      <c r="AE60">
        <v>48</v>
      </c>
      <c r="AF60">
        <f t="shared" si="5"/>
        <v>147</v>
      </c>
      <c r="AG60">
        <f t="shared" si="6"/>
        <v>0.15</v>
      </c>
      <c r="AH60">
        <f t="shared" si="7"/>
        <v>0.84</v>
      </c>
      <c r="AI60">
        <f t="shared" si="8"/>
        <v>0.48</v>
      </c>
      <c r="AJ60">
        <f t="shared" si="9"/>
        <v>0.55499999999999994</v>
      </c>
    </row>
    <row r="61" spans="1:36" x14ac:dyDescent="0.3">
      <c r="A61">
        <v>5.98</v>
      </c>
      <c r="B61" t="s">
        <v>670</v>
      </c>
      <c r="C61">
        <v>-6.02</v>
      </c>
      <c r="D61">
        <v>-1.66</v>
      </c>
      <c r="E61">
        <v>-3.79</v>
      </c>
      <c r="F61">
        <v>0.31</v>
      </c>
      <c r="G61">
        <v>5.83</v>
      </c>
      <c r="H61">
        <v>0.09</v>
      </c>
      <c r="I61">
        <v>-0.18</v>
      </c>
      <c r="J61">
        <v>0.15</v>
      </c>
      <c r="K61">
        <v>0.41</v>
      </c>
      <c r="L61">
        <v>0.12</v>
      </c>
      <c r="M61">
        <v>-0.02</v>
      </c>
      <c r="N61">
        <v>0.67</v>
      </c>
      <c r="O61">
        <v>-1.67</v>
      </c>
      <c r="P61">
        <v>0.56999999999999995</v>
      </c>
      <c r="Q61">
        <v>1.57</v>
      </c>
      <c r="R61">
        <v>1.84</v>
      </c>
      <c r="S61">
        <v>-3.93</v>
      </c>
      <c r="T61">
        <v>5.98</v>
      </c>
      <c r="U61">
        <v>2.06</v>
      </c>
      <c r="V61">
        <v>2</v>
      </c>
      <c r="W61">
        <v>3.95</v>
      </c>
      <c r="X61">
        <v>-2.72</v>
      </c>
      <c r="Y61">
        <v>-1.9</v>
      </c>
      <c r="Z61">
        <v>22</v>
      </c>
      <c r="AA61">
        <v>0.15</v>
      </c>
      <c r="AB61">
        <v>9</v>
      </c>
      <c r="AC61">
        <v>34</v>
      </c>
      <c r="AD61">
        <v>80</v>
      </c>
      <c r="AE61">
        <v>47</v>
      </c>
      <c r="AF61">
        <f t="shared" si="5"/>
        <v>161</v>
      </c>
      <c r="AG61">
        <f t="shared" si="6"/>
        <v>0.34</v>
      </c>
      <c r="AH61">
        <f t="shared" si="7"/>
        <v>0.8</v>
      </c>
      <c r="AI61">
        <f t="shared" si="8"/>
        <v>0.47</v>
      </c>
      <c r="AJ61">
        <f t="shared" si="9"/>
        <v>0.55600000000000005</v>
      </c>
    </row>
    <row r="62" spans="1:36" x14ac:dyDescent="0.3">
      <c r="A62">
        <v>2.74</v>
      </c>
      <c r="B62" t="s">
        <v>736</v>
      </c>
      <c r="C62">
        <v>-0.81</v>
      </c>
      <c r="D62">
        <v>1.74</v>
      </c>
      <c r="E62">
        <v>-2.2999999999999998</v>
      </c>
      <c r="F62">
        <v>2.0499999999999998</v>
      </c>
      <c r="G62">
        <v>2.7</v>
      </c>
      <c r="H62">
        <v>0.01</v>
      </c>
      <c r="I62">
        <v>0.08</v>
      </c>
      <c r="J62">
        <v>-0.83</v>
      </c>
      <c r="K62">
        <v>-1.61</v>
      </c>
      <c r="L62">
        <v>-1.24</v>
      </c>
      <c r="M62">
        <v>-0.41</v>
      </c>
      <c r="N62">
        <v>0.42</v>
      </c>
      <c r="O62">
        <v>-1.4</v>
      </c>
      <c r="P62">
        <v>-1.74</v>
      </c>
      <c r="Q62">
        <v>-0.09</v>
      </c>
      <c r="R62">
        <v>0.78</v>
      </c>
      <c r="S62">
        <v>-0.62</v>
      </c>
      <c r="T62">
        <v>2.74</v>
      </c>
      <c r="U62">
        <v>0.59</v>
      </c>
      <c r="V62">
        <v>1.83</v>
      </c>
      <c r="W62">
        <v>0.61</v>
      </c>
      <c r="X62">
        <v>0.12</v>
      </c>
      <c r="Y62">
        <v>-0.05</v>
      </c>
      <c r="Z62">
        <v>22</v>
      </c>
      <c r="AA62">
        <v>0.04</v>
      </c>
      <c r="AB62">
        <v>11</v>
      </c>
      <c r="AC62">
        <v>100</v>
      </c>
      <c r="AD62">
        <v>96</v>
      </c>
      <c r="AE62">
        <v>29</v>
      </c>
      <c r="AF62">
        <f t="shared" si="5"/>
        <v>225</v>
      </c>
      <c r="AG62">
        <f t="shared" si="6"/>
        <v>1</v>
      </c>
      <c r="AH62">
        <f t="shared" si="7"/>
        <v>0.96</v>
      </c>
      <c r="AI62">
        <f t="shared" si="8"/>
        <v>0.28999999999999998</v>
      </c>
      <c r="AJ62">
        <f t="shared" si="9"/>
        <v>0.56200000000000006</v>
      </c>
    </row>
    <row r="63" spans="1:36" x14ac:dyDescent="0.3">
      <c r="A63">
        <v>8.3000000000000007</v>
      </c>
      <c r="B63" t="s">
        <v>646</v>
      </c>
      <c r="C63">
        <v>1.17</v>
      </c>
      <c r="D63">
        <v>-1.53</v>
      </c>
      <c r="E63">
        <v>3.53</v>
      </c>
      <c r="F63">
        <v>-7.4</v>
      </c>
      <c r="G63">
        <v>7.96</v>
      </c>
      <c r="H63">
        <v>2.17</v>
      </c>
      <c r="I63">
        <v>1.88</v>
      </c>
      <c r="J63">
        <v>-7.98</v>
      </c>
      <c r="K63">
        <v>-0.01</v>
      </c>
      <c r="L63">
        <v>0.69</v>
      </c>
      <c r="M63">
        <v>1.84</v>
      </c>
      <c r="N63">
        <v>-1.45</v>
      </c>
      <c r="O63">
        <v>1.06</v>
      </c>
      <c r="P63">
        <v>1.48</v>
      </c>
      <c r="Q63">
        <v>2.27</v>
      </c>
      <c r="R63">
        <v>3.95</v>
      </c>
      <c r="S63">
        <v>1.61</v>
      </c>
      <c r="T63">
        <v>8.3000000000000007</v>
      </c>
      <c r="U63">
        <v>2.0299999999999998</v>
      </c>
      <c r="V63">
        <v>2.0699999999999998</v>
      </c>
      <c r="W63">
        <v>-1.25</v>
      </c>
      <c r="X63">
        <v>-0.35</v>
      </c>
      <c r="Y63">
        <v>1.48</v>
      </c>
      <c r="Z63">
        <v>22</v>
      </c>
      <c r="AA63">
        <v>0.34000000000000102</v>
      </c>
      <c r="AB63">
        <v>7</v>
      </c>
      <c r="AC63">
        <v>10</v>
      </c>
      <c r="AD63">
        <v>62</v>
      </c>
      <c r="AE63">
        <v>63</v>
      </c>
      <c r="AF63">
        <f t="shared" si="5"/>
        <v>135</v>
      </c>
      <c r="AG63">
        <f t="shared" si="6"/>
        <v>0.1</v>
      </c>
      <c r="AH63">
        <f t="shared" si="7"/>
        <v>0.62</v>
      </c>
      <c r="AI63">
        <f t="shared" si="8"/>
        <v>0.63</v>
      </c>
      <c r="AJ63">
        <f t="shared" si="9"/>
        <v>0.57400000000000007</v>
      </c>
    </row>
    <row r="64" spans="1:36" x14ac:dyDescent="0.3">
      <c r="A64">
        <v>4.8899999999999997</v>
      </c>
      <c r="B64" t="s">
        <v>684</v>
      </c>
      <c r="C64">
        <v>3</v>
      </c>
      <c r="D64">
        <v>2.1</v>
      </c>
      <c r="E64">
        <v>3.73</v>
      </c>
      <c r="F64">
        <v>3.72</v>
      </c>
      <c r="G64">
        <v>3.02</v>
      </c>
      <c r="H64">
        <v>3.81</v>
      </c>
      <c r="I64">
        <v>4.0199999999999996</v>
      </c>
      <c r="J64">
        <v>-0.71</v>
      </c>
      <c r="K64">
        <v>1.2</v>
      </c>
      <c r="L64">
        <v>-0.87</v>
      </c>
      <c r="M64">
        <v>2.5499999999999998</v>
      </c>
      <c r="N64">
        <v>2.21</v>
      </c>
      <c r="O64">
        <v>1.99</v>
      </c>
      <c r="P64">
        <v>1.77</v>
      </c>
      <c r="Q64">
        <v>-3.32</v>
      </c>
      <c r="R64">
        <v>-2.23</v>
      </c>
      <c r="S64">
        <v>1.2</v>
      </c>
      <c r="T64">
        <v>4.8899999999999997</v>
      </c>
      <c r="U64">
        <v>-0.87</v>
      </c>
      <c r="V64">
        <v>2.86</v>
      </c>
      <c r="W64">
        <v>2.1</v>
      </c>
      <c r="X64">
        <v>-0.84</v>
      </c>
      <c r="Y64">
        <v>4.04</v>
      </c>
      <c r="Z64">
        <v>22</v>
      </c>
      <c r="AA64">
        <v>0.85</v>
      </c>
      <c r="AB64">
        <v>6</v>
      </c>
      <c r="AC64">
        <v>48</v>
      </c>
      <c r="AD64">
        <v>36</v>
      </c>
      <c r="AE64">
        <v>70</v>
      </c>
      <c r="AF64">
        <f t="shared" si="5"/>
        <v>154</v>
      </c>
      <c r="AG64">
        <f t="shared" si="6"/>
        <v>0.48</v>
      </c>
      <c r="AH64">
        <f t="shared" si="7"/>
        <v>0.36</v>
      </c>
      <c r="AI64">
        <f t="shared" si="8"/>
        <v>0.7</v>
      </c>
      <c r="AJ64">
        <f t="shared" si="9"/>
        <v>0.57599999999999996</v>
      </c>
    </row>
    <row r="65" spans="1:36" x14ac:dyDescent="0.3">
      <c r="A65">
        <v>3.25</v>
      </c>
      <c r="B65" t="s">
        <v>721</v>
      </c>
      <c r="C65">
        <v>2.5</v>
      </c>
      <c r="D65">
        <v>0.09</v>
      </c>
      <c r="E65">
        <v>2.29</v>
      </c>
      <c r="F65">
        <v>-0.01</v>
      </c>
      <c r="G65">
        <v>3.04</v>
      </c>
      <c r="H65">
        <v>1.37</v>
      </c>
      <c r="I65">
        <v>2.12</v>
      </c>
      <c r="J65">
        <v>-1.56</v>
      </c>
      <c r="K65">
        <v>-0.47</v>
      </c>
      <c r="L65">
        <v>-0.42</v>
      </c>
      <c r="M65">
        <v>-2.35</v>
      </c>
      <c r="N65">
        <v>-0.38</v>
      </c>
      <c r="O65">
        <v>1.55</v>
      </c>
      <c r="P65">
        <v>1.43</v>
      </c>
      <c r="Q65">
        <v>1.29</v>
      </c>
      <c r="R65">
        <v>1.56</v>
      </c>
      <c r="S65">
        <v>0.77</v>
      </c>
      <c r="T65">
        <v>3.25</v>
      </c>
      <c r="U65">
        <v>-1.39</v>
      </c>
      <c r="V65">
        <v>2.66</v>
      </c>
      <c r="W65">
        <v>-0.72</v>
      </c>
      <c r="X65">
        <v>-0.63</v>
      </c>
      <c r="Y65">
        <v>1.77</v>
      </c>
      <c r="Z65">
        <v>22</v>
      </c>
      <c r="AA65">
        <v>0.21</v>
      </c>
      <c r="AB65">
        <v>9</v>
      </c>
      <c r="AC65">
        <v>85</v>
      </c>
      <c r="AD65">
        <v>72</v>
      </c>
      <c r="AE65">
        <v>46</v>
      </c>
      <c r="AF65">
        <f t="shared" si="5"/>
        <v>203</v>
      </c>
      <c r="AG65">
        <f t="shared" si="6"/>
        <v>0.85</v>
      </c>
      <c r="AH65">
        <f t="shared" si="7"/>
        <v>0.72</v>
      </c>
      <c r="AI65">
        <f t="shared" si="8"/>
        <v>0.46</v>
      </c>
      <c r="AJ65">
        <f t="shared" si="9"/>
        <v>0.57699999999999996</v>
      </c>
    </row>
    <row r="66" spans="1:36" x14ac:dyDescent="0.3">
      <c r="A66">
        <v>11.02</v>
      </c>
      <c r="B66" t="s">
        <v>638</v>
      </c>
      <c r="C66">
        <v>3.52</v>
      </c>
      <c r="D66">
        <v>0.09</v>
      </c>
      <c r="E66">
        <v>9.73</v>
      </c>
      <c r="F66">
        <v>2.5499999999999998</v>
      </c>
      <c r="G66">
        <v>10.210000000000001</v>
      </c>
      <c r="H66">
        <v>6.97</v>
      </c>
      <c r="I66">
        <v>2.46</v>
      </c>
      <c r="J66">
        <v>-7.29</v>
      </c>
      <c r="K66">
        <v>-5.67</v>
      </c>
      <c r="L66">
        <v>-6.57</v>
      </c>
      <c r="M66">
        <v>0.41</v>
      </c>
      <c r="N66">
        <v>4.12</v>
      </c>
      <c r="O66">
        <v>5.07</v>
      </c>
      <c r="P66">
        <v>7.41</v>
      </c>
      <c r="Q66">
        <v>1.34</v>
      </c>
      <c r="R66">
        <v>1.21</v>
      </c>
      <c r="S66">
        <v>-0.76</v>
      </c>
      <c r="T66">
        <v>11.02</v>
      </c>
      <c r="U66">
        <v>-5.01</v>
      </c>
      <c r="V66">
        <v>4.8899999999999997</v>
      </c>
      <c r="W66">
        <v>5.93</v>
      </c>
      <c r="X66">
        <v>2.7</v>
      </c>
      <c r="Y66">
        <v>2.99</v>
      </c>
      <c r="Z66">
        <v>22</v>
      </c>
      <c r="AA66">
        <v>0.80999999999999905</v>
      </c>
      <c r="AB66">
        <v>5</v>
      </c>
      <c r="AC66">
        <v>2</v>
      </c>
      <c r="AD66">
        <v>40</v>
      </c>
      <c r="AE66">
        <v>77</v>
      </c>
      <c r="AF66">
        <f t="shared" ref="AF66:AF97" si="10">AC66+AD66+AE66</f>
        <v>119</v>
      </c>
      <c r="AG66">
        <f t="shared" ref="AG66:AG101" si="11">AC66/100</f>
        <v>0.02</v>
      </c>
      <c r="AH66">
        <f t="shared" ref="AH66:AH101" si="12">AD66/100</f>
        <v>0.4</v>
      </c>
      <c r="AI66">
        <f t="shared" ref="AI66:AI101" si="13">AE66/100</f>
        <v>0.77</v>
      </c>
      <c r="AJ66">
        <f t="shared" ref="AJ66:AJ97" si="14">(AG66*0.1)+(AH66*0.3)+(AI66*0.6)</f>
        <v>0.58399999999999996</v>
      </c>
    </row>
    <row r="67" spans="1:36" x14ac:dyDescent="0.3">
      <c r="A67">
        <v>4.57</v>
      </c>
      <c r="B67" t="s">
        <v>692</v>
      </c>
      <c r="C67">
        <v>0.31</v>
      </c>
      <c r="D67">
        <v>-0.12</v>
      </c>
      <c r="E67">
        <v>0.71</v>
      </c>
      <c r="F67">
        <v>0.25</v>
      </c>
      <c r="G67">
        <v>3.59</v>
      </c>
      <c r="H67">
        <v>0.15</v>
      </c>
      <c r="I67">
        <v>-0.23</v>
      </c>
      <c r="J67">
        <v>-0.21</v>
      </c>
      <c r="K67">
        <v>-0.2</v>
      </c>
      <c r="L67">
        <v>0</v>
      </c>
      <c r="M67">
        <v>7.0000000000000007E-2</v>
      </c>
      <c r="N67">
        <v>-0.46</v>
      </c>
      <c r="O67">
        <v>0.36</v>
      </c>
      <c r="P67">
        <v>0.28000000000000003</v>
      </c>
      <c r="Q67">
        <v>2.16</v>
      </c>
      <c r="R67">
        <v>0.16</v>
      </c>
      <c r="S67">
        <v>0.28000000000000003</v>
      </c>
      <c r="T67">
        <v>4.57</v>
      </c>
      <c r="U67">
        <v>0.08</v>
      </c>
      <c r="V67">
        <v>1.74</v>
      </c>
      <c r="W67">
        <v>0</v>
      </c>
      <c r="X67">
        <v>0.27</v>
      </c>
      <c r="Y67">
        <v>1.29</v>
      </c>
      <c r="Z67">
        <v>22</v>
      </c>
      <c r="AA67">
        <v>0.98</v>
      </c>
      <c r="AB67">
        <v>5</v>
      </c>
      <c r="AC67">
        <v>56</v>
      </c>
      <c r="AD67">
        <v>28</v>
      </c>
      <c r="AE67">
        <v>76</v>
      </c>
      <c r="AF67">
        <f t="shared" si="10"/>
        <v>160</v>
      </c>
      <c r="AG67">
        <f t="shared" si="11"/>
        <v>0.56000000000000005</v>
      </c>
      <c r="AH67">
        <f t="shared" si="12"/>
        <v>0.28000000000000003</v>
      </c>
      <c r="AI67">
        <f t="shared" si="13"/>
        <v>0.76</v>
      </c>
      <c r="AJ67">
        <f t="shared" si="14"/>
        <v>0.59599999999999997</v>
      </c>
    </row>
    <row r="68" spans="1:36" x14ac:dyDescent="0.3">
      <c r="A68">
        <v>4.49</v>
      </c>
      <c r="B68" t="s">
        <v>696</v>
      </c>
      <c r="C68">
        <v>3.81</v>
      </c>
      <c r="D68">
        <v>0.08</v>
      </c>
      <c r="E68">
        <v>-2.63</v>
      </c>
      <c r="F68">
        <v>3.06</v>
      </c>
      <c r="G68">
        <v>4.37</v>
      </c>
      <c r="H68">
        <v>1.1499999999999999</v>
      </c>
      <c r="I68">
        <v>-4.0199999999999996</v>
      </c>
      <c r="J68">
        <v>-3.77</v>
      </c>
      <c r="K68">
        <v>-1.52</v>
      </c>
      <c r="L68">
        <v>-1.24</v>
      </c>
      <c r="M68">
        <v>-0.68</v>
      </c>
      <c r="N68">
        <v>-0.53</v>
      </c>
      <c r="O68">
        <v>1.72</v>
      </c>
      <c r="P68">
        <v>1.93</v>
      </c>
      <c r="Q68">
        <v>0.28000000000000003</v>
      </c>
      <c r="R68">
        <v>3.31</v>
      </c>
      <c r="S68">
        <v>0.2</v>
      </c>
      <c r="T68">
        <v>4.49</v>
      </c>
      <c r="U68">
        <v>1.89</v>
      </c>
      <c r="V68">
        <v>1.53</v>
      </c>
      <c r="W68">
        <v>-1.37</v>
      </c>
      <c r="X68">
        <v>-0.81</v>
      </c>
      <c r="Y68">
        <v>1.18</v>
      </c>
      <c r="Z68">
        <v>22</v>
      </c>
      <c r="AA68">
        <v>0.12</v>
      </c>
      <c r="AB68">
        <v>9</v>
      </c>
      <c r="AC68">
        <v>60</v>
      </c>
      <c r="AD68">
        <v>86</v>
      </c>
      <c r="AE68">
        <v>49</v>
      </c>
      <c r="AF68">
        <f t="shared" si="10"/>
        <v>195</v>
      </c>
      <c r="AG68">
        <f t="shared" si="11"/>
        <v>0.6</v>
      </c>
      <c r="AH68">
        <f t="shared" si="12"/>
        <v>0.86</v>
      </c>
      <c r="AI68">
        <f t="shared" si="13"/>
        <v>0.49</v>
      </c>
      <c r="AJ68">
        <f t="shared" si="14"/>
        <v>0.61199999999999999</v>
      </c>
    </row>
    <row r="69" spans="1:36" x14ac:dyDescent="0.3">
      <c r="A69">
        <v>4.6900000000000004</v>
      </c>
      <c r="B69" t="s">
        <v>690</v>
      </c>
      <c r="C69">
        <v>3.16</v>
      </c>
      <c r="D69">
        <v>-0.52</v>
      </c>
      <c r="E69">
        <v>4.25</v>
      </c>
      <c r="F69">
        <v>2.4</v>
      </c>
      <c r="G69">
        <v>4.1399999999999997</v>
      </c>
      <c r="H69">
        <v>2.27</v>
      </c>
      <c r="I69">
        <v>-4.71</v>
      </c>
      <c r="J69">
        <v>2.15</v>
      </c>
      <c r="K69">
        <v>-9.4499999999999993</v>
      </c>
      <c r="L69">
        <v>-6.93</v>
      </c>
      <c r="M69">
        <v>-1.93</v>
      </c>
      <c r="N69">
        <v>0.71</v>
      </c>
      <c r="O69">
        <v>0.57999999999999996</v>
      </c>
      <c r="P69">
        <v>-0.91</v>
      </c>
      <c r="Q69">
        <v>3.35</v>
      </c>
      <c r="R69">
        <v>0.85</v>
      </c>
      <c r="S69">
        <v>-3.4</v>
      </c>
      <c r="T69">
        <v>4.6900000000000004</v>
      </c>
      <c r="U69">
        <v>-0.05</v>
      </c>
      <c r="V69">
        <v>0.98</v>
      </c>
      <c r="W69">
        <v>-0.54</v>
      </c>
      <c r="X69">
        <v>1.76</v>
      </c>
      <c r="Y69">
        <v>4.6399999999999997</v>
      </c>
      <c r="Z69">
        <v>22</v>
      </c>
      <c r="AA69">
        <v>5.0000000000000697E-2</v>
      </c>
      <c r="AB69">
        <v>9</v>
      </c>
      <c r="AC69">
        <v>54</v>
      </c>
      <c r="AD69">
        <v>93</v>
      </c>
      <c r="AE69">
        <v>50</v>
      </c>
      <c r="AF69">
        <f t="shared" si="10"/>
        <v>197</v>
      </c>
      <c r="AG69">
        <f t="shared" si="11"/>
        <v>0.54</v>
      </c>
      <c r="AH69">
        <f t="shared" si="12"/>
        <v>0.93</v>
      </c>
      <c r="AI69">
        <f t="shared" si="13"/>
        <v>0.5</v>
      </c>
      <c r="AJ69">
        <f t="shared" si="14"/>
        <v>0.63300000000000001</v>
      </c>
    </row>
    <row r="70" spans="1:36" x14ac:dyDescent="0.3">
      <c r="A70">
        <v>5.4</v>
      </c>
      <c r="B70" t="s">
        <v>678</v>
      </c>
      <c r="C70">
        <v>3.78</v>
      </c>
      <c r="D70">
        <v>2.5299999999999998</v>
      </c>
      <c r="E70">
        <v>3.98</v>
      </c>
      <c r="F70">
        <v>-0.53</v>
      </c>
      <c r="G70">
        <v>4.57</v>
      </c>
      <c r="H70">
        <v>3.44</v>
      </c>
      <c r="I70">
        <v>3.17</v>
      </c>
      <c r="J70">
        <v>2.91</v>
      </c>
      <c r="K70">
        <v>0.87</v>
      </c>
      <c r="L70">
        <v>-1.04</v>
      </c>
      <c r="M70">
        <v>0.13</v>
      </c>
      <c r="N70">
        <v>-0.7</v>
      </c>
      <c r="O70">
        <v>3.34</v>
      </c>
      <c r="P70">
        <v>3.79</v>
      </c>
      <c r="Q70">
        <v>0.46</v>
      </c>
      <c r="R70">
        <v>1.88</v>
      </c>
      <c r="S70">
        <v>-0.21</v>
      </c>
      <c r="T70">
        <v>5.4</v>
      </c>
      <c r="U70">
        <v>1.39</v>
      </c>
      <c r="V70">
        <v>4.62</v>
      </c>
      <c r="W70">
        <v>0.7</v>
      </c>
      <c r="X70">
        <v>-1.56</v>
      </c>
      <c r="Y70">
        <v>1.1299999999999999</v>
      </c>
      <c r="Z70">
        <v>22</v>
      </c>
      <c r="AA70">
        <v>0.78</v>
      </c>
      <c r="AB70">
        <v>5</v>
      </c>
      <c r="AC70">
        <v>42</v>
      </c>
      <c r="AD70">
        <v>42</v>
      </c>
      <c r="AE70">
        <v>78</v>
      </c>
      <c r="AF70">
        <f t="shared" si="10"/>
        <v>162</v>
      </c>
      <c r="AG70">
        <f t="shared" si="11"/>
        <v>0.42</v>
      </c>
      <c r="AH70">
        <f t="shared" si="12"/>
        <v>0.42</v>
      </c>
      <c r="AI70">
        <f t="shared" si="13"/>
        <v>0.78</v>
      </c>
      <c r="AJ70">
        <f t="shared" si="14"/>
        <v>0.63600000000000001</v>
      </c>
    </row>
    <row r="71" spans="1:36" x14ac:dyDescent="0.3">
      <c r="A71">
        <v>8.65</v>
      </c>
      <c r="B71" t="s">
        <v>644</v>
      </c>
      <c r="C71">
        <v>0.83</v>
      </c>
      <c r="D71">
        <v>-2.36</v>
      </c>
      <c r="E71">
        <v>5.62</v>
      </c>
      <c r="F71">
        <v>0.05</v>
      </c>
      <c r="G71">
        <v>8.51</v>
      </c>
      <c r="H71">
        <v>5.48</v>
      </c>
      <c r="I71">
        <v>3.15</v>
      </c>
      <c r="J71">
        <v>0.83</v>
      </c>
      <c r="K71">
        <v>0.56000000000000005</v>
      </c>
      <c r="L71">
        <v>-0.26</v>
      </c>
      <c r="M71">
        <v>-1.44</v>
      </c>
      <c r="N71">
        <v>0.17</v>
      </c>
      <c r="O71">
        <v>6.95</v>
      </c>
      <c r="P71">
        <v>6.71</v>
      </c>
      <c r="Q71">
        <v>0.93</v>
      </c>
      <c r="R71">
        <v>-2.5299999999999998</v>
      </c>
      <c r="S71">
        <v>-1.53</v>
      </c>
      <c r="T71">
        <v>8.65</v>
      </c>
      <c r="U71">
        <v>-4.82</v>
      </c>
      <c r="V71">
        <v>6.23</v>
      </c>
      <c r="W71">
        <v>-6.29</v>
      </c>
      <c r="X71">
        <v>2.93</v>
      </c>
      <c r="Y71">
        <v>2.72</v>
      </c>
      <c r="Z71">
        <v>22</v>
      </c>
      <c r="AA71">
        <v>0.14000000000000101</v>
      </c>
      <c r="AB71">
        <v>7</v>
      </c>
      <c r="AC71">
        <v>8</v>
      </c>
      <c r="AD71">
        <v>82</v>
      </c>
      <c r="AE71">
        <v>65</v>
      </c>
      <c r="AF71">
        <f t="shared" si="10"/>
        <v>155</v>
      </c>
      <c r="AG71">
        <f t="shared" si="11"/>
        <v>0.08</v>
      </c>
      <c r="AH71">
        <f t="shared" si="12"/>
        <v>0.82</v>
      </c>
      <c r="AI71">
        <f t="shared" si="13"/>
        <v>0.65</v>
      </c>
      <c r="AJ71">
        <f t="shared" si="14"/>
        <v>0.64399999999999991</v>
      </c>
    </row>
    <row r="72" spans="1:36" x14ac:dyDescent="0.3">
      <c r="A72">
        <v>5.72</v>
      </c>
      <c r="B72" t="s">
        <v>674</v>
      </c>
      <c r="C72">
        <v>1.48</v>
      </c>
      <c r="D72">
        <v>-1.8</v>
      </c>
      <c r="E72">
        <v>1.88</v>
      </c>
      <c r="F72">
        <v>5.15</v>
      </c>
      <c r="G72">
        <v>3.19</v>
      </c>
      <c r="H72">
        <v>2.46</v>
      </c>
      <c r="I72">
        <v>0.52</v>
      </c>
      <c r="J72">
        <v>-6.12</v>
      </c>
      <c r="K72">
        <v>-3.47</v>
      </c>
      <c r="L72">
        <v>-0.45</v>
      </c>
      <c r="M72">
        <v>-0.38</v>
      </c>
      <c r="N72">
        <v>1.1499999999999999</v>
      </c>
      <c r="O72">
        <v>5.66</v>
      </c>
      <c r="P72">
        <v>4.22</v>
      </c>
      <c r="Q72">
        <v>1.97</v>
      </c>
      <c r="R72">
        <v>-0.9</v>
      </c>
      <c r="S72">
        <v>-1.76</v>
      </c>
      <c r="T72">
        <v>5.72</v>
      </c>
      <c r="U72">
        <v>1.42</v>
      </c>
      <c r="V72">
        <v>3.52</v>
      </c>
      <c r="W72">
        <v>-0.77</v>
      </c>
      <c r="X72">
        <v>0.49</v>
      </c>
      <c r="Y72">
        <v>1.92</v>
      </c>
      <c r="Z72">
        <v>22</v>
      </c>
      <c r="AA72">
        <v>5.9999999999999602E-2</v>
      </c>
      <c r="AB72">
        <v>8</v>
      </c>
      <c r="AC72">
        <v>38</v>
      </c>
      <c r="AD72">
        <v>92</v>
      </c>
      <c r="AE72">
        <v>57</v>
      </c>
      <c r="AF72">
        <f t="shared" si="10"/>
        <v>187</v>
      </c>
      <c r="AG72">
        <f t="shared" si="11"/>
        <v>0.38</v>
      </c>
      <c r="AH72">
        <f t="shared" si="12"/>
        <v>0.92</v>
      </c>
      <c r="AI72">
        <f t="shared" si="13"/>
        <v>0.56999999999999995</v>
      </c>
      <c r="AJ72">
        <f t="shared" si="14"/>
        <v>0.65600000000000003</v>
      </c>
    </row>
    <row r="73" spans="1:36" x14ac:dyDescent="0.3">
      <c r="A73">
        <v>7.33</v>
      </c>
      <c r="B73" t="s">
        <v>654</v>
      </c>
      <c r="C73">
        <v>0.63</v>
      </c>
      <c r="D73">
        <v>0.23</v>
      </c>
      <c r="E73">
        <v>-2.3199999999999998</v>
      </c>
      <c r="F73">
        <v>6.05</v>
      </c>
      <c r="G73">
        <v>5.63</v>
      </c>
      <c r="H73">
        <v>-4.55</v>
      </c>
      <c r="I73">
        <v>1.63</v>
      </c>
      <c r="J73">
        <v>0.93</v>
      </c>
      <c r="K73">
        <v>3.3</v>
      </c>
      <c r="L73">
        <v>5.32</v>
      </c>
      <c r="M73">
        <v>-1.71</v>
      </c>
      <c r="N73">
        <v>7.15</v>
      </c>
      <c r="O73">
        <v>0.94</v>
      </c>
      <c r="P73">
        <v>0.56999999999999995</v>
      </c>
      <c r="Q73">
        <v>-0.75</v>
      </c>
      <c r="R73">
        <v>-7.54</v>
      </c>
      <c r="S73">
        <v>0.48</v>
      </c>
      <c r="T73">
        <v>7.33</v>
      </c>
      <c r="U73">
        <v>2.02</v>
      </c>
      <c r="V73">
        <v>-2.2599999999999998</v>
      </c>
      <c r="W73">
        <v>0.44</v>
      </c>
      <c r="X73">
        <v>0.35</v>
      </c>
      <c r="Y73">
        <v>0.41</v>
      </c>
      <c r="Z73">
        <v>22</v>
      </c>
      <c r="AA73">
        <v>0.18</v>
      </c>
      <c r="AB73">
        <v>6</v>
      </c>
      <c r="AC73">
        <v>18</v>
      </c>
      <c r="AD73">
        <v>74</v>
      </c>
      <c r="AE73">
        <v>72</v>
      </c>
      <c r="AF73">
        <f t="shared" si="10"/>
        <v>164</v>
      </c>
      <c r="AG73">
        <f t="shared" si="11"/>
        <v>0.18</v>
      </c>
      <c r="AH73">
        <f t="shared" si="12"/>
        <v>0.74</v>
      </c>
      <c r="AI73">
        <f t="shared" si="13"/>
        <v>0.72</v>
      </c>
      <c r="AJ73">
        <f t="shared" si="14"/>
        <v>0.67199999999999993</v>
      </c>
    </row>
    <row r="74" spans="1:36" x14ac:dyDescent="0.3">
      <c r="A74">
        <v>3.69</v>
      </c>
      <c r="B74" t="s">
        <v>712</v>
      </c>
      <c r="C74">
        <v>0.33</v>
      </c>
      <c r="D74">
        <v>-0.61</v>
      </c>
      <c r="E74">
        <v>0.57999999999999996</v>
      </c>
      <c r="F74">
        <v>0.25</v>
      </c>
      <c r="G74">
        <v>2.42</v>
      </c>
      <c r="H74">
        <v>0.8</v>
      </c>
      <c r="I74">
        <v>0.91</v>
      </c>
      <c r="J74">
        <v>2.3199999999999998</v>
      </c>
      <c r="K74">
        <v>0.78</v>
      </c>
      <c r="L74">
        <v>0.62</v>
      </c>
      <c r="M74">
        <v>-7.87</v>
      </c>
      <c r="N74">
        <v>0.43</v>
      </c>
      <c r="O74">
        <v>0.53</v>
      </c>
      <c r="P74">
        <v>2.92</v>
      </c>
      <c r="Q74">
        <v>2.02</v>
      </c>
      <c r="R74">
        <v>2.62</v>
      </c>
      <c r="S74">
        <v>-0.24</v>
      </c>
      <c r="T74">
        <v>3.69</v>
      </c>
      <c r="U74">
        <v>-8.1199999999999992</v>
      </c>
      <c r="V74">
        <v>2.86</v>
      </c>
      <c r="W74">
        <v>1.05</v>
      </c>
      <c r="X74">
        <v>0.19</v>
      </c>
      <c r="Y74">
        <v>-0.08</v>
      </c>
      <c r="Z74">
        <v>22</v>
      </c>
      <c r="AA74">
        <v>0.77</v>
      </c>
      <c r="AB74">
        <v>5</v>
      </c>
      <c r="AC74">
        <v>76</v>
      </c>
      <c r="AD74">
        <v>44</v>
      </c>
      <c r="AE74">
        <v>79</v>
      </c>
      <c r="AF74">
        <f t="shared" si="10"/>
        <v>199</v>
      </c>
      <c r="AG74">
        <f t="shared" si="11"/>
        <v>0.76</v>
      </c>
      <c r="AH74">
        <f t="shared" si="12"/>
        <v>0.44</v>
      </c>
      <c r="AI74">
        <f t="shared" si="13"/>
        <v>0.79</v>
      </c>
      <c r="AJ74">
        <f t="shared" si="14"/>
        <v>0.68199999999999994</v>
      </c>
    </row>
    <row r="75" spans="1:36" x14ac:dyDescent="0.3">
      <c r="A75">
        <v>2.78</v>
      </c>
      <c r="B75" t="s">
        <v>735</v>
      </c>
      <c r="C75">
        <v>0.02</v>
      </c>
      <c r="D75">
        <v>-0.03</v>
      </c>
      <c r="E75">
        <v>2.1800000000000002</v>
      </c>
      <c r="F75">
        <v>1.54</v>
      </c>
      <c r="G75">
        <v>2.5499999999999998</v>
      </c>
      <c r="H75">
        <v>0.05</v>
      </c>
      <c r="I75">
        <v>-0.28999999999999998</v>
      </c>
      <c r="J75">
        <v>-0.69</v>
      </c>
      <c r="K75">
        <v>0.63</v>
      </c>
      <c r="L75">
        <v>0.46</v>
      </c>
      <c r="M75">
        <v>-1.02</v>
      </c>
      <c r="N75">
        <v>0.77</v>
      </c>
      <c r="O75">
        <v>1.22</v>
      </c>
      <c r="P75">
        <v>0.81</v>
      </c>
      <c r="Q75">
        <v>-0.59</v>
      </c>
      <c r="R75">
        <v>1.58</v>
      </c>
      <c r="S75">
        <v>-0.13</v>
      </c>
      <c r="T75">
        <v>2.78</v>
      </c>
      <c r="U75">
        <v>2.42</v>
      </c>
      <c r="V75">
        <v>0.95</v>
      </c>
      <c r="W75">
        <v>0</v>
      </c>
      <c r="X75">
        <v>-0.18</v>
      </c>
      <c r="Y75">
        <v>0.97</v>
      </c>
      <c r="Z75">
        <v>22</v>
      </c>
      <c r="AA75">
        <v>0.23</v>
      </c>
      <c r="AB75">
        <v>7</v>
      </c>
      <c r="AC75">
        <v>99</v>
      </c>
      <c r="AD75">
        <v>68</v>
      </c>
      <c r="AE75">
        <v>64</v>
      </c>
      <c r="AF75">
        <f t="shared" si="10"/>
        <v>231</v>
      </c>
      <c r="AG75">
        <f t="shared" si="11"/>
        <v>0.99</v>
      </c>
      <c r="AH75">
        <f t="shared" si="12"/>
        <v>0.68</v>
      </c>
      <c r="AI75">
        <f t="shared" si="13"/>
        <v>0.64</v>
      </c>
      <c r="AJ75">
        <f t="shared" si="14"/>
        <v>0.68700000000000006</v>
      </c>
    </row>
    <row r="76" spans="1:36" x14ac:dyDescent="0.3">
      <c r="A76">
        <v>2.85</v>
      </c>
      <c r="B76" t="s">
        <v>732</v>
      </c>
      <c r="C76">
        <v>0.41</v>
      </c>
      <c r="D76">
        <v>-0.38</v>
      </c>
      <c r="E76">
        <v>0.39</v>
      </c>
      <c r="F76">
        <v>1.22</v>
      </c>
      <c r="G76">
        <v>2.75</v>
      </c>
      <c r="H76">
        <v>-0.91</v>
      </c>
      <c r="I76">
        <v>0.44</v>
      </c>
      <c r="J76">
        <v>1.7</v>
      </c>
      <c r="K76">
        <v>-0.42</v>
      </c>
      <c r="L76">
        <v>-2.62</v>
      </c>
      <c r="M76">
        <v>-2.06</v>
      </c>
      <c r="N76">
        <v>0.63</v>
      </c>
      <c r="O76">
        <v>-0.88</v>
      </c>
      <c r="P76">
        <v>-0.28000000000000003</v>
      </c>
      <c r="Q76">
        <v>0.1</v>
      </c>
      <c r="R76">
        <v>-0.99</v>
      </c>
      <c r="S76">
        <v>0.45</v>
      </c>
      <c r="T76">
        <v>2.85</v>
      </c>
      <c r="U76">
        <v>0.26</v>
      </c>
      <c r="V76">
        <v>0.01</v>
      </c>
      <c r="W76">
        <v>0.52</v>
      </c>
      <c r="X76">
        <v>1.02</v>
      </c>
      <c r="Y76">
        <v>0.2</v>
      </c>
      <c r="Z76">
        <v>22</v>
      </c>
      <c r="AA76">
        <v>0.1</v>
      </c>
      <c r="AB76">
        <v>8</v>
      </c>
      <c r="AC76">
        <v>96</v>
      </c>
      <c r="AD76">
        <v>88</v>
      </c>
      <c r="AE76">
        <v>56</v>
      </c>
      <c r="AF76">
        <f t="shared" si="10"/>
        <v>240</v>
      </c>
      <c r="AG76">
        <f t="shared" si="11"/>
        <v>0.96</v>
      </c>
      <c r="AH76">
        <f t="shared" si="12"/>
        <v>0.88</v>
      </c>
      <c r="AI76">
        <f t="shared" si="13"/>
        <v>0.56000000000000005</v>
      </c>
      <c r="AJ76">
        <f t="shared" si="14"/>
        <v>0.69599999999999995</v>
      </c>
    </row>
    <row r="77" spans="1:36" x14ac:dyDescent="0.3">
      <c r="A77">
        <v>6.82</v>
      </c>
      <c r="B77" t="s">
        <v>659</v>
      </c>
      <c r="C77">
        <v>1.78</v>
      </c>
      <c r="D77">
        <v>0.19</v>
      </c>
      <c r="E77">
        <v>5.0199999999999996</v>
      </c>
      <c r="F77">
        <v>4.13</v>
      </c>
      <c r="G77">
        <v>6.52</v>
      </c>
      <c r="H77">
        <v>2.11</v>
      </c>
      <c r="I77">
        <v>-2.65</v>
      </c>
      <c r="J77">
        <v>0.3</v>
      </c>
      <c r="K77">
        <v>2.5</v>
      </c>
      <c r="L77">
        <v>0.8</v>
      </c>
      <c r="M77">
        <v>1.32</v>
      </c>
      <c r="N77">
        <v>0.71</v>
      </c>
      <c r="O77">
        <v>2.99</v>
      </c>
      <c r="P77">
        <v>1.4</v>
      </c>
      <c r="Q77">
        <v>2.82</v>
      </c>
      <c r="R77">
        <v>-2.5099999999999998</v>
      </c>
      <c r="S77">
        <v>-1.77</v>
      </c>
      <c r="T77">
        <v>6.82</v>
      </c>
      <c r="U77">
        <v>-2.12</v>
      </c>
      <c r="V77">
        <v>2.42</v>
      </c>
      <c r="W77">
        <v>2.23</v>
      </c>
      <c r="X77">
        <v>-0.09</v>
      </c>
      <c r="Y77">
        <v>1.55</v>
      </c>
      <c r="Z77">
        <v>22</v>
      </c>
      <c r="AA77">
        <v>0.30000000000000099</v>
      </c>
      <c r="AB77">
        <v>5</v>
      </c>
      <c r="AC77">
        <v>23</v>
      </c>
      <c r="AD77">
        <v>65</v>
      </c>
      <c r="AE77">
        <v>80</v>
      </c>
      <c r="AF77">
        <f t="shared" si="10"/>
        <v>168</v>
      </c>
      <c r="AG77">
        <f t="shared" si="11"/>
        <v>0.23</v>
      </c>
      <c r="AH77">
        <f t="shared" si="12"/>
        <v>0.65</v>
      </c>
      <c r="AI77">
        <f t="shared" si="13"/>
        <v>0.8</v>
      </c>
      <c r="AJ77">
        <f t="shared" si="14"/>
        <v>0.69799999999999995</v>
      </c>
    </row>
    <row r="78" spans="1:36" x14ac:dyDescent="0.3">
      <c r="A78">
        <v>3.96</v>
      </c>
      <c r="B78" t="s">
        <v>705</v>
      </c>
      <c r="C78">
        <v>0.34</v>
      </c>
      <c r="D78">
        <v>0.11</v>
      </c>
      <c r="E78">
        <v>0.27</v>
      </c>
      <c r="F78">
        <v>0</v>
      </c>
      <c r="G78">
        <v>2.81</v>
      </c>
      <c r="H78">
        <v>0.83</v>
      </c>
      <c r="I78">
        <v>0.4</v>
      </c>
      <c r="J78">
        <v>0.43</v>
      </c>
      <c r="K78">
        <v>0.55000000000000004</v>
      </c>
      <c r="L78">
        <v>0.25</v>
      </c>
      <c r="M78">
        <v>0.2</v>
      </c>
      <c r="N78">
        <v>0.28000000000000003</v>
      </c>
      <c r="O78">
        <v>-0.05</v>
      </c>
      <c r="P78">
        <v>0.04</v>
      </c>
      <c r="Q78">
        <v>0.65</v>
      </c>
      <c r="R78">
        <v>0</v>
      </c>
      <c r="S78">
        <v>-1.9</v>
      </c>
      <c r="T78">
        <v>3.96</v>
      </c>
      <c r="U78">
        <v>0.09</v>
      </c>
      <c r="V78">
        <v>1.88</v>
      </c>
      <c r="W78">
        <v>0.08</v>
      </c>
      <c r="X78">
        <v>-0.09</v>
      </c>
      <c r="Y78">
        <v>0.73</v>
      </c>
      <c r="Z78">
        <v>22</v>
      </c>
      <c r="AA78">
        <v>1.1499999999999999</v>
      </c>
      <c r="AB78">
        <v>3</v>
      </c>
      <c r="AC78">
        <v>69</v>
      </c>
      <c r="AD78">
        <v>26</v>
      </c>
      <c r="AE78">
        <v>92</v>
      </c>
      <c r="AF78">
        <f t="shared" si="10"/>
        <v>187</v>
      </c>
      <c r="AG78">
        <f t="shared" si="11"/>
        <v>0.69</v>
      </c>
      <c r="AH78">
        <f t="shared" si="12"/>
        <v>0.26</v>
      </c>
      <c r="AI78">
        <f t="shared" si="13"/>
        <v>0.92</v>
      </c>
      <c r="AJ78">
        <f t="shared" si="14"/>
        <v>0.69900000000000007</v>
      </c>
    </row>
    <row r="79" spans="1:36" x14ac:dyDescent="0.3">
      <c r="A79">
        <v>6.4</v>
      </c>
      <c r="B79" t="s">
        <v>663</v>
      </c>
      <c r="C79">
        <v>-0.56000000000000005</v>
      </c>
      <c r="D79">
        <v>1.06</v>
      </c>
      <c r="E79">
        <v>1.86</v>
      </c>
      <c r="F79">
        <v>3.79</v>
      </c>
      <c r="G79">
        <v>4.38</v>
      </c>
      <c r="H79">
        <v>0.79</v>
      </c>
      <c r="I79">
        <v>0.45</v>
      </c>
      <c r="J79">
        <v>0.23</v>
      </c>
      <c r="K79">
        <v>1.85</v>
      </c>
      <c r="L79">
        <v>-7.0000000000000007E-2</v>
      </c>
      <c r="M79">
        <v>1.53</v>
      </c>
      <c r="N79">
        <v>2.48</v>
      </c>
      <c r="O79">
        <v>2.06</v>
      </c>
      <c r="P79">
        <v>2.14</v>
      </c>
      <c r="Q79">
        <v>-0.3</v>
      </c>
      <c r="R79">
        <v>2.59</v>
      </c>
      <c r="S79">
        <v>1.04</v>
      </c>
      <c r="T79">
        <v>6.4</v>
      </c>
      <c r="U79">
        <v>0.45</v>
      </c>
      <c r="V79">
        <v>4.4800000000000004</v>
      </c>
      <c r="W79">
        <v>-2.25</v>
      </c>
      <c r="X79">
        <v>0.53</v>
      </c>
      <c r="Y79">
        <v>5.85</v>
      </c>
      <c r="Z79">
        <v>22</v>
      </c>
      <c r="AA79">
        <v>0.55000000000000104</v>
      </c>
      <c r="AB79">
        <v>4</v>
      </c>
      <c r="AC79">
        <v>27</v>
      </c>
      <c r="AD79">
        <v>54</v>
      </c>
      <c r="AE79">
        <v>86</v>
      </c>
      <c r="AF79">
        <f t="shared" si="10"/>
        <v>167</v>
      </c>
      <c r="AG79">
        <f t="shared" si="11"/>
        <v>0.27</v>
      </c>
      <c r="AH79">
        <f t="shared" si="12"/>
        <v>0.54</v>
      </c>
      <c r="AI79">
        <f t="shared" si="13"/>
        <v>0.86</v>
      </c>
      <c r="AJ79">
        <f t="shared" si="14"/>
        <v>0.70500000000000007</v>
      </c>
    </row>
    <row r="80" spans="1:36" x14ac:dyDescent="0.3">
      <c r="A80">
        <v>4.32</v>
      </c>
      <c r="B80" t="s">
        <v>700</v>
      </c>
      <c r="C80">
        <v>-0.17</v>
      </c>
      <c r="D80">
        <v>-0.05</v>
      </c>
      <c r="E80">
        <v>1.3</v>
      </c>
      <c r="F80">
        <v>2.35</v>
      </c>
      <c r="G80">
        <v>0.76</v>
      </c>
      <c r="H80">
        <v>1.71</v>
      </c>
      <c r="I80">
        <v>0.36</v>
      </c>
      <c r="J80">
        <v>-2.4300000000000002</v>
      </c>
      <c r="K80">
        <v>-2.74</v>
      </c>
      <c r="L80">
        <v>-2.6</v>
      </c>
      <c r="M80">
        <v>0.85</v>
      </c>
      <c r="N80">
        <v>1.27</v>
      </c>
      <c r="O80">
        <v>1.1399999999999999</v>
      </c>
      <c r="P80">
        <v>0.98</v>
      </c>
      <c r="Q80">
        <v>1.36</v>
      </c>
      <c r="R80">
        <v>0.53</v>
      </c>
      <c r="S80">
        <v>0.44</v>
      </c>
      <c r="T80">
        <v>4.32</v>
      </c>
      <c r="U80">
        <v>0.92</v>
      </c>
      <c r="V80">
        <v>1.98</v>
      </c>
      <c r="W80">
        <v>-3.04</v>
      </c>
      <c r="X80">
        <v>2.76</v>
      </c>
      <c r="Y80">
        <v>4.1399999999999997</v>
      </c>
      <c r="Z80">
        <v>22</v>
      </c>
      <c r="AA80">
        <v>0.18000000000000099</v>
      </c>
      <c r="AB80">
        <v>6</v>
      </c>
      <c r="AC80">
        <v>64</v>
      </c>
      <c r="AD80">
        <v>73</v>
      </c>
      <c r="AE80">
        <v>71</v>
      </c>
      <c r="AF80">
        <f t="shared" si="10"/>
        <v>208</v>
      </c>
      <c r="AG80">
        <f t="shared" si="11"/>
        <v>0.64</v>
      </c>
      <c r="AH80">
        <f t="shared" si="12"/>
        <v>0.73</v>
      </c>
      <c r="AI80">
        <f t="shared" si="13"/>
        <v>0.71</v>
      </c>
      <c r="AJ80">
        <f t="shared" si="14"/>
        <v>0.70900000000000007</v>
      </c>
    </row>
    <row r="81" spans="1:36" x14ac:dyDescent="0.3">
      <c r="A81">
        <v>4.2300000000000004</v>
      </c>
      <c r="B81" t="s">
        <v>702</v>
      </c>
      <c r="C81">
        <v>0.95</v>
      </c>
      <c r="D81">
        <v>0.3</v>
      </c>
      <c r="E81">
        <v>1.32</v>
      </c>
      <c r="F81">
        <v>0.47</v>
      </c>
      <c r="G81">
        <v>3.16</v>
      </c>
      <c r="H81">
        <v>1.79</v>
      </c>
      <c r="I81">
        <v>2.83</v>
      </c>
      <c r="J81">
        <v>-0.26</v>
      </c>
      <c r="K81">
        <v>0.3</v>
      </c>
      <c r="L81">
        <v>-0.49</v>
      </c>
      <c r="M81">
        <v>-0.79</v>
      </c>
      <c r="N81">
        <v>0.67</v>
      </c>
      <c r="O81">
        <v>1.62</v>
      </c>
      <c r="P81">
        <v>3.49</v>
      </c>
      <c r="Q81">
        <v>0.75</v>
      </c>
      <c r="R81">
        <v>1.48</v>
      </c>
      <c r="S81">
        <v>3.15</v>
      </c>
      <c r="T81">
        <v>4.2300000000000004</v>
      </c>
      <c r="U81">
        <v>1.75</v>
      </c>
      <c r="V81">
        <v>3.59</v>
      </c>
      <c r="W81">
        <v>-3.27</v>
      </c>
      <c r="X81">
        <v>0.3</v>
      </c>
      <c r="Y81">
        <v>2.08</v>
      </c>
      <c r="Z81">
        <v>22</v>
      </c>
      <c r="AA81">
        <v>0.64000000000000101</v>
      </c>
      <c r="AB81">
        <v>4</v>
      </c>
      <c r="AC81">
        <v>66</v>
      </c>
      <c r="AD81">
        <v>50</v>
      </c>
      <c r="AE81">
        <v>84</v>
      </c>
      <c r="AF81">
        <f t="shared" si="10"/>
        <v>200</v>
      </c>
      <c r="AG81">
        <f t="shared" si="11"/>
        <v>0.66</v>
      </c>
      <c r="AH81">
        <f t="shared" si="12"/>
        <v>0.5</v>
      </c>
      <c r="AI81">
        <f t="shared" si="13"/>
        <v>0.84</v>
      </c>
      <c r="AJ81">
        <f t="shared" si="14"/>
        <v>0.72</v>
      </c>
    </row>
    <row r="82" spans="1:36" x14ac:dyDescent="0.3">
      <c r="A82">
        <v>6.76</v>
      </c>
      <c r="B82" t="s">
        <v>661</v>
      </c>
      <c r="C82">
        <v>3.04</v>
      </c>
      <c r="D82">
        <v>-0.91</v>
      </c>
      <c r="E82">
        <v>-4.53</v>
      </c>
      <c r="F82">
        <v>4</v>
      </c>
      <c r="G82">
        <v>6.75</v>
      </c>
      <c r="H82">
        <v>-0.4</v>
      </c>
      <c r="I82">
        <v>1.56</v>
      </c>
      <c r="J82">
        <v>0.41</v>
      </c>
      <c r="K82">
        <v>5.96</v>
      </c>
      <c r="L82">
        <v>0.93</v>
      </c>
      <c r="M82">
        <v>-0.44</v>
      </c>
      <c r="N82">
        <v>0.86</v>
      </c>
      <c r="O82">
        <v>1.1299999999999999</v>
      </c>
      <c r="P82">
        <v>0.13</v>
      </c>
      <c r="Q82">
        <v>-2.71</v>
      </c>
      <c r="R82">
        <v>-1.61</v>
      </c>
      <c r="S82">
        <v>-0.72</v>
      </c>
      <c r="T82">
        <v>6.76</v>
      </c>
      <c r="U82">
        <v>3.53</v>
      </c>
      <c r="V82">
        <v>4.83</v>
      </c>
      <c r="W82">
        <v>2.88</v>
      </c>
      <c r="X82">
        <v>5.0999999999999996</v>
      </c>
      <c r="Y82">
        <v>0.7</v>
      </c>
      <c r="Z82">
        <v>22</v>
      </c>
      <c r="AA82">
        <v>9.9999999999997903E-3</v>
      </c>
      <c r="AB82">
        <v>7</v>
      </c>
      <c r="AC82">
        <v>25</v>
      </c>
      <c r="AD82">
        <v>100</v>
      </c>
      <c r="AE82">
        <v>67</v>
      </c>
      <c r="AF82">
        <f t="shared" si="10"/>
        <v>192</v>
      </c>
      <c r="AG82">
        <f t="shared" si="11"/>
        <v>0.25</v>
      </c>
      <c r="AH82">
        <f t="shared" si="12"/>
        <v>1</v>
      </c>
      <c r="AI82">
        <f t="shared" si="13"/>
        <v>0.67</v>
      </c>
      <c r="AJ82">
        <f t="shared" si="14"/>
        <v>0.72700000000000009</v>
      </c>
    </row>
    <row r="83" spans="1:36" x14ac:dyDescent="0.3">
      <c r="A83">
        <v>5.77</v>
      </c>
      <c r="B83" t="s">
        <v>673</v>
      </c>
      <c r="C83">
        <v>1.99</v>
      </c>
      <c r="D83">
        <v>0.44</v>
      </c>
      <c r="E83">
        <v>3.75</v>
      </c>
      <c r="F83">
        <v>1.46</v>
      </c>
      <c r="G83">
        <v>5.24</v>
      </c>
      <c r="H83">
        <v>1.95</v>
      </c>
      <c r="I83">
        <v>2.17</v>
      </c>
      <c r="J83">
        <v>-2.2999999999999998</v>
      </c>
      <c r="K83">
        <v>4.28</v>
      </c>
      <c r="L83">
        <v>3.15</v>
      </c>
      <c r="M83">
        <v>0.28999999999999998</v>
      </c>
      <c r="N83">
        <v>2.63</v>
      </c>
      <c r="O83">
        <v>2.62</v>
      </c>
      <c r="P83">
        <v>0.16</v>
      </c>
      <c r="Q83">
        <v>-0.3</v>
      </c>
      <c r="R83">
        <v>1.67</v>
      </c>
      <c r="S83">
        <v>1.1599999999999999</v>
      </c>
      <c r="T83">
        <v>5.77</v>
      </c>
      <c r="U83">
        <v>-5</v>
      </c>
      <c r="V83">
        <v>2.19</v>
      </c>
      <c r="W83">
        <v>0.21</v>
      </c>
      <c r="X83">
        <v>-2.84</v>
      </c>
      <c r="Y83">
        <v>2</v>
      </c>
      <c r="Z83">
        <v>22</v>
      </c>
      <c r="AA83">
        <v>0.52999999999999903</v>
      </c>
      <c r="AB83">
        <v>4</v>
      </c>
      <c r="AC83">
        <v>37</v>
      </c>
      <c r="AD83">
        <v>57</v>
      </c>
      <c r="AE83">
        <v>87</v>
      </c>
      <c r="AF83">
        <f t="shared" si="10"/>
        <v>181</v>
      </c>
      <c r="AG83">
        <f t="shared" si="11"/>
        <v>0.37</v>
      </c>
      <c r="AH83">
        <f t="shared" si="12"/>
        <v>0.56999999999999995</v>
      </c>
      <c r="AI83">
        <f t="shared" si="13"/>
        <v>0.87</v>
      </c>
      <c r="AJ83">
        <f t="shared" si="14"/>
        <v>0.73</v>
      </c>
    </row>
    <row r="84" spans="1:36" x14ac:dyDescent="0.3">
      <c r="A84">
        <v>4.29</v>
      </c>
      <c r="B84" t="s">
        <v>701</v>
      </c>
      <c r="C84">
        <v>1.93</v>
      </c>
      <c r="D84">
        <v>1.21</v>
      </c>
      <c r="E84">
        <v>1.63</v>
      </c>
      <c r="F84">
        <v>1.28</v>
      </c>
      <c r="G84">
        <v>4.12</v>
      </c>
      <c r="H84">
        <v>-0.85</v>
      </c>
      <c r="I84">
        <v>-1.39</v>
      </c>
      <c r="J84">
        <v>-6.5</v>
      </c>
      <c r="K84">
        <v>-4.43</v>
      </c>
      <c r="L84">
        <v>-3.53</v>
      </c>
      <c r="M84">
        <v>0.84</v>
      </c>
      <c r="N84">
        <v>0.1</v>
      </c>
      <c r="O84">
        <v>0.6</v>
      </c>
      <c r="P84">
        <v>2.42</v>
      </c>
      <c r="Q84">
        <v>1.99</v>
      </c>
      <c r="R84">
        <v>0.81</v>
      </c>
      <c r="S84">
        <v>3</v>
      </c>
      <c r="T84">
        <v>4.29</v>
      </c>
      <c r="U84">
        <v>2.14</v>
      </c>
      <c r="V84">
        <v>0.36</v>
      </c>
      <c r="W84">
        <v>0.33</v>
      </c>
      <c r="X84">
        <v>-0.42</v>
      </c>
      <c r="Y84">
        <v>1.82</v>
      </c>
      <c r="Z84">
        <v>22</v>
      </c>
      <c r="AA84">
        <v>0.17</v>
      </c>
      <c r="AB84">
        <v>6</v>
      </c>
      <c r="AC84">
        <v>65</v>
      </c>
      <c r="AD84">
        <v>76</v>
      </c>
      <c r="AE84">
        <v>73</v>
      </c>
      <c r="AF84">
        <f t="shared" si="10"/>
        <v>214</v>
      </c>
      <c r="AG84">
        <f t="shared" si="11"/>
        <v>0.65</v>
      </c>
      <c r="AH84">
        <f t="shared" si="12"/>
        <v>0.76</v>
      </c>
      <c r="AI84">
        <f t="shared" si="13"/>
        <v>0.73</v>
      </c>
      <c r="AJ84">
        <f t="shared" si="14"/>
        <v>0.73099999999999998</v>
      </c>
    </row>
    <row r="85" spans="1:36" x14ac:dyDescent="0.3">
      <c r="A85">
        <v>2.87</v>
      </c>
      <c r="B85" t="s">
        <v>731</v>
      </c>
      <c r="C85">
        <v>1.96</v>
      </c>
      <c r="D85">
        <v>0.45</v>
      </c>
      <c r="E85">
        <v>1.69</v>
      </c>
      <c r="F85">
        <v>0.7</v>
      </c>
      <c r="G85">
        <v>2.06</v>
      </c>
      <c r="H85">
        <v>0.36</v>
      </c>
      <c r="I85">
        <v>0.91</v>
      </c>
      <c r="J85">
        <v>-0.15</v>
      </c>
      <c r="K85">
        <v>2.15</v>
      </c>
      <c r="L85">
        <v>1.02</v>
      </c>
      <c r="M85">
        <v>-0.64</v>
      </c>
      <c r="N85">
        <v>1.43</v>
      </c>
      <c r="O85">
        <v>1.71</v>
      </c>
      <c r="P85">
        <v>1.47</v>
      </c>
      <c r="Q85">
        <v>-0.32</v>
      </c>
      <c r="R85">
        <v>1.04</v>
      </c>
      <c r="S85">
        <v>1.71</v>
      </c>
      <c r="T85">
        <v>2.87</v>
      </c>
      <c r="U85">
        <v>-0.06</v>
      </c>
      <c r="V85">
        <v>1.29</v>
      </c>
      <c r="W85">
        <v>0.51</v>
      </c>
      <c r="X85">
        <v>0.24</v>
      </c>
      <c r="Y85">
        <v>1.26</v>
      </c>
      <c r="Z85">
        <v>22</v>
      </c>
      <c r="AA85">
        <v>0.72</v>
      </c>
      <c r="AB85">
        <v>4</v>
      </c>
      <c r="AC85">
        <v>95</v>
      </c>
      <c r="AD85">
        <v>46</v>
      </c>
      <c r="AE85">
        <v>83</v>
      </c>
      <c r="AF85">
        <f t="shared" si="10"/>
        <v>224</v>
      </c>
      <c r="AG85">
        <f t="shared" si="11"/>
        <v>0.95</v>
      </c>
      <c r="AH85">
        <f t="shared" si="12"/>
        <v>0.46</v>
      </c>
      <c r="AI85">
        <f t="shared" si="13"/>
        <v>0.83</v>
      </c>
      <c r="AJ85">
        <f t="shared" si="14"/>
        <v>0.73099999999999998</v>
      </c>
    </row>
    <row r="86" spans="1:36" x14ac:dyDescent="0.3">
      <c r="A86">
        <v>5.93</v>
      </c>
      <c r="B86" t="s">
        <v>671</v>
      </c>
      <c r="C86">
        <v>2.54</v>
      </c>
      <c r="D86">
        <v>1.55</v>
      </c>
      <c r="E86">
        <v>5.26</v>
      </c>
      <c r="F86">
        <v>3.41</v>
      </c>
      <c r="G86">
        <v>4.8</v>
      </c>
      <c r="H86">
        <v>2.2000000000000002</v>
      </c>
      <c r="I86">
        <v>-4.3899999999999997</v>
      </c>
      <c r="J86">
        <v>0</v>
      </c>
      <c r="K86">
        <v>0.23</v>
      </c>
      <c r="L86">
        <v>0.16</v>
      </c>
      <c r="M86">
        <v>0.33</v>
      </c>
      <c r="N86">
        <v>1.21</v>
      </c>
      <c r="O86">
        <v>1.74</v>
      </c>
      <c r="P86">
        <v>3.12</v>
      </c>
      <c r="Q86">
        <v>-1.03</v>
      </c>
      <c r="R86">
        <v>0.22</v>
      </c>
      <c r="S86">
        <v>-1.46</v>
      </c>
      <c r="T86">
        <v>5.93</v>
      </c>
      <c r="U86">
        <v>0.83</v>
      </c>
      <c r="V86">
        <v>2.96</v>
      </c>
      <c r="W86">
        <v>0.73</v>
      </c>
      <c r="X86">
        <v>0.11</v>
      </c>
      <c r="Y86">
        <v>4.91</v>
      </c>
      <c r="Z86">
        <v>22</v>
      </c>
      <c r="AA86">
        <v>0.67</v>
      </c>
      <c r="AB86">
        <v>3</v>
      </c>
      <c r="AC86">
        <v>35</v>
      </c>
      <c r="AD86">
        <v>48</v>
      </c>
      <c r="AE86">
        <v>93</v>
      </c>
      <c r="AF86">
        <f t="shared" si="10"/>
        <v>176</v>
      </c>
      <c r="AG86">
        <f t="shared" si="11"/>
        <v>0.35</v>
      </c>
      <c r="AH86">
        <f t="shared" si="12"/>
        <v>0.48</v>
      </c>
      <c r="AI86">
        <f t="shared" si="13"/>
        <v>0.93</v>
      </c>
      <c r="AJ86">
        <f t="shared" si="14"/>
        <v>0.7370000000000001</v>
      </c>
    </row>
    <row r="87" spans="1:36" x14ac:dyDescent="0.3">
      <c r="A87">
        <v>3.61</v>
      </c>
      <c r="B87" t="s">
        <v>714</v>
      </c>
      <c r="C87">
        <v>2.58</v>
      </c>
      <c r="D87">
        <v>0.55000000000000004</v>
      </c>
      <c r="E87">
        <v>2.98</v>
      </c>
      <c r="F87">
        <v>1.34</v>
      </c>
      <c r="G87">
        <v>2.72</v>
      </c>
      <c r="H87">
        <v>0.93</v>
      </c>
      <c r="I87">
        <v>1.35</v>
      </c>
      <c r="J87">
        <v>-1.21</v>
      </c>
      <c r="K87">
        <v>1.77</v>
      </c>
      <c r="L87">
        <v>1.36</v>
      </c>
      <c r="M87">
        <v>0.93</v>
      </c>
      <c r="N87">
        <v>1.67</v>
      </c>
      <c r="O87">
        <v>2.02</v>
      </c>
      <c r="P87">
        <v>1.62</v>
      </c>
      <c r="Q87">
        <v>-0.3</v>
      </c>
      <c r="R87">
        <v>-0.02</v>
      </c>
      <c r="S87">
        <v>1.1100000000000001</v>
      </c>
      <c r="T87">
        <v>3.61</v>
      </c>
      <c r="U87">
        <v>0.42</v>
      </c>
      <c r="V87">
        <v>2.27</v>
      </c>
      <c r="W87">
        <v>-0.43</v>
      </c>
      <c r="X87">
        <v>0.44</v>
      </c>
      <c r="Y87">
        <v>1.98</v>
      </c>
      <c r="Z87">
        <v>22</v>
      </c>
      <c r="AA87">
        <v>0.63</v>
      </c>
      <c r="AB87">
        <v>4</v>
      </c>
      <c r="AC87">
        <v>78</v>
      </c>
      <c r="AD87">
        <v>51</v>
      </c>
      <c r="AE87">
        <v>85</v>
      </c>
      <c r="AF87">
        <f t="shared" si="10"/>
        <v>214</v>
      </c>
      <c r="AG87">
        <f t="shared" si="11"/>
        <v>0.78</v>
      </c>
      <c r="AH87">
        <f t="shared" si="12"/>
        <v>0.51</v>
      </c>
      <c r="AI87">
        <f t="shared" si="13"/>
        <v>0.85</v>
      </c>
      <c r="AJ87">
        <f t="shared" si="14"/>
        <v>0.74099999999999999</v>
      </c>
    </row>
    <row r="88" spans="1:36" x14ac:dyDescent="0.3">
      <c r="A88">
        <v>5.68</v>
      </c>
      <c r="B88" t="s">
        <v>675</v>
      </c>
      <c r="C88">
        <v>2</v>
      </c>
      <c r="D88">
        <v>2.46</v>
      </c>
      <c r="E88">
        <v>4.2300000000000004</v>
      </c>
      <c r="F88">
        <v>4.71</v>
      </c>
      <c r="G88">
        <v>5.21</v>
      </c>
      <c r="H88">
        <v>1.25</v>
      </c>
      <c r="I88">
        <v>1.48</v>
      </c>
      <c r="J88">
        <v>-3.32</v>
      </c>
      <c r="K88">
        <v>1.53</v>
      </c>
      <c r="L88">
        <v>3.88</v>
      </c>
      <c r="M88">
        <v>-4.28</v>
      </c>
      <c r="N88">
        <v>1.9</v>
      </c>
      <c r="O88">
        <v>2.75</v>
      </c>
      <c r="P88">
        <v>2.0099999999999998</v>
      </c>
      <c r="Q88">
        <v>0.7</v>
      </c>
      <c r="R88">
        <v>1.96</v>
      </c>
      <c r="S88">
        <v>1.97</v>
      </c>
      <c r="T88">
        <v>5.68</v>
      </c>
      <c r="U88">
        <v>0.48</v>
      </c>
      <c r="V88">
        <v>1.67</v>
      </c>
      <c r="W88">
        <v>-0.44</v>
      </c>
      <c r="X88">
        <v>-1.1000000000000001</v>
      </c>
      <c r="Y88">
        <v>1.49</v>
      </c>
      <c r="Z88">
        <v>22</v>
      </c>
      <c r="AA88">
        <v>0.47</v>
      </c>
      <c r="AB88">
        <v>4</v>
      </c>
      <c r="AC88">
        <v>39</v>
      </c>
      <c r="AD88">
        <v>59</v>
      </c>
      <c r="AE88">
        <v>88</v>
      </c>
      <c r="AF88">
        <f t="shared" si="10"/>
        <v>186</v>
      </c>
      <c r="AG88">
        <f t="shared" si="11"/>
        <v>0.39</v>
      </c>
      <c r="AH88">
        <f t="shared" si="12"/>
        <v>0.59</v>
      </c>
      <c r="AI88">
        <f t="shared" si="13"/>
        <v>0.88</v>
      </c>
      <c r="AJ88">
        <f t="shared" si="14"/>
        <v>0.74399999999999999</v>
      </c>
    </row>
    <row r="89" spans="1:36" x14ac:dyDescent="0.3">
      <c r="A89">
        <v>4.66</v>
      </c>
      <c r="B89" t="s">
        <v>691</v>
      </c>
      <c r="C89">
        <v>2.33</v>
      </c>
      <c r="D89">
        <v>2.48</v>
      </c>
      <c r="E89">
        <v>2.61</v>
      </c>
      <c r="F89">
        <v>-2.96</v>
      </c>
      <c r="G89">
        <v>4.21</v>
      </c>
      <c r="H89">
        <v>2.0299999999999998</v>
      </c>
      <c r="I89">
        <v>4.55</v>
      </c>
      <c r="J89">
        <v>-4.04</v>
      </c>
      <c r="K89">
        <v>-4.05</v>
      </c>
      <c r="L89">
        <v>-0.76</v>
      </c>
      <c r="M89">
        <v>-1.1399999999999999</v>
      </c>
      <c r="N89">
        <v>0.03</v>
      </c>
      <c r="O89">
        <v>3.33</v>
      </c>
      <c r="P89">
        <v>2.4900000000000002</v>
      </c>
      <c r="Q89">
        <v>2.37</v>
      </c>
      <c r="R89">
        <v>0.45</v>
      </c>
      <c r="S89">
        <v>0.61</v>
      </c>
      <c r="T89">
        <v>4.66</v>
      </c>
      <c r="U89">
        <v>1.65</v>
      </c>
      <c r="V89">
        <v>2.79</v>
      </c>
      <c r="W89">
        <v>-1.2</v>
      </c>
      <c r="X89">
        <v>1.32</v>
      </c>
      <c r="Y89">
        <v>1.56</v>
      </c>
      <c r="Z89">
        <v>22</v>
      </c>
      <c r="AA89">
        <v>0.11</v>
      </c>
      <c r="AB89">
        <v>6</v>
      </c>
      <c r="AC89">
        <v>55</v>
      </c>
      <c r="AD89">
        <v>87</v>
      </c>
      <c r="AE89">
        <v>74</v>
      </c>
      <c r="AF89">
        <f t="shared" si="10"/>
        <v>216</v>
      </c>
      <c r="AG89">
        <f t="shared" si="11"/>
        <v>0.55000000000000004</v>
      </c>
      <c r="AH89">
        <f t="shared" si="12"/>
        <v>0.87</v>
      </c>
      <c r="AI89">
        <f t="shared" si="13"/>
        <v>0.74</v>
      </c>
      <c r="AJ89">
        <f t="shared" si="14"/>
        <v>0.76</v>
      </c>
    </row>
    <row r="90" spans="1:36" x14ac:dyDescent="0.3">
      <c r="A90">
        <v>2.85</v>
      </c>
      <c r="B90" t="s">
        <v>733</v>
      </c>
      <c r="C90">
        <v>0.98</v>
      </c>
      <c r="D90">
        <v>0.45</v>
      </c>
      <c r="E90">
        <v>0.47</v>
      </c>
      <c r="F90">
        <v>1.1299999999999999</v>
      </c>
      <c r="G90">
        <v>2.14</v>
      </c>
      <c r="H90">
        <v>-0.85</v>
      </c>
      <c r="I90">
        <v>0.43</v>
      </c>
      <c r="J90">
        <v>-3.26</v>
      </c>
      <c r="K90">
        <v>0.14000000000000001</v>
      </c>
      <c r="L90">
        <v>1.01</v>
      </c>
      <c r="M90">
        <v>1.01</v>
      </c>
      <c r="N90">
        <v>-0.24</v>
      </c>
      <c r="O90">
        <v>2.79</v>
      </c>
      <c r="P90">
        <v>0.43</v>
      </c>
      <c r="Q90">
        <v>-0.41</v>
      </c>
      <c r="R90">
        <v>-0.1</v>
      </c>
      <c r="S90">
        <v>0.27</v>
      </c>
      <c r="T90">
        <v>2.85</v>
      </c>
      <c r="U90">
        <v>-0.59</v>
      </c>
      <c r="V90">
        <v>0.86</v>
      </c>
      <c r="W90">
        <v>-0.75</v>
      </c>
      <c r="X90">
        <v>2.1800000000000002</v>
      </c>
      <c r="Y90">
        <v>0.62</v>
      </c>
      <c r="Z90">
        <v>22</v>
      </c>
      <c r="AA90">
        <v>6.0000000000000102E-2</v>
      </c>
      <c r="AB90">
        <v>7</v>
      </c>
      <c r="AC90">
        <v>97</v>
      </c>
      <c r="AD90">
        <v>91</v>
      </c>
      <c r="AE90">
        <v>66</v>
      </c>
      <c r="AF90">
        <f t="shared" si="10"/>
        <v>254</v>
      </c>
      <c r="AG90">
        <f t="shared" si="11"/>
        <v>0.97</v>
      </c>
      <c r="AH90">
        <f t="shared" si="12"/>
        <v>0.91</v>
      </c>
      <c r="AI90">
        <f t="shared" si="13"/>
        <v>0.66</v>
      </c>
      <c r="AJ90">
        <f t="shared" si="14"/>
        <v>0.76600000000000001</v>
      </c>
    </row>
    <row r="91" spans="1:36" x14ac:dyDescent="0.3">
      <c r="A91">
        <v>3.24</v>
      </c>
      <c r="B91" t="s">
        <v>722</v>
      </c>
      <c r="C91">
        <v>-0.06</v>
      </c>
      <c r="D91">
        <v>0.15</v>
      </c>
      <c r="E91">
        <v>0.84</v>
      </c>
      <c r="F91">
        <v>0.22</v>
      </c>
      <c r="G91">
        <v>2.94</v>
      </c>
      <c r="H91">
        <v>1.84</v>
      </c>
      <c r="I91">
        <v>3</v>
      </c>
      <c r="J91">
        <v>-0.84</v>
      </c>
      <c r="K91">
        <v>2.86</v>
      </c>
      <c r="L91">
        <v>1.26</v>
      </c>
      <c r="M91">
        <v>1.62</v>
      </c>
      <c r="N91">
        <v>0.21</v>
      </c>
      <c r="O91">
        <v>0.16</v>
      </c>
      <c r="P91">
        <v>0.21</v>
      </c>
      <c r="Q91">
        <v>-0.23</v>
      </c>
      <c r="R91">
        <v>-0.38</v>
      </c>
      <c r="S91">
        <v>-0.26</v>
      </c>
      <c r="T91">
        <v>3.24</v>
      </c>
      <c r="U91">
        <v>0.24</v>
      </c>
      <c r="V91">
        <v>0.52</v>
      </c>
      <c r="W91">
        <v>1.39</v>
      </c>
      <c r="X91">
        <v>1.57</v>
      </c>
      <c r="Y91">
        <v>0.18</v>
      </c>
      <c r="Z91">
        <v>22</v>
      </c>
      <c r="AA91">
        <v>0.24</v>
      </c>
      <c r="AB91">
        <v>5</v>
      </c>
      <c r="AC91">
        <v>86</v>
      </c>
      <c r="AD91">
        <v>67</v>
      </c>
      <c r="AE91">
        <v>81</v>
      </c>
      <c r="AF91">
        <f t="shared" si="10"/>
        <v>234</v>
      </c>
      <c r="AG91">
        <f t="shared" si="11"/>
        <v>0.86</v>
      </c>
      <c r="AH91">
        <f t="shared" si="12"/>
        <v>0.67</v>
      </c>
      <c r="AI91">
        <f t="shared" si="13"/>
        <v>0.81</v>
      </c>
      <c r="AJ91">
        <f t="shared" si="14"/>
        <v>0.77300000000000002</v>
      </c>
    </row>
    <row r="92" spans="1:36" x14ac:dyDescent="0.3">
      <c r="A92">
        <v>4.49</v>
      </c>
      <c r="B92" t="s">
        <v>695</v>
      </c>
      <c r="C92">
        <v>1.43</v>
      </c>
      <c r="D92">
        <v>-0.35</v>
      </c>
      <c r="E92">
        <v>2</v>
      </c>
      <c r="F92">
        <v>1.39</v>
      </c>
      <c r="G92">
        <v>3.84</v>
      </c>
      <c r="H92">
        <v>1.51</v>
      </c>
      <c r="I92">
        <v>0.72</v>
      </c>
      <c r="J92">
        <v>0.16</v>
      </c>
      <c r="K92">
        <v>0.73</v>
      </c>
      <c r="L92">
        <v>0.88</v>
      </c>
      <c r="M92">
        <v>2.1</v>
      </c>
      <c r="N92">
        <v>0.6</v>
      </c>
      <c r="O92">
        <v>1.04</v>
      </c>
      <c r="P92">
        <v>1.1599999999999999</v>
      </c>
      <c r="Q92">
        <v>0.06</v>
      </c>
      <c r="R92">
        <v>1.34</v>
      </c>
      <c r="S92">
        <v>0.16</v>
      </c>
      <c r="T92">
        <v>4.49</v>
      </c>
      <c r="U92">
        <v>1.67</v>
      </c>
      <c r="V92">
        <v>3.13</v>
      </c>
      <c r="W92">
        <v>2.97</v>
      </c>
      <c r="X92">
        <v>-0.31</v>
      </c>
      <c r="Y92">
        <v>1.88</v>
      </c>
      <c r="Z92">
        <v>22</v>
      </c>
      <c r="AA92">
        <v>0.65</v>
      </c>
      <c r="AB92">
        <v>2</v>
      </c>
      <c r="AC92">
        <v>59</v>
      </c>
      <c r="AD92">
        <v>49</v>
      </c>
      <c r="AE92">
        <v>97</v>
      </c>
      <c r="AF92">
        <f t="shared" si="10"/>
        <v>205</v>
      </c>
      <c r="AG92">
        <f t="shared" si="11"/>
        <v>0.59</v>
      </c>
      <c r="AH92">
        <f t="shared" si="12"/>
        <v>0.49</v>
      </c>
      <c r="AI92">
        <f t="shared" si="13"/>
        <v>0.97</v>
      </c>
      <c r="AJ92">
        <f t="shared" si="14"/>
        <v>0.78799999999999992</v>
      </c>
    </row>
    <row r="93" spans="1:36" x14ac:dyDescent="0.3">
      <c r="A93">
        <v>5.62</v>
      </c>
      <c r="B93" t="s">
        <v>676</v>
      </c>
      <c r="C93">
        <v>3.53</v>
      </c>
      <c r="D93">
        <v>1.59</v>
      </c>
      <c r="E93">
        <v>5.41</v>
      </c>
      <c r="F93">
        <v>1.54</v>
      </c>
      <c r="G93">
        <v>4.79</v>
      </c>
      <c r="H93">
        <v>2.77</v>
      </c>
      <c r="I93">
        <v>3.38</v>
      </c>
      <c r="J93">
        <v>0.35</v>
      </c>
      <c r="K93">
        <v>1.61</v>
      </c>
      <c r="L93">
        <v>1.44</v>
      </c>
      <c r="M93">
        <v>-0.28999999999999998</v>
      </c>
      <c r="N93">
        <v>0.47</v>
      </c>
      <c r="O93">
        <v>1.56</v>
      </c>
      <c r="P93">
        <v>2.17</v>
      </c>
      <c r="Q93">
        <v>1.33</v>
      </c>
      <c r="R93">
        <v>0.45</v>
      </c>
      <c r="S93">
        <v>-0.02</v>
      </c>
      <c r="T93">
        <v>5.62</v>
      </c>
      <c r="U93">
        <v>0.45</v>
      </c>
      <c r="V93">
        <v>3.39</v>
      </c>
      <c r="W93">
        <v>0.83</v>
      </c>
      <c r="X93">
        <v>-0.72</v>
      </c>
      <c r="Y93">
        <v>3.97</v>
      </c>
      <c r="Z93">
        <v>22</v>
      </c>
      <c r="AA93">
        <v>0.21</v>
      </c>
      <c r="AB93">
        <v>3</v>
      </c>
      <c r="AC93">
        <v>40</v>
      </c>
      <c r="AD93">
        <v>71</v>
      </c>
      <c r="AE93">
        <v>95</v>
      </c>
      <c r="AF93">
        <f t="shared" si="10"/>
        <v>206</v>
      </c>
      <c r="AG93">
        <f t="shared" si="11"/>
        <v>0.4</v>
      </c>
      <c r="AH93">
        <f t="shared" si="12"/>
        <v>0.71</v>
      </c>
      <c r="AI93">
        <f t="shared" si="13"/>
        <v>0.95</v>
      </c>
      <c r="AJ93">
        <f t="shared" si="14"/>
        <v>0.82299999999999995</v>
      </c>
    </row>
    <row r="94" spans="1:36" x14ac:dyDescent="0.3">
      <c r="A94">
        <v>4.01</v>
      </c>
      <c r="B94" t="s">
        <v>704</v>
      </c>
      <c r="C94">
        <v>0.85</v>
      </c>
      <c r="D94">
        <v>2.61</v>
      </c>
      <c r="E94">
        <v>-0.2</v>
      </c>
      <c r="F94">
        <v>3.06</v>
      </c>
      <c r="G94">
        <v>3.65</v>
      </c>
      <c r="H94">
        <v>2.4</v>
      </c>
      <c r="I94">
        <v>2.63</v>
      </c>
      <c r="J94">
        <v>0.78</v>
      </c>
      <c r="K94">
        <v>2.62</v>
      </c>
      <c r="L94">
        <v>-2.04</v>
      </c>
      <c r="M94">
        <v>0.59</v>
      </c>
      <c r="N94">
        <v>3.73</v>
      </c>
      <c r="O94">
        <v>1.5</v>
      </c>
      <c r="P94">
        <v>0.51</v>
      </c>
      <c r="Q94">
        <v>0.06</v>
      </c>
      <c r="R94">
        <v>1.87</v>
      </c>
      <c r="S94">
        <v>0.65</v>
      </c>
      <c r="T94">
        <v>4.01</v>
      </c>
      <c r="U94">
        <v>2.38</v>
      </c>
      <c r="V94">
        <v>3.73</v>
      </c>
      <c r="W94">
        <v>-0.98</v>
      </c>
      <c r="X94">
        <v>2</v>
      </c>
      <c r="Y94">
        <v>0.96</v>
      </c>
      <c r="Z94">
        <v>22</v>
      </c>
      <c r="AA94">
        <v>0.28000000000000003</v>
      </c>
      <c r="AB94">
        <v>3</v>
      </c>
      <c r="AC94">
        <v>68</v>
      </c>
      <c r="AD94">
        <v>66</v>
      </c>
      <c r="AE94">
        <v>94</v>
      </c>
      <c r="AF94">
        <f t="shared" si="10"/>
        <v>228</v>
      </c>
      <c r="AG94">
        <f t="shared" si="11"/>
        <v>0.68</v>
      </c>
      <c r="AH94">
        <f t="shared" si="12"/>
        <v>0.66</v>
      </c>
      <c r="AI94">
        <f t="shared" si="13"/>
        <v>0.94</v>
      </c>
      <c r="AJ94">
        <f t="shared" si="14"/>
        <v>0.83</v>
      </c>
    </row>
    <row r="95" spans="1:36" x14ac:dyDescent="0.3">
      <c r="A95">
        <v>3.57</v>
      </c>
      <c r="B95" t="s">
        <v>715</v>
      </c>
      <c r="C95">
        <v>2.67</v>
      </c>
      <c r="D95">
        <v>1.71</v>
      </c>
      <c r="E95">
        <v>2.2599999999999998</v>
      </c>
      <c r="F95">
        <v>2.38</v>
      </c>
      <c r="G95">
        <v>3.39</v>
      </c>
      <c r="H95">
        <v>2.62</v>
      </c>
      <c r="I95">
        <v>1.47</v>
      </c>
      <c r="J95">
        <v>-0.81</v>
      </c>
      <c r="K95">
        <v>0.25</v>
      </c>
      <c r="L95">
        <v>-0.98</v>
      </c>
      <c r="M95">
        <v>2.3199999999999998</v>
      </c>
      <c r="N95">
        <v>2.2200000000000002</v>
      </c>
      <c r="O95">
        <v>1.98</v>
      </c>
      <c r="P95">
        <v>3.08</v>
      </c>
      <c r="Q95">
        <v>-0.76</v>
      </c>
      <c r="R95">
        <v>2.33</v>
      </c>
      <c r="S95">
        <v>1.27</v>
      </c>
      <c r="T95">
        <v>3.57</v>
      </c>
      <c r="U95">
        <v>0.08</v>
      </c>
      <c r="V95">
        <v>2.1800000000000002</v>
      </c>
      <c r="W95">
        <v>-0.71</v>
      </c>
      <c r="X95">
        <v>1.37</v>
      </c>
      <c r="Y95">
        <v>2.39</v>
      </c>
      <c r="Z95">
        <v>22</v>
      </c>
      <c r="AA95">
        <v>0.18</v>
      </c>
      <c r="AB95">
        <v>4</v>
      </c>
      <c r="AC95">
        <v>79</v>
      </c>
      <c r="AD95">
        <v>75</v>
      </c>
      <c r="AE95">
        <v>89</v>
      </c>
      <c r="AF95">
        <f t="shared" si="10"/>
        <v>243</v>
      </c>
      <c r="AG95">
        <f t="shared" si="11"/>
        <v>0.79</v>
      </c>
      <c r="AH95">
        <f t="shared" si="12"/>
        <v>0.75</v>
      </c>
      <c r="AI95">
        <f t="shared" si="13"/>
        <v>0.89</v>
      </c>
      <c r="AJ95">
        <f t="shared" si="14"/>
        <v>0.83800000000000008</v>
      </c>
    </row>
    <row r="96" spans="1:36" x14ac:dyDescent="0.3">
      <c r="A96">
        <v>5.43</v>
      </c>
      <c r="B96" t="s">
        <v>677</v>
      </c>
      <c r="C96">
        <v>2.82</v>
      </c>
      <c r="D96">
        <v>0.09</v>
      </c>
      <c r="E96">
        <v>1.4</v>
      </c>
      <c r="F96">
        <v>3.36</v>
      </c>
      <c r="G96">
        <v>5.38</v>
      </c>
      <c r="H96">
        <v>2.68</v>
      </c>
      <c r="I96">
        <v>0.73</v>
      </c>
      <c r="J96">
        <v>1.34</v>
      </c>
      <c r="K96">
        <v>-2.2000000000000002</v>
      </c>
      <c r="L96">
        <v>-0.48</v>
      </c>
      <c r="M96">
        <v>1.4</v>
      </c>
      <c r="N96">
        <v>1.7</v>
      </c>
      <c r="O96">
        <v>3.58</v>
      </c>
      <c r="P96">
        <v>2.89</v>
      </c>
      <c r="Q96">
        <v>2.2999999999999998</v>
      </c>
      <c r="R96">
        <v>-2.7</v>
      </c>
      <c r="S96">
        <v>-0.7</v>
      </c>
      <c r="T96">
        <v>5.43</v>
      </c>
      <c r="U96">
        <v>1.22</v>
      </c>
      <c r="V96">
        <v>2.73</v>
      </c>
      <c r="W96">
        <v>0.26</v>
      </c>
      <c r="X96">
        <v>3.56</v>
      </c>
      <c r="Y96">
        <v>2.0099999999999998</v>
      </c>
      <c r="Z96">
        <v>22</v>
      </c>
      <c r="AA96">
        <v>4.9999999999999802E-2</v>
      </c>
      <c r="AB96">
        <v>4</v>
      </c>
      <c r="AC96">
        <v>41</v>
      </c>
      <c r="AD96">
        <v>94</v>
      </c>
      <c r="AE96">
        <v>90</v>
      </c>
      <c r="AF96">
        <f t="shared" si="10"/>
        <v>225</v>
      </c>
      <c r="AG96">
        <f t="shared" si="11"/>
        <v>0.41</v>
      </c>
      <c r="AH96">
        <f t="shared" si="12"/>
        <v>0.94</v>
      </c>
      <c r="AI96">
        <f t="shared" si="13"/>
        <v>0.9</v>
      </c>
      <c r="AJ96">
        <f t="shared" si="14"/>
        <v>0.86299999999999999</v>
      </c>
    </row>
    <row r="97" spans="1:36" x14ac:dyDescent="0.3">
      <c r="A97">
        <v>4.54</v>
      </c>
      <c r="B97" t="s">
        <v>693</v>
      </c>
      <c r="C97">
        <v>2.99</v>
      </c>
      <c r="D97">
        <v>1.04</v>
      </c>
      <c r="E97">
        <v>1.84</v>
      </c>
      <c r="F97">
        <v>1.49</v>
      </c>
      <c r="G97">
        <v>2.5099999999999998</v>
      </c>
      <c r="H97">
        <v>1.96</v>
      </c>
      <c r="I97">
        <v>-1.44</v>
      </c>
      <c r="J97">
        <v>0.36</v>
      </c>
      <c r="K97">
        <v>0.87</v>
      </c>
      <c r="L97">
        <v>0.88</v>
      </c>
      <c r="M97">
        <v>0.59</v>
      </c>
      <c r="N97">
        <v>0.33</v>
      </c>
      <c r="O97">
        <v>0.88</v>
      </c>
      <c r="P97">
        <v>4.42</v>
      </c>
      <c r="Q97">
        <v>-2.8</v>
      </c>
      <c r="R97">
        <v>0.32</v>
      </c>
      <c r="S97">
        <v>0.17</v>
      </c>
      <c r="T97">
        <v>4.54</v>
      </c>
      <c r="U97">
        <v>1.48</v>
      </c>
      <c r="V97">
        <v>0.57999999999999996</v>
      </c>
      <c r="W97">
        <v>-5.0599999999999996</v>
      </c>
      <c r="X97">
        <v>0.11</v>
      </c>
      <c r="Y97">
        <v>3.58</v>
      </c>
      <c r="Z97">
        <v>22</v>
      </c>
      <c r="AA97">
        <v>0.12</v>
      </c>
      <c r="AB97">
        <v>3</v>
      </c>
      <c r="AC97">
        <v>57</v>
      </c>
      <c r="AD97">
        <v>85</v>
      </c>
      <c r="AE97">
        <v>96</v>
      </c>
      <c r="AF97">
        <f t="shared" si="10"/>
        <v>238</v>
      </c>
      <c r="AG97">
        <f t="shared" si="11"/>
        <v>0.56999999999999995</v>
      </c>
      <c r="AH97">
        <f t="shared" si="12"/>
        <v>0.85</v>
      </c>
      <c r="AI97">
        <f t="shared" si="13"/>
        <v>0.96</v>
      </c>
      <c r="AJ97">
        <f t="shared" si="14"/>
        <v>0.8879999999999999</v>
      </c>
    </row>
    <row r="98" spans="1:36" x14ac:dyDescent="0.3">
      <c r="A98">
        <v>3.4</v>
      </c>
      <c r="B98" t="s">
        <v>719</v>
      </c>
      <c r="C98">
        <v>1.41</v>
      </c>
      <c r="D98">
        <v>1.78</v>
      </c>
      <c r="E98">
        <v>1.65</v>
      </c>
      <c r="F98">
        <v>1.95</v>
      </c>
      <c r="G98">
        <v>3.23</v>
      </c>
      <c r="H98">
        <v>2.0299999999999998</v>
      </c>
      <c r="I98">
        <v>0.41</v>
      </c>
      <c r="J98">
        <v>-0.46</v>
      </c>
      <c r="K98">
        <v>2.29</v>
      </c>
      <c r="L98">
        <v>2.58</v>
      </c>
      <c r="M98">
        <v>-1.24</v>
      </c>
      <c r="N98">
        <v>1.05</v>
      </c>
      <c r="O98">
        <v>1.3</v>
      </c>
      <c r="P98">
        <v>1.96</v>
      </c>
      <c r="Q98">
        <v>0.8</v>
      </c>
      <c r="R98">
        <v>1.27</v>
      </c>
      <c r="S98">
        <v>1.67</v>
      </c>
      <c r="T98">
        <v>3.4</v>
      </c>
      <c r="U98">
        <v>1.3</v>
      </c>
      <c r="V98">
        <v>1.42</v>
      </c>
      <c r="W98">
        <v>0.04</v>
      </c>
      <c r="X98">
        <v>1.03</v>
      </c>
      <c r="Y98">
        <v>2.34</v>
      </c>
      <c r="Z98">
        <v>22</v>
      </c>
      <c r="AA98">
        <v>0.17</v>
      </c>
      <c r="AB98">
        <v>2</v>
      </c>
      <c r="AC98">
        <v>83</v>
      </c>
      <c r="AD98">
        <v>78</v>
      </c>
      <c r="AE98">
        <v>98</v>
      </c>
      <c r="AF98">
        <f t="shared" ref="AF98:AF101" si="15">AC98+AD98+AE98</f>
        <v>259</v>
      </c>
      <c r="AG98">
        <f t="shared" si="11"/>
        <v>0.83</v>
      </c>
      <c r="AH98">
        <f t="shared" si="12"/>
        <v>0.78</v>
      </c>
      <c r="AI98">
        <f t="shared" si="13"/>
        <v>0.98</v>
      </c>
      <c r="AJ98">
        <f t="shared" ref="AJ98:AJ101" si="16">(AG98*0.1)+(AH98*0.3)+(AI98*0.6)</f>
        <v>0.90500000000000003</v>
      </c>
    </row>
    <row r="99" spans="1:36" x14ac:dyDescent="0.3">
      <c r="A99">
        <v>3.76</v>
      </c>
      <c r="B99" t="s">
        <v>710</v>
      </c>
      <c r="C99">
        <v>1.58</v>
      </c>
      <c r="D99">
        <v>-3.32</v>
      </c>
      <c r="E99">
        <v>2.71</v>
      </c>
      <c r="F99">
        <v>-7.75</v>
      </c>
      <c r="G99">
        <v>3.63</v>
      </c>
      <c r="H99">
        <v>3.28</v>
      </c>
      <c r="I99">
        <v>3.56</v>
      </c>
      <c r="J99">
        <v>-0.56000000000000005</v>
      </c>
      <c r="K99">
        <v>1.59</v>
      </c>
      <c r="L99">
        <v>0.32</v>
      </c>
      <c r="M99">
        <v>1.1399999999999999</v>
      </c>
      <c r="N99">
        <v>-3.86</v>
      </c>
      <c r="O99">
        <v>2.82</v>
      </c>
      <c r="P99">
        <v>2.74</v>
      </c>
      <c r="Q99">
        <v>1.58</v>
      </c>
      <c r="R99">
        <v>0.18</v>
      </c>
      <c r="S99">
        <v>3.73</v>
      </c>
      <c r="T99">
        <v>3.76</v>
      </c>
      <c r="U99">
        <v>0.39</v>
      </c>
      <c r="V99">
        <v>3.06</v>
      </c>
      <c r="W99">
        <v>0.74</v>
      </c>
      <c r="X99">
        <v>0.44</v>
      </c>
      <c r="Y99">
        <v>0.66</v>
      </c>
      <c r="Z99">
        <v>22</v>
      </c>
      <c r="AA99">
        <v>2.9999999999999801E-2</v>
      </c>
      <c r="AB99">
        <v>4</v>
      </c>
      <c r="AC99">
        <v>74</v>
      </c>
      <c r="AD99">
        <v>97</v>
      </c>
      <c r="AE99">
        <v>91</v>
      </c>
      <c r="AF99">
        <f t="shared" si="15"/>
        <v>262</v>
      </c>
      <c r="AG99">
        <f t="shared" si="11"/>
        <v>0.74</v>
      </c>
      <c r="AH99">
        <f t="shared" si="12"/>
        <v>0.97</v>
      </c>
      <c r="AI99">
        <f t="shared" si="13"/>
        <v>0.91</v>
      </c>
      <c r="AJ99">
        <f t="shared" si="16"/>
        <v>0.91100000000000003</v>
      </c>
    </row>
    <row r="100" spans="1:36" x14ac:dyDescent="0.3">
      <c r="A100">
        <v>2.81</v>
      </c>
      <c r="B100" t="s">
        <v>734</v>
      </c>
      <c r="C100">
        <v>1.64</v>
      </c>
      <c r="D100">
        <v>0.81</v>
      </c>
      <c r="E100">
        <v>2.2400000000000002</v>
      </c>
      <c r="F100">
        <v>2.73</v>
      </c>
      <c r="G100">
        <v>2.62</v>
      </c>
      <c r="H100">
        <v>1.08</v>
      </c>
      <c r="I100">
        <v>1.23</v>
      </c>
      <c r="J100">
        <v>-0.91</v>
      </c>
      <c r="K100">
        <v>1.18</v>
      </c>
      <c r="L100">
        <v>1</v>
      </c>
      <c r="M100">
        <v>0.28000000000000003</v>
      </c>
      <c r="N100">
        <v>0.74</v>
      </c>
      <c r="O100">
        <v>1.04</v>
      </c>
      <c r="P100">
        <v>1.07</v>
      </c>
      <c r="Q100">
        <v>7.0000000000000007E-2</v>
      </c>
      <c r="R100">
        <v>0.35</v>
      </c>
      <c r="S100">
        <v>1.01</v>
      </c>
      <c r="T100">
        <v>2.81</v>
      </c>
      <c r="U100">
        <v>-1.73</v>
      </c>
      <c r="V100">
        <v>2.37</v>
      </c>
      <c r="W100">
        <v>0.76</v>
      </c>
      <c r="X100">
        <v>2.16</v>
      </c>
      <c r="Y100">
        <v>1.5</v>
      </c>
      <c r="Z100">
        <v>22</v>
      </c>
      <c r="AA100">
        <v>8.0000000000000099E-2</v>
      </c>
      <c r="AB100">
        <v>2</v>
      </c>
      <c r="AC100">
        <v>98</v>
      </c>
      <c r="AD100">
        <v>90</v>
      </c>
      <c r="AE100">
        <v>99</v>
      </c>
      <c r="AF100">
        <f t="shared" si="15"/>
        <v>287</v>
      </c>
      <c r="AG100">
        <f t="shared" si="11"/>
        <v>0.98</v>
      </c>
      <c r="AH100">
        <f t="shared" si="12"/>
        <v>0.9</v>
      </c>
      <c r="AI100">
        <f t="shared" si="13"/>
        <v>0.99</v>
      </c>
      <c r="AJ100">
        <f t="shared" si="16"/>
        <v>0.96199999999999997</v>
      </c>
    </row>
    <row r="101" spans="1:36" x14ac:dyDescent="0.3">
      <c r="A101">
        <v>3.74</v>
      </c>
      <c r="B101" t="s">
        <v>711</v>
      </c>
      <c r="C101">
        <v>1.68</v>
      </c>
      <c r="D101">
        <v>1.62</v>
      </c>
      <c r="E101">
        <v>1.55</v>
      </c>
      <c r="F101">
        <v>-0.11</v>
      </c>
      <c r="G101">
        <v>3.72</v>
      </c>
      <c r="H101">
        <v>1.85</v>
      </c>
      <c r="I101">
        <v>1.01</v>
      </c>
      <c r="J101">
        <v>2</v>
      </c>
      <c r="K101">
        <v>2.85</v>
      </c>
      <c r="L101">
        <v>1.42</v>
      </c>
      <c r="M101">
        <v>1.1100000000000001</v>
      </c>
      <c r="N101">
        <v>0.04</v>
      </c>
      <c r="O101">
        <v>1.06</v>
      </c>
      <c r="P101">
        <v>1.34</v>
      </c>
      <c r="Q101">
        <v>0.14000000000000001</v>
      </c>
      <c r="R101">
        <v>0.32</v>
      </c>
      <c r="S101">
        <v>1</v>
      </c>
      <c r="T101">
        <v>3.74</v>
      </c>
      <c r="U101">
        <v>0.82</v>
      </c>
      <c r="V101">
        <v>1.7</v>
      </c>
      <c r="W101">
        <v>0.19</v>
      </c>
      <c r="X101">
        <v>0.45</v>
      </c>
      <c r="Y101">
        <v>1.5</v>
      </c>
      <c r="Z101">
        <v>22</v>
      </c>
      <c r="AA101">
        <v>0.02</v>
      </c>
      <c r="AB101">
        <v>1</v>
      </c>
      <c r="AC101">
        <v>75</v>
      </c>
      <c r="AD101">
        <v>98</v>
      </c>
      <c r="AE101">
        <v>100</v>
      </c>
      <c r="AF101">
        <f t="shared" si="15"/>
        <v>273</v>
      </c>
      <c r="AG101">
        <f t="shared" si="11"/>
        <v>0.75</v>
      </c>
      <c r="AH101">
        <f t="shared" si="12"/>
        <v>0.98</v>
      </c>
      <c r="AI101">
        <f t="shared" si="13"/>
        <v>1</v>
      </c>
      <c r="AJ101">
        <f t="shared" si="16"/>
        <v>0.96899999999999997</v>
      </c>
    </row>
  </sheetData>
  <sortState ref="A2:AJ101">
    <sortCondition ref="AJ2:AJ101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01"/>
  <sheetViews>
    <sheetView workbookViewId="0">
      <selection activeCell="B13" sqref="B13"/>
    </sheetView>
  </sheetViews>
  <sheetFormatPr defaultRowHeight="14.4" x14ac:dyDescent="0.3"/>
  <cols>
    <col min="1" max="1" width="32.33203125" bestFit="1" customWidth="1"/>
    <col min="2" max="2" width="12" bestFit="1" customWidth="1"/>
    <col min="3" max="5" width="5.6640625" bestFit="1" customWidth="1"/>
    <col min="6" max="6" width="6.6640625" bestFit="1" customWidth="1"/>
    <col min="7" max="7" width="6.109375" bestFit="1" customWidth="1"/>
    <col min="8" max="8" width="5.6640625" bestFit="1" customWidth="1"/>
    <col min="9" max="9" width="5.88671875" bestFit="1" customWidth="1"/>
    <col min="10" max="12" width="6.6640625" bestFit="1" customWidth="1"/>
    <col min="13" max="16" width="5.6640625" bestFit="1" customWidth="1"/>
    <col min="17" max="17" width="6" bestFit="1" customWidth="1"/>
    <col min="18" max="18" width="6.6640625" bestFit="1" customWidth="1"/>
    <col min="19" max="19" width="5.88671875" bestFit="1" customWidth="1"/>
    <col min="20" max="20" width="5.6640625" bestFit="1" customWidth="1"/>
    <col min="21" max="21" width="6" bestFit="1" customWidth="1"/>
    <col min="22" max="22" width="5.5546875" bestFit="1" customWidth="1"/>
    <col min="23" max="23" width="6.6640625" bestFit="1" customWidth="1"/>
    <col min="24" max="24" width="6" bestFit="1" customWidth="1"/>
    <col min="25" max="25" width="5.6640625" bestFit="1" customWidth="1"/>
    <col min="26" max="26" width="6" bestFit="1" customWidth="1"/>
    <col min="27" max="27" width="5" bestFit="1" customWidth="1"/>
    <col min="28" max="28" width="4.33203125" bestFit="1" customWidth="1"/>
    <col min="29" max="29" width="12.88671875" customWidth="1"/>
    <col min="30" max="30" width="12.109375" customWidth="1"/>
    <col min="32" max="32" width="16.88671875" bestFit="1" customWidth="1"/>
    <col min="33" max="33" width="12.44140625" bestFit="1" customWidth="1"/>
    <col min="34" max="34" width="12.33203125" bestFit="1" customWidth="1"/>
    <col min="35" max="35" width="12.44140625" bestFit="1" customWidth="1"/>
  </cols>
  <sheetData>
    <row r="1" spans="1:36" x14ac:dyDescent="0.3">
      <c r="A1" t="s">
        <v>73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28</v>
      </c>
      <c r="AD1" t="s">
        <v>229</v>
      </c>
      <c r="AE1" t="s">
        <v>230</v>
      </c>
      <c r="AF1" t="s">
        <v>231</v>
      </c>
      <c r="AG1" t="s">
        <v>839</v>
      </c>
      <c r="AH1" t="s">
        <v>838</v>
      </c>
      <c r="AI1" t="s">
        <v>840</v>
      </c>
      <c r="AJ1" t="s">
        <v>841</v>
      </c>
    </row>
    <row r="2" spans="1:36" x14ac:dyDescent="0.3">
      <c r="A2">
        <v>3.77</v>
      </c>
      <c r="B2" t="s">
        <v>773</v>
      </c>
      <c r="C2">
        <v>-2.2200000000000002</v>
      </c>
      <c r="D2">
        <v>-4.68</v>
      </c>
      <c r="E2">
        <v>-5.72</v>
      </c>
      <c r="F2">
        <v>-5.81</v>
      </c>
      <c r="G2">
        <v>0.2</v>
      </c>
      <c r="H2">
        <v>0.09</v>
      </c>
      <c r="I2">
        <v>-2.34</v>
      </c>
      <c r="J2">
        <v>-4.7</v>
      </c>
      <c r="K2">
        <v>-0.96</v>
      </c>
      <c r="L2">
        <v>1.1200000000000001</v>
      </c>
      <c r="M2">
        <v>-1.19</v>
      </c>
      <c r="N2">
        <v>-1.68</v>
      </c>
      <c r="O2">
        <v>-2.3199999999999998</v>
      </c>
      <c r="P2">
        <v>-5.91</v>
      </c>
      <c r="Q2">
        <v>0.92</v>
      </c>
      <c r="R2">
        <v>-2.2799999999999998</v>
      </c>
      <c r="S2">
        <v>-1.1499999999999999</v>
      </c>
      <c r="T2">
        <v>1.52</v>
      </c>
      <c r="U2">
        <v>-7.86</v>
      </c>
      <c r="V2">
        <v>3.77</v>
      </c>
      <c r="W2">
        <v>-1.95</v>
      </c>
      <c r="X2">
        <v>-1.32</v>
      </c>
      <c r="Y2">
        <v>0.03</v>
      </c>
      <c r="Z2">
        <v>22</v>
      </c>
      <c r="AA2">
        <v>2.25</v>
      </c>
      <c r="AB2">
        <v>16</v>
      </c>
      <c r="AC2">
        <v>36</v>
      </c>
      <c r="AD2">
        <v>6</v>
      </c>
      <c r="AE2">
        <v>3</v>
      </c>
      <c r="AF2">
        <f t="shared" ref="AF2:AF33" si="0">AC2+AD2+AE2</f>
        <v>45</v>
      </c>
      <c r="AG2">
        <f t="shared" ref="AG2:AG33" si="1">AC2/100</f>
        <v>0.36</v>
      </c>
      <c r="AH2">
        <f t="shared" ref="AH2:AH33" si="2">AD2/100</f>
        <v>0.06</v>
      </c>
      <c r="AI2">
        <f t="shared" ref="AI2:AI33" si="3">AE2/100</f>
        <v>0.03</v>
      </c>
      <c r="AJ2">
        <f t="shared" ref="AJ2:AJ33" si="4">(AG2*0.1)+(AH2*0.3)+(AI2*0.6)</f>
        <v>7.1999999999999995E-2</v>
      </c>
    </row>
    <row r="3" spans="1:36" x14ac:dyDescent="0.3">
      <c r="A3">
        <v>4.2300000000000004</v>
      </c>
      <c r="B3" t="s">
        <v>762</v>
      </c>
      <c r="C3">
        <v>-0.43</v>
      </c>
      <c r="D3">
        <v>-0.32</v>
      </c>
      <c r="E3">
        <v>1.04</v>
      </c>
      <c r="F3">
        <v>-0.56999999999999995</v>
      </c>
      <c r="G3">
        <v>-1.67</v>
      </c>
      <c r="H3">
        <v>0.46</v>
      </c>
      <c r="I3">
        <v>0.19</v>
      </c>
      <c r="J3">
        <v>-0.35</v>
      </c>
      <c r="K3">
        <v>-0.45</v>
      </c>
      <c r="L3">
        <v>-0.47</v>
      </c>
      <c r="M3">
        <v>2.56</v>
      </c>
      <c r="N3">
        <v>-0.1</v>
      </c>
      <c r="O3">
        <v>-1.37</v>
      </c>
      <c r="P3">
        <v>-2.7</v>
      </c>
      <c r="Q3">
        <v>1.1200000000000001</v>
      </c>
      <c r="R3">
        <v>-0.91</v>
      </c>
      <c r="S3">
        <v>-1.89</v>
      </c>
      <c r="T3">
        <v>-0.66</v>
      </c>
      <c r="U3">
        <v>1.04</v>
      </c>
      <c r="V3">
        <v>4.2300000000000004</v>
      </c>
      <c r="W3">
        <v>1.26</v>
      </c>
      <c r="X3">
        <v>-0.13</v>
      </c>
      <c r="Y3">
        <v>-0.13</v>
      </c>
      <c r="Z3">
        <v>22</v>
      </c>
      <c r="AA3">
        <v>1.67</v>
      </c>
      <c r="AB3">
        <v>15</v>
      </c>
      <c r="AC3">
        <v>25</v>
      </c>
      <c r="AD3">
        <v>11</v>
      </c>
      <c r="AE3">
        <v>8</v>
      </c>
      <c r="AF3">
        <f t="shared" si="0"/>
        <v>44</v>
      </c>
      <c r="AG3">
        <f t="shared" si="1"/>
        <v>0.25</v>
      </c>
      <c r="AH3">
        <f t="shared" si="2"/>
        <v>0.11</v>
      </c>
      <c r="AI3">
        <f t="shared" si="3"/>
        <v>0.08</v>
      </c>
      <c r="AJ3">
        <f t="shared" si="4"/>
        <v>0.10600000000000001</v>
      </c>
    </row>
    <row r="4" spans="1:36" x14ac:dyDescent="0.3">
      <c r="A4">
        <v>3.66</v>
      </c>
      <c r="B4" t="s">
        <v>779</v>
      </c>
      <c r="C4">
        <v>-0.32</v>
      </c>
      <c r="D4">
        <v>-0.48</v>
      </c>
      <c r="E4">
        <v>0.76</v>
      </c>
      <c r="F4">
        <v>-0.54</v>
      </c>
      <c r="G4">
        <v>-0.6</v>
      </c>
      <c r="H4">
        <v>1.04</v>
      </c>
      <c r="I4">
        <v>-3.13</v>
      </c>
      <c r="J4">
        <v>-0.91</v>
      </c>
      <c r="K4">
        <v>1.42</v>
      </c>
      <c r="L4">
        <v>-0.87</v>
      </c>
      <c r="M4">
        <v>-0.52</v>
      </c>
      <c r="N4">
        <v>1.7</v>
      </c>
      <c r="O4">
        <v>-0.43</v>
      </c>
      <c r="P4">
        <v>0.66</v>
      </c>
      <c r="Q4">
        <v>-2.04</v>
      </c>
      <c r="R4">
        <v>-3.37</v>
      </c>
      <c r="S4">
        <v>0.1</v>
      </c>
      <c r="T4">
        <v>1.47</v>
      </c>
      <c r="U4">
        <v>-1.94</v>
      </c>
      <c r="V4">
        <v>3.66</v>
      </c>
      <c r="W4">
        <v>-4.9400000000000004</v>
      </c>
      <c r="X4">
        <v>-1.18</v>
      </c>
      <c r="Y4">
        <v>-1.46</v>
      </c>
      <c r="Z4">
        <v>22</v>
      </c>
      <c r="AA4">
        <v>1.96</v>
      </c>
      <c r="AB4">
        <v>15</v>
      </c>
      <c r="AC4">
        <v>42</v>
      </c>
      <c r="AD4">
        <v>8</v>
      </c>
      <c r="AE4">
        <v>7</v>
      </c>
      <c r="AF4">
        <f t="shared" si="0"/>
        <v>57</v>
      </c>
      <c r="AG4">
        <f t="shared" si="1"/>
        <v>0.42</v>
      </c>
      <c r="AH4">
        <f t="shared" si="2"/>
        <v>0.08</v>
      </c>
      <c r="AI4">
        <f t="shared" si="3"/>
        <v>7.0000000000000007E-2</v>
      </c>
      <c r="AJ4">
        <f t="shared" si="4"/>
        <v>0.10800000000000001</v>
      </c>
    </row>
    <row r="5" spans="1:36" x14ac:dyDescent="0.3">
      <c r="A5">
        <v>3.4</v>
      </c>
      <c r="B5" t="s">
        <v>784</v>
      </c>
      <c r="C5">
        <v>-0.63</v>
      </c>
      <c r="D5">
        <v>-2.69</v>
      </c>
      <c r="E5">
        <v>-6.82</v>
      </c>
      <c r="F5">
        <v>0.85</v>
      </c>
      <c r="G5">
        <v>0.57999999999999996</v>
      </c>
      <c r="H5">
        <v>-3.12</v>
      </c>
      <c r="I5">
        <v>0.65</v>
      </c>
      <c r="J5">
        <v>-2.27</v>
      </c>
      <c r="K5">
        <v>1.4</v>
      </c>
      <c r="L5">
        <v>-1.04</v>
      </c>
      <c r="M5">
        <v>0.66</v>
      </c>
      <c r="N5">
        <v>-0.15</v>
      </c>
      <c r="O5">
        <v>0.54</v>
      </c>
      <c r="P5">
        <v>-1.69</v>
      </c>
      <c r="Q5">
        <v>-2.7</v>
      </c>
      <c r="R5">
        <v>-2.5099999999999998</v>
      </c>
      <c r="S5">
        <v>0.6</v>
      </c>
      <c r="T5">
        <v>-1.55</v>
      </c>
      <c r="U5">
        <v>-5.39</v>
      </c>
      <c r="V5">
        <v>3.4</v>
      </c>
      <c r="W5">
        <v>-2.63</v>
      </c>
      <c r="X5">
        <v>-2.08</v>
      </c>
      <c r="Y5">
        <v>1.62</v>
      </c>
      <c r="Z5">
        <v>22</v>
      </c>
      <c r="AA5">
        <v>1.78</v>
      </c>
      <c r="AB5">
        <v>14</v>
      </c>
      <c r="AC5">
        <v>47</v>
      </c>
      <c r="AD5">
        <v>9</v>
      </c>
      <c r="AE5">
        <v>12</v>
      </c>
      <c r="AF5">
        <f t="shared" si="0"/>
        <v>68</v>
      </c>
      <c r="AG5">
        <f t="shared" si="1"/>
        <v>0.47</v>
      </c>
      <c r="AH5">
        <f t="shared" si="2"/>
        <v>0.09</v>
      </c>
      <c r="AI5">
        <f t="shared" si="3"/>
        <v>0.12</v>
      </c>
      <c r="AJ5">
        <f t="shared" si="4"/>
        <v>0.14599999999999999</v>
      </c>
    </row>
    <row r="6" spans="1:36" x14ac:dyDescent="0.3">
      <c r="A6">
        <v>3.74</v>
      </c>
      <c r="B6" t="s">
        <v>774</v>
      </c>
      <c r="C6">
        <v>-2.4500000000000002</v>
      </c>
      <c r="D6">
        <v>-0.53</v>
      </c>
      <c r="E6">
        <v>-7.5</v>
      </c>
      <c r="F6">
        <v>-5.36</v>
      </c>
      <c r="G6">
        <v>-2.85</v>
      </c>
      <c r="H6">
        <v>0.82</v>
      </c>
      <c r="I6">
        <v>-2.87</v>
      </c>
      <c r="J6">
        <v>-8.92</v>
      </c>
      <c r="K6">
        <v>1.55</v>
      </c>
      <c r="L6">
        <v>-3.24</v>
      </c>
      <c r="M6">
        <v>0.96</v>
      </c>
      <c r="N6">
        <v>-1.01</v>
      </c>
      <c r="O6">
        <v>-5.16</v>
      </c>
      <c r="P6">
        <v>-7.95</v>
      </c>
      <c r="Q6">
        <v>1.74</v>
      </c>
      <c r="R6">
        <v>-1.91</v>
      </c>
      <c r="S6">
        <v>-0.71</v>
      </c>
      <c r="T6">
        <v>-2.3199999999999998</v>
      </c>
      <c r="U6">
        <v>2.88</v>
      </c>
      <c r="V6">
        <v>3.74</v>
      </c>
      <c r="W6">
        <v>-7.59</v>
      </c>
      <c r="X6">
        <v>-0.34</v>
      </c>
      <c r="Y6">
        <v>-4.25</v>
      </c>
      <c r="Z6">
        <v>22</v>
      </c>
      <c r="AA6">
        <v>0.86</v>
      </c>
      <c r="AB6">
        <v>17</v>
      </c>
      <c r="AC6">
        <v>37</v>
      </c>
      <c r="AD6">
        <v>33</v>
      </c>
      <c r="AE6">
        <v>2</v>
      </c>
      <c r="AF6">
        <f t="shared" si="0"/>
        <v>72</v>
      </c>
      <c r="AG6">
        <f t="shared" si="1"/>
        <v>0.37</v>
      </c>
      <c r="AH6">
        <f t="shared" si="2"/>
        <v>0.33</v>
      </c>
      <c r="AI6">
        <f t="shared" si="3"/>
        <v>0.02</v>
      </c>
      <c r="AJ6">
        <f t="shared" si="4"/>
        <v>0.14800000000000002</v>
      </c>
    </row>
    <row r="7" spans="1:36" x14ac:dyDescent="0.3">
      <c r="A7">
        <v>5.05</v>
      </c>
      <c r="B7" t="s">
        <v>753</v>
      </c>
      <c r="C7">
        <v>2.4700000000000002</v>
      </c>
      <c r="D7">
        <v>-0.76</v>
      </c>
      <c r="E7">
        <v>-1.32</v>
      </c>
      <c r="F7">
        <v>3.48</v>
      </c>
      <c r="G7">
        <v>2.95</v>
      </c>
      <c r="H7">
        <v>-1.23</v>
      </c>
      <c r="I7">
        <v>0.54</v>
      </c>
      <c r="J7">
        <v>-5.34</v>
      </c>
      <c r="K7">
        <v>-1.57</v>
      </c>
      <c r="L7">
        <v>0.2</v>
      </c>
      <c r="M7">
        <v>-3.42</v>
      </c>
      <c r="N7">
        <v>0.55000000000000004</v>
      </c>
      <c r="O7">
        <v>-1.96</v>
      </c>
      <c r="P7">
        <v>-3.12</v>
      </c>
      <c r="Q7">
        <v>-1.08</v>
      </c>
      <c r="R7">
        <v>-1.36</v>
      </c>
      <c r="S7">
        <v>0.51</v>
      </c>
      <c r="T7">
        <v>-1.35</v>
      </c>
      <c r="U7">
        <v>-0.48</v>
      </c>
      <c r="V7">
        <v>5.05</v>
      </c>
      <c r="W7">
        <v>-2.37</v>
      </c>
      <c r="X7">
        <v>-0.17</v>
      </c>
      <c r="Y7">
        <v>3.79</v>
      </c>
      <c r="Z7">
        <v>22</v>
      </c>
      <c r="AA7">
        <v>1.26</v>
      </c>
      <c r="AB7">
        <v>14</v>
      </c>
      <c r="AC7">
        <v>16</v>
      </c>
      <c r="AD7">
        <v>23</v>
      </c>
      <c r="AE7">
        <v>13</v>
      </c>
      <c r="AF7">
        <f t="shared" si="0"/>
        <v>52</v>
      </c>
      <c r="AG7">
        <f t="shared" si="1"/>
        <v>0.16</v>
      </c>
      <c r="AH7">
        <f t="shared" si="2"/>
        <v>0.23</v>
      </c>
      <c r="AI7">
        <f t="shared" si="3"/>
        <v>0.13</v>
      </c>
      <c r="AJ7">
        <f t="shared" si="4"/>
        <v>0.16300000000000001</v>
      </c>
    </row>
    <row r="8" spans="1:36" x14ac:dyDescent="0.3">
      <c r="A8">
        <v>5.61</v>
      </c>
      <c r="B8" t="s">
        <v>749</v>
      </c>
      <c r="C8">
        <v>-2.89</v>
      </c>
      <c r="D8">
        <v>-0.36</v>
      </c>
      <c r="E8">
        <v>-4.99</v>
      </c>
      <c r="F8">
        <v>0.59</v>
      </c>
      <c r="G8">
        <v>-0.76</v>
      </c>
      <c r="H8">
        <v>2.5099999999999998</v>
      </c>
      <c r="I8">
        <v>0.11</v>
      </c>
      <c r="J8">
        <v>-1.61</v>
      </c>
      <c r="K8">
        <v>-3.22</v>
      </c>
      <c r="L8">
        <v>-2.81</v>
      </c>
      <c r="M8">
        <v>0.84</v>
      </c>
      <c r="N8">
        <v>0.77</v>
      </c>
      <c r="O8">
        <v>0.62</v>
      </c>
      <c r="P8">
        <v>0.79</v>
      </c>
      <c r="Q8">
        <v>2.0099999999999998</v>
      </c>
      <c r="R8">
        <v>0.32</v>
      </c>
      <c r="S8">
        <v>-2.2599999999999998</v>
      </c>
      <c r="T8">
        <v>-2.68</v>
      </c>
      <c r="U8">
        <v>1.95</v>
      </c>
      <c r="V8">
        <v>5.61</v>
      </c>
      <c r="W8">
        <v>0.08</v>
      </c>
      <c r="X8">
        <v>0.04</v>
      </c>
      <c r="Y8">
        <v>-1.94</v>
      </c>
      <c r="Z8">
        <v>22</v>
      </c>
      <c r="AA8">
        <v>3.1</v>
      </c>
      <c r="AB8">
        <v>10</v>
      </c>
      <c r="AC8">
        <v>12</v>
      </c>
      <c r="AD8">
        <v>2</v>
      </c>
      <c r="AE8">
        <v>29</v>
      </c>
      <c r="AF8">
        <f t="shared" si="0"/>
        <v>43</v>
      </c>
      <c r="AG8">
        <f t="shared" si="1"/>
        <v>0.12</v>
      </c>
      <c r="AH8">
        <f t="shared" si="2"/>
        <v>0.02</v>
      </c>
      <c r="AI8">
        <f t="shared" si="3"/>
        <v>0.28999999999999998</v>
      </c>
      <c r="AJ8">
        <f t="shared" si="4"/>
        <v>0.192</v>
      </c>
    </row>
    <row r="9" spans="1:36" x14ac:dyDescent="0.3">
      <c r="A9">
        <v>2.52</v>
      </c>
      <c r="B9" t="s">
        <v>836</v>
      </c>
      <c r="C9">
        <v>-0.23</v>
      </c>
      <c r="D9">
        <v>-0.34</v>
      </c>
      <c r="E9">
        <v>-2.5499999999999998</v>
      </c>
      <c r="F9">
        <v>-10.73</v>
      </c>
      <c r="G9">
        <v>-0.96</v>
      </c>
      <c r="H9">
        <v>-0.15</v>
      </c>
      <c r="I9">
        <v>-3.98</v>
      </c>
      <c r="J9">
        <v>-5.89</v>
      </c>
      <c r="K9">
        <v>-0.53</v>
      </c>
      <c r="L9">
        <v>-1.08</v>
      </c>
      <c r="M9">
        <v>-2.08</v>
      </c>
      <c r="N9">
        <v>-0.8</v>
      </c>
      <c r="O9">
        <v>1.48</v>
      </c>
      <c r="P9">
        <v>-2.1</v>
      </c>
      <c r="Q9">
        <v>-2.42</v>
      </c>
      <c r="R9">
        <v>-5.2</v>
      </c>
      <c r="S9">
        <v>0.37</v>
      </c>
      <c r="T9">
        <v>-0.56999999999999995</v>
      </c>
      <c r="U9">
        <v>-2.4</v>
      </c>
      <c r="V9">
        <v>2.52</v>
      </c>
      <c r="W9">
        <v>-4.09</v>
      </c>
      <c r="X9">
        <v>-0.55000000000000004</v>
      </c>
      <c r="Y9">
        <v>-3.4</v>
      </c>
      <c r="Z9">
        <v>22</v>
      </c>
      <c r="AA9">
        <v>1.04</v>
      </c>
      <c r="AB9">
        <v>20</v>
      </c>
      <c r="AC9">
        <v>99</v>
      </c>
      <c r="AD9">
        <v>29</v>
      </c>
      <c r="AE9">
        <v>1</v>
      </c>
      <c r="AF9">
        <f t="shared" si="0"/>
        <v>129</v>
      </c>
      <c r="AG9">
        <f t="shared" si="1"/>
        <v>0.99</v>
      </c>
      <c r="AH9">
        <f t="shared" si="2"/>
        <v>0.28999999999999998</v>
      </c>
      <c r="AI9">
        <f t="shared" si="3"/>
        <v>0.01</v>
      </c>
      <c r="AJ9">
        <f t="shared" si="4"/>
        <v>0.192</v>
      </c>
    </row>
    <row r="10" spans="1:36" x14ac:dyDescent="0.3">
      <c r="A10">
        <v>2.95</v>
      </c>
      <c r="B10" t="s">
        <v>804</v>
      </c>
      <c r="C10">
        <v>-1.49</v>
      </c>
      <c r="D10">
        <v>-0.37</v>
      </c>
      <c r="E10">
        <v>-1.81</v>
      </c>
      <c r="F10">
        <v>-2.97</v>
      </c>
      <c r="G10">
        <v>-2.4900000000000002</v>
      </c>
      <c r="H10">
        <v>-4.8499999999999996</v>
      </c>
      <c r="I10">
        <v>1.1599999999999999</v>
      </c>
      <c r="J10">
        <v>-4.25</v>
      </c>
      <c r="K10">
        <v>2.09</v>
      </c>
      <c r="L10">
        <v>0.66</v>
      </c>
      <c r="M10">
        <v>0.94</v>
      </c>
      <c r="N10">
        <v>-3.06</v>
      </c>
      <c r="O10">
        <v>-0.9</v>
      </c>
      <c r="P10">
        <v>-1.83</v>
      </c>
      <c r="Q10">
        <v>-3.71</v>
      </c>
      <c r="R10">
        <v>1.65</v>
      </c>
      <c r="S10">
        <v>-1.94</v>
      </c>
      <c r="T10">
        <v>-2.6</v>
      </c>
      <c r="U10">
        <v>-4.9800000000000004</v>
      </c>
      <c r="V10">
        <v>2.95</v>
      </c>
      <c r="W10">
        <v>-1.55</v>
      </c>
      <c r="X10">
        <v>-3.03</v>
      </c>
      <c r="Y10">
        <v>0.96</v>
      </c>
      <c r="Z10">
        <v>22</v>
      </c>
      <c r="AA10">
        <v>0.86</v>
      </c>
      <c r="AB10">
        <v>16</v>
      </c>
      <c r="AC10">
        <v>67</v>
      </c>
      <c r="AD10">
        <v>35</v>
      </c>
      <c r="AE10">
        <v>4</v>
      </c>
      <c r="AF10">
        <f t="shared" si="0"/>
        <v>106</v>
      </c>
      <c r="AG10">
        <f t="shared" si="1"/>
        <v>0.67</v>
      </c>
      <c r="AH10">
        <f t="shared" si="2"/>
        <v>0.35</v>
      </c>
      <c r="AI10">
        <f t="shared" si="3"/>
        <v>0.04</v>
      </c>
      <c r="AJ10">
        <f t="shared" si="4"/>
        <v>0.19599999999999998</v>
      </c>
    </row>
    <row r="11" spans="1:36" x14ac:dyDescent="0.3">
      <c r="A11">
        <v>4.78</v>
      </c>
      <c r="B11" t="s">
        <v>756</v>
      </c>
      <c r="C11">
        <v>-0.26</v>
      </c>
      <c r="D11">
        <v>0.25</v>
      </c>
      <c r="E11">
        <v>3.27</v>
      </c>
      <c r="F11">
        <v>-7.39</v>
      </c>
      <c r="G11">
        <v>-0.2</v>
      </c>
      <c r="H11">
        <v>3.03</v>
      </c>
      <c r="I11">
        <v>2.98</v>
      </c>
      <c r="J11">
        <v>-7.99</v>
      </c>
      <c r="K11">
        <v>-4.42</v>
      </c>
      <c r="L11">
        <v>-3.7</v>
      </c>
      <c r="M11">
        <v>-0.1</v>
      </c>
      <c r="N11">
        <v>-1.53</v>
      </c>
      <c r="O11">
        <v>2.77</v>
      </c>
      <c r="P11">
        <v>2.75</v>
      </c>
      <c r="Q11">
        <v>-0.57999999999999996</v>
      </c>
      <c r="R11">
        <v>-2.2200000000000002</v>
      </c>
      <c r="S11">
        <v>2.31</v>
      </c>
      <c r="T11">
        <v>2.41</v>
      </c>
      <c r="U11">
        <v>-2.52</v>
      </c>
      <c r="V11">
        <v>4.78</v>
      </c>
      <c r="W11">
        <v>-1.85</v>
      </c>
      <c r="X11">
        <v>0.63</v>
      </c>
      <c r="Y11">
        <v>2.94</v>
      </c>
      <c r="Z11">
        <v>22</v>
      </c>
      <c r="AA11">
        <v>1.51</v>
      </c>
      <c r="AB11">
        <v>12</v>
      </c>
      <c r="AC11">
        <v>19</v>
      </c>
      <c r="AD11">
        <v>15</v>
      </c>
      <c r="AE11">
        <v>22</v>
      </c>
      <c r="AF11">
        <f t="shared" si="0"/>
        <v>56</v>
      </c>
      <c r="AG11">
        <f t="shared" si="1"/>
        <v>0.19</v>
      </c>
      <c r="AH11">
        <f t="shared" si="2"/>
        <v>0.15</v>
      </c>
      <c r="AI11">
        <f t="shared" si="3"/>
        <v>0.22</v>
      </c>
      <c r="AJ11">
        <f t="shared" si="4"/>
        <v>0.19600000000000001</v>
      </c>
    </row>
    <row r="12" spans="1:36" x14ac:dyDescent="0.3">
      <c r="A12">
        <v>4.8499999999999996</v>
      </c>
      <c r="B12" t="s">
        <v>755</v>
      </c>
      <c r="C12">
        <v>1.88</v>
      </c>
      <c r="D12">
        <v>1.33</v>
      </c>
      <c r="E12">
        <v>0.42</v>
      </c>
      <c r="F12">
        <v>-9.2100000000000009</v>
      </c>
      <c r="G12">
        <v>-3.3</v>
      </c>
      <c r="H12">
        <v>2.7</v>
      </c>
      <c r="I12">
        <v>1.77</v>
      </c>
      <c r="J12">
        <v>-6.62</v>
      </c>
      <c r="K12">
        <v>-12.15</v>
      </c>
      <c r="L12">
        <v>-13.85</v>
      </c>
      <c r="M12">
        <v>-4.25</v>
      </c>
      <c r="N12">
        <v>-1.19</v>
      </c>
      <c r="O12">
        <v>0.71</v>
      </c>
      <c r="P12">
        <v>-0.38</v>
      </c>
      <c r="Q12">
        <v>0.21</v>
      </c>
      <c r="R12">
        <v>0.15</v>
      </c>
      <c r="S12">
        <v>1.71</v>
      </c>
      <c r="T12">
        <v>-2.21</v>
      </c>
      <c r="U12">
        <v>-1.79</v>
      </c>
      <c r="V12">
        <v>4.8499999999999996</v>
      </c>
      <c r="W12">
        <v>-4.22</v>
      </c>
      <c r="X12">
        <v>1.2</v>
      </c>
      <c r="Y12">
        <v>1.67</v>
      </c>
      <c r="Z12">
        <v>22</v>
      </c>
      <c r="AA12">
        <v>2.15</v>
      </c>
      <c r="AB12">
        <v>11</v>
      </c>
      <c r="AC12">
        <v>18</v>
      </c>
      <c r="AD12">
        <v>7</v>
      </c>
      <c r="AE12">
        <v>27</v>
      </c>
      <c r="AF12">
        <f t="shared" si="0"/>
        <v>52</v>
      </c>
      <c r="AG12">
        <f t="shared" si="1"/>
        <v>0.18</v>
      </c>
      <c r="AH12">
        <f t="shared" si="2"/>
        <v>7.0000000000000007E-2</v>
      </c>
      <c r="AI12">
        <f t="shared" si="3"/>
        <v>0.27</v>
      </c>
      <c r="AJ12">
        <f t="shared" si="4"/>
        <v>0.20100000000000001</v>
      </c>
    </row>
    <row r="13" spans="1:36" x14ac:dyDescent="0.3">
      <c r="A13">
        <v>5.35</v>
      </c>
      <c r="B13" t="s">
        <v>751</v>
      </c>
      <c r="C13">
        <v>-0.19</v>
      </c>
      <c r="D13">
        <v>0.54</v>
      </c>
      <c r="E13">
        <v>0.53</v>
      </c>
      <c r="F13">
        <v>2.48</v>
      </c>
      <c r="G13">
        <v>2.2200000000000002</v>
      </c>
      <c r="H13">
        <v>0.14000000000000001</v>
      </c>
      <c r="I13">
        <v>-0.21</v>
      </c>
      <c r="J13">
        <v>-3.5</v>
      </c>
      <c r="K13">
        <v>-1.91</v>
      </c>
      <c r="L13">
        <v>-0.89</v>
      </c>
      <c r="M13">
        <v>-1.53</v>
      </c>
      <c r="N13">
        <v>0.27</v>
      </c>
      <c r="O13">
        <v>0.91</v>
      </c>
      <c r="P13">
        <v>-0.43</v>
      </c>
      <c r="Q13">
        <v>0.67</v>
      </c>
      <c r="R13">
        <v>-15.63</v>
      </c>
      <c r="S13">
        <v>-0.78</v>
      </c>
      <c r="T13">
        <v>2.52</v>
      </c>
      <c r="U13">
        <v>0.56000000000000005</v>
      </c>
      <c r="V13">
        <v>5.35</v>
      </c>
      <c r="W13">
        <v>-0.98</v>
      </c>
      <c r="X13">
        <v>0.37</v>
      </c>
      <c r="Y13">
        <v>0.32</v>
      </c>
      <c r="Z13">
        <v>22</v>
      </c>
      <c r="AA13">
        <v>2.83</v>
      </c>
      <c r="AB13">
        <v>10</v>
      </c>
      <c r="AC13">
        <v>14</v>
      </c>
      <c r="AD13">
        <v>3</v>
      </c>
      <c r="AE13">
        <v>30</v>
      </c>
      <c r="AF13">
        <f t="shared" si="0"/>
        <v>47</v>
      </c>
      <c r="AG13">
        <f t="shared" si="1"/>
        <v>0.14000000000000001</v>
      </c>
      <c r="AH13">
        <f t="shared" si="2"/>
        <v>0.03</v>
      </c>
      <c r="AI13">
        <f t="shared" si="3"/>
        <v>0.3</v>
      </c>
      <c r="AJ13">
        <f t="shared" si="4"/>
        <v>0.20299999999999999</v>
      </c>
    </row>
    <row r="14" spans="1:36" x14ac:dyDescent="0.3">
      <c r="A14">
        <v>3.31</v>
      </c>
      <c r="B14" t="s">
        <v>787</v>
      </c>
      <c r="C14">
        <v>2.0299999999999998</v>
      </c>
      <c r="D14">
        <v>-2.63</v>
      </c>
      <c r="E14">
        <v>-2.75</v>
      </c>
      <c r="F14">
        <v>-11.16</v>
      </c>
      <c r="G14">
        <v>-0.61</v>
      </c>
      <c r="H14">
        <v>0.21</v>
      </c>
      <c r="I14">
        <v>-0.28000000000000003</v>
      </c>
      <c r="J14">
        <v>0.25</v>
      </c>
      <c r="K14">
        <v>-0.36</v>
      </c>
      <c r="L14">
        <v>-0.35</v>
      </c>
      <c r="M14">
        <v>1.65</v>
      </c>
      <c r="N14">
        <v>-5.37</v>
      </c>
      <c r="O14">
        <v>0.2</v>
      </c>
      <c r="P14">
        <v>-1.19</v>
      </c>
      <c r="Q14">
        <v>-0.38</v>
      </c>
      <c r="R14">
        <v>2.46</v>
      </c>
      <c r="S14">
        <v>-0.9</v>
      </c>
      <c r="T14">
        <v>-0.52</v>
      </c>
      <c r="U14">
        <v>-6.68</v>
      </c>
      <c r="V14">
        <v>3.31</v>
      </c>
      <c r="W14">
        <v>1.05</v>
      </c>
      <c r="X14">
        <v>-4.92</v>
      </c>
      <c r="Y14">
        <v>-0.85</v>
      </c>
      <c r="Z14">
        <v>22</v>
      </c>
      <c r="AA14">
        <v>0.85</v>
      </c>
      <c r="AB14">
        <v>15</v>
      </c>
      <c r="AC14">
        <v>50</v>
      </c>
      <c r="AD14">
        <v>37</v>
      </c>
      <c r="AE14">
        <v>9</v>
      </c>
      <c r="AF14">
        <f t="shared" si="0"/>
        <v>96</v>
      </c>
      <c r="AG14">
        <f t="shared" si="1"/>
        <v>0.5</v>
      </c>
      <c r="AH14">
        <f t="shared" si="2"/>
        <v>0.37</v>
      </c>
      <c r="AI14">
        <f t="shared" si="3"/>
        <v>0.09</v>
      </c>
      <c r="AJ14">
        <f t="shared" si="4"/>
        <v>0.215</v>
      </c>
    </row>
    <row r="15" spans="1:36" x14ac:dyDescent="0.3">
      <c r="A15">
        <v>2.99</v>
      </c>
      <c r="B15" t="s">
        <v>802</v>
      </c>
      <c r="C15">
        <v>-4.55</v>
      </c>
      <c r="D15">
        <v>-0.75</v>
      </c>
      <c r="E15">
        <v>-5.57</v>
      </c>
      <c r="F15">
        <v>1.82</v>
      </c>
      <c r="G15">
        <v>1.0900000000000001</v>
      </c>
      <c r="H15">
        <v>1.61</v>
      </c>
      <c r="I15">
        <v>1.52</v>
      </c>
      <c r="J15">
        <v>-0.97</v>
      </c>
      <c r="K15">
        <v>-2.56</v>
      </c>
      <c r="L15">
        <v>-5</v>
      </c>
      <c r="M15">
        <v>-0.53</v>
      </c>
      <c r="N15">
        <v>1.39</v>
      </c>
      <c r="O15">
        <v>-0.23</v>
      </c>
      <c r="P15">
        <v>-1.29</v>
      </c>
      <c r="Q15">
        <v>0.32</v>
      </c>
      <c r="R15">
        <v>-8.52</v>
      </c>
      <c r="S15">
        <v>-2.5</v>
      </c>
      <c r="T15">
        <v>0.08</v>
      </c>
      <c r="U15">
        <v>-0.31</v>
      </c>
      <c r="V15">
        <v>2.99</v>
      </c>
      <c r="W15">
        <v>-1.93</v>
      </c>
      <c r="X15">
        <v>0.34</v>
      </c>
      <c r="Y15">
        <v>-4.6900000000000004</v>
      </c>
      <c r="Z15">
        <v>22</v>
      </c>
      <c r="AA15">
        <v>1.17</v>
      </c>
      <c r="AB15">
        <v>14</v>
      </c>
      <c r="AC15">
        <v>65</v>
      </c>
      <c r="AD15">
        <v>25</v>
      </c>
      <c r="AE15">
        <v>14</v>
      </c>
      <c r="AF15">
        <f t="shared" si="0"/>
        <v>104</v>
      </c>
      <c r="AG15">
        <f t="shared" si="1"/>
        <v>0.65</v>
      </c>
      <c r="AH15">
        <f t="shared" si="2"/>
        <v>0.25</v>
      </c>
      <c r="AI15">
        <f t="shared" si="3"/>
        <v>0.14000000000000001</v>
      </c>
      <c r="AJ15">
        <f t="shared" si="4"/>
        <v>0.22400000000000003</v>
      </c>
    </row>
    <row r="16" spans="1:36" x14ac:dyDescent="0.3">
      <c r="A16">
        <v>7.36</v>
      </c>
      <c r="B16" t="s">
        <v>741</v>
      </c>
      <c r="C16">
        <v>3.07</v>
      </c>
      <c r="D16">
        <v>-1.38</v>
      </c>
      <c r="E16">
        <v>1.65</v>
      </c>
      <c r="F16">
        <v>3.37</v>
      </c>
      <c r="G16">
        <v>0.72</v>
      </c>
      <c r="H16">
        <v>3.2</v>
      </c>
      <c r="I16">
        <v>5.79</v>
      </c>
      <c r="J16">
        <v>-10.199999999999999</v>
      </c>
      <c r="K16">
        <v>-7.01</v>
      </c>
      <c r="L16">
        <v>-8.77</v>
      </c>
      <c r="M16">
        <v>-1.48</v>
      </c>
      <c r="N16">
        <v>3.94</v>
      </c>
      <c r="O16">
        <v>1.1200000000000001</v>
      </c>
      <c r="P16">
        <v>2.2799999999999998</v>
      </c>
      <c r="Q16">
        <v>-0.08</v>
      </c>
      <c r="R16">
        <v>-3.47</v>
      </c>
      <c r="S16">
        <v>-0.11</v>
      </c>
      <c r="T16">
        <v>1.89</v>
      </c>
      <c r="U16">
        <v>-1.31</v>
      </c>
      <c r="V16">
        <v>7.36</v>
      </c>
      <c r="W16">
        <v>-7.68</v>
      </c>
      <c r="X16">
        <v>1.1499999999999999</v>
      </c>
      <c r="Y16">
        <v>0.69</v>
      </c>
      <c r="Z16">
        <v>22</v>
      </c>
      <c r="AA16">
        <v>1.57</v>
      </c>
      <c r="AB16">
        <v>10</v>
      </c>
      <c r="AC16">
        <v>4</v>
      </c>
      <c r="AD16">
        <v>13</v>
      </c>
      <c r="AE16">
        <v>31</v>
      </c>
      <c r="AF16">
        <f t="shared" si="0"/>
        <v>48</v>
      </c>
      <c r="AG16">
        <f t="shared" si="1"/>
        <v>0.04</v>
      </c>
      <c r="AH16">
        <f t="shared" si="2"/>
        <v>0.13</v>
      </c>
      <c r="AI16">
        <f t="shared" si="3"/>
        <v>0.31</v>
      </c>
      <c r="AJ16">
        <f t="shared" si="4"/>
        <v>0.22899999999999998</v>
      </c>
    </row>
    <row r="17" spans="1:36" x14ac:dyDescent="0.3">
      <c r="A17">
        <v>3.39</v>
      </c>
      <c r="B17" t="s">
        <v>785</v>
      </c>
      <c r="C17">
        <v>0.5</v>
      </c>
      <c r="D17">
        <v>-1.36</v>
      </c>
      <c r="E17">
        <v>-4.3899999999999997</v>
      </c>
      <c r="F17">
        <v>1.17</v>
      </c>
      <c r="G17">
        <v>-1.66</v>
      </c>
      <c r="H17">
        <v>1.83</v>
      </c>
      <c r="I17">
        <v>0.56000000000000005</v>
      </c>
      <c r="J17">
        <v>-2.21</v>
      </c>
      <c r="K17">
        <v>1.88</v>
      </c>
      <c r="L17">
        <v>0.61</v>
      </c>
      <c r="M17">
        <v>-0.73</v>
      </c>
      <c r="N17">
        <v>1.89</v>
      </c>
      <c r="O17">
        <v>-0.76</v>
      </c>
      <c r="P17">
        <v>-0.56999999999999995</v>
      </c>
      <c r="Q17">
        <v>-1.1299999999999999</v>
      </c>
      <c r="R17">
        <v>-2.0499999999999998</v>
      </c>
      <c r="S17">
        <v>1.08</v>
      </c>
      <c r="T17">
        <v>-2.4300000000000002</v>
      </c>
      <c r="U17">
        <v>-2.29</v>
      </c>
      <c r="V17">
        <v>3.39</v>
      </c>
      <c r="W17">
        <v>-0.12</v>
      </c>
      <c r="X17">
        <v>1.61</v>
      </c>
      <c r="Y17">
        <v>0.37</v>
      </c>
      <c r="Z17">
        <v>22</v>
      </c>
      <c r="AA17">
        <v>1.5</v>
      </c>
      <c r="AB17">
        <v>12</v>
      </c>
      <c r="AC17">
        <v>48</v>
      </c>
      <c r="AD17">
        <v>16</v>
      </c>
      <c r="AE17">
        <v>23</v>
      </c>
      <c r="AF17">
        <f t="shared" si="0"/>
        <v>87</v>
      </c>
      <c r="AG17">
        <f t="shared" si="1"/>
        <v>0.48</v>
      </c>
      <c r="AH17">
        <f t="shared" si="2"/>
        <v>0.16</v>
      </c>
      <c r="AI17">
        <f t="shared" si="3"/>
        <v>0.23</v>
      </c>
      <c r="AJ17">
        <f t="shared" si="4"/>
        <v>0.23400000000000001</v>
      </c>
    </row>
    <row r="18" spans="1:36" x14ac:dyDescent="0.3">
      <c r="A18">
        <v>3.8</v>
      </c>
      <c r="B18" t="s">
        <v>772</v>
      </c>
      <c r="C18">
        <v>1.23</v>
      </c>
      <c r="D18">
        <v>-0.39</v>
      </c>
      <c r="E18">
        <v>-2.11</v>
      </c>
      <c r="F18">
        <v>1.1000000000000001</v>
      </c>
      <c r="G18">
        <v>-1.81</v>
      </c>
      <c r="H18">
        <v>0.3</v>
      </c>
      <c r="I18">
        <v>-3.56</v>
      </c>
      <c r="J18">
        <v>-6.81</v>
      </c>
      <c r="K18">
        <v>-6.82</v>
      </c>
      <c r="L18">
        <v>-10.14</v>
      </c>
      <c r="M18">
        <v>0.99</v>
      </c>
      <c r="N18">
        <v>3.01</v>
      </c>
      <c r="O18">
        <v>-2.2999999999999998</v>
      </c>
      <c r="P18">
        <v>0.36</v>
      </c>
      <c r="Q18">
        <v>0.95</v>
      </c>
      <c r="R18">
        <v>-0.9</v>
      </c>
      <c r="S18">
        <v>0.51</v>
      </c>
      <c r="T18">
        <v>-1.43</v>
      </c>
      <c r="U18">
        <v>2.96</v>
      </c>
      <c r="V18">
        <v>3.8</v>
      </c>
      <c r="W18">
        <v>-0.89</v>
      </c>
      <c r="X18">
        <v>-3.37</v>
      </c>
      <c r="Y18">
        <v>-1.26</v>
      </c>
      <c r="Z18">
        <v>22</v>
      </c>
      <c r="AA18">
        <v>0.79</v>
      </c>
      <c r="AB18">
        <v>13</v>
      </c>
      <c r="AC18">
        <v>35</v>
      </c>
      <c r="AD18">
        <v>42</v>
      </c>
      <c r="AE18">
        <v>18</v>
      </c>
      <c r="AF18">
        <f t="shared" si="0"/>
        <v>95</v>
      </c>
      <c r="AG18">
        <f t="shared" si="1"/>
        <v>0.35</v>
      </c>
      <c r="AH18">
        <f t="shared" si="2"/>
        <v>0.42</v>
      </c>
      <c r="AI18">
        <f t="shared" si="3"/>
        <v>0.18</v>
      </c>
      <c r="AJ18">
        <f t="shared" si="4"/>
        <v>0.26900000000000002</v>
      </c>
    </row>
    <row r="19" spans="1:36" x14ac:dyDescent="0.3">
      <c r="A19">
        <v>2.88</v>
      </c>
      <c r="B19" t="s">
        <v>809</v>
      </c>
      <c r="C19">
        <v>0.11</v>
      </c>
      <c r="D19">
        <v>-0.01</v>
      </c>
      <c r="E19">
        <v>1.69</v>
      </c>
      <c r="F19">
        <v>-7.44</v>
      </c>
      <c r="G19">
        <v>-2.0299999999999998</v>
      </c>
      <c r="H19">
        <v>0.61</v>
      </c>
      <c r="I19">
        <v>1.89</v>
      </c>
      <c r="J19">
        <v>-4.3</v>
      </c>
      <c r="K19">
        <v>-1.84</v>
      </c>
      <c r="L19">
        <v>-3.52</v>
      </c>
      <c r="M19">
        <v>-6.29</v>
      </c>
      <c r="N19">
        <v>-0.71</v>
      </c>
      <c r="O19">
        <v>-0.17</v>
      </c>
      <c r="P19">
        <v>2.04</v>
      </c>
      <c r="Q19">
        <v>-0.1</v>
      </c>
      <c r="R19">
        <v>0.49</v>
      </c>
      <c r="S19">
        <v>0.99</v>
      </c>
      <c r="T19">
        <v>-2.4500000000000002</v>
      </c>
      <c r="U19">
        <v>-4.6100000000000003</v>
      </c>
      <c r="V19">
        <v>2.88</v>
      </c>
      <c r="W19">
        <v>0.82</v>
      </c>
      <c r="X19">
        <v>-0.68</v>
      </c>
      <c r="Y19">
        <v>-0.24</v>
      </c>
      <c r="Z19">
        <v>22</v>
      </c>
      <c r="AA19">
        <v>0.84</v>
      </c>
      <c r="AB19">
        <v>14</v>
      </c>
      <c r="AC19">
        <v>72</v>
      </c>
      <c r="AD19">
        <v>38</v>
      </c>
      <c r="AE19">
        <v>15</v>
      </c>
      <c r="AF19">
        <f t="shared" si="0"/>
        <v>125</v>
      </c>
      <c r="AG19">
        <f t="shared" si="1"/>
        <v>0.72</v>
      </c>
      <c r="AH19">
        <f t="shared" si="2"/>
        <v>0.38</v>
      </c>
      <c r="AI19">
        <f t="shared" si="3"/>
        <v>0.15</v>
      </c>
      <c r="AJ19">
        <f t="shared" si="4"/>
        <v>0.27600000000000002</v>
      </c>
    </row>
    <row r="20" spans="1:36" x14ac:dyDescent="0.3">
      <c r="A20">
        <v>4.9800000000000004</v>
      </c>
      <c r="B20" t="s">
        <v>754</v>
      </c>
      <c r="C20">
        <v>2.0499999999999998</v>
      </c>
      <c r="D20">
        <v>-4.21</v>
      </c>
      <c r="E20">
        <v>2.75</v>
      </c>
      <c r="F20">
        <v>1.9</v>
      </c>
      <c r="G20">
        <v>-0.49</v>
      </c>
      <c r="H20">
        <v>4.4000000000000004</v>
      </c>
      <c r="I20">
        <v>-3.51</v>
      </c>
      <c r="J20">
        <v>-4.68</v>
      </c>
      <c r="K20">
        <v>1.65</v>
      </c>
      <c r="L20">
        <v>-0.3</v>
      </c>
      <c r="M20">
        <v>2.72</v>
      </c>
      <c r="N20">
        <v>0.53</v>
      </c>
      <c r="O20">
        <v>-3.59</v>
      </c>
      <c r="P20">
        <v>-3.28</v>
      </c>
      <c r="Q20">
        <v>-0.65</v>
      </c>
      <c r="R20">
        <v>-0.66</v>
      </c>
      <c r="S20">
        <v>-1.53</v>
      </c>
      <c r="T20">
        <v>1.21</v>
      </c>
      <c r="U20">
        <v>-3.68</v>
      </c>
      <c r="V20">
        <v>4.9800000000000004</v>
      </c>
      <c r="W20">
        <v>-0.79</v>
      </c>
      <c r="X20">
        <v>-0.24</v>
      </c>
      <c r="Y20">
        <v>-1.3</v>
      </c>
      <c r="Z20">
        <v>22</v>
      </c>
      <c r="AA20">
        <v>0.57999999999999996</v>
      </c>
      <c r="AB20">
        <v>14</v>
      </c>
      <c r="AC20">
        <v>17</v>
      </c>
      <c r="AD20">
        <v>55</v>
      </c>
      <c r="AE20">
        <v>17</v>
      </c>
      <c r="AF20">
        <f t="shared" si="0"/>
        <v>89</v>
      </c>
      <c r="AG20">
        <f t="shared" si="1"/>
        <v>0.17</v>
      </c>
      <c r="AH20">
        <f t="shared" si="2"/>
        <v>0.55000000000000004</v>
      </c>
      <c r="AI20">
        <f t="shared" si="3"/>
        <v>0.17</v>
      </c>
      <c r="AJ20">
        <f t="shared" si="4"/>
        <v>0.28400000000000003</v>
      </c>
    </row>
    <row r="21" spans="1:36" x14ac:dyDescent="0.3">
      <c r="A21">
        <v>3.16</v>
      </c>
      <c r="B21" t="s">
        <v>793</v>
      </c>
      <c r="C21">
        <v>-1.22</v>
      </c>
      <c r="D21">
        <v>0.08</v>
      </c>
      <c r="E21">
        <v>-0.9</v>
      </c>
      <c r="F21">
        <v>-3.71</v>
      </c>
      <c r="G21">
        <v>-1.63</v>
      </c>
      <c r="H21">
        <v>-0.04</v>
      </c>
      <c r="I21">
        <v>-2.97</v>
      </c>
      <c r="J21">
        <v>-9.1</v>
      </c>
      <c r="K21">
        <v>0.69</v>
      </c>
      <c r="L21">
        <v>-0.64</v>
      </c>
      <c r="M21">
        <v>2.37</v>
      </c>
      <c r="N21">
        <v>0.19</v>
      </c>
      <c r="O21">
        <v>-2.68</v>
      </c>
      <c r="P21">
        <v>-5.37</v>
      </c>
      <c r="Q21">
        <v>2.75</v>
      </c>
      <c r="R21">
        <v>-4.28</v>
      </c>
      <c r="S21">
        <v>-0.11</v>
      </c>
      <c r="T21">
        <v>-1.68</v>
      </c>
      <c r="U21">
        <v>-3.68</v>
      </c>
      <c r="V21">
        <v>3.16</v>
      </c>
      <c r="W21">
        <v>-1.27</v>
      </c>
      <c r="X21">
        <v>0.25</v>
      </c>
      <c r="Y21">
        <v>-2.87</v>
      </c>
      <c r="Z21">
        <v>22</v>
      </c>
      <c r="AA21">
        <v>0.41</v>
      </c>
      <c r="AB21">
        <v>16</v>
      </c>
      <c r="AC21">
        <v>56</v>
      </c>
      <c r="AD21">
        <v>69</v>
      </c>
      <c r="AE21">
        <v>6</v>
      </c>
      <c r="AF21">
        <f t="shared" si="0"/>
        <v>131</v>
      </c>
      <c r="AG21">
        <f t="shared" si="1"/>
        <v>0.56000000000000005</v>
      </c>
      <c r="AH21">
        <f t="shared" si="2"/>
        <v>0.69</v>
      </c>
      <c r="AI21">
        <f t="shared" si="3"/>
        <v>0.06</v>
      </c>
      <c r="AJ21">
        <f t="shared" si="4"/>
        <v>0.29899999999999999</v>
      </c>
    </row>
    <row r="22" spans="1:36" x14ac:dyDescent="0.3">
      <c r="A22">
        <v>2.71</v>
      </c>
      <c r="B22" t="s">
        <v>823</v>
      </c>
      <c r="C22">
        <v>-0.25</v>
      </c>
      <c r="D22">
        <v>-3.25</v>
      </c>
      <c r="E22">
        <v>-2.2599999999999998</v>
      </c>
      <c r="F22">
        <v>2.0299999999999998</v>
      </c>
      <c r="G22">
        <v>-0.99</v>
      </c>
      <c r="H22">
        <v>-0.11</v>
      </c>
      <c r="I22">
        <v>-1.26</v>
      </c>
      <c r="J22">
        <v>-2.0699999999999998</v>
      </c>
      <c r="K22">
        <v>1</v>
      </c>
      <c r="L22">
        <v>-0.02</v>
      </c>
      <c r="M22">
        <v>1.28</v>
      </c>
      <c r="N22">
        <v>-2.0699999999999998</v>
      </c>
      <c r="O22">
        <v>-3.99</v>
      </c>
      <c r="P22">
        <v>-7.25</v>
      </c>
      <c r="Q22">
        <v>-2.81</v>
      </c>
      <c r="R22">
        <v>0.88</v>
      </c>
      <c r="S22">
        <v>-1.67</v>
      </c>
      <c r="T22">
        <v>-0.54</v>
      </c>
      <c r="U22">
        <v>2.1800000000000002</v>
      </c>
      <c r="V22">
        <v>2.71</v>
      </c>
      <c r="W22">
        <v>-4.3</v>
      </c>
      <c r="X22">
        <v>2.17</v>
      </c>
      <c r="Y22">
        <v>-0.9</v>
      </c>
      <c r="Z22">
        <v>22</v>
      </c>
      <c r="AA22">
        <v>0.53</v>
      </c>
      <c r="AB22">
        <v>16</v>
      </c>
      <c r="AC22">
        <v>86</v>
      </c>
      <c r="AD22">
        <v>61</v>
      </c>
      <c r="AE22">
        <v>5</v>
      </c>
      <c r="AF22">
        <f t="shared" si="0"/>
        <v>152</v>
      </c>
      <c r="AG22">
        <f t="shared" si="1"/>
        <v>0.86</v>
      </c>
      <c r="AH22">
        <f t="shared" si="2"/>
        <v>0.61</v>
      </c>
      <c r="AI22">
        <f t="shared" si="3"/>
        <v>0.05</v>
      </c>
      <c r="AJ22">
        <f t="shared" si="4"/>
        <v>0.29900000000000004</v>
      </c>
    </row>
    <row r="23" spans="1:36" x14ac:dyDescent="0.3">
      <c r="A23">
        <v>3.54</v>
      </c>
      <c r="B23" t="s">
        <v>783</v>
      </c>
      <c r="C23">
        <v>0.17</v>
      </c>
      <c r="D23">
        <v>1.78</v>
      </c>
      <c r="E23">
        <v>1.23</v>
      </c>
      <c r="F23">
        <v>2.33</v>
      </c>
      <c r="G23">
        <v>-1.43</v>
      </c>
      <c r="H23">
        <v>-2.39</v>
      </c>
      <c r="I23">
        <v>-2.42</v>
      </c>
      <c r="J23">
        <v>-1.72</v>
      </c>
      <c r="K23">
        <v>0.08</v>
      </c>
      <c r="L23">
        <v>0.31</v>
      </c>
      <c r="M23">
        <v>0.97</v>
      </c>
      <c r="N23">
        <v>0.92</v>
      </c>
      <c r="O23">
        <v>-3.98</v>
      </c>
      <c r="P23">
        <v>-6.21</v>
      </c>
      <c r="Q23">
        <v>1.26</v>
      </c>
      <c r="R23">
        <v>0.85</v>
      </c>
      <c r="S23">
        <v>0.73</v>
      </c>
      <c r="T23">
        <v>-2.0699999999999998</v>
      </c>
      <c r="U23">
        <v>1.35</v>
      </c>
      <c r="V23">
        <v>3.54</v>
      </c>
      <c r="W23">
        <v>-1.66</v>
      </c>
      <c r="X23">
        <v>-1.9</v>
      </c>
      <c r="Y23">
        <v>-1.1200000000000001</v>
      </c>
      <c r="Z23">
        <v>22</v>
      </c>
      <c r="AA23">
        <v>1.21</v>
      </c>
      <c r="AB23">
        <v>10</v>
      </c>
      <c r="AC23">
        <v>46</v>
      </c>
      <c r="AD23">
        <v>24</v>
      </c>
      <c r="AE23">
        <v>32</v>
      </c>
      <c r="AF23">
        <f t="shared" si="0"/>
        <v>102</v>
      </c>
      <c r="AG23">
        <f t="shared" si="1"/>
        <v>0.46</v>
      </c>
      <c r="AH23">
        <f t="shared" si="2"/>
        <v>0.24</v>
      </c>
      <c r="AI23">
        <f t="shared" si="3"/>
        <v>0.32</v>
      </c>
      <c r="AJ23">
        <f t="shared" si="4"/>
        <v>0.31</v>
      </c>
    </row>
    <row r="24" spans="1:36" x14ac:dyDescent="0.3">
      <c r="A24">
        <v>3.07</v>
      </c>
      <c r="B24" t="s">
        <v>798</v>
      </c>
      <c r="C24">
        <v>-0.19</v>
      </c>
      <c r="D24">
        <v>-0.19</v>
      </c>
      <c r="E24">
        <v>-2.73</v>
      </c>
      <c r="F24">
        <v>0.25</v>
      </c>
      <c r="G24">
        <v>0.63</v>
      </c>
      <c r="H24">
        <v>0.73</v>
      </c>
      <c r="I24">
        <v>0.56000000000000005</v>
      </c>
      <c r="J24">
        <v>-0.1</v>
      </c>
      <c r="K24">
        <v>0.73</v>
      </c>
      <c r="L24">
        <v>0.45</v>
      </c>
      <c r="M24">
        <v>0.22</v>
      </c>
      <c r="N24">
        <v>-0.11</v>
      </c>
      <c r="O24">
        <v>0.45</v>
      </c>
      <c r="P24">
        <v>0.5</v>
      </c>
      <c r="Q24">
        <v>-1.79</v>
      </c>
      <c r="R24">
        <v>0.64</v>
      </c>
      <c r="S24">
        <v>0.26</v>
      </c>
      <c r="T24">
        <v>-0.41</v>
      </c>
      <c r="U24">
        <v>0.33</v>
      </c>
      <c r="V24">
        <v>3.07</v>
      </c>
      <c r="W24">
        <v>-3.89</v>
      </c>
      <c r="X24">
        <v>0.44</v>
      </c>
      <c r="Y24">
        <v>-0.24</v>
      </c>
      <c r="Z24">
        <v>22</v>
      </c>
      <c r="AA24">
        <v>2.34</v>
      </c>
      <c r="AB24">
        <v>9</v>
      </c>
      <c r="AC24">
        <v>61</v>
      </c>
      <c r="AD24">
        <v>5</v>
      </c>
      <c r="AE24">
        <v>39</v>
      </c>
      <c r="AF24">
        <f t="shared" si="0"/>
        <v>105</v>
      </c>
      <c r="AG24">
        <f t="shared" si="1"/>
        <v>0.61</v>
      </c>
      <c r="AH24">
        <f t="shared" si="2"/>
        <v>0.05</v>
      </c>
      <c r="AI24">
        <f t="shared" si="3"/>
        <v>0.39</v>
      </c>
      <c r="AJ24">
        <f t="shared" si="4"/>
        <v>0.31</v>
      </c>
    </row>
    <row r="25" spans="1:36" x14ac:dyDescent="0.3">
      <c r="A25">
        <v>2.77</v>
      </c>
      <c r="B25" t="s">
        <v>815</v>
      </c>
      <c r="C25">
        <v>0.87</v>
      </c>
      <c r="D25">
        <v>-0.12</v>
      </c>
      <c r="E25">
        <v>-2.4300000000000002</v>
      </c>
      <c r="F25">
        <v>-1.25</v>
      </c>
      <c r="G25">
        <v>-1.36</v>
      </c>
      <c r="H25">
        <v>0.08</v>
      </c>
      <c r="I25">
        <v>-7.27</v>
      </c>
      <c r="J25">
        <v>1.4</v>
      </c>
      <c r="K25">
        <v>0.97</v>
      </c>
      <c r="L25">
        <v>1.08</v>
      </c>
      <c r="M25">
        <v>-0.8</v>
      </c>
      <c r="N25">
        <v>-1.48</v>
      </c>
      <c r="O25">
        <v>0.9</v>
      </c>
      <c r="P25">
        <v>0.56999999999999995</v>
      </c>
      <c r="Q25">
        <v>-1.3</v>
      </c>
      <c r="R25">
        <v>-0.22</v>
      </c>
      <c r="S25">
        <v>0.16</v>
      </c>
      <c r="T25">
        <v>0.7</v>
      </c>
      <c r="U25">
        <v>-1.29</v>
      </c>
      <c r="V25">
        <v>2.77</v>
      </c>
      <c r="W25">
        <v>1.74</v>
      </c>
      <c r="X25">
        <v>-0.22</v>
      </c>
      <c r="Y25">
        <v>-0.59</v>
      </c>
      <c r="Z25">
        <v>22</v>
      </c>
      <c r="AA25">
        <v>1.03</v>
      </c>
      <c r="AB25">
        <v>12</v>
      </c>
      <c r="AC25">
        <v>78</v>
      </c>
      <c r="AD25">
        <v>30</v>
      </c>
      <c r="AE25">
        <v>24</v>
      </c>
      <c r="AF25">
        <f t="shared" si="0"/>
        <v>132</v>
      </c>
      <c r="AG25">
        <f t="shared" si="1"/>
        <v>0.78</v>
      </c>
      <c r="AH25">
        <f t="shared" si="2"/>
        <v>0.3</v>
      </c>
      <c r="AI25">
        <f t="shared" si="3"/>
        <v>0.24</v>
      </c>
      <c r="AJ25">
        <f t="shared" si="4"/>
        <v>0.312</v>
      </c>
    </row>
    <row r="26" spans="1:36" x14ac:dyDescent="0.3">
      <c r="A26">
        <v>3.92</v>
      </c>
      <c r="B26" t="s">
        <v>769</v>
      </c>
      <c r="C26">
        <v>0.4</v>
      </c>
      <c r="D26">
        <v>-1.92</v>
      </c>
      <c r="E26">
        <v>1.17</v>
      </c>
      <c r="F26">
        <v>-6.12</v>
      </c>
      <c r="G26">
        <v>2.23</v>
      </c>
      <c r="H26">
        <v>-1.04</v>
      </c>
      <c r="I26">
        <v>0.06</v>
      </c>
      <c r="J26">
        <v>-6.4</v>
      </c>
      <c r="K26">
        <v>-3.37</v>
      </c>
      <c r="L26">
        <v>-2.76</v>
      </c>
      <c r="M26">
        <v>3.36</v>
      </c>
      <c r="N26">
        <v>-1.73</v>
      </c>
      <c r="O26">
        <v>1.01</v>
      </c>
      <c r="P26">
        <v>-1</v>
      </c>
      <c r="Q26">
        <v>0.21</v>
      </c>
      <c r="R26">
        <v>-6.36</v>
      </c>
      <c r="S26">
        <v>-0.2</v>
      </c>
      <c r="T26">
        <v>3.28</v>
      </c>
      <c r="U26">
        <v>-2.23</v>
      </c>
      <c r="V26">
        <v>3.92</v>
      </c>
      <c r="W26">
        <v>-3.05</v>
      </c>
      <c r="X26">
        <v>1.49</v>
      </c>
      <c r="Y26">
        <v>-1.74</v>
      </c>
      <c r="Z26">
        <v>22</v>
      </c>
      <c r="AA26">
        <v>0.56000000000000005</v>
      </c>
      <c r="AB26">
        <v>13</v>
      </c>
      <c r="AC26">
        <v>32</v>
      </c>
      <c r="AD26">
        <v>57</v>
      </c>
      <c r="AE26">
        <v>19</v>
      </c>
      <c r="AF26">
        <f t="shared" si="0"/>
        <v>108</v>
      </c>
      <c r="AG26">
        <f t="shared" si="1"/>
        <v>0.32</v>
      </c>
      <c r="AH26">
        <f t="shared" si="2"/>
        <v>0.56999999999999995</v>
      </c>
      <c r="AI26">
        <f t="shared" si="3"/>
        <v>0.19</v>
      </c>
      <c r="AJ26">
        <f t="shared" si="4"/>
        <v>0.31699999999999995</v>
      </c>
    </row>
    <row r="27" spans="1:36" x14ac:dyDescent="0.3">
      <c r="A27">
        <v>4.16</v>
      </c>
      <c r="B27" t="s">
        <v>763</v>
      </c>
      <c r="C27">
        <v>1.2</v>
      </c>
      <c r="D27">
        <v>0.17</v>
      </c>
      <c r="E27">
        <v>-1.92</v>
      </c>
      <c r="F27">
        <v>1.05</v>
      </c>
      <c r="G27">
        <v>2.72</v>
      </c>
      <c r="H27">
        <v>2.17</v>
      </c>
      <c r="I27">
        <v>-1.49</v>
      </c>
      <c r="J27">
        <v>-12.57</v>
      </c>
      <c r="K27">
        <v>-12.03</v>
      </c>
      <c r="L27">
        <v>-11.58</v>
      </c>
      <c r="M27">
        <v>-0.08</v>
      </c>
      <c r="N27">
        <v>-0.17</v>
      </c>
      <c r="O27">
        <v>-0.06</v>
      </c>
      <c r="P27">
        <v>1.3</v>
      </c>
      <c r="Q27">
        <v>2.0299999999999998</v>
      </c>
      <c r="R27">
        <v>1.92</v>
      </c>
      <c r="S27">
        <v>-5.49</v>
      </c>
      <c r="T27">
        <v>2.19</v>
      </c>
      <c r="U27">
        <v>2.2200000000000002</v>
      </c>
      <c r="V27">
        <v>4.16</v>
      </c>
      <c r="W27">
        <v>-11.06</v>
      </c>
      <c r="X27">
        <v>0.37</v>
      </c>
      <c r="Y27">
        <v>3.35</v>
      </c>
      <c r="Z27">
        <v>22</v>
      </c>
      <c r="AA27">
        <v>0.81</v>
      </c>
      <c r="AB27">
        <v>10</v>
      </c>
      <c r="AC27">
        <v>26</v>
      </c>
      <c r="AD27">
        <v>40</v>
      </c>
      <c r="AE27">
        <v>33</v>
      </c>
      <c r="AF27">
        <f t="shared" si="0"/>
        <v>99</v>
      </c>
      <c r="AG27">
        <f t="shared" si="1"/>
        <v>0.26</v>
      </c>
      <c r="AH27">
        <f t="shared" si="2"/>
        <v>0.4</v>
      </c>
      <c r="AI27">
        <f t="shared" si="3"/>
        <v>0.33</v>
      </c>
      <c r="AJ27">
        <f t="shared" si="4"/>
        <v>0.34399999999999997</v>
      </c>
    </row>
    <row r="28" spans="1:36" x14ac:dyDescent="0.3">
      <c r="A28">
        <v>2.65</v>
      </c>
      <c r="B28" t="s">
        <v>827</v>
      </c>
      <c r="C28">
        <v>-0.98</v>
      </c>
      <c r="D28">
        <v>-0.11</v>
      </c>
      <c r="E28">
        <v>0.45</v>
      </c>
      <c r="F28">
        <v>2.04</v>
      </c>
      <c r="G28">
        <v>-7.0000000000000007E-2</v>
      </c>
      <c r="H28">
        <v>1.54</v>
      </c>
      <c r="I28">
        <v>-0.1</v>
      </c>
      <c r="J28">
        <v>-0.09</v>
      </c>
      <c r="K28">
        <v>0.72</v>
      </c>
      <c r="L28">
        <v>0.33</v>
      </c>
      <c r="M28">
        <v>-0.85</v>
      </c>
      <c r="N28">
        <v>0.41</v>
      </c>
      <c r="O28">
        <v>-0.45</v>
      </c>
      <c r="P28">
        <v>-1.31</v>
      </c>
      <c r="Q28">
        <v>-4.32</v>
      </c>
      <c r="R28">
        <v>-5.87</v>
      </c>
      <c r="S28">
        <v>-0.42</v>
      </c>
      <c r="T28">
        <v>-0.36</v>
      </c>
      <c r="U28">
        <v>1.5</v>
      </c>
      <c r="V28">
        <v>2.65</v>
      </c>
      <c r="W28">
        <v>-6.68</v>
      </c>
      <c r="X28">
        <v>-1.1299999999999999</v>
      </c>
      <c r="Y28">
        <v>0.1</v>
      </c>
      <c r="Z28">
        <v>22</v>
      </c>
      <c r="AA28">
        <v>0.61</v>
      </c>
      <c r="AB28">
        <v>14</v>
      </c>
      <c r="AC28">
        <v>90</v>
      </c>
      <c r="AD28">
        <v>54</v>
      </c>
      <c r="AE28">
        <v>16</v>
      </c>
      <c r="AF28">
        <f t="shared" si="0"/>
        <v>160</v>
      </c>
      <c r="AG28">
        <f t="shared" si="1"/>
        <v>0.9</v>
      </c>
      <c r="AH28">
        <f t="shared" si="2"/>
        <v>0.54</v>
      </c>
      <c r="AI28">
        <f t="shared" si="3"/>
        <v>0.16</v>
      </c>
      <c r="AJ28">
        <f t="shared" si="4"/>
        <v>0.34799999999999998</v>
      </c>
    </row>
    <row r="29" spans="1:36" x14ac:dyDescent="0.3">
      <c r="A29">
        <v>3.87</v>
      </c>
      <c r="B29" t="s">
        <v>771</v>
      </c>
      <c r="C29">
        <v>2.14</v>
      </c>
      <c r="D29">
        <v>1.1100000000000001</v>
      </c>
      <c r="E29">
        <v>-2.44</v>
      </c>
      <c r="F29">
        <v>-1.05</v>
      </c>
      <c r="G29">
        <v>0.37</v>
      </c>
      <c r="H29">
        <v>0.23</v>
      </c>
      <c r="I29">
        <v>-0.37</v>
      </c>
      <c r="J29">
        <v>-1.53</v>
      </c>
      <c r="K29">
        <v>0.65</v>
      </c>
      <c r="L29">
        <v>0.77</v>
      </c>
      <c r="M29">
        <v>-0.03</v>
      </c>
      <c r="N29">
        <v>-2.12</v>
      </c>
      <c r="O29">
        <v>-2.3199999999999998</v>
      </c>
      <c r="P29">
        <v>-3.23</v>
      </c>
      <c r="Q29">
        <v>-1</v>
      </c>
      <c r="R29">
        <v>-2.5299999999999998</v>
      </c>
      <c r="S29">
        <v>0.72</v>
      </c>
      <c r="T29">
        <v>0.85</v>
      </c>
      <c r="U29">
        <v>-0.83</v>
      </c>
      <c r="V29">
        <v>3.87</v>
      </c>
      <c r="W29">
        <v>3.29</v>
      </c>
      <c r="X29">
        <v>-1.97</v>
      </c>
      <c r="Y29">
        <v>0.16</v>
      </c>
      <c r="Z29">
        <v>22</v>
      </c>
      <c r="AA29">
        <v>0.57999999999999996</v>
      </c>
      <c r="AB29">
        <v>12</v>
      </c>
      <c r="AC29">
        <v>34</v>
      </c>
      <c r="AD29">
        <v>56</v>
      </c>
      <c r="AE29">
        <v>25</v>
      </c>
      <c r="AF29">
        <f t="shared" si="0"/>
        <v>115</v>
      </c>
      <c r="AG29">
        <f t="shared" si="1"/>
        <v>0.34</v>
      </c>
      <c r="AH29">
        <f t="shared" si="2"/>
        <v>0.56000000000000005</v>
      </c>
      <c r="AI29">
        <f t="shared" si="3"/>
        <v>0.25</v>
      </c>
      <c r="AJ29">
        <f t="shared" si="4"/>
        <v>0.35199999999999998</v>
      </c>
    </row>
    <row r="30" spans="1:36" x14ac:dyDescent="0.3">
      <c r="A30">
        <v>5.34</v>
      </c>
      <c r="B30" t="s">
        <v>752</v>
      </c>
      <c r="C30">
        <v>2.2000000000000002</v>
      </c>
      <c r="D30">
        <v>0.67</v>
      </c>
      <c r="E30">
        <v>2.54</v>
      </c>
      <c r="F30">
        <v>-5.05</v>
      </c>
      <c r="G30">
        <v>4.62</v>
      </c>
      <c r="H30">
        <v>4.58</v>
      </c>
      <c r="I30">
        <v>-0.32</v>
      </c>
      <c r="J30">
        <v>-1.87</v>
      </c>
      <c r="K30">
        <v>2.2999999999999998</v>
      </c>
      <c r="L30">
        <v>-1.83</v>
      </c>
      <c r="M30">
        <v>-1.76</v>
      </c>
      <c r="N30">
        <v>-1.19</v>
      </c>
      <c r="O30">
        <v>0.52</v>
      </c>
      <c r="P30">
        <v>-1.51</v>
      </c>
      <c r="Q30">
        <v>-0.08</v>
      </c>
      <c r="R30">
        <v>4.1900000000000004</v>
      </c>
      <c r="S30">
        <v>0.56999999999999995</v>
      </c>
      <c r="T30">
        <v>4.05</v>
      </c>
      <c r="U30">
        <v>2.2999999999999998</v>
      </c>
      <c r="V30">
        <v>5.34</v>
      </c>
      <c r="W30">
        <v>-0.28999999999999998</v>
      </c>
      <c r="X30">
        <v>-1.8</v>
      </c>
      <c r="Y30">
        <v>0.33</v>
      </c>
      <c r="Z30">
        <v>22</v>
      </c>
      <c r="AA30">
        <v>0.72</v>
      </c>
      <c r="AB30">
        <v>10</v>
      </c>
      <c r="AC30">
        <v>15</v>
      </c>
      <c r="AD30">
        <v>47</v>
      </c>
      <c r="AE30">
        <v>34</v>
      </c>
      <c r="AF30">
        <f t="shared" si="0"/>
        <v>96</v>
      </c>
      <c r="AG30">
        <f t="shared" si="1"/>
        <v>0.15</v>
      </c>
      <c r="AH30">
        <f t="shared" si="2"/>
        <v>0.47</v>
      </c>
      <c r="AI30">
        <f t="shared" si="3"/>
        <v>0.34</v>
      </c>
      <c r="AJ30">
        <f t="shared" si="4"/>
        <v>0.36</v>
      </c>
    </row>
    <row r="31" spans="1:36" x14ac:dyDescent="0.3">
      <c r="A31">
        <v>3.95</v>
      </c>
      <c r="B31" t="s">
        <v>768</v>
      </c>
      <c r="C31">
        <v>-0.79</v>
      </c>
      <c r="D31">
        <v>-0.98</v>
      </c>
      <c r="E31">
        <v>-2.09</v>
      </c>
      <c r="F31">
        <v>2.0699999999999998</v>
      </c>
      <c r="G31">
        <v>0.28999999999999998</v>
      </c>
      <c r="H31">
        <v>1.96</v>
      </c>
      <c r="I31">
        <v>-0.25</v>
      </c>
      <c r="J31">
        <v>0.13</v>
      </c>
      <c r="K31">
        <v>2.04</v>
      </c>
      <c r="L31">
        <v>0.42</v>
      </c>
      <c r="M31">
        <v>0.91</v>
      </c>
      <c r="N31">
        <v>0.2</v>
      </c>
      <c r="O31">
        <v>0.19</v>
      </c>
      <c r="P31">
        <v>0.18</v>
      </c>
      <c r="Q31">
        <v>1.17</v>
      </c>
      <c r="R31">
        <v>2.42</v>
      </c>
      <c r="S31">
        <v>-0.08</v>
      </c>
      <c r="T31">
        <v>-0.99</v>
      </c>
      <c r="U31">
        <v>0.43</v>
      </c>
      <c r="V31">
        <v>3.95</v>
      </c>
      <c r="W31">
        <v>-2.2599999999999998</v>
      </c>
      <c r="X31">
        <v>0.14000000000000001</v>
      </c>
      <c r="Y31">
        <v>-2.0499999999999998</v>
      </c>
      <c r="Z31">
        <v>22</v>
      </c>
      <c r="AA31">
        <v>1.53</v>
      </c>
      <c r="AB31">
        <v>8</v>
      </c>
      <c r="AC31">
        <v>31</v>
      </c>
      <c r="AD31">
        <v>14</v>
      </c>
      <c r="AE31">
        <v>50</v>
      </c>
      <c r="AF31">
        <f t="shared" si="0"/>
        <v>95</v>
      </c>
      <c r="AG31">
        <f t="shared" si="1"/>
        <v>0.31</v>
      </c>
      <c r="AH31">
        <f t="shared" si="2"/>
        <v>0.14000000000000001</v>
      </c>
      <c r="AI31">
        <f t="shared" si="3"/>
        <v>0.5</v>
      </c>
      <c r="AJ31">
        <f t="shared" si="4"/>
        <v>0.373</v>
      </c>
    </row>
    <row r="32" spans="1:36" x14ac:dyDescent="0.3">
      <c r="A32">
        <v>4.08</v>
      </c>
      <c r="B32" t="s">
        <v>767</v>
      </c>
      <c r="C32">
        <v>0.7</v>
      </c>
      <c r="D32">
        <v>0.17</v>
      </c>
      <c r="E32">
        <v>-2</v>
      </c>
      <c r="F32">
        <v>3.06</v>
      </c>
      <c r="G32">
        <v>3.64</v>
      </c>
      <c r="H32">
        <v>-0.59</v>
      </c>
      <c r="I32">
        <v>-2.02</v>
      </c>
      <c r="J32">
        <v>-2.15</v>
      </c>
      <c r="K32">
        <v>-0.09</v>
      </c>
      <c r="L32">
        <v>0.38</v>
      </c>
      <c r="M32">
        <v>-1.07</v>
      </c>
      <c r="N32">
        <v>0.82</v>
      </c>
      <c r="O32">
        <v>-5.71</v>
      </c>
      <c r="P32">
        <v>-6.95</v>
      </c>
      <c r="Q32">
        <v>-0.73</v>
      </c>
      <c r="R32">
        <v>-0.81</v>
      </c>
      <c r="S32">
        <v>-0.79</v>
      </c>
      <c r="T32">
        <v>0.54</v>
      </c>
      <c r="U32">
        <v>-1.83</v>
      </c>
      <c r="V32">
        <v>4.08</v>
      </c>
      <c r="W32">
        <v>0.54</v>
      </c>
      <c r="X32">
        <v>0.92</v>
      </c>
      <c r="Y32">
        <v>1.48</v>
      </c>
      <c r="Z32">
        <v>22</v>
      </c>
      <c r="AA32">
        <v>0.44</v>
      </c>
      <c r="AB32">
        <v>12</v>
      </c>
      <c r="AC32">
        <v>30</v>
      </c>
      <c r="AD32">
        <v>68</v>
      </c>
      <c r="AE32">
        <v>26</v>
      </c>
      <c r="AF32">
        <f t="shared" si="0"/>
        <v>124</v>
      </c>
      <c r="AG32">
        <f t="shared" si="1"/>
        <v>0.3</v>
      </c>
      <c r="AH32">
        <f t="shared" si="2"/>
        <v>0.68</v>
      </c>
      <c r="AI32">
        <f t="shared" si="3"/>
        <v>0.26</v>
      </c>
      <c r="AJ32">
        <f t="shared" si="4"/>
        <v>0.39</v>
      </c>
    </row>
    <row r="33" spans="1:36" x14ac:dyDescent="0.3">
      <c r="A33">
        <v>4.67</v>
      </c>
      <c r="B33" t="s">
        <v>757</v>
      </c>
      <c r="C33">
        <v>3.12</v>
      </c>
      <c r="D33">
        <v>1.75</v>
      </c>
      <c r="E33">
        <v>1.41</v>
      </c>
      <c r="F33">
        <v>-3.31</v>
      </c>
      <c r="G33">
        <v>0.84</v>
      </c>
      <c r="H33">
        <v>1.84</v>
      </c>
      <c r="I33">
        <v>1.35</v>
      </c>
      <c r="J33">
        <v>-3.02</v>
      </c>
      <c r="K33">
        <v>-1.48</v>
      </c>
      <c r="L33">
        <v>0.26</v>
      </c>
      <c r="M33">
        <v>-1.61</v>
      </c>
      <c r="N33">
        <v>-0.45</v>
      </c>
      <c r="O33">
        <v>-2.08</v>
      </c>
      <c r="P33">
        <v>-0.95</v>
      </c>
      <c r="Q33">
        <v>1.71</v>
      </c>
      <c r="R33">
        <v>3.91</v>
      </c>
      <c r="S33">
        <v>0.78</v>
      </c>
      <c r="T33">
        <v>1.75</v>
      </c>
      <c r="U33">
        <v>-2.08</v>
      </c>
      <c r="V33">
        <v>4.67</v>
      </c>
      <c r="W33">
        <v>0.59</v>
      </c>
      <c r="X33">
        <v>-4.3899999999999997</v>
      </c>
      <c r="Y33">
        <v>1.84</v>
      </c>
      <c r="Z33">
        <v>22</v>
      </c>
      <c r="AA33">
        <v>0.76</v>
      </c>
      <c r="AB33">
        <v>9</v>
      </c>
      <c r="AC33">
        <v>20</v>
      </c>
      <c r="AD33">
        <v>44</v>
      </c>
      <c r="AE33">
        <v>40</v>
      </c>
      <c r="AF33">
        <f t="shared" si="0"/>
        <v>104</v>
      </c>
      <c r="AG33">
        <f t="shared" si="1"/>
        <v>0.2</v>
      </c>
      <c r="AH33">
        <f t="shared" si="2"/>
        <v>0.44</v>
      </c>
      <c r="AI33">
        <f t="shared" si="3"/>
        <v>0.4</v>
      </c>
      <c r="AJ33">
        <f t="shared" si="4"/>
        <v>0.39200000000000002</v>
      </c>
    </row>
    <row r="34" spans="1:36" x14ac:dyDescent="0.3">
      <c r="A34">
        <v>3.16</v>
      </c>
      <c r="B34" t="s">
        <v>794</v>
      </c>
      <c r="C34">
        <v>0.8</v>
      </c>
      <c r="D34">
        <v>-0.32</v>
      </c>
      <c r="E34">
        <v>0.45</v>
      </c>
      <c r="F34">
        <v>1.73</v>
      </c>
      <c r="G34">
        <v>-0.88</v>
      </c>
      <c r="H34">
        <v>0.56999999999999995</v>
      </c>
      <c r="I34">
        <v>0.7</v>
      </c>
      <c r="J34">
        <v>0.1</v>
      </c>
      <c r="K34">
        <v>0.81</v>
      </c>
      <c r="L34">
        <v>0.39</v>
      </c>
      <c r="M34">
        <v>-1.58</v>
      </c>
      <c r="N34">
        <v>0.3</v>
      </c>
      <c r="O34">
        <v>0.5</v>
      </c>
      <c r="P34">
        <v>-0.08</v>
      </c>
      <c r="Q34">
        <v>-1.55</v>
      </c>
      <c r="R34">
        <v>-2.2400000000000002</v>
      </c>
      <c r="S34">
        <v>0.25</v>
      </c>
      <c r="T34">
        <v>-0.14000000000000001</v>
      </c>
      <c r="U34">
        <v>1.33</v>
      </c>
      <c r="V34">
        <v>3.16</v>
      </c>
      <c r="W34">
        <v>0.51</v>
      </c>
      <c r="X34">
        <v>-0.51</v>
      </c>
      <c r="Y34">
        <v>1.44</v>
      </c>
      <c r="Z34">
        <v>22</v>
      </c>
      <c r="AA34">
        <v>1.43</v>
      </c>
      <c r="AB34">
        <v>8</v>
      </c>
      <c r="AC34">
        <v>57</v>
      </c>
      <c r="AD34">
        <v>18</v>
      </c>
      <c r="AE34">
        <v>51</v>
      </c>
      <c r="AF34">
        <f t="shared" ref="AF34:AF65" si="5">AC34+AD34+AE34</f>
        <v>126</v>
      </c>
      <c r="AG34">
        <f t="shared" ref="AG34:AG65" si="6">AC34/100</f>
        <v>0.56999999999999995</v>
      </c>
      <c r="AH34">
        <f t="shared" ref="AH34:AH65" si="7">AD34/100</f>
        <v>0.18</v>
      </c>
      <c r="AI34">
        <f t="shared" ref="AI34:AI65" si="8">AE34/100</f>
        <v>0.51</v>
      </c>
      <c r="AJ34">
        <f t="shared" ref="AJ34:AJ65" si="9">(AG34*0.1)+(AH34*0.3)+(AI34*0.6)</f>
        <v>0.41699999999999998</v>
      </c>
    </row>
    <row r="35" spans="1:36" x14ac:dyDescent="0.3">
      <c r="A35">
        <v>2.75</v>
      </c>
      <c r="B35" t="s">
        <v>818</v>
      </c>
      <c r="C35">
        <v>1.66</v>
      </c>
      <c r="D35">
        <v>0.41</v>
      </c>
      <c r="E35">
        <v>2.2799999999999998</v>
      </c>
      <c r="F35">
        <v>-2.66</v>
      </c>
      <c r="G35">
        <v>-0.28000000000000003</v>
      </c>
      <c r="H35">
        <v>-1.72</v>
      </c>
      <c r="I35">
        <v>2.1</v>
      </c>
      <c r="J35">
        <v>-6.07</v>
      </c>
      <c r="K35">
        <v>0.05</v>
      </c>
      <c r="L35">
        <v>-1.06</v>
      </c>
      <c r="M35">
        <v>-5.03</v>
      </c>
      <c r="N35">
        <v>-0.31</v>
      </c>
      <c r="O35">
        <v>-0.05</v>
      </c>
      <c r="P35">
        <v>-1.49</v>
      </c>
      <c r="Q35">
        <v>2.41</v>
      </c>
      <c r="R35">
        <v>-6.3</v>
      </c>
      <c r="S35">
        <v>-0.52</v>
      </c>
      <c r="T35">
        <v>0.46</v>
      </c>
      <c r="U35">
        <v>-0.55000000000000004</v>
      </c>
      <c r="V35">
        <v>2.75</v>
      </c>
      <c r="W35">
        <v>0.64</v>
      </c>
      <c r="X35">
        <v>-1.21</v>
      </c>
      <c r="Y35">
        <v>1.93</v>
      </c>
      <c r="Z35">
        <v>22</v>
      </c>
      <c r="AA35">
        <v>0.34</v>
      </c>
      <c r="AB35">
        <v>13</v>
      </c>
      <c r="AC35">
        <v>81</v>
      </c>
      <c r="AD35">
        <v>73</v>
      </c>
      <c r="AE35">
        <v>20</v>
      </c>
      <c r="AF35">
        <f t="shared" si="5"/>
        <v>174</v>
      </c>
      <c r="AG35">
        <f t="shared" si="6"/>
        <v>0.81</v>
      </c>
      <c r="AH35">
        <f t="shared" si="7"/>
        <v>0.73</v>
      </c>
      <c r="AI35">
        <f t="shared" si="8"/>
        <v>0.2</v>
      </c>
      <c r="AJ35">
        <f t="shared" si="9"/>
        <v>0.42000000000000004</v>
      </c>
    </row>
    <row r="36" spans="1:36" x14ac:dyDescent="0.3">
      <c r="A36">
        <v>4.47</v>
      </c>
      <c r="B36" t="s">
        <v>759</v>
      </c>
      <c r="C36">
        <v>1.46</v>
      </c>
      <c r="D36">
        <v>0.8</v>
      </c>
      <c r="E36">
        <v>3.47</v>
      </c>
      <c r="F36">
        <v>2.58</v>
      </c>
      <c r="G36">
        <v>0.62</v>
      </c>
      <c r="H36">
        <v>0.95</v>
      </c>
      <c r="I36">
        <v>-3.55</v>
      </c>
      <c r="J36">
        <v>1.8</v>
      </c>
      <c r="K36">
        <v>3.41</v>
      </c>
      <c r="L36">
        <v>-0.63</v>
      </c>
      <c r="M36">
        <v>3.86</v>
      </c>
      <c r="N36">
        <v>0.9</v>
      </c>
      <c r="O36">
        <v>0.47</v>
      </c>
      <c r="P36">
        <v>-1.18</v>
      </c>
      <c r="Q36">
        <v>-3.07</v>
      </c>
      <c r="R36">
        <v>2.98</v>
      </c>
      <c r="S36">
        <v>-1.58</v>
      </c>
      <c r="T36">
        <v>-0.95</v>
      </c>
      <c r="U36">
        <v>-5.78</v>
      </c>
      <c r="V36">
        <v>4.47</v>
      </c>
      <c r="W36">
        <v>-1.95</v>
      </c>
      <c r="X36">
        <v>-1.87</v>
      </c>
      <c r="Y36">
        <v>2.2200000000000002</v>
      </c>
      <c r="Z36">
        <v>22</v>
      </c>
      <c r="AA36">
        <v>0.61</v>
      </c>
      <c r="AB36">
        <v>9</v>
      </c>
      <c r="AC36">
        <v>22</v>
      </c>
      <c r="AD36">
        <v>52</v>
      </c>
      <c r="AE36">
        <v>41</v>
      </c>
      <c r="AF36">
        <f t="shared" si="5"/>
        <v>115</v>
      </c>
      <c r="AG36">
        <f t="shared" si="6"/>
        <v>0.22</v>
      </c>
      <c r="AH36">
        <f t="shared" si="7"/>
        <v>0.52</v>
      </c>
      <c r="AI36">
        <f t="shared" si="8"/>
        <v>0.41</v>
      </c>
      <c r="AJ36">
        <f t="shared" si="9"/>
        <v>0.42399999999999993</v>
      </c>
    </row>
    <row r="37" spans="1:36" x14ac:dyDescent="0.3">
      <c r="A37">
        <v>2.52</v>
      </c>
      <c r="B37" t="s">
        <v>837</v>
      </c>
      <c r="C37">
        <v>-4.03</v>
      </c>
      <c r="D37">
        <v>-3.08</v>
      </c>
      <c r="E37">
        <v>-1.89</v>
      </c>
      <c r="F37">
        <v>-3.88</v>
      </c>
      <c r="G37">
        <v>0.67</v>
      </c>
      <c r="H37">
        <v>0.61</v>
      </c>
      <c r="I37">
        <v>-2.21</v>
      </c>
      <c r="J37">
        <v>-5.37</v>
      </c>
      <c r="K37">
        <v>-2.57</v>
      </c>
      <c r="L37">
        <v>-4.47</v>
      </c>
      <c r="M37">
        <v>-2.81</v>
      </c>
      <c r="N37">
        <v>-4.2300000000000004</v>
      </c>
      <c r="O37">
        <v>0.79</v>
      </c>
      <c r="P37">
        <v>2.36</v>
      </c>
      <c r="Q37">
        <v>-0.16</v>
      </c>
      <c r="R37">
        <v>-3.67</v>
      </c>
      <c r="S37">
        <v>2.33</v>
      </c>
      <c r="T37">
        <v>0.11</v>
      </c>
      <c r="U37">
        <v>-1.24</v>
      </c>
      <c r="V37">
        <v>2.52</v>
      </c>
      <c r="W37">
        <v>0.83</v>
      </c>
      <c r="X37">
        <v>-2.71</v>
      </c>
      <c r="Y37">
        <v>-1.53</v>
      </c>
      <c r="Z37">
        <v>22</v>
      </c>
      <c r="AA37">
        <v>0.16</v>
      </c>
      <c r="AB37">
        <v>15</v>
      </c>
      <c r="AC37">
        <v>100</v>
      </c>
      <c r="AD37">
        <v>89</v>
      </c>
      <c r="AE37">
        <v>10</v>
      </c>
      <c r="AF37">
        <f t="shared" si="5"/>
        <v>199</v>
      </c>
      <c r="AG37">
        <f t="shared" si="6"/>
        <v>1</v>
      </c>
      <c r="AH37">
        <f t="shared" si="7"/>
        <v>0.89</v>
      </c>
      <c r="AI37">
        <f t="shared" si="8"/>
        <v>0.1</v>
      </c>
      <c r="AJ37">
        <f t="shared" si="9"/>
        <v>0.42699999999999999</v>
      </c>
    </row>
    <row r="38" spans="1:36" x14ac:dyDescent="0.3">
      <c r="A38">
        <v>6.25</v>
      </c>
      <c r="B38" t="s">
        <v>745</v>
      </c>
      <c r="C38">
        <v>1.71</v>
      </c>
      <c r="D38">
        <v>2.8</v>
      </c>
      <c r="E38">
        <v>2.39</v>
      </c>
      <c r="F38">
        <v>0.74</v>
      </c>
      <c r="G38">
        <v>0.93</v>
      </c>
      <c r="H38">
        <v>1.21</v>
      </c>
      <c r="I38">
        <v>1.82</v>
      </c>
      <c r="J38">
        <v>-3.24</v>
      </c>
      <c r="K38">
        <v>-3.91</v>
      </c>
      <c r="L38">
        <v>-4.04</v>
      </c>
      <c r="M38">
        <v>0.77</v>
      </c>
      <c r="N38">
        <v>2.09</v>
      </c>
      <c r="O38">
        <v>0.42</v>
      </c>
      <c r="P38">
        <v>-1.52</v>
      </c>
      <c r="Q38">
        <v>1.48</v>
      </c>
      <c r="R38">
        <v>0.48</v>
      </c>
      <c r="S38">
        <v>0.36</v>
      </c>
      <c r="T38">
        <v>2.83</v>
      </c>
      <c r="U38">
        <v>-0.32</v>
      </c>
      <c r="V38">
        <v>6.25</v>
      </c>
      <c r="W38">
        <v>-6.85</v>
      </c>
      <c r="X38">
        <v>7.0000000000000007E-2</v>
      </c>
      <c r="Y38">
        <v>1.39</v>
      </c>
      <c r="Z38">
        <v>22</v>
      </c>
      <c r="AA38">
        <v>3.42</v>
      </c>
      <c r="AB38">
        <v>6</v>
      </c>
      <c r="AC38">
        <v>8</v>
      </c>
      <c r="AD38">
        <v>1</v>
      </c>
      <c r="AE38">
        <v>71</v>
      </c>
      <c r="AF38">
        <f t="shared" si="5"/>
        <v>80</v>
      </c>
      <c r="AG38">
        <f t="shared" si="6"/>
        <v>0.08</v>
      </c>
      <c r="AH38">
        <f t="shared" si="7"/>
        <v>0.01</v>
      </c>
      <c r="AI38">
        <f t="shared" si="8"/>
        <v>0.71</v>
      </c>
      <c r="AJ38">
        <f t="shared" si="9"/>
        <v>0.437</v>
      </c>
    </row>
    <row r="39" spans="1:36" x14ac:dyDescent="0.3">
      <c r="A39">
        <v>3.6</v>
      </c>
      <c r="B39" t="s">
        <v>782</v>
      </c>
      <c r="C39">
        <v>1.23</v>
      </c>
      <c r="D39">
        <v>-0.04</v>
      </c>
      <c r="E39">
        <v>0.44</v>
      </c>
      <c r="F39">
        <v>0.28999999999999998</v>
      </c>
      <c r="G39">
        <v>0.39</v>
      </c>
      <c r="H39">
        <v>1.88</v>
      </c>
      <c r="I39">
        <v>0.33</v>
      </c>
      <c r="J39">
        <v>-0.42</v>
      </c>
      <c r="K39">
        <v>1.78</v>
      </c>
      <c r="L39">
        <v>0.94</v>
      </c>
      <c r="M39">
        <v>-1.34</v>
      </c>
      <c r="N39">
        <v>0.02</v>
      </c>
      <c r="O39">
        <v>0.5</v>
      </c>
      <c r="P39">
        <v>0.12</v>
      </c>
      <c r="Q39">
        <v>-0.9</v>
      </c>
      <c r="R39">
        <v>0.86</v>
      </c>
      <c r="S39">
        <v>-0.73</v>
      </c>
      <c r="T39">
        <v>1.76</v>
      </c>
      <c r="U39">
        <v>0.55000000000000004</v>
      </c>
      <c r="V39">
        <v>3.6</v>
      </c>
      <c r="W39">
        <v>-7.8</v>
      </c>
      <c r="X39">
        <v>0.73</v>
      </c>
      <c r="Y39">
        <v>-0.31</v>
      </c>
      <c r="Z39">
        <v>22</v>
      </c>
      <c r="AA39">
        <v>1.72</v>
      </c>
      <c r="AB39">
        <v>7</v>
      </c>
      <c r="AC39">
        <v>45</v>
      </c>
      <c r="AD39">
        <v>10</v>
      </c>
      <c r="AE39">
        <v>61</v>
      </c>
      <c r="AF39">
        <f t="shared" si="5"/>
        <v>116</v>
      </c>
      <c r="AG39">
        <f t="shared" si="6"/>
        <v>0.45</v>
      </c>
      <c r="AH39">
        <f t="shared" si="7"/>
        <v>0.1</v>
      </c>
      <c r="AI39">
        <f t="shared" si="8"/>
        <v>0.61</v>
      </c>
      <c r="AJ39">
        <f t="shared" si="9"/>
        <v>0.441</v>
      </c>
    </row>
    <row r="40" spans="1:36" x14ac:dyDescent="0.3">
      <c r="A40">
        <v>5.92</v>
      </c>
      <c r="B40" t="s">
        <v>747</v>
      </c>
      <c r="C40">
        <v>5.59</v>
      </c>
      <c r="D40">
        <v>3.26</v>
      </c>
      <c r="E40">
        <v>4.4000000000000004</v>
      </c>
      <c r="F40">
        <v>-6.85</v>
      </c>
      <c r="G40">
        <v>3.38</v>
      </c>
      <c r="H40">
        <v>-0.04</v>
      </c>
      <c r="I40">
        <v>4.97</v>
      </c>
      <c r="J40">
        <v>-3.39</v>
      </c>
      <c r="K40">
        <v>-5.0199999999999996</v>
      </c>
      <c r="L40">
        <v>-4.53</v>
      </c>
      <c r="M40">
        <v>-1.43</v>
      </c>
      <c r="N40">
        <v>-1.61</v>
      </c>
      <c r="O40">
        <v>1.36</v>
      </c>
      <c r="P40">
        <v>0.64</v>
      </c>
      <c r="Q40">
        <v>2.2999999999999998</v>
      </c>
      <c r="R40">
        <v>0.6</v>
      </c>
      <c r="S40">
        <v>-1.19</v>
      </c>
      <c r="T40">
        <v>4.7</v>
      </c>
      <c r="U40">
        <v>4.5999999999999996</v>
      </c>
      <c r="V40">
        <v>5.92</v>
      </c>
      <c r="W40">
        <v>-1.99</v>
      </c>
      <c r="X40">
        <v>-1.99</v>
      </c>
      <c r="Y40">
        <v>4.47</v>
      </c>
      <c r="Z40">
        <v>22</v>
      </c>
      <c r="AA40">
        <v>0.33</v>
      </c>
      <c r="AB40">
        <v>10</v>
      </c>
      <c r="AC40">
        <v>10</v>
      </c>
      <c r="AD40">
        <v>74</v>
      </c>
      <c r="AE40">
        <v>37</v>
      </c>
      <c r="AF40">
        <f t="shared" si="5"/>
        <v>121</v>
      </c>
      <c r="AG40">
        <f t="shared" si="6"/>
        <v>0.1</v>
      </c>
      <c r="AH40">
        <f t="shared" si="7"/>
        <v>0.74</v>
      </c>
      <c r="AI40">
        <f t="shared" si="8"/>
        <v>0.37</v>
      </c>
      <c r="AJ40">
        <f t="shared" si="9"/>
        <v>0.45400000000000001</v>
      </c>
    </row>
    <row r="41" spans="1:36" x14ac:dyDescent="0.3">
      <c r="A41">
        <v>2.65</v>
      </c>
      <c r="B41" t="s">
        <v>828</v>
      </c>
      <c r="C41">
        <v>-1.69</v>
      </c>
      <c r="D41">
        <v>-2.08</v>
      </c>
      <c r="E41">
        <v>-1.88</v>
      </c>
      <c r="F41">
        <v>2.23</v>
      </c>
      <c r="G41">
        <v>-1.26</v>
      </c>
      <c r="H41">
        <v>1.18</v>
      </c>
      <c r="I41">
        <v>-0.99</v>
      </c>
      <c r="J41">
        <v>0.28999999999999998</v>
      </c>
      <c r="K41">
        <v>1.18</v>
      </c>
      <c r="L41">
        <v>-0.5</v>
      </c>
      <c r="M41">
        <v>-1.32</v>
      </c>
      <c r="N41">
        <v>1.36</v>
      </c>
      <c r="O41">
        <v>-0.61</v>
      </c>
      <c r="P41">
        <v>-0.28999999999999998</v>
      </c>
      <c r="Q41">
        <v>-1.43</v>
      </c>
      <c r="R41">
        <v>-0.14000000000000001</v>
      </c>
      <c r="S41">
        <v>1.04</v>
      </c>
      <c r="T41">
        <v>-1.33</v>
      </c>
      <c r="U41">
        <v>-0.93</v>
      </c>
      <c r="V41">
        <v>2.65</v>
      </c>
      <c r="W41">
        <v>2.61</v>
      </c>
      <c r="X41">
        <v>-0.14000000000000001</v>
      </c>
      <c r="Y41">
        <v>-0.96</v>
      </c>
      <c r="Z41">
        <v>22</v>
      </c>
      <c r="AA41">
        <v>0.04</v>
      </c>
      <c r="AB41">
        <v>15</v>
      </c>
      <c r="AC41">
        <v>91</v>
      </c>
      <c r="AD41">
        <v>99</v>
      </c>
      <c r="AE41">
        <v>11</v>
      </c>
      <c r="AF41">
        <f t="shared" si="5"/>
        <v>201</v>
      </c>
      <c r="AG41">
        <f t="shared" si="6"/>
        <v>0.91</v>
      </c>
      <c r="AH41">
        <f t="shared" si="7"/>
        <v>0.99</v>
      </c>
      <c r="AI41">
        <f t="shared" si="8"/>
        <v>0.11</v>
      </c>
      <c r="AJ41">
        <f t="shared" si="9"/>
        <v>0.45400000000000001</v>
      </c>
    </row>
    <row r="42" spans="1:36" x14ac:dyDescent="0.3">
      <c r="A42">
        <v>3.26</v>
      </c>
      <c r="B42" t="s">
        <v>788</v>
      </c>
      <c r="C42">
        <v>0.44</v>
      </c>
      <c r="D42">
        <v>0.46</v>
      </c>
      <c r="E42">
        <v>0.39</v>
      </c>
      <c r="F42">
        <v>3.02</v>
      </c>
      <c r="G42">
        <v>0.55000000000000004</v>
      </c>
      <c r="H42">
        <v>-1.72</v>
      </c>
      <c r="I42">
        <v>-2.7</v>
      </c>
      <c r="J42">
        <v>-2.82</v>
      </c>
      <c r="K42">
        <v>-1.06</v>
      </c>
      <c r="L42">
        <v>-0.65</v>
      </c>
      <c r="M42">
        <v>0.73</v>
      </c>
      <c r="N42">
        <v>2.2000000000000002</v>
      </c>
      <c r="O42">
        <v>-4.42</v>
      </c>
      <c r="P42">
        <v>-6.35</v>
      </c>
      <c r="Q42">
        <v>-2.5299999999999998</v>
      </c>
      <c r="R42">
        <v>1.54</v>
      </c>
      <c r="S42">
        <v>0.11</v>
      </c>
      <c r="T42">
        <v>1.62</v>
      </c>
      <c r="U42">
        <v>-5.48</v>
      </c>
      <c r="V42">
        <v>3.26</v>
      </c>
      <c r="W42">
        <v>-4.3600000000000003</v>
      </c>
      <c r="X42">
        <v>-5.43</v>
      </c>
      <c r="Y42">
        <v>0.09</v>
      </c>
      <c r="Z42">
        <v>22</v>
      </c>
      <c r="AA42">
        <v>0.24</v>
      </c>
      <c r="AB42">
        <v>11</v>
      </c>
      <c r="AC42">
        <v>51</v>
      </c>
      <c r="AD42">
        <v>81</v>
      </c>
      <c r="AE42">
        <v>28</v>
      </c>
      <c r="AF42">
        <f t="shared" si="5"/>
        <v>160</v>
      </c>
      <c r="AG42">
        <f t="shared" si="6"/>
        <v>0.51</v>
      </c>
      <c r="AH42">
        <f t="shared" si="7"/>
        <v>0.81</v>
      </c>
      <c r="AI42">
        <f t="shared" si="8"/>
        <v>0.28000000000000003</v>
      </c>
      <c r="AJ42">
        <f t="shared" si="9"/>
        <v>0.46199999999999997</v>
      </c>
    </row>
    <row r="43" spans="1:36" x14ac:dyDescent="0.3">
      <c r="A43">
        <v>2.68</v>
      </c>
      <c r="B43" t="s">
        <v>825</v>
      </c>
      <c r="C43">
        <v>1.21</v>
      </c>
      <c r="D43">
        <v>0.02</v>
      </c>
      <c r="E43">
        <v>1.27</v>
      </c>
      <c r="F43">
        <v>0.16</v>
      </c>
      <c r="G43">
        <v>-0.12</v>
      </c>
      <c r="H43">
        <v>-3.21</v>
      </c>
      <c r="I43">
        <v>-6.09</v>
      </c>
      <c r="J43">
        <v>0.96</v>
      </c>
      <c r="K43">
        <v>0.94</v>
      </c>
      <c r="L43">
        <v>0.8</v>
      </c>
      <c r="M43">
        <v>-4.24</v>
      </c>
      <c r="N43">
        <v>0.46</v>
      </c>
      <c r="O43">
        <v>2.12</v>
      </c>
      <c r="P43">
        <v>1.42</v>
      </c>
      <c r="Q43">
        <v>-1.25</v>
      </c>
      <c r="R43">
        <v>0.82</v>
      </c>
      <c r="S43">
        <v>-0.23</v>
      </c>
      <c r="T43">
        <v>-1.08</v>
      </c>
      <c r="U43">
        <v>-5.4</v>
      </c>
      <c r="V43">
        <v>2.68</v>
      </c>
      <c r="W43">
        <v>-3.91</v>
      </c>
      <c r="X43">
        <v>-0.19</v>
      </c>
      <c r="Y43">
        <v>1.1000000000000001</v>
      </c>
      <c r="Z43">
        <v>22</v>
      </c>
      <c r="AA43">
        <v>0.56000000000000005</v>
      </c>
      <c r="AB43">
        <v>10</v>
      </c>
      <c r="AC43">
        <v>88</v>
      </c>
      <c r="AD43">
        <v>59</v>
      </c>
      <c r="AE43">
        <v>35</v>
      </c>
      <c r="AF43">
        <f t="shared" si="5"/>
        <v>182</v>
      </c>
      <c r="AG43">
        <f t="shared" si="6"/>
        <v>0.88</v>
      </c>
      <c r="AH43">
        <f t="shared" si="7"/>
        <v>0.59</v>
      </c>
      <c r="AI43">
        <f t="shared" si="8"/>
        <v>0.35</v>
      </c>
      <c r="AJ43">
        <f t="shared" si="9"/>
        <v>0.47499999999999998</v>
      </c>
    </row>
    <row r="44" spans="1:36" x14ac:dyDescent="0.3">
      <c r="A44">
        <v>3.19</v>
      </c>
      <c r="B44" t="s">
        <v>790</v>
      </c>
      <c r="C44">
        <v>0.87</v>
      </c>
      <c r="D44">
        <v>1.78</v>
      </c>
      <c r="E44">
        <v>-1.6</v>
      </c>
      <c r="F44">
        <v>1.98</v>
      </c>
      <c r="G44">
        <v>0.53</v>
      </c>
      <c r="H44">
        <v>2.63</v>
      </c>
      <c r="I44">
        <v>2.19</v>
      </c>
      <c r="J44">
        <v>-0.68</v>
      </c>
      <c r="K44">
        <v>0.78</v>
      </c>
      <c r="L44">
        <v>-0.8</v>
      </c>
      <c r="M44">
        <v>-0.77</v>
      </c>
      <c r="N44">
        <v>-0.87</v>
      </c>
      <c r="O44">
        <v>1.85</v>
      </c>
      <c r="P44">
        <v>1.53</v>
      </c>
      <c r="Q44">
        <v>0.19</v>
      </c>
      <c r="R44">
        <v>2.33</v>
      </c>
      <c r="S44">
        <v>0.45</v>
      </c>
      <c r="T44">
        <v>0.02</v>
      </c>
      <c r="U44">
        <v>-1.18</v>
      </c>
      <c r="V44">
        <v>3.19</v>
      </c>
      <c r="W44">
        <v>-3.24</v>
      </c>
      <c r="X44">
        <v>-0.97</v>
      </c>
      <c r="Y44">
        <v>-0.04</v>
      </c>
      <c r="Z44">
        <v>22</v>
      </c>
      <c r="AA44">
        <v>0.56000000000000005</v>
      </c>
      <c r="AB44">
        <v>9</v>
      </c>
      <c r="AC44">
        <v>53</v>
      </c>
      <c r="AD44">
        <v>58</v>
      </c>
      <c r="AE44">
        <v>42</v>
      </c>
      <c r="AF44">
        <f t="shared" si="5"/>
        <v>153</v>
      </c>
      <c r="AG44">
        <f t="shared" si="6"/>
        <v>0.53</v>
      </c>
      <c r="AH44">
        <f t="shared" si="7"/>
        <v>0.57999999999999996</v>
      </c>
      <c r="AI44">
        <f t="shared" si="8"/>
        <v>0.42</v>
      </c>
      <c r="AJ44">
        <f t="shared" si="9"/>
        <v>0.47899999999999998</v>
      </c>
    </row>
    <row r="45" spans="1:36" x14ac:dyDescent="0.3">
      <c r="A45">
        <v>2.92</v>
      </c>
      <c r="B45" t="s">
        <v>808</v>
      </c>
      <c r="C45">
        <v>0.3</v>
      </c>
      <c r="D45">
        <v>-0.35</v>
      </c>
      <c r="E45">
        <v>1.39</v>
      </c>
      <c r="F45">
        <v>1.52</v>
      </c>
      <c r="G45">
        <v>0.43</v>
      </c>
      <c r="H45">
        <v>1.1000000000000001</v>
      </c>
      <c r="I45">
        <v>1.37</v>
      </c>
      <c r="J45">
        <v>2.41</v>
      </c>
      <c r="K45">
        <v>1.35</v>
      </c>
      <c r="L45">
        <v>-0.26</v>
      </c>
      <c r="M45">
        <v>2.1</v>
      </c>
      <c r="N45">
        <v>-0.15</v>
      </c>
      <c r="O45">
        <v>0.36</v>
      </c>
      <c r="P45">
        <v>0.38</v>
      </c>
      <c r="Q45">
        <v>-0.37</v>
      </c>
      <c r="R45">
        <v>-0.67</v>
      </c>
      <c r="S45">
        <v>-0.09</v>
      </c>
      <c r="T45">
        <v>0.2</v>
      </c>
      <c r="U45">
        <v>-7.28</v>
      </c>
      <c r="V45">
        <v>2.92</v>
      </c>
      <c r="W45">
        <v>-2.0299999999999998</v>
      </c>
      <c r="X45">
        <v>-7.0000000000000007E-2</v>
      </c>
      <c r="Y45">
        <v>-0.11</v>
      </c>
      <c r="Z45">
        <v>22</v>
      </c>
      <c r="AA45">
        <v>0.51</v>
      </c>
      <c r="AB45">
        <v>10</v>
      </c>
      <c r="AC45">
        <v>71</v>
      </c>
      <c r="AD45">
        <v>66</v>
      </c>
      <c r="AE45">
        <v>36</v>
      </c>
      <c r="AF45">
        <f t="shared" si="5"/>
        <v>173</v>
      </c>
      <c r="AG45">
        <f t="shared" si="6"/>
        <v>0.71</v>
      </c>
      <c r="AH45">
        <f t="shared" si="7"/>
        <v>0.66</v>
      </c>
      <c r="AI45">
        <f t="shared" si="8"/>
        <v>0.36</v>
      </c>
      <c r="AJ45">
        <f t="shared" si="9"/>
        <v>0.48499999999999999</v>
      </c>
    </row>
    <row r="46" spans="1:36" x14ac:dyDescent="0.3">
      <c r="A46">
        <v>3.16</v>
      </c>
      <c r="B46" t="s">
        <v>795</v>
      </c>
      <c r="C46">
        <v>0.89</v>
      </c>
      <c r="D46">
        <v>-2.91</v>
      </c>
      <c r="E46">
        <v>1.74</v>
      </c>
      <c r="F46">
        <v>0.36</v>
      </c>
      <c r="G46">
        <v>-0.61</v>
      </c>
      <c r="H46">
        <v>1.81</v>
      </c>
      <c r="I46">
        <v>0.5</v>
      </c>
      <c r="J46">
        <v>-0.25</v>
      </c>
      <c r="K46">
        <v>1.64</v>
      </c>
      <c r="L46">
        <v>-0.14000000000000001</v>
      </c>
      <c r="M46">
        <v>-0.84</v>
      </c>
      <c r="N46">
        <v>1.18</v>
      </c>
      <c r="O46">
        <v>0.81</v>
      </c>
      <c r="P46">
        <v>0.38</v>
      </c>
      <c r="Q46">
        <v>0.2</v>
      </c>
      <c r="R46">
        <v>0.72</v>
      </c>
      <c r="S46">
        <v>0.39</v>
      </c>
      <c r="T46">
        <v>-3.61</v>
      </c>
      <c r="U46">
        <v>1.53</v>
      </c>
      <c r="V46">
        <v>3.16</v>
      </c>
      <c r="W46">
        <v>1.47</v>
      </c>
      <c r="X46">
        <v>-0.91</v>
      </c>
      <c r="Y46">
        <v>1.46</v>
      </c>
      <c r="Z46">
        <v>22</v>
      </c>
      <c r="AA46">
        <v>1.35</v>
      </c>
      <c r="AB46">
        <v>7</v>
      </c>
      <c r="AC46">
        <v>58</v>
      </c>
      <c r="AD46">
        <v>21</v>
      </c>
      <c r="AE46">
        <v>63</v>
      </c>
      <c r="AF46">
        <f t="shared" si="5"/>
        <v>142</v>
      </c>
      <c r="AG46">
        <f t="shared" si="6"/>
        <v>0.57999999999999996</v>
      </c>
      <c r="AH46">
        <f t="shared" si="7"/>
        <v>0.21</v>
      </c>
      <c r="AI46">
        <f t="shared" si="8"/>
        <v>0.63</v>
      </c>
      <c r="AJ46">
        <f t="shared" si="9"/>
        <v>0.499</v>
      </c>
    </row>
    <row r="47" spans="1:36" x14ac:dyDescent="0.3">
      <c r="A47">
        <v>2.73</v>
      </c>
      <c r="B47" t="s">
        <v>820</v>
      </c>
      <c r="C47">
        <v>0.49</v>
      </c>
      <c r="D47">
        <v>-0.72</v>
      </c>
      <c r="E47">
        <v>-1.3</v>
      </c>
      <c r="F47">
        <v>-3.79</v>
      </c>
      <c r="G47">
        <v>-5.76</v>
      </c>
      <c r="H47">
        <v>2.68</v>
      </c>
      <c r="I47">
        <v>0.2</v>
      </c>
      <c r="J47">
        <v>-11.2</v>
      </c>
      <c r="K47">
        <v>-0.42</v>
      </c>
      <c r="L47">
        <v>0</v>
      </c>
      <c r="M47">
        <v>-0.81</v>
      </c>
      <c r="N47">
        <v>-1.21</v>
      </c>
      <c r="O47">
        <v>-0.62</v>
      </c>
      <c r="P47">
        <v>-3.44</v>
      </c>
      <c r="Q47">
        <v>0.47</v>
      </c>
      <c r="R47">
        <v>-1.59</v>
      </c>
      <c r="S47">
        <v>0.42</v>
      </c>
      <c r="T47">
        <v>-4.95</v>
      </c>
      <c r="U47">
        <v>1.58</v>
      </c>
      <c r="V47">
        <v>2.73</v>
      </c>
      <c r="W47">
        <v>-1.5</v>
      </c>
      <c r="X47">
        <v>0.71</v>
      </c>
      <c r="Y47">
        <v>0.26</v>
      </c>
      <c r="Z47">
        <v>22</v>
      </c>
      <c r="AA47">
        <v>4.9999999999999802E-2</v>
      </c>
      <c r="AB47">
        <v>13</v>
      </c>
      <c r="AC47">
        <v>83</v>
      </c>
      <c r="AD47">
        <v>97</v>
      </c>
      <c r="AE47">
        <v>21</v>
      </c>
      <c r="AF47">
        <f t="shared" si="5"/>
        <v>201</v>
      </c>
      <c r="AG47">
        <f t="shared" si="6"/>
        <v>0.83</v>
      </c>
      <c r="AH47">
        <f t="shared" si="7"/>
        <v>0.97</v>
      </c>
      <c r="AI47">
        <f t="shared" si="8"/>
        <v>0.21</v>
      </c>
      <c r="AJ47">
        <f t="shared" si="9"/>
        <v>0.5</v>
      </c>
    </row>
    <row r="48" spans="1:36" x14ac:dyDescent="0.3">
      <c r="A48">
        <v>3.68</v>
      </c>
      <c r="B48" t="s">
        <v>778</v>
      </c>
      <c r="C48">
        <v>0.94</v>
      </c>
      <c r="D48">
        <v>-3.08</v>
      </c>
      <c r="E48">
        <v>0.28999999999999998</v>
      </c>
      <c r="F48">
        <v>0.96</v>
      </c>
      <c r="G48">
        <v>0.68</v>
      </c>
      <c r="H48">
        <v>3</v>
      </c>
      <c r="I48">
        <v>-0.36</v>
      </c>
      <c r="J48">
        <v>-0.28999999999999998</v>
      </c>
      <c r="K48">
        <v>0.2</v>
      </c>
      <c r="L48">
        <v>0.02</v>
      </c>
      <c r="M48">
        <v>-0.23</v>
      </c>
      <c r="N48">
        <v>-0.08</v>
      </c>
      <c r="O48">
        <v>1.98</v>
      </c>
      <c r="P48">
        <v>-0.48</v>
      </c>
      <c r="Q48">
        <v>1.61</v>
      </c>
      <c r="R48">
        <v>0.62</v>
      </c>
      <c r="S48">
        <v>-2.19</v>
      </c>
      <c r="T48">
        <v>1.95</v>
      </c>
      <c r="U48">
        <v>0.95</v>
      </c>
      <c r="V48">
        <v>3.68</v>
      </c>
      <c r="W48">
        <v>1</v>
      </c>
      <c r="X48">
        <v>-3.64</v>
      </c>
      <c r="Y48">
        <v>2.2599999999999998</v>
      </c>
      <c r="Z48">
        <v>22</v>
      </c>
      <c r="AA48">
        <v>0.68</v>
      </c>
      <c r="AB48">
        <v>8</v>
      </c>
      <c r="AC48">
        <v>41</v>
      </c>
      <c r="AD48">
        <v>50</v>
      </c>
      <c r="AE48">
        <v>53</v>
      </c>
      <c r="AF48">
        <f t="shared" si="5"/>
        <v>144</v>
      </c>
      <c r="AG48">
        <f t="shared" si="6"/>
        <v>0.41</v>
      </c>
      <c r="AH48">
        <f t="shared" si="7"/>
        <v>0.5</v>
      </c>
      <c r="AI48">
        <f t="shared" si="8"/>
        <v>0.53</v>
      </c>
      <c r="AJ48">
        <f t="shared" si="9"/>
        <v>0.50900000000000001</v>
      </c>
    </row>
    <row r="49" spans="1:36" x14ac:dyDescent="0.3">
      <c r="A49">
        <v>2.64</v>
      </c>
      <c r="B49" t="s">
        <v>829</v>
      </c>
      <c r="C49">
        <v>0.75</v>
      </c>
      <c r="D49">
        <v>0.55000000000000004</v>
      </c>
      <c r="E49">
        <v>1.02</v>
      </c>
      <c r="F49">
        <v>0</v>
      </c>
      <c r="G49">
        <v>0.94</v>
      </c>
      <c r="H49">
        <v>-0.24</v>
      </c>
      <c r="I49">
        <v>-0.18</v>
      </c>
      <c r="J49">
        <v>-0.35</v>
      </c>
      <c r="K49">
        <v>0.54</v>
      </c>
      <c r="L49">
        <v>0.38</v>
      </c>
      <c r="M49">
        <v>0.34</v>
      </c>
      <c r="N49">
        <v>0.41</v>
      </c>
      <c r="O49">
        <v>0.51</v>
      </c>
      <c r="P49">
        <v>1.1599999999999999</v>
      </c>
      <c r="Q49">
        <v>-1.2</v>
      </c>
      <c r="R49">
        <v>0.35</v>
      </c>
      <c r="S49">
        <v>-0.5</v>
      </c>
      <c r="T49">
        <v>1.1399999999999999</v>
      </c>
      <c r="U49">
        <v>0.84</v>
      </c>
      <c r="V49">
        <v>2.64</v>
      </c>
      <c r="W49">
        <v>-1.05</v>
      </c>
      <c r="X49">
        <v>-0.26</v>
      </c>
      <c r="Y49">
        <v>0.63</v>
      </c>
      <c r="Z49">
        <v>22</v>
      </c>
      <c r="AA49">
        <v>1.48</v>
      </c>
      <c r="AB49">
        <v>7</v>
      </c>
      <c r="AC49">
        <v>92</v>
      </c>
      <c r="AD49">
        <v>17</v>
      </c>
      <c r="AE49">
        <v>62</v>
      </c>
      <c r="AF49">
        <f t="shared" si="5"/>
        <v>171</v>
      </c>
      <c r="AG49">
        <f t="shared" si="6"/>
        <v>0.92</v>
      </c>
      <c r="AH49">
        <f t="shared" si="7"/>
        <v>0.17</v>
      </c>
      <c r="AI49">
        <f t="shared" si="8"/>
        <v>0.62</v>
      </c>
      <c r="AJ49">
        <f t="shared" si="9"/>
        <v>0.51500000000000001</v>
      </c>
    </row>
    <row r="50" spans="1:36" x14ac:dyDescent="0.3">
      <c r="A50">
        <v>3.19</v>
      </c>
      <c r="B50" t="s">
        <v>791</v>
      </c>
      <c r="C50">
        <v>0.05</v>
      </c>
      <c r="D50">
        <v>-0.22</v>
      </c>
      <c r="E50">
        <v>1.18</v>
      </c>
      <c r="F50">
        <v>-0.3</v>
      </c>
      <c r="G50">
        <v>0.03</v>
      </c>
      <c r="H50">
        <v>0.7</v>
      </c>
      <c r="I50">
        <v>1.99</v>
      </c>
      <c r="J50">
        <v>-1.26</v>
      </c>
      <c r="K50">
        <v>2.0299999999999998</v>
      </c>
      <c r="L50">
        <v>-0.23</v>
      </c>
      <c r="M50">
        <v>0.55000000000000004</v>
      </c>
      <c r="N50">
        <v>1.05</v>
      </c>
      <c r="O50">
        <v>0.66</v>
      </c>
      <c r="P50">
        <v>0.22</v>
      </c>
      <c r="Q50">
        <v>-1.75</v>
      </c>
      <c r="R50">
        <v>0.67</v>
      </c>
      <c r="S50">
        <v>-0.17</v>
      </c>
      <c r="T50">
        <v>0.1</v>
      </c>
      <c r="U50">
        <v>0.98</v>
      </c>
      <c r="V50">
        <v>3.19</v>
      </c>
      <c r="W50">
        <v>-2.94</v>
      </c>
      <c r="X50">
        <v>0.66</v>
      </c>
      <c r="Y50">
        <v>1.79</v>
      </c>
      <c r="Z50">
        <v>22</v>
      </c>
      <c r="AA50">
        <v>1.1599999999999999</v>
      </c>
      <c r="AB50">
        <v>7</v>
      </c>
      <c r="AC50">
        <v>54</v>
      </c>
      <c r="AD50">
        <v>26</v>
      </c>
      <c r="AE50">
        <v>64</v>
      </c>
      <c r="AF50">
        <f t="shared" si="5"/>
        <v>144</v>
      </c>
      <c r="AG50">
        <f t="shared" si="6"/>
        <v>0.54</v>
      </c>
      <c r="AH50">
        <f t="shared" si="7"/>
        <v>0.26</v>
      </c>
      <c r="AI50">
        <f t="shared" si="8"/>
        <v>0.64</v>
      </c>
      <c r="AJ50">
        <f t="shared" si="9"/>
        <v>0.51600000000000001</v>
      </c>
    </row>
    <row r="51" spans="1:36" x14ac:dyDescent="0.3">
      <c r="A51">
        <v>2.78</v>
      </c>
      <c r="B51" t="s">
        <v>814</v>
      </c>
      <c r="C51">
        <v>-0.17</v>
      </c>
      <c r="D51">
        <v>0.4</v>
      </c>
      <c r="E51">
        <v>-1.47</v>
      </c>
      <c r="F51">
        <v>-9.68</v>
      </c>
      <c r="G51">
        <v>0.14000000000000001</v>
      </c>
      <c r="H51">
        <v>0.26</v>
      </c>
      <c r="I51">
        <v>2.06</v>
      </c>
      <c r="J51">
        <v>0.35</v>
      </c>
      <c r="K51">
        <v>2.2599999999999998</v>
      </c>
      <c r="L51">
        <v>-0.08</v>
      </c>
      <c r="M51">
        <v>-3.91</v>
      </c>
      <c r="N51">
        <v>-1.66</v>
      </c>
      <c r="O51">
        <v>1.9</v>
      </c>
      <c r="P51">
        <v>1.72</v>
      </c>
      <c r="Q51">
        <v>-1.64</v>
      </c>
      <c r="R51">
        <v>1.1200000000000001</v>
      </c>
      <c r="S51">
        <v>-0.06</v>
      </c>
      <c r="T51">
        <v>0.62</v>
      </c>
      <c r="U51">
        <v>0.96</v>
      </c>
      <c r="V51">
        <v>2.78</v>
      </c>
      <c r="W51">
        <v>-3.32</v>
      </c>
      <c r="X51">
        <v>0.18</v>
      </c>
      <c r="Y51">
        <v>1.83</v>
      </c>
      <c r="Z51">
        <v>22</v>
      </c>
      <c r="AA51">
        <v>0.52</v>
      </c>
      <c r="AB51">
        <v>9</v>
      </c>
      <c r="AC51">
        <v>77</v>
      </c>
      <c r="AD51">
        <v>64</v>
      </c>
      <c r="AE51">
        <v>44</v>
      </c>
      <c r="AF51">
        <f t="shared" si="5"/>
        <v>185</v>
      </c>
      <c r="AG51">
        <f t="shared" si="6"/>
        <v>0.77</v>
      </c>
      <c r="AH51">
        <f t="shared" si="7"/>
        <v>0.64</v>
      </c>
      <c r="AI51">
        <f t="shared" si="8"/>
        <v>0.44</v>
      </c>
      <c r="AJ51">
        <f t="shared" si="9"/>
        <v>0.53300000000000003</v>
      </c>
    </row>
    <row r="52" spans="1:36" x14ac:dyDescent="0.3">
      <c r="A52">
        <v>3.73</v>
      </c>
      <c r="B52" t="s">
        <v>775</v>
      </c>
      <c r="C52">
        <v>-0.72</v>
      </c>
      <c r="D52">
        <v>-0.14000000000000001</v>
      </c>
      <c r="E52">
        <v>2.2400000000000002</v>
      </c>
      <c r="F52">
        <v>0.36</v>
      </c>
      <c r="G52">
        <v>1.26</v>
      </c>
      <c r="H52">
        <v>1.44</v>
      </c>
      <c r="I52">
        <v>1.08</v>
      </c>
      <c r="J52">
        <v>-2.15</v>
      </c>
      <c r="K52">
        <v>2.87</v>
      </c>
      <c r="L52">
        <v>0.9</v>
      </c>
      <c r="M52">
        <v>-5.22</v>
      </c>
      <c r="N52">
        <v>0.39</v>
      </c>
      <c r="O52">
        <v>1.87</v>
      </c>
      <c r="P52">
        <v>0.51</v>
      </c>
      <c r="Q52">
        <v>-2.35</v>
      </c>
      <c r="R52">
        <v>1.0900000000000001</v>
      </c>
      <c r="S52">
        <v>0.82</v>
      </c>
      <c r="T52">
        <v>1.61</v>
      </c>
      <c r="U52">
        <v>1.99</v>
      </c>
      <c r="V52">
        <v>3.73</v>
      </c>
      <c r="W52">
        <v>-1.65</v>
      </c>
      <c r="X52">
        <v>-0.49</v>
      </c>
      <c r="Y52">
        <v>2.8</v>
      </c>
      <c r="Z52">
        <v>22</v>
      </c>
      <c r="AA52">
        <v>0.86</v>
      </c>
      <c r="AB52">
        <v>7</v>
      </c>
      <c r="AC52">
        <v>38</v>
      </c>
      <c r="AD52">
        <v>34</v>
      </c>
      <c r="AE52">
        <v>66</v>
      </c>
      <c r="AF52">
        <f t="shared" si="5"/>
        <v>138</v>
      </c>
      <c r="AG52">
        <f t="shared" si="6"/>
        <v>0.38</v>
      </c>
      <c r="AH52">
        <f t="shared" si="7"/>
        <v>0.34</v>
      </c>
      <c r="AI52">
        <f t="shared" si="8"/>
        <v>0.66</v>
      </c>
      <c r="AJ52">
        <f t="shared" si="9"/>
        <v>0.53600000000000003</v>
      </c>
    </row>
    <row r="53" spans="1:36" x14ac:dyDescent="0.3">
      <c r="A53">
        <v>2.5499999999999998</v>
      </c>
      <c r="B53" t="s">
        <v>834</v>
      </c>
      <c r="C53">
        <v>0.16</v>
      </c>
      <c r="D53">
        <v>-0.81</v>
      </c>
      <c r="E53">
        <v>0.89</v>
      </c>
      <c r="F53">
        <v>0.6</v>
      </c>
      <c r="G53">
        <v>0.56000000000000005</v>
      </c>
      <c r="H53">
        <v>0.22</v>
      </c>
      <c r="I53">
        <v>1.2</v>
      </c>
      <c r="J53">
        <v>-1.19</v>
      </c>
      <c r="K53">
        <v>1.76</v>
      </c>
      <c r="L53">
        <v>0.68</v>
      </c>
      <c r="M53">
        <v>1.65</v>
      </c>
      <c r="N53">
        <v>0.28999999999999998</v>
      </c>
      <c r="O53">
        <v>-0.91</v>
      </c>
      <c r="P53">
        <v>-1.23</v>
      </c>
      <c r="Q53">
        <v>-1.25</v>
      </c>
      <c r="R53">
        <v>0.98</v>
      </c>
      <c r="S53">
        <v>-0.31</v>
      </c>
      <c r="T53">
        <v>-0.52</v>
      </c>
      <c r="U53">
        <v>1.69</v>
      </c>
      <c r="V53">
        <v>2.5499999999999998</v>
      </c>
      <c r="W53">
        <v>1.24</v>
      </c>
      <c r="X53">
        <v>-1.1499999999999999</v>
      </c>
      <c r="Y53">
        <v>0.73</v>
      </c>
      <c r="Z53">
        <v>22</v>
      </c>
      <c r="AA53">
        <v>0.79</v>
      </c>
      <c r="AB53">
        <v>8</v>
      </c>
      <c r="AC53">
        <v>97</v>
      </c>
      <c r="AD53">
        <v>43</v>
      </c>
      <c r="AE53">
        <v>52</v>
      </c>
      <c r="AF53">
        <f t="shared" si="5"/>
        <v>192</v>
      </c>
      <c r="AG53">
        <f t="shared" si="6"/>
        <v>0.97</v>
      </c>
      <c r="AH53">
        <f t="shared" si="7"/>
        <v>0.43</v>
      </c>
      <c r="AI53">
        <f t="shared" si="8"/>
        <v>0.52</v>
      </c>
      <c r="AJ53">
        <f t="shared" si="9"/>
        <v>0.53800000000000003</v>
      </c>
    </row>
    <row r="54" spans="1:36" x14ac:dyDescent="0.3">
      <c r="A54">
        <v>2.56</v>
      </c>
      <c r="B54" t="s">
        <v>833</v>
      </c>
      <c r="C54">
        <v>0.2</v>
      </c>
      <c r="D54">
        <v>-0.51</v>
      </c>
      <c r="E54">
        <v>2.0299999999999998</v>
      </c>
      <c r="F54">
        <v>0.3</v>
      </c>
      <c r="G54">
        <v>-0.03</v>
      </c>
      <c r="H54">
        <v>0.97</v>
      </c>
      <c r="I54">
        <v>1.66</v>
      </c>
      <c r="J54">
        <v>-7.73</v>
      </c>
      <c r="K54">
        <v>-3.2</v>
      </c>
      <c r="L54">
        <v>1.78</v>
      </c>
      <c r="M54">
        <v>0.78</v>
      </c>
      <c r="N54">
        <v>0.03</v>
      </c>
      <c r="O54">
        <v>-0.05</v>
      </c>
      <c r="P54">
        <v>-0.48</v>
      </c>
      <c r="Q54">
        <v>-1.43</v>
      </c>
      <c r="R54">
        <v>1.21</v>
      </c>
      <c r="S54">
        <v>-0.92</v>
      </c>
      <c r="T54">
        <v>0.3</v>
      </c>
      <c r="U54">
        <v>1.1599999999999999</v>
      </c>
      <c r="V54">
        <v>2.56</v>
      </c>
      <c r="W54">
        <v>-1.67</v>
      </c>
      <c r="X54">
        <v>0.22</v>
      </c>
      <c r="Y54">
        <v>1.46</v>
      </c>
      <c r="Z54">
        <v>22</v>
      </c>
      <c r="AA54">
        <v>0.53</v>
      </c>
      <c r="AB54">
        <v>9</v>
      </c>
      <c r="AC54">
        <v>96</v>
      </c>
      <c r="AD54">
        <v>63</v>
      </c>
      <c r="AE54">
        <v>43</v>
      </c>
      <c r="AF54">
        <f t="shared" si="5"/>
        <v>202</v>
      </c>
      <c r="AG54">
        <f t="shared" si="6"/>
        <v>0.96</v>
      </c>
      <c r="AH54">
        <f t="shared" si="7"/>
        <v>0.63</v>
      </c>
      <c r="AI54">
        <f t="shared" si="8"/>
        <v>0.43</v>
      </c>
      <c r="AJ54">
        <f t="shared" si="9"/>
        <v>0.54300000000000004</v>
      </c>
    </row>
    <row r="55" spans="1:36" x14ac:dyDescent="0.3">
      <c r="A55">
        <v>2.95</v>
      </c>
      <c r="B55" t="s">
        <v>805</v>
      </c>
      <c r="C55">
        <v>-0.17</v>
      </c>
      <c r="D55">
        <v>0.26</v>
      </c>
      <c r="E55">
        <v>1.55</v>
      </c>
      <c r="F55">
        <v>1.0900000000000001</v>
      </c>
      <c r="G55">
        <v>-0.03</v>
      </c>
      <c r="H55">
        <v>1.94</v>
      </c>
      <c r="I55">
        <v>1.49</v>
      </c>
      <c r="J55">
        <v>-0.59</v>
      </c>
      <c r="K55">
        <v>2.2999999999999998</v>
      </c>
      <c r="L55">
        <v>0.53</v>
      </c>
      <c r="M55">
        <v>-1.44</v>
      </c>
      <c r="N55">
        <v>0.13</v>
      </c>
      <c r="O55">
        <v>1.21</v>
      </c>
      <c r="P55">
        <v>0.43</v>
      </c>
      <c r="Q55">
        <v>-4.34</v>
      </c>
      <c r="R55">
        <v>-2.72</v>
      </c>
      <c r="S55">
        <v>0.14000000000000001</v>
      </c>
      <c r="T55">
        <v>0.41</v>
      </c>
      <c r="U55">
        <v>1.1599999999999999</v>
      </c>
      <c r="V55">
        <v>2.95</v>
      </c>
      <c r="W55">
        <v>-2.9</v>
      </c>
      <c r="X55">
        <v>-1.6</v>
      </c>
      <c r="Y55">
        <v>1.39</v>
      </c>
      <c r="Z55">
        <v>22</v>
      </c>
      <c r="AA55">
        <v>0.65</v>
      </c>
      <c r="AB55">
        <v>8</v>
      </c>
      <c r="AC55">
        <v>68</v>
      </c>
      <c r="AD55">
        <v>51</v>
      </c>
      <c r="AE55">
        <v>54</v>
      </c>
      <c r="AF55">
        <f t="shared" si="5"/>
        <v>173</v>
      </c>
      <c r="AG55">
        <f t="shared" si="6"/>
        <v>0.68</v>
      </c>
      <c r="AH55">
        <f t="shared" si="7"/>
        <v>0.51</v>
      </c>
      <c r="AI55">
        <f t="shared" si="8"/>
        <v>0.54</v>
      </c>
      <c r="AJ55">
        <f t="shared" si="9"/>
        <v>0.54500000000000004</v>
      </c>
    </row>
    <row r="56" spans="1:36" x14ac:dyDescent="0.3">
      <c r="A56">
        <v>7.49</v>
      </c>
      <c r="B56" t="s">
        <v>739</v>
      </c>
      <c r="C56">
        <v>-0.88</v>
      </c>
      <c r="D56">
        <v>1.72</v>
      </c>
      <c r="E56">
        <v>1.82</v>
      </c>
      <c r="F56">
        <v>4.34</v>
      </c>
      <c r="G56">
        <v>-0.41</v>
      </c>
      <c r="H56">
        <v>5.01</v>
      </c>
      <c r="I56">
        <v>6.42</v>
      </c>
      <c r="J56">
        <v>-2.61</v>
      </c>
      <c r="K56">
        <v>-0.16</v>
      </c>
      <c r="L56">
        <v>-0.21</v>
      </c>
      <c r="M56">
        <v>2.99</v>
      </c>
      <c r="N56">
        <v>2.91</v>
      </c>
      <c r="O56">
        <v>5.37</v>
      </c>
      <c r="P56">
        <v>7.35</v>
      </c>
      <c r="Q56">
        <v>3.49</v>
      </c>
      <c r="R56">
        <v>3.72</v>
      </c>
      <c r="S56">
        <v>-1.47</v>
      </c>
      <c r="T56">
        <v>-0.95</v>
      </c>
      <c r="U56">
        <v>-1.52</v>
      </c>
      <c r="V56">
        <v>7.49</v>
      </c>
      <c r="W56">
        <v>0.24</v>
      </c>
      <c r="X56">
        <v>1.69</v>
      </c>
      <c r="Y56">
        <v>-0.26</v>
      </c>
      <c r="Z56">
        <v>22</v>
      </c>
      <c r="AA56">
        <v>0.14000000000000101</v>
      </c>
      <c r="AB56">
        <v>9</v>
      </c>
      <c r="AC56">
        <v>2</v>
      </c>
      <c r="AD56">
        <v>90</v>
      </c>
      <c r="AE56">
        <v>48</v>
      </c>
      <c r="AF56">
        <f t="shared" si="5"/>
        <v>140</v>
      </c>
      <c r="AG56">
        <f t="shared" si="6"/>
        <v>0.02</v>
      </c>
      <c r="AH56">
        <f t="shared" si="7"/>
        <v>0.9</v>
      </c>
      <c r="AI56">
        <f t="shared" si="8"/>
        <v>0.48</v>
      </c>
      <c r="AJ56">
        <f t="shared" si="9"/>
        <v>0.56000000000000005</v>
      </c>
    </row>
    <row r="57" spans="1:36" x14ac:dyDescent="0.3">
      <c r="A57">
        <v>4.3600000000000003</v>
      </c>
      <c r="B57" t="s">
        <v>761</v>
      </c>
      <c r="C57">
        <v>1.1100000000000001</v>
      </c>
      <c r="D57">
        <v>-0.45</v>
      </c>
      <c r="E57">
        <v>1.97</v>
      </c>
      <c r="F57">
        <v>4.1900000000000004</v>
      </c>
      <c r="G57">
        <v>0.66</v>
      </c>
      <c r="H57">
        <v>0.46</v>
      </c>
      <c r="I57">
        <v>1.1100000000000001</v>
      </c>
      <c r="J57">
        <v>-0.35</v>
      </c>
      <c r="K57">
        <v>2.13</v>
      </c>
      <c r="L57">
        <v>0.26</v>
      </c>
      <c r="M57">
        <v>0.21</v>
      </c>
      <c r="N57">
        <v>-0.48</v>
      </c>
      <c r="O57">
        <v>0.35</v>
      </c>
      <c r="P57">
        <v>-0.56999999999999995</v>
      </c>
      <c r="Q57">
        <v>-0.99</v>
      </c>
      <c r="R57">
        <v>-1.66</v>
      </c>
      <c r="S57">
        <v>0.93</v>
      </c>
      <c r="T57">
        <v>-0.71</v>
      </c>
      <c r="U57">
        <v>-2.2599999999999998</v>
      </c>
      <c r="V57">
        <v>4.3600000000000003</v>
      </c>
      <c r="W57">
        <v>-2.0099999999999998</v>
      </c>
      <c r="X57">
        <v>0.04</v>
      </c>
      <c r="Y57">
        <v>1.32</v>
      </c>
      <c r="Z57">
        <v>22</v>
      </c>
      <c r="AA57">
        <v>0.17</v>
      </c>
      <c r="AB57">
        <v>9</v>
      </c>
      <c r="AC57">
        <v>24</v>
      </c>
      <c r="AD57">
        <v>86</v>
      </c>
      <c r="AE57">
        <v>47</v>
      </c>
      <c r="AF57">
        <f t="shared" si="5"/>
        <v>157</v>
      </c>
      <c r="AG57">
        <f t="shared" si="6"/>
        <v>0.24</v>
      </c>
      <c r="AH57">
        <f t="shared" si="7"/>
        <v>0.86</v>
      </c>
      <c r="AI57">
        <f t="shared" si="8"/>
        <v>0.47</v>
      </c>
      <c r="AJ57">
        <f t="shared" si="9"/>
        <v>0.56400000000000006</v>
      </c>
    </row>
    <row r="58" spans="1:36" x14ac:dyDescent="0.3">
      <c r="A58">
        <v>2.6</v>
      </c>
      <c r="B58" t="s">
        <v>832</v>
      </c>
      <c r="C58">
        <v>0.63</v>
      </c>
      <c r="D58">
        <v>7.0000000000000007E-2</v>
      </c>
      <c r="E58">
        <v>-1.46</v>
      </c>
      <c r="F58">
        <v>0.87</v>
      </c>
      <c r="G58">
        <v>0.61</v>
      </c>
      <c r="H58">
        <v>1.55</v>
      </c>
      <c r="I58">
        <v>0.71</v>
      </c>
      <c r="J58">
        <v>-0.83</v>
      </c>
      <c r="K58">
        <v>0.61</v>
      </c>
      <c r="L58">
        <v>-0.82</v>
      </c>
      <c r="M58">
        <v>-1.85</v>
      </c>
      <c r="N58">
        <v>0.95</v>
      </c>
      <c r="O58">
        <v>0.18</v>
      </c>
      <c r="P58">
        <v>-0.16</v>
      </c>
      <c r="Q58">
        <v>-1.27</v>
      </c>
      <c r="R58">
        <v>0.77</v>
      </c>
      <c r="S58">
        <v>-0.11</v>
      </c>
      <c r="T58">
        <v>0.71</v>
      </c>
      <c r="U58">
        <v>0.97</v>
      </c>
      <c r="V58">
        <v>2.6</v>
      </c>
      <c r="W58">
        <v>1.04</v>
      </c>
      <c r="X58">
        <v>0.2</v>
      </c>
      <c r="Y58">
        <v>0.04</v>
      </c>
      <c r="Z58">
        <v>22</v>
      </c>
      <c r="AA58">
        <v>1.05</v>
      </c>
      <c r="AB58">
        <v>7</v>
      </c>
      <c r="AC58">
        <v>95</v>
      </c>
      <c r="AD58">
        <v>28</v>
      </c>
      <c r="AE58">
        <v>65</v>
      </c>
      <c r="AF58">
        <f t="shared" si="5"/>
        <v>188</v>
      </c>
      <c r="AG58">
        <f t="shared" si="6"/>
        <v>0.95</v>
      </c>
      <c r="AH58">
        <f t="shared" si="7"/>
        <v>0.28000000000000003</v>
      </c>
      <c r="AI58">
        <f t="shared" si="8"/>
        <v>0.65</v>
      </c>
      <c r="AJ58">
        <f t="shared" si="9"/>
        <v>0.56899999999999995</v>
      </c>
    </row>
    <row r="59" spans="1:36" x14ac:dyDescent="0.3">
      <c r="A59">
        <v>2.73</v>
      </c>
      <c r="B59" t="s">
        <v>821</v>
      </c>
      <c r="C59">
        <v>-0.01</v>
      </c>
      <c r="D59">
        <v>-0.33</v>
      </c>
      <c r="E59">
        <v>0.67</v>
      </c>
      <c r="F59">
        <v>0.51</v>
      </c>
      <c r="G59">
        <v>-0.23</v>
      </c>
      <c r="H59">
        <v>1.31</v>
      </c>
      <c r="I59">
        <v>0.66</v>
      </c>
      <c r="J59">
        <v>-0.56000000000000005</v>
      </c>
      <c r="K59">
        <v>1.03</v>
      </c>
      <c r="L59">
        <v>0.32</v>
      </c>
      <c r="M59">
        <v>-1.22</v>
      </c>
      <c r="N59">
        <v>0.05</v>
      </c>
      <c r="O59">
        <v>0.34</v>
      </c>
      <c r="P59">
        <v>0.57999999999999996</v>
      </c>
      <c r="Q59">
        <v>1.03</v>
      </c>
      <c r="R59">
        <v>0.87</v>
      </c>
      <c r="S59">
        <v>0.25</v>
      </c>
      <c r="T59">
        <v>0.06</v>
      </c>
      <c r="U59">
        <v>0.42</v>
      </c>
      <c r="V59">
        <v>2.73</v>
      </c>
      <c r="W59">
        <v>0.3</v>
      </c>
      <c r="X59">
        <v>-0.62</v>
      </c>
      <c r="Y59">
        <v>0.65</v>
      </c>
      <c r="Z59">
        <v>22</v>
      </c>
      <c r="AA59">
        <v>1.42</v>
      </c>
      <c r="AB59">
        <v>6</v>
      </c>
      <c r="AC59">
        <v>84</v>
      </c>
      <c r="AD59">
        <v>19</v>
      </c>
      <c r="AE59">
        <v>72</v>
      </c>
      <c r="AF59">
        <f t="shared" si="5"/>
        <v>175</v>
      </c>
      <c r="AG59">
        <f t="shared" si="6"/>
        <v>0.84</v>
      </c>
      <c r="AH59">
        <f t="shared" si="7"/>
        <v>0.19</v>
      </c>
      <c r="AI59">
        <f t="shared" si="8"/>
        <v>0.72</v>
      </c>
      <c r="AJ59">
        <f t="shared" si="9"/>
        <v>0.57299999999999995</v>
      </c>
    </row>
    <row r="60" spans="1:36" x14ac:dyDescent="0.3">
      <c r="A60">
        <v>2.69</v>
      </c>
      <c r="B60" t="s">
        <v>824</v>
      </c>
      <c r="C60">
        <v>0.15</v>
      </c>
      <c r="D60">
        <v>-0.35</v>
      </c>
      <c r="E60">
        <v>2.36</v>
      </c>
      <c r="F60">
        <v>-0.33</v>
      </c>
      <c r="G60">
        <v>0.47</v>
      </c>
      <c r="H60">
        <v>1.67</v>
      </c>
      <c r="I60">
        <v>1.38</v>
      </c>
      <c r="J60">
        <v>-4.2</v>
      </c>
      <c r="K60">
        <v>0</v>
      </c>
      <c r="L60">
        <v>-0.61</v>
      </c>
      <c r="M60">
        <v>1.36</v>
      </c>
      <c r="N60">
        <v>0.55000000000000004</v>
      </c>
      <c r="O60">
        <v>0.8</v>
      </c>
      <c r="P60">
        <v>0.48</v>
      </c>
      <c r="Q60">
        <v>-2.86</v>
      </c>
      <c r="R60">
        <v>-3.9</v>
      </c>
      <c r="S60">
        <v>0.46</v>
      </c>
      <c r="T60">
        <v>0.9</v>
      </c>
      <c r="U60">
        <v>1.99</v>
      </c>
      <c r="V60">
        <v>2.69</v>
      </c>
      <c r="W60">
        <v>-3.73</v>
      </c>
      <c r="X60">
        <v>-2.76</v>
      </c>
      <c r="Y60">
        <v>-0.71</v>
      </c>
      <c r="Z60">
        <v>22</v>
      </c>
      <c r="AA60">
        <v>0.33</v>
      </c>
      <c r="AB60">
        <v>9</v>
      </c>
      <c r="AC60">
        <v>87</v>
      </c>
      <c r="AD60">
        <v>75</v>
      </c>
      <c r="AE60">
        <v>45</v>
      </c>
      <c r="AF60">
        <f t="shared" si="5"/>
        <v>207</v>
      </c>
      <c r="AG60">
        <f t="shared" si="6"/>
        <v>0.87</v>
      </c>
      <c r="AH60">
        <f t="shared" si="7"/>
        <v>0.75</v>
      </c>
      <c r="AI60">
        <f t="shared" si="8"/>
        <v>0.45</v>
      </c>
      <c r="AJ60">
        <f t="shared" si="9"/>
        <v>0.58200000000000007</v>
      </c>
    </row>
    <row r="61" spans="1:36" x14ac:dyDescent="0.3">
      <c r="A61">
        <v>3.65</v>
      </c>
      <c r="B61" t="s">
        <v>781</v>
      </c>
      <c r="C61">
        <v>1.5</v>
      </c>
      <c r="D61">
        <v>1.29</v>
      </c>
      <c r="E61">
        <v>-0.21</v>
      </c>
      <c r="F61">
        <v>0.09</v>
      </c>
      <c r="G61">
        <v>2.44</v>
      </c>
      <c r="H61">
        <v>-0.27</v>
      </c>
      <c r="I61">
        <v>1.1499999999999999</v>
      </c>
      <c r="J61">
        <v>-2.2599999999999998</v>
      </c>
      <c r="K61">
        <v>1.72</v>
      </c>
      <c r="L61">
        <v>-0.67</v>
      </c>
      <c r="M61">
        <v>2.11</v>
      </c>
      <c r="N61">
        <v>-0.26</v>
      </c>
      <c r="O61">
        <v>0.76</v>
      </c>
      <c r="P61">
        <v>0.42</v>
      </c>
      <c r="Q61">
        <v>-0.95</v>
      </c>
      <c r="R61">
        <v>-7.93</v>
      </c>
      <c r="S61">
        <v>2.37</v>
      </c>
      <c r="T61">
        <v>3.25</v>
      </c>
      <c r="U61">
        <v>1.6</v>
      </c>
      <c r="V61">
        <v>3.65</v>
      </c>
      <c r="W61">
        <v>1.65</v>
      </c>
      <c r="X61">
        <v>-0.72</v>
      </c>
      <c r="Y61">
        <v>0.81</v>
      </c>
      <c r="Z61">
        <v>22</v>
      </c>
      <c r="AA61">
        <v>0.4</v>
      </c>
      <c r="AB61">
        <v>8</v>
      </c>
      <c r="AC61">
        <v>44</v>
      </c>
      <c r="AD61">
        <v>70</v>
      </c>
      <c r="AE61">
        <v>55</v>
      </c>
      <c r="AF61">
        <f t="shared" si="5"/>
        <v>169</v>
      </c>
      <c r="AG61">
        <f t="shared" si="6"/>
        <v>0.44</v>
      </c>
      <c r="AH61">
        <f t="shared" si="7"/>
        <v>0.7</v>
      </c>
      <c r="AI61">
        <f t="shared" si="8"/>
        <v>0.55000000000000004</v>
      </c>
      <c r="AJ61">
        <f t="shared" si="9"/>
        <v>0.58400000000000007</v>
      </c>
    </row>
    <row r="62" spans="1:36" x14ac:dyDescent="0.3">
      <c r="A62">
        <v>7.47</v>
      </c>
      <c r="B62" t="s">
        <v>740</v>
      </c>
      <c r="C62">
        <v>3.73</v>
      </c>
      <c r="D62">
        <v>3.47</v>
      </c>
      <c r="E62">
        <v>0.09</v>
      </c>
      <c r="F62">
        <v>1.74</v>
      </c>
      <c r="G62">
        <v>3.73</v>
      </c>
      <c r="H62">
        <v>3.03</v>
      </c>
      <c r="I62">
        <v>3.82</v>
      </c>
      <c r="J62">
        <v>1.73</v>
      </c>
      <c r="K62">
        <v>3.54</v>
      </c>
      <c r="L62">
        <v>-0.17</v>
      </c>
      <c r="M62">
        <v>0.41</v>
      </c>
      <c r="N62">
        <v>4.87</v>
      </c>
      <c r="O62">
        <v>4.22</v>
      </c>
      <c r="P62">
        <v>4.5199999999999996</v>
      </c>
      <c r="Q62">
        <v>0.11</v>
      </c>
      <c r="R62">
        <v>2.96</v>
      </c>
      <c r="S62">
        <v>0.68</v>
      </c>
      <c r="T62">
        <v>4.8600000000000003</v>
      </c>
      <c r="U62">
        <v>-4.62</v>
      </c>
      <c r="V62">
        <v>7.47</v>
      </c>
      <c r="W62">
        <v>3.47</v>
      </c>
      <c r="X62">
        <v>1.27</v>
      </c>
      <c r="Y62">
        <v>-0.35</v>
      </c>
      <c r="Z62">
        <v>22</v>
      </c>
      <c r="AA62">
        <v>2.6</v>
      </c>
      <c r="AB62">
        <v>3</v>
      </c>
      <c r="AC62">
        <v>3</v>
      </c>
      <c r="AD62">
        <v>4</v>
      </c>
      <c r="AE62">
        <v>95</v>
      </c>
      <c r="AF62">
        <f t="shared" si="5"/>
        <v>102</v>
      </c>
      <c r="AG62">
        <f t="shared" si="6"/>
        <v>0.03</v>
      </c>
      <c r="AH62">
        <f t="shared" si="7"/>
        <v>0.04</v>
      </c>
      <c r="AI62">
        <f t="shared" si="8"/>
        <v>0.95</v>
      </c>
      <c r="AJ62">
        <f t="shared" si="9"/>
        <v>0.58499999999999996</v>
      </c>
    </row>
    <row r="63" spans="1:36" x14ac:dyDescent="0.3">
      <c r="A63">
        <v>3.04</v>
      </c>
      <c r="B63" t="s">
        <v>800</v>
      </c>
      <c r="C63">
        <v>0.98</v>
      </c>
      <c r="D63">
        <v>0.47</v>
      </c>
      <c r="E63">
        <v>-0.27</v>
      </c>
      <c r="F63">
        <v>0.56000000000000005</v>
      </c>
      <c r="G63">
        <v>-1.23</v>
      </c>
      <c r="H63">
        <v>0.04</v>
      </c>
      <c r="I63">
        <v>-0.14000000000000001</v>
      </c>
      <c r="J63">
        <v>1.72</v>
      </c>
      <c r="K63">
        <v>-0.01</v>
      </c>
      <c r="L63">
        <v>-1.28</v>
      </c>
      <c r="M63">
        <v>-0.94</v>
      </c>
      <c r="N63">
        <v>1.6</v>
      </c>
      <c r="O63">
        <v>0.41</v>
      </c>
      <c r="P63">
        <v>1.04</v>
      </c>
      <c r="Q63">
        <v>-0.76</v>
      </c>
      <c r="R63">
        <v>1.1100000000000001</v>
      </c>
      <c r="S63">
        <v>0.01</v>
      </c>
      <c r="T63">
        <v>-0.14000000000000001</v>
      </c>
      <c r="U63">
        <v>-1.54</v>
      </c>
      <c r="V63">
        <v>3.04</v>
      </c>
      <c r="W63">
        <v>2.8</v>
      </c>
      <c r="X63">
        <v>0.32</v>
      </c>
      <c r="Y63">
        <v>1.1299999999999999</v>
      </c>
      <c r="Z63">
        <v>22</v>
      </c>
      <c r="AA63">
        <v>0.24</v>
      </c>
      <c r="AB63">
        <v>9</v>
      </c>
      <c r="AC63">
        <v>63</v>
      </c>
      <c r="AD63">
        <v>82</v>
      </c>
      <c r="AE63">
        <v>46</v>
      </c>
      <c r="AF63">
        <f t="shared" si="5"/>
        <v>191</v>
      </c>
      <c r="AG63">
        <f t="shared" si="6"/>
        <v>0.63</v>
      </c>
      <c r="AH63">
        <f t="shared" si="7"/>
        <v>0.82</v>
      </c>
      <c r="AI63">
        <f t="shared" si="8"/>
        <v>0.46</v>
      </c>
      <c r="AJ63">
        <f t="shared" si="9"/>
        <v>0.58499999999999996</v>
      </c>
    </row>
    <row r="64" spans="1:36" x14ac:dyDescent="0.3">
      <c r="A64">
        <v>3.37</v>
      </c>
      <c r="B64" t="s">
        <v>786</v>
      </c>
      <c r="C64">
        <v>0.32</v>
      </c>
      <c r="D64">
        <v>-0.21</v>
      </c>
      <c r="E64">
        <v>0.31</v>
      </c>
      <c r="F64">
        <v>2.08</v>
      </c>
      <c r="G64">
        <v>0.39</v>
      </c>
      <c r="H64">
        <v>1.33</v>
      </c>
      <c r="I64">
        <v>0.31</v>
      </c>
      <c r="J64">
        <v>-0.37</v>
      </c>
      <c r="K64">
        <v>2.0699999999999998</v>
      </c>
      <c r="L64">
        <v>0.6</v>
      </c>
      <c r="M64">
        <v>0.48</v>
      </c>
      <c r="N64">
        <v>0.27</v>
      </c>
      <c r="O64">
        <v>0.26</v>
      </c>
      <c r="P64">
        <v>-0.02</v>
      </c>
      <c r="Q64">
        <v>-1.71</v>
      </c>
      <c r="R64">
        <v>0.14000000000000001</v>
      </c>
      <c r="S64">
        <v>0.01</v>
      </c>
      <c r="T64">
        <v>0.98</v>
      </c>
      <c r="U64">
        <v>0.41</v>
      </c>
      <c r="V64">
        <v>3.37</v>
      </c>
      <c r="W64">
        <v>0</v>
      </c>
      <c r="X64">
        <v>-0.25</v>
      </c>
      <c r="Y64">
        <v>1.34</v>
      </c>
      <c r="Z64">
        <v>22</v>
      </c>
      <c r="AA64">
        <v>1.29</v>
      </c>
      <c r="AB64">
        <v>5</v>
      </c>
      <c r="AC64">
        <v>49</v>
      </c>
      <c r="AD64">
        <v>22</v>
      </c>
      <c r="AE64">
        <v>79</v>
      </c>
      <c r="AF64">
        <f t="shared" si="5"/>
        <v>150</v>
      </c>
      <c r="AG64">
        <f t="shared" si="6"/>
        <v>0.49</v>
      </c>
      <c r="AH64">
        <f t="shared" si="7"/>
        <v>0.22</v>
      </c>
      <c r="AI64">
        <f t="shared" si="8"/>
        <v>0.79</v>
      </c>
      <c r="AJ64">
        <f t="shared" si="9"/>
        <v>0.58899999999999997</v>
      </c>
    </row>
    <row r="65" spans="1:36" x14ac:dyDescent="0.3">
      <c r="A65">
        <v>4.16</v>
      </c>
      <c r="B65" t="s">
        <v>764</v>
      </c>
      <c r="C65">
        <v>1.01</v>
      </c>
      <c r="D65">
        <v>-2.29</v>
      </c>
      <c r="E65">
        <v>3.01</v>
      </c>
      <c r="F65">
        <v>0.82</v>
      </c>
      <c r="G65">
        <v>1.78</v>
      </c>
      <c r="H65">
        <v>2.1</v>
      </c>
      <c r="I65">
        <v>0.64</v>
      </c>
      <c r="J65">
        <v>-3.7</v>
      </c>
      <c r="K65">
        <v>-1.43</v>
      </c>
      <c r="L65">
        <v>-0.82</v>
      </c>
      <c r="M65">
        <v>-2.81</v>
      </c>
      <c r="N65">
        <v>1.79</v>
      </c>
      <c r="O65">
        <v>3.92</v>
      </c>
      <c r="P65">
        <v>2.54</v>
      </c>
      <c r="Q65">
        <v>2.31</v>
      </c>
      <c r="R65">
        <v>2.65</v>
      </c>
      <c r="S65">
        <v>-0.49</v>
      </c>
      <c r="T65">
        <v>0.55000000000000004</v>
      </c>
      <c r="U65">
        <v>-2.74</v>
      </c>
      <c r="V65">
        <v>4.16</v>
      </c>
      <c r="W65">
        <v>2.09</v>
      </c>
      <c r="X65">
        <v>-2.37</v>
      </c>
      <c r="Y65">
        <v>1.96</v>
      </c>
      <c r="Z65">
        <v>22</v>
      </c>
      <c r="AA65">
        <v>0.24</v>
      </c>
      <c r="AB65">
        <v>8</v>
      </c>
      <c r="AC65">
        <v>27</v>
      </c>
      <c r="AD65">
        <v>79</v>
      </c>
      <c r="AE65">
        <v>56</v>
      </c>
      <c r="AF65">
        <f t="shared" si="5"/>
        <v>162</v>
      </c>
      <c r="AG65">
        <f t="shared" si="6"/>
        <v>0.27</v>
      </c>
      <c r="AH65">
        <f t="shared" si="7"/>
        <v>0.79</v>
      </c>
      <c r="AI65">
        <f t="shared" si="8"/>
        <v>0.56000000000000005</v>
      </c>
      <c r="AJ65">
        <f t="shared" si="9"/>
        <v>0.60000000000000009</v>
      </c>
    </row>
    <row r="66" spans="1:36" x14ac:dyDescent="0.3">
      <c r="A66">
        <v>3.66</v>
      </c>
      <c r="B66" t="s">
        <v>780</v>
      </c>
      <c r="C66">
        <v>0.6</v>
      </c>
      <c r="D66">
        <v>-0.2</v>
      </c>
      <c r="E66">
        <v>0.76</v>
      </c>
      <c r="F66">
        <v>0</v>
      </c>
      <c r="G66">
        <v>1.23</v>
      </c>
      <c r="H66">
        <v>-2.4700000000000002</v>
      </c>
      <c r="I66">
        <v>0.37</v>
      </c>
      <c r="J66">
        <v>0.92</v>
      </c>
      <c r="K66">
        <v>1.34</v>
      </c>
      <c r="L66">
        <v>0.13</v>
      </c>
      <c r="M66">
        <v>-1.73</v>
      </c>
      <c r="N66">
        <v>0.05</v>
      </c>
      <c r="O66">
        <v>2.86</v>
      </c>
      <c r="P66">
        <v>-0.03</v>
      </c>
      <c r="Q66">
        <v>-2.98</v>
      </c>
      <c r="R66">
        <v>0.11</v>
      </c>
      <c r="S66">
        <v>-1.22</v>
      </c>
      <c r="T66">
        <v>1.54</v>
      </c>
      <c r="U66">
        <v>0.57999999999999996</v>
      </c>
      <c r="V66">
        <v>3.66</v>
      </c>
      <c r="W66">
        <v>0.08</v>
      </c>
      <c r="X66">
        <v>0.19</v>
      </c>
      <c r="Y66">
        <v>0.85</v>
      </c>
      <c r="Z66">
        <v>22</v>
      </c>
      <c r="AA66">
        <v>0.8</v>
      </c>
      <c r="AB66">
        <v>6</v>
      </c>
      <c r="AC66">
        <v>43</v>
      </c>
      <c r="AD66">
        <v>41</v>
      </c>
      <c r="AE66">
        <v>73</v>
      </c>
      <c r="AF66">
        <f t="shared" ref="AF66:AF97" si="10">AC66+AD66+AE66</f>
        <v>157</v>
      </c>
      <c r="AG66">
        <f t="shared" ref="AG66:AG101" si="11">AC66/100</f>
        <v>0.43</v>
      </c>
      <c r="AH66">
        <f t="shared" ref="AH66:AH101" si="12">AD66/100</f>
        <v>0.41</v>
      </c>
      <c r="AI66">
        <f t="shared" ref="AI66:AI101" si="13">AE66/100</f>
        <v>0.73</v>
      </c>
      <c r="AJ66">
        <f t="shared" ref="AJ66:AJ97" si="14">(AG66*0.1)+(AH66*0.3)+(AI66*0.6)</f>
        <v>0.60399999999999998</v>
      </c>
    </row>
    <row r="67" spans="1:36" x14ac:dyDescent="0.3">
      <c r="A67">
        <v>3.11</v>
      </c>
      <c r="B67" t="s">
        <v>796</v>
      </c>
      <c r="C67">
        <v>0.35</v>
      </c>
      <c r="D67">
        <v>-3.68</v>
      </c>
      <c r="E67">
        <v>1.99</v>
      </c>
      <c r="F67">
        <v>1.52</v>
      </c>
      <c r="G67">
        <v>0.6</v>
      </c>
      <c r="H67">
        <v>1.3</v>
      </c>
      <c r="I67">
        <v>2.41</v>
      </c>
      <c r="J67">
        <v>0</v>
      </c>
      <c r="K67">
        <v>1.48</v>
      </c>
      <c r="L67">
        <v>-0.47</v>
      </c>
      <c r="M67">
        <v>-3.31</v>
      </c>
      <c r="N67">
        <v>1.49</v>
      </c>
      <c r="O67">
        <v>1.58</v>
      </c>
      <c r="P67">
        <v>0.55000000000000004</v>
      </c>
      <c r="Q67">
        <v>-2.29</v>
      </c>
      <c r="R67">
        <v>-0.88</v>
      </c>
      <c r="S67">
        <v>1.49</v>
      </c>
      <c r="T67">
        <v>0.79</v>
      </c>
      <c r="U67">
        <v>-4.43</v>
      </c>
      <c r="V67">
        <v>3.11</v>
      </c>
      <c r="W67">
        <v>1</v>
      </c>
      <c r="X67">
        <v>-0.71</v>
      </c>
      <c r="Y67">
        <v>1.39</v>
      </c>
      <c r="Z67">
        <v>22</v>
      </c>
      <c r="AA67">
        <v>0.7</v>
      </c>
      <c r="AB67">
        <v>7</v>
      </c>
      <c r="AC67">
        <v>59</v>
      </c>
      <c r="AD67">
        <v>48</v>
      </c>
      <c r="AE67">
        <v>67</v>
      </c>
      <c r="AF67">
        <f t="shared" si="10"/>
        <v>174</v>
      </c>
      <c r="AG67">
        <f t="shared" si="11"/>
        <v>0.59</v>
      </c>
      <c r="AH67">
        <f t="shared" si="12"/>
        <v>0.48</v>
      </c>
      <c r="AI67">
        <f t="shared" si="13"/>
        <v>0.67</v>
      </c>
      <c r="AJ67">
        <f t="shared" si="14"/>
        <v>0.60499999999999998</v>
      </c>
    </row>
    <row r="68" spans="1:36" x14ac:dyDescent="0.3">
      <c r="A68">
        <v>2.6</v>
      </c>
      <c r="B68" t="s">
        <v>831</v>
      </c>
      <c r="C68">
        <v>0.25</v>
      </c>
      <c r="D68">
        <v>-0.38</v>
      </c>
      <c r="E68">
        <v>1.66</v>
      </c>
      <c r="F68">
        <v>0.94</v>
      </c>
      <c r="G68">
        <v>-0.81</v>
      </c>
      <c r="H68">
        <v>1.31</v>
      </c>
      <c r="I68">
        <v>0.85</v>
      </c>
      <c r="J68">
        <v>-1.29</v>
      </c>
      <c r="K68">
        <v>1.45</v>
      </c>
      <c r="L68">
        <v>0.83</v>
      </c>
      <c r="M68">
        <v>0.78</v>
      </c>
      <c r="N68">
        <v>1.05</v>
      </c>
      <c r="O68">
        <v>0.27</v>
      </c>
      <c r="P68">
        <v>-0.03</v>
      </c>
      <c r="Q68">
        <v>-0.73</v>
      </c>
      <c r="R68">
        <v>-3.96</v>
      </c>
      <c r="S68">
        <v>-0.02</v>
      </c>
      <c r="T68">
        <v>-7.0000000000000007E-2</v>
      </c>
      <c r="U68">
        <v>-6.74</v>
      </c>
      <c r="V68">
        <v>2.6</v>
      </c>
      <c r="W68">
        <v>-2.41</v>
      </c>
      <c r="X68">
        <v>0.64</v>
      </c>
      <c r="Y68">
        <v>2.5299999999999998</v>
      </c>
      <c r="Z68">
        <v>22</v>
      </c>
      <c r="AA68">
        <v>7.0000000000000298E-2</v>
      </c>
      <c r="AB68">
        <v>10</v>
      </c>
      <c r="AC68">
        <v>94</v>
      </c>
      <c r="AD68">
        <v>95</v>
      </c>
      <c r="AE68">
        <v>38</v>
      </c>
      <c r="AF68">
        <f t="shared" si="10"/>
        <v>227</v>
      </c>
      <c r="AG68">
        <f t="shared" si="11"/>
        <v>0.94</v>
      </c>
      <c r="AH68">
        <f t="shared" si="12"/>
        <v>0.95</v>
      </c>
      <c r="AI68">
        <f t="shared" si="13"/>
        <v>0.38</v>
      </c>
      <c r="AJ68">
        <f t="shared" si="14"/>
        <v>0.60699999999999998</v>
      </c>
    </row>
    <row r="69" spans="1:36" x14ac:dyDescent="0.3">
      <c r="A69">
        <v>4.1399999999999997</v>
      </c>
      <c r="B69" t="s">
        <v>766</v>
      </c>
      <c r="C69">
        <v>1.91</v>
      </c>
      <c r="D69">
        <v>-3.47</v>
      </c>
      <c r="E69">
        <v>-0.18</v>
      </c>
      <c r="F69">
        <v>1.33</v>
      </c>
      <c r="G69">
        <v>0.7</v>
      </c>
      <c r="H69">
        <v>0.79</v>
      </c>
      <c r="I69">
        <v>0.45</v>
      </c>
      <c r="J69">
        <v>-1.72</v>
      </c>
      <c r="K69">
        <v>1.66</v>
      </c>
      <c r="L69">
        <v>-2.44</v>
      </c>
      <c r="M69">
        <v>0.38</v>
      </c>
      <c r="N69">
        <v>1.8</v>
      </c>
      <c r="O69">
        <v>2.11</v>
      </c>
      <c r="P69">
        <v>0.48</v>
      </c>
      <c r="Q69">
        <v>1.53</v>
      </c>
      <c r="R69">
        <v>3.46</v>
      </c>
      <c r="S69">
        <v>0.99</v>
      </c>
      <c r="T69">
        <v>1.23</v>
      </c>
      <c r="U69">
        <v>2.97</v>
      </c>
      <c r="V69">
        <v>4.1399999999999997</v>
      </c>
      <c r="W69">
        <v>-1.02</v>
      </c>
      <c r="X69">
        <v>-0.76</v>
      </c>
      <c r="Y69">
        <v>0.47</v>
      </c>
      <c r="Z69">
        <v>22</v>
      </c>
      <c r="AA69">
        <v>0.68</v>
      </c>
      <c r="AB69">
        <v>6</v>
      </c>
      <c r="AC69">
        <v>29</v>
      </c>
      <c r="AD69">
        <v>49</v>
      </c>
      <c r="AE69">
        <v>74</v>
      </c>
      <c r="AF69">
        <f t="shared" si="10"/>
        <v>152</v>
      </c>
      <c r="AG69">
        <f t="shared" si="11"/>
        <v>0.28999999999999998</v>
      </c>
      <c r="AH69">
        <f t="shared" si="12"/>
        <v>0.49</v>
      </c>
      <c r="AI69">
        <f t="shared" si="13"/>
        <v>0.74</v>
      </c>
      <c r="AJ69">
        <f t="shared" si="14"/>
        <v>0.62</v>
      </c>
    </row>
    <row r="70" spans="1:36" x14ac:dyDescent="0.3">
      <c r="A70">
        <v>3.71</v>
      </c>
      <c r="B70" t="s">
        <v>776</v>
      </c>
      <c r="C70">
        <v>3.47</v>
      </c>
      <c r="D70">
        <v>0.64</v>
      </c>
      <c r="E70">
        <v>2.1800000000000002</v>
      </c>
      <c r="F70">
        <v>1.47</v>
      </c>
      <c r="G70">
        <v>-1.57</v>
      </c>
      <c r="H70">
        <v>0.72</v>
      </c>
      <c r="I70">
        <v>0.67</v>
      </c>
      <c r="J70">
        <v>-1.05</v>
      </c>
      <c r="K70">
        <v>1.56</v>
      </c>
      <c r="L70">
        <v>-0.56999999999999995</v>
      </c>
      <c r="M70">
        <v>1.59</v>
      </c>
      <c r="N70">
        <v>1.28</v>
      </c>
      <c r="O70">
        <v>1.97</v>
      </c>
      <c r="P70">
        <v>1.33</v>
      </c>
      <c r="Q70">
        <v>-0.32</v>
      </c>
      <c r="R70">
        <v>-2.59</v>
      </c>
      <c r="S70">
        <v>0.16</v>
      </c>
      <c r="T70">
        <v>0.64</v>
      </c>
      <c r="U70">
        <v>-1.48</v>
      </c>
      <c r="V70">
        <v>3.71</v>
      </c>
      <c r="W70">
        <v>-0.82</v>
      </c>
      <c r="X70">
        <v>-0.95</v>
      </c>
      <c r="Y70">
        <v>1.84</v>
      </c>
      <c r="Z70">
        <v>22</v>
      </c>
      <c r="AA70">
        <v>0.24</v>
      </c>
      <c r="AB70">
        <v>8</v>
      </c>
      <c r="AC70">
        <v>39</v>
      </c>
      <c r="AD70">
        <v>80</v>
      </c>
      <c r="AE70">
        <v>57</v>
      </c>
      <c r="AF70">
        <f t="shared" si="10"/>
        <v>176</v>
      </c>
      <c r="AG70">
        <f t="shared" si="11"/>
        <v>0.39</v>
      </c>
      <c r="AH70">
        <f t="shared" si="12"/>
        <v>0.8</v>
      </c>
      <c r="AI70">
        <f t="shared" si="13"/>
        <v>0.56999999999999995</v>
      </c>
      <c r="AJ70">
        <f t="shared" si="14"/>
        <v>0.621</v>
      </c>
    </row>
    <row r="71" spans="1:36" x14ac:dyDescent="0.3">
      <c r="A71">
        <v>5.68</v>
      </c>
      <c r="B71" t="s">
        <v>748</v>
      </c>
      <c r="C71">
        <v>1.39</v>
      </c>
      <c r="D71">
        <v>1.22</v>
      </c>
      <c r="E71">
        <v>-1.64</v>
      </c>
      <c r="F71">
        <v>3.93</v>
      </c>
      <c r="G71">
        <v>5.09</v>
      </c>
      <c r="H71">
        <v>2.92</v>
      </c>
      <c r="I71">
        <v>0.94</v>
      </c>
      <c r="J71">
        <v>-4.37</v>
      </c>
      <c r="K71">
        <v>-1.32</v>
      </c>
      <c r="L71">
        <v>-5.35</v>
      </c>
      <c r="M71">
        <v>-3.77</v>
      </c>
      <c r="N71">
        <v>1.61</v>
      </c>
      <c r="O71">
        <v>4.6100000000000003</v>
      </c>
      <c r="P71">
        <v>2.84</v>
      </c>
      <c r="Q71">
        <v>3.41</v>
      </c>
      <c r="R71">
        <v>-0.18</v>
      </c>
      <c r="S71">
        <v>-1.53</v>
      </c>
      <c r="T71">
        <v>2.19</v>
      </c>
      <c r="U71">
        <v>5.52</v>
      </c>
      <c r="V71">
        <v>5.68</v>
      </c>
      <c r="W71">
        <v>-4.5</v>
      </c>
      <c r="X71">
        <v>2.2200000000000002</v>
      </c>
      <c r="Y71">
        <v>0.24</v>
      </c>
      <c r="Z71">
        <v>22</v>
      </c>
      <c r="AA71">
        <v>0.16</v>
      </c>
      <c r="AB71">
        <v>8</v>
      </c>
      <c r="AC71">
        <v>11</v>
      </c>
      <c r="AD71">
        <v>88</v>
      </c>
      <c r="AE71">
        <v>59</v>
      </c>
      <c r="AF71">
        <f t="shared" si="10"/>
        <v>158</v>
      </c>
      <c r="AG71">
        <f t="shared" si="11"/>
        <v>0.11</v>
      </c>
      <c r="AH71">
        <f t="shared" si="12"/>
        <v>0.88</v>
      </c>
      <c r="AI71">
        <f t="shared" si="13"/>
        <v>0.59</v>
      </c>
      <c r="AJ71">
        <f t="shared" si="14"/>
        <v>0.629</v>
      </c>
    </row>
    <row r="72" spans="1:36" x14ac:dyDescent="0.3">
      <c r="A72">
        <v>2.74</v>
      </c>
      <c r="B72" t="s">
        <v>819</v>
      </c>
      <c r="C72">
        <v>-0.25</v>
      </c>
      <c r="D72">
        <v>0.12</v>
      </c>
      <c r="E72">
        <v>0.12</v>
      </c>
      <c r="F72">
        <v>0</v>
      </c>
      <c r="G72">
        <v>0.36</v>
      </c>
      <c r="H72">
        <v>0.96</v>
      </c>
      <c r="I72">
        <v>0.45</v>
      </c>
      <c r="J72">
        <v>-0.35</v>
      </c>
      <c r="K72">
        <v>0.51</v>
      </c>
      <c r="L72">
        <v>0.61</v>
      </c>
      <c r="M72">
        <v>0.18</v>
      </c>
      <c r="N72">
        <v>0.08</v>
      </c>
      <c r="O72">
        <v>0.4</v>
      </c>
      <c r="P72">
        <v>-0.02</v>
      </c>
      <c r="Q72">
        <v>0.5</v>
      </c>
      <c r="R72">
        <v>0.2</v>
      </c>
      <c r="S72">
        <v>0.03</v>
      </c>
      <c r="T72">
        <v>-0.14000000000000001</v>
      </c>
      <c r="U72">
        <v>0.33</v>
      </c>
      <c r="V72">
        <v>2.74</v>
      </c>
      <c r="W72">
        <v>0.15</v>
      </c>
      <c r="X72">
        <v>0.46</v>
      </c>
      <c r="Y72">
        <v>1.1000000000000001</v>
      </c>
      <c r="Z72">
        <v>22</v>
      </c>
      <c r="AA72">
        <v>1.64</v>
      </c>
      <c r="AB72">
        <v>4</v>
      </c>
      <c r="AC72">
        <v>82</v>
      </c>
      <c r="AD72">
        <v>12</v>
      </c>
      <c r="AE72">
        <v>86</v>
      </c>
      <c r="AF72">
        <f t="shared" si="10"/>
        <v>180</v>
      </c>
      <c r="AG72">
        <f t="shared" si="11"/>
        <v>0.82</v>
      </c>
      <c r="AH72">
        <f t="shared" si="12"/>
        <v>0.12</v>
      </c>
      <c r="AI72">
        <f t="shared" si="13"/>
        <v>0.86</v>
      </c>
      <c r="AJ72">
        <f t="shared" si="14"/>
        <v>0.63400000000000001</v>
      </c>
    </row>
    <row r="73" spans="1:36" x14ac:dyDescent="0.3">
      <c r="A73">
        <v>2.81</v>
      </c>
      <c r="B73" t="s">
        <v>811</v>
      </c>
      <c r="C73">
        <v>0.66</v>
      </c>
      <c r="D73">
        <v>-0.09</v>
      </c>
      <c r="E73">
        <v>0.13</v>
      </c>
      <c r="F73">
        <v>0.23</v>
      </c>
      <c r="G73">
        <v>0.13</v>
      </c>
      <c r="H73">
        <v>1.7</v>
      </c>
      <c r="I73">
        <v>0.52</v>
      </c>
      <c r="J73">
        <v>-0.05</v>
      </c>
      <c r="K73">
        <v>0.55000000000000004</v>
      </c>
      <c r="L73">
        <v>0.14000000000000001</v>
      </c>
      <c r="M73">
        <v>-4.22</v>
      </c>
      <c r="N73">
        <v>0.79</v>
      </c>
      <c r="O73">
        <v>0.54</v>
      </c>
      <c r="P73">
        <v>0.53</v>
      </c>
      <c r="Q73">
        <v>-1.97</v>
      </c>
      <c r="R73">
        <v>0.38</v>
      </c>
      <c r="S73">
        <v>-0.23</v>
      </c>
      <c r="T73">
        <v>0.46</v>
      </c>
      <c r="U73">
        <v>0.47</v>
      </c>
      <c r="V73">
        <v>2.81</v>
      </c>
      <c r="W73">
        <v>0.51</v>
      </c>
      <c r="X73">
        <v>0.08</v>
      </c>
      <c r="Y73">
        <v>7.0000000000000007E-2</v>
      </c>
      <c r="Z73">
        <v>22</v>
      </c>
      <c r="AA73">
        <v>1.1100000000000001</v>
      </c>
      <c r="AB73">
        <v>5</v>
      </c>
      <c r="AC73">
        <v>74</v>
      </c>
      <c r="AD73">
        <v>27</v>
      </c>
      <c r="AE73">
        <v>80</v>
      </c>
      <c r="AF73">
        <f t="shared" si="10"/>
        <v>181</v>
      </c>
      <c r="AG73">
        <f t="shared" si="11"/>
        <v>0.74</v>
      </c>
      <c r="AH73">
        <f t="shared" si="12"/>
        <v>0.27</v>
      </c>
      <c r="AI73">
        <f t="shared" si="13"/>
        <v>0.8</v>
      </c>
      <c r="AJ73">
        <f t="shared" si="14"/>
        <v>0.63500000000000001</v>
      </c>
    </row>
    <row r="74" spans="1:36" x14ac:dyDescent="0.3">
      <c r="A74">
        <v>2.96</v>
      </c>
      <c r="B74" t="s">
        <v>803</v>
      </c>
      <c r="C74">
        <v>0.25</v>
      </c>
      <c r="D74">
        <v>0.28999999999999998</v>
      </c>
      <c r="E74">
        <v>0.97</v>
      </c>
      <c r="F74">
        <v>1.06</v>
      </c>
      <c r="G74">
        <v>0.19</v>
      </c>
      <c r="H74">
        <v>1.0900000000000001</v>
      </c>
      <c r="I74">
        <v>1.05</v>
      </c>
      <c r="J74">
        <v>-0.16</v>
      </c>
      <c r="K74">
        <v>0.4</v>
      </c>
      <c r="L74">
        <v>-0.7</v>
      </c>
      <c r="M74">
        <v>0.87</v>
      </c>
      <c r="N74">
        <v>1.56</v>
      </c>
      <c r="O74">
        <v>0.65</v>
      </c>
      <c r="P74">
        <v>0.6</v>
      </c>
      <c r="Q74">
        <v>0.77</v>
      </c>
      <c r="R74">
        <v>0.94</v>
      </c>
      <c r="S74">
        <v>0.14000000000000001</v>
      </c>
      <c r="T74">
        <v>-1.19</v>
      </c>
      <c r="U74">
        <v>1.35</v>
      </c>
      <c r="V74">
        <v>2.96</v>
      </c>
      <c r="W74">
        <v>1.02</v>
      </c>
      <c r="X74">
        <v>-0.19</v>
      </c>
      <c r="Y74">
        <v>0.66</v>
      </c>
      <c r="Z74">
        <v>22</v>
      </c>
      <c r="AA74">
        <v>1.4</v>
      </c>
      <c r="AB74">
        <v>4</v>
      </c>
      <c r="AC74">
        <v>66</v>
      </c>
      <c r="AD74">
        <v>20</v>
      </c>
      <c r="AE74">
        <v>87</v>
      </c>
      <c r="AF74">
        <f t="shared" si="10"/>
        <v>173</v>
      </c>
      <c r="AG74">
        <f t="shared" si="11"/>
        <v>0.66</v>
      </c>
      <c r="AH74">
        <f t="shared" si="12"/>
        <v>0.2</v>
      </c>
      <c r="AI74">
        <f t="shared" si="13"/>
        <v>0.87</v>
      </c>
      <c r="AJ74">
        <f t="shared" si="14"/>
        <v>0.64800000000000002</v>
      </c>
    </row>
    <row r="75" spans="1:36" x14ac:dyDescent="0.3">
      <c r="A75">
        <v>2.83</v>
      </c>
      <c r="B75" t="s">
        <v>810</v>
      </c>
      <c r="C75">
        <v>0.37</v>
      </c>
      <c r="D75">
        <v>-1.38</v>
      </c>
      <c r="E75">
        <v>-1.63</v>
      </c>
      <c r="F75">
        <v>1.83</v>
      </c>
      <c r="G75">
        <v>-0.9</v>
      </c>
      <c r="H75">
        <v>2.15</v>
      </c>
      <c r="I75">
        <v>2.08</v>
      </c>
      <c r="J75">
        <v>-0.14000000000000001</v>
      </c>
      <c r="K75">
        <v>2.11</v>
      </c>
      <c r="L75">
        <v>0.25</v>
      </c>
      <c r="M75">
        <v>2.2999999999999998</v>
      </c>
      <c r="N75">
        <v>-0.04</v>
      </c>
      <c r="O75">
        <v>0.43</v>
      </c>
      <c r="P75">
        <v>1.68</v>
      </c>
      <c r="Q75">
        <v>-3</v>
      </c>
      <c r="R75">
        <v>1.01</v>
      </c>
      <c r="S75">
        <v>1.08</v>
      </c>
      <c r="T75">
        <v>-2.29</v>
      </c>
      <c r="U75">
        <v>2.78</v>
      </c>
      <c r="V75">
        <v>2.83</v>
      </c>
      <c r="W75">
        <v>0.17</v>
      </c>
      <c r="X75">
        <v>-3.35</v>
      </c>
      <c r="Y75">
        <v>-2.73</v>
      </c>
      <c r="Z75">
        <v>22</v>
      </c>
      <c r="AA75">
        <v>5.0000000000000301E-2</v>
      </c>
      <c r="AB75">
        <v>9</v>
      </c>
      <c r="AC75">
        <v>73</v>
      </c>
      <c r="AD75">
        <v>96</v>
      </c>
      <c r="AE75">
        <v>49</v>
      </c>
      <c r="AF75">
        <f t="shared" si="10"/>
        <v>218</v>
      </c>
      <c r="AG75">
        <f t="shared" si="11"/>
        <v>0.73</v>
      </c>
      <c r="AH75">
        <f t="shared" si="12"/>
        <v>0.96</v>
      </c>
      <c r="AI75">
        <f t="shared" si="13"/>
        <v>0.49</v>
      </c>
      <c r="AJ75">
        <f t="shared" si="14"/>
        <v>0.65500000000000003</v>
      </c>
    </row>
    <row r="76" spans="1:36" x14ac:dyDescent="0.3">
      <c r="A76">
        <v>6.62</v>
      </c>
      <c r="B76" t="s">
        <v>743</v>
      </c>
      <c r="C76">
        <v>4.7300000000000004</v>
      </c>
      <c r="D76">
        <v>1.37</v>
      </c>
      <c r="E76">
        <v>0.13</v>
      </c>
      <c r="F76">
        <v>1.1499999999999999</v>
      </c>
      <c r="G76">
        <v>-2.2000000000000002</v>
      </c>
      <c r="H76">
        <v>6.58</v>
      </c>
      <c r="I76">
        <v>4.42</v>
      </c>
      <c r="J76">
        <v>-1.0900000000000001</v>
      </c>
      <c r="K76">
        <v>0.36</v>
      </c>
      <c r="L76">
        <v>-0.34</v>
      </c>
      <c r="M76">
        <v>1.99</v>
      </c>
      <c r="N76">
        <v>1.87</v>
      </c>
      <c r="O76">
        <v>-2.2200000000000002</v>
      </c>
      <c r="P76">
        <v>-5.73</v>
      </c>
      <c r="Q76">
        <v>5.25</v>
      </c>
      <c r="R76">
        <v>1.32</v>
      </c>
      <c r="S76">
        <v>0.13</v>
      </c>
      <c r="T76">
        <v>-1.41</v>
      </c>
      <c r="U76">
        <v>1.71</v>
      </c>
      <c r="V76">
        <v>6.62</v>
      </c>
      <c r="W76">
        <v>-1.37</v>
      </c>
      <c r="X76">
        <v>-2.63</v>
      </c>
      <c r="Y76">
        <v>4.45</v>
      </c>
      <c r="Z76">
        <v>22</v>
      </c>
      <c r="AA76">
        <v>0.04</v>
      </c>
      <c r="AB76">
        <v>8</v>
      </c>
      <c r="AC76">
        <v>6</v>
      </c>
      <c r="AD76">
        <v>98</v>
      </c>
      <c r="AE76">
        <v>60</v>
      </c>
      <c r="AF76">
        <f t="shared" si="10"/>
        <v>164</v>
      </c>
      <c r="AG76">
        <f t="shared" si="11"/>
        <v>0.06</v>
      </c>
      <c r="AH76">
        <f t="shared" si="12"/>
        <v>0.98</v>
      </c>
      <c r="AI76">
        <f t="shared" si="13"/>
        <v>0.6</v>
      </c>
      <c r="AJ76">
        <f t="shared" si="14"/>
        <v>0.65999999999999992</v>
      </c>
    </row>
    <row r="77" spans="1:36" x14ac:dyDescent="0.3">
      <c r="A77">
        <v>4.57</v>
      </c>
      <c r="B77" t="s">
        <v>758</v>
      </c>
      <c r="C77">
        <v>0.1</v>
      </c>
      <c r="D77">
        <v>4.0599999999999996</v>
      </c>
      <c r="E77">
        <v>0.84</v>
      </c>
      <c r="F77">
        <v>3.96</v>
      </c>
      <c r="G77">
        <v>1.84</v>
      </c>
      <c r="H77">
        <v>2</v>
      </c>
      <c r="I77">
        <v>0.69</v>
      </c>
      <c r="J77">
        <v>-1.61</v>
      </c>
      <c r="K77">
        <v>2.5</v>
      </c>
      <c r="L77">
        <v>1.97</v>
      </c>
      <c r="M77">
        <v>-3.54</v>
      </c>
      <c r="N77">
        <v>2.0099999999999998</v>
      </c>
      <c r="O77">
        <v>1.55</v>
      </c>
      <c r="P77">
        <v>-1.01</v>
      </c>
      <c r="Q77">
        <v>-3.32</v>
      </c>
      <c r="R77">
        <v>0.3</v>
      </c>
      <c r="S77">
        <v>-0.24</v>
      </c>
      <c r="T77">
        <v>0.51</v>
      </c>
      <c r="U77">
        <v>1.9</v>
      </c>
      <c r="V77">
        <v>4.57</v>
      </c>
      <c r="W77">
        <v>-1.45</v>
      </c>
      <c r="X77">
        <v>0.81</v>
      </c>
      <c r="Y77">
        <v>0.53</v>
      </c>
      <c r="Z77">
        <v>22</v>
      </c>
      <c r="AA77">
        <v>0.51000000000000101</v>
      </c>
      <c r="AB77">
        <v>6</v>
      </c>
      <c r="AC77">
        <v>21</v>
      </c>
      <c r="AD77">
        <v>65</v>
      </c>
      <c r="AE77">
        <v>76</v>
      </c>
      <c r="AF77">
        <f t="shared" si="10"/>
        <v>162</v>
      </c>
      <c r="AG77">
        <f t="shared" si="11"/>
        <v>0.21</v>
      </c>
      <c r="AH77">
        <f t="shared" si="12"/>
        <v>0.65</v>
      </c>
      <c r="AI77">
        <f t="shared" si="13"/>
        <v>0.76</v>
      </c>
      <c r="AJ77">
        <f t="shared" si="14"/>
        <v>0.67199999999999993</v>
      </c>
    </row>
    <row r="78" spans="1:36" x14ac:dyDescent="0.3">
      <c r="A78">
        <v>2.81</v>
      </c>
      <c r="B78" t="s">
        <v>812</v>
      </c>
      <c r="C78">
        <v>-1.49</v>
      </c>
      <c r="D78">
        <v>-0.79</v>
      </c>
      <c r="E78">
        <v>-5.1100000000000003</v>
      </c>
      <c r="F78">
        <v>2.63</v>
      </c>
      <c r="G78">
        <v>2.25</v>
      </c>
      <c r="H78">
        <v>1.79</v>
      </c>
      <c r="I78">
        <v>0.92</v>
      </c>
      <c r="J78">
        <v>-1.61</v>
      </c>
      <c r="K78">
        <v>0.54</v>
      </c>
      <c r="L78">
        <v>0.2</v>
      </c>
      <c r="M78">
        <v>1.27</v>
      </c>
      <c r="N78">
        <v>2.0099999999999998</v>
      </c>
      <c r="O78">
        <v>0.91</v>
      </c>
      <c r="P78">
        <v>0.03</v>
      </c>
      <c r="Q78">
        <v>0.48</v>
      </c>
      <c r="R78">
        <v>-3.03</v>
      </c>
      <c r="S78">
        <v>1.38</v>
      </c>
      <c r="T78">
        <v>1.6</v>
      </c>
      <c r="U78">
        <v>0.09</v>
      </c>
      <c r="V78">
        <v>2.81</v>
      </c>
      <c r="W78">
        <v>-0.53</v>
      </c>
      <c r="X78">
        <v>-1.71</v>
      </c>
      <c r="Y78">
        <v>-4.87</v>
      </c>
      <c r="Z78">
        <v>22</v>
      </c>
      <c r="AA78">
        <v>0.18</v>
      </c>
      <c r="AB78">
        <v>8</v>
      </c>
      <c r="AC78">
        <v>75</v>
      </c>
      <c r="AD78">
        <v>85</v>
      </c>
      <c r="AE78">
        <v>58</v>
      </c>
      <c r="AF78">
        <f t="shared" si="10"/>
        <v>218</v>
      </c>
      <c r="AG78">
        <f t="shared" si="11"/>
        <v>0.75</v>
      </c>
      <c r="AH78">
        <f t="shared" si="12"/>
        <v>0.85</v>
      </c>
      <c r="AI78">
        <f t="shared" si="13"/>
        <v>0.57999999999999996</v>
      </c>
      <c r="AJ78">
        <f t="shared" si="14"/>
        <v>0.67799999999999994</v>
      </c>
    </row>
    <row r="79" spans="1:36" x14ac:dyDescent="0.3">
      <c r="A79">
        <v>4.1500000000000004</v>
      </c>
      <c r="B79" t="s">
        <v>765</v>
      </c>
      <c r="C79">
        <v>2.33</v>
      </c>
      <c r="D79">
        <v>0.65</v>
      </c>
      <c r="E79">
        <v>-4.17</v>
      </c>
      <c r="F79">
        <v>-0.02</v>
      </c>
      <c r="G79">
        <v>0.68</v>
      </c>
      <c r="H79">
        <v>3.09</v>
      </c>
      <c r="I79">
        <v>1.68</v>
      </c>
      <c r="J79">
        <v>0.15</v>
      </c>
      <c r="K79">
        <v>0.06</v>
      </c>
      <c r="L79">
        <v>0.6</v>
      </c>
      <c r="M79">
        <v>0.43</v>
      </c>
      <c r="N79">
        <v>1.59</v>
      </c>
      <c r="O79">
        <v>1.6</v>
      </c>
      <c r="P79">
        <v>3.32</v>
      </c>
      <c r="Q79">
        <v>0.84</v>
      </c>
      <c r="R79">
        <v>1.1599999999999999</v>
      </c>
      <c r="S79">
        <v>0.76</v>
      </c>
      <c r="T79">
        <v>1.55</v>
      </c>
      <c r="U79">
        <v>-4.25</v>
      </c>
      <c r="V79">
        <v>4.1500000000000004</v>
      </c>
      <c r="W79">
        <v>0.77</v>
      </c>
      <c r="X79">
        <v>-0.15</v>
      </c>
      <c r="Y79">
        <v>0.6</v>
      </c>
      <c r="Z79">
        <v>22</v>
      </c>
      <c r="AA79">
        <v>0.83000000000000096</v>
      </c>
      <c r="AB79">
        <v>4</v>
      </c>
      <c r="AC79">
        <v>28</v>
      </c>
      <c r="AD79">
        <v>39</v>
      </c>
      <c r="AE79">
        <v>90</v>
      </c>
      <c r="AF79">
        <f t="shared" si="10"/>
        <v>157</v>
      </c>
      <c r="AG79">
        <f t="shared" si="11"/>
        <v>0.28000000000000003</v>
      </c>
      <c r="AH79">
        <f t="shared" si="12"/>
        <v>0.39</v>
      </c>
      <c r="AI79">
        <f t="shared" si="13"/>
        <v>0.9</v>
      </c>
      <c r="AJ79">
        <f t="shared" si="14"/>
        <v>0.68500000000000005</v>
      </c>
    </row>
    <row r="80" spans="1:36" x14ac:dyDescent="0.3">
      <c r="A80">
        <v>3.17</v>
      </c>
      <c r="B80" t="s">
        <v>792</v>
      </c>
      <c r="C80">
        <v>0.28999999999999998</v>
      </c>
      <c r="D80">
        <v>0.28000000000000003</v>
      </c>
      <c r="E80">
        <v>0.99</v>
      </c>
      <c r="F80">
        <v>1.01</v>
      </c>
      <c r="G80">
        <v>1.18</v>
      </c>
      <c r="H80">
        <v>2.88</v>
      </c>
      <c r="I80">
        <v>7.0000000000000007E-2</v>
      </c>
      <c r="J80">
        <v>-2.13</v>
      </c>
      <c r="K80">
        <v>0.98</v>
      </c>
      <c r="L80">
        <v>1.47</v>
      </c>
      <c r="M80">
        <v>-4.58</v>
      </c>
      <c r="N80">
        <v>0.22</v>
      </c>
      <c r="O80">
        <v>-0.48</v>
      </c>
      <c r="P80">
        <v>0.83</v>
      </c>
      <c r="Q80">
        <v>-0.41</v>
      </c>
      <c r="R80">
        <v>-4.2699999999999996</v>
      </c>
      <c r="S80">
        <v>-0.22</v>
      </c>
      <c r="T80">
        <v>1.41</v>
      </c>
      <c r="U80">
        <v>1.02</v>
      </c>
      <c r="V80">
        <v>3.17</v>
      </c>
      <c r="W80">
        <v>1.1000000000000001</v>
      </c>
      <c r="X80">
        <v>0.25</v>
      </c>
      <c r="Y80">
        <v>-7.0000000000000007E-2</v>
      </c>
      <c r="Z80">
        <v>22</v>
      </c>
      <c r="AA80">
        <v>0.28999999999999998</v>
      </c>
      <c r="AB80">
        <v>7</v>
      </c>
      <c r="AC80">
        <v>55</v>
      </c>
      <c r="AD80">
        <v>76</v>
      </c>
      <c r="AE80">
        <v>68</v>
      </c>
      <c r="AF80">
        <f t="shared" si="10"/>
        <v>199</v>
      </c>
      <c r="AG80">
        <f t="shared" si="11"/>
        <v>0.55000000000000004</v>
      </c>
      <c r="AH80">
        <f t="shared" si="12"/>
        <v>0.76</v>
      </c>
      <c r="AI80">
        <f t="shared" si="13"/>
        <v>0.68</v>
      </c>
      <c r="AJ80">
        <f t="shared" si="14"/>
        <v>0.69100000000000006</v>
      </c>
    </row>
    <row r="81" spans="1:36" x14ac:dyDescent="0.3">
      <c r="A81">
        <v>6.09</v>
      </c>
      <c r="B81" t="s">
        <v>746</v>
      </c>
      <c r="C81">
        <v>3.17</v>
      </c>
      <c r="D81">
        <v>0.82</v>
      </c>
      <c r="E81">
        <v>3.74</v>
      </c>
      <c r="F81">
        <v>0.13</v>
      </c>
      <c r="G81">
        <v>5.23</v>
      </c>
      <c r="H81">
        <v>4.7699999999999996</v>
      </c>
      <c r="I81">
        <v>4.17</v>
      </c>
      <c r="J81">
        <v>-2.08</v>
      </c>
      <c r="K81">
        <v>1.64</v>
      </c>
      <c r="L81">
        <v>1.44</v>
      </c>
      <c r="M81">
        <v>2.84</v>
      </c>
      <c r="N81">
        <v>-2.87</v>
      </c>
      <c r="O81">
        <v>1.76</v>
      </c>
      <c r="P81">
        <v>1.57</v>
      </c>
      <c r="Q81">
        <v>3.31</v>
      </c>
      <c r="R81">
        <v>3.07</v>
      </c>
      <c r="S81">
        <v>0.49</v>
      </c>
      <c r="T81">
        <v>4.79</v>
      </c>
      <c r="U81">
        <v>0.13</v>
      </c>
      <c r="V81">
        <v>6.09</v>
      </c>
      <c r="W81">
        <v>-3.96</v>
      </c>
      <c r="X81">
        <v>1.86</v>
      </c>
      <c r="Y81">
        <v>3.63</v>
      </c>
      <c r="Z81">
        <v>22</v>
      </c>
      <c r="AA81">
        <v>0.85999999999999899</v>
      </c>
      <c r="AB81">
        <v>3</v>
      </c>
      <c r="AC81">
        <v>9</v>
      </c>
      <c r="AD81">
        <v>36</v>
      </c>
      <c r="AE81">
        <v>96</v>
      </c>
      <c r="AF81">
        <f t="shared" si="10"/>
        <v>141</v>
      </c>
      <c r="AG81">
        <f t="shared" si="11"/>
        <v>0.09</v>
      </c>
      <c r="AH81">
        <f t="shared" si="12"/>
        <v>0.36</v>
      </c>
      <c r="AI81">
        <f t="shared" si="13"/>
        <v>0.96</v>
      </c>
      <c r="AJ81">
        <f t="shared" si="14"/>
        <v>0.69299999999999995</v>
      </c>
    </row>
    <row r="82" spans="1:36" x14ac:dyDescent="0.3">
      <c r="A82">
        <v>2.79</v>
      </c>
      <c r="B82" t="s">
        <v>813</v>
      </c>
      <c r="C82">
        <v>0.56999999999999995</v>
      </c>
      <c r="D82">
        <v>-0.03</v>
      </c>
      <c r="E82">
        <v>0.59</v>
      </c>
      <c r="F82">
        <v>0</v>
      </c>
      <c r="G82">
        <v>0.2</v>
      </c>
      <c r="H82">
        <v>-0.72</v>
      </c>
      <c r="I82">
        <v>0.6</v>
      </c>
      <c r="J82">
        <v>0.34</v>
      </c>
      <c r="K82">
        <v>1.2</v>
      </c>
      <c r="L82">
        <v>0.34</v>
      </c>
      <c r="M82">
        <v>0.61</v>
      </c>
      <c r="N82">
        <v>0.12</v>
      </c>
      <c r="O82">
        <v>0.17</v>
      </c>
      <c r="P82">
        <v>0.43</v>
      </c>
      <c r="Q82">
        <v>-1.94</v>
      </c>
      <c r="R82">
        <v>0.18</v>
      </c>
      <c r="S82">
        <v>0.16</v>
      </c>
      <c r="T82">
        <v>0.26</v>
      </c>
      <c r="U82">
        <v>1.87</v>
      </c>
      <c r="V82">
        <v>2.79</v>
      </c>
      <c r="W82">
        <v>0.16</v>
      </c>
      <c r="X82">
        <v>-0.04</v>
      </c>
      <c r="Y82">
        <v>1.1200000000000001</v>
      </c>
      <c r="Z82">
        <v>22</v>
      </c>
      <c r="AA82">
        <v>0.92</v>
      </c>
      <c r="AB82">
        <v>4</v>
      </c>
      <c r="AC82">
        <v>76</v>
      </c>
      <c r="AD82">
        <v>31</v>
      </c>
      <c r="AE82">
        <v>88</v>
      </c>
      <c r="AF82">
        <f t="shared" si="10"/>
        <v>195</v>
      </c>
      <c r="AG82">
        <f t="shared" si="11"/>
        <v>0.76</v>
      </c>
      <c r="AH82">
        <f t="shared" si="12"/>
        <v>0.31</v>
      </c>
      <c r="AI82">
        <f t="shared" si="13"/>
        <v>0.88</v>
      </c>
      <c r="AJ82">
        <f t="shared" si="14"/>
        <v>0.69700000000000006</v>
      </c>
    </row>
    <row r="83" spans="1:36" x14ac:dyDescent="0.3">
      <c r="A83">
        <v>3.7</v>
      </c>
      <c r="B83" t="s">
        <v>777</v>
      </c>
      <c r="C83">
        <v>0.6</v>
      </c>
      <c r="D83">
        <v>0.2</v>
      </c>
      <c r="E83">
        <v>1.46</v>
      </c>
      <c r="F83">
        <v>2.0299999999999998</v>
      </c>
      <c r="G83">
        <v>-3.19</v>
      </c>
      <c r="H83">
        <v>2.12</v>
      </c>
      <c r="I83">
        <v>1</v>
      </c>
      <c r="J83">
        <v>-12.48</v>
      </c>
      <c r="K83">
        <v>-1.1200000000000001</v>
      </c>
      <c r="L83">
        <v>-3.32</v>
      </c>
      <c r="M83">
        <v>2.86</v>
      </c>
      <c r="N83">
        <v>1.83</v>
      </c>
      <c r="O83">
        <v>1.78</v>
      </c>
      <c r="P83">
        <v>-1.22</v>
      </c>
      <c r="Q83">
        <v>2.82</v>
      </c>
      <c r="R83">
        <v>0.88</v>
      </c>
      <c r="S83">
        <v>0.64</v>
      </c>
      <c r="T83">
        <v>-2.21</v>
      </c>
      <c r="U83">
        <v>0.81</v>
      </c>
      <c r="V83">
        <v>3.7</v>
      </c>
      <c r="W83">
        <v>3.25</v>
      </c>
      <c r="X83">
        <v>0.12</v>
      </c>
      <c r="Y83">
        <v>0.59</v>
      </c>
      <c r="Z83">
        <v>22</v>
      </c>
      <c r="AA83">
        <v>0.45</v>
      </c>
      <c r="AB83">
        <v>6</v>
      </c>
      <c r="AC83">
        <v>40</v>
      </c>
      <c r="AD83">
        <v>67</v>
      </c>
      <c r="AE83">
        <v>77</v>
      </c>
      <c r="AF83">
        <f t="shared" si="10"/>
        <v>184</v>
      </c>
      <c r="AG83">
        <f t="shared" si="11"/>
        <v>0.4</v>
      </c>
      <c r="AH83">
        <f t="shared" si="12"/>
        <v>0.67</v>
      </c>
      <c r="AI83">
        <f t="shared" si="13"/>
        <v>0.77</v>
      </c>
      <c r="AJ83">
        <f t="shared" si="14"/>
        <v>0.70299999999999996</v>
      </c>
    </row>
    <row r="84" spans="1:36" x14ac:dyDescent="0.3">
      <c r="A84">
        <v>2.72</v>
      </c>
      <c r="B84" t="s">
        <v>822</v>
      </c>
      <c r="C84">
        <v>1.01</v>
      </c>
      <c r="D84">
        <v>0.44</v>
      </c>
      <c r="E84">
        <v>0.25</v>
      </c>
      <c r="F84">
        <v>0.67</v>
      </c>
      <c r="G84">
        <v>0.13</v>
      </c>
      <c r="H84">
        <v>0.05</v>
      </c>
      <c r="I84">
        <v>0.35</v>
      </c>
      <c r="J84">
        <v>-0.11</v>
      </c>
      <c r="K84">
        <v>0.13</v>
      </c>
      <c r="L84">
        <v>-0.03</v>
      </c>
      <c r="M84">
        <v>0.31</v>
      </c>
      <c r="N84">
        <v>0.95</v>
      </c>
      <c r="O84">
        <v>0.62</v>
      </c>
      <c r="P84">
        <v>0.52</v>
      </c>
      <c r="Q84">
        <v>-0.83</v>
      </c>
      <c r="R84">
        <v>1.1299999999999999</v>
      </c>
      <c r="S84">
        <v>0.96</v>
      </c>
      <c r="T84">
        <v>1.85</v>
      </c>
      <c r="U84">
        <v>-0.42</v>
      </c>
      <c r="V84">
        <v>2.72</v>
      </c>
      <c r="W84">
        <v>0.32</v>
      </c>
      <c r="X84">
        <v>0.45</v>
      </c>
      <c r="Y84">
        <v>0.19</v>
      </c>
      <c r="Z84">
        <v>22</v>
      </c>
      <c r="AA84">
        <v>0.87</v>
      </c>
      <c r="AB84">
        <v>4</v>
      </c>
      <c r="AC84">
        <v>85</v>
      </c>
      <c r="AD84">
        <v>32</v>
      </c>
      <c r="AE84">
        <v>89</v>
      </c>
      <c r="AF84">
        <f t="shared" si="10"/>
        <v>206</v>
      </c>
      <c r="AG84">
        <f t="shared" si="11"/>
        <v>0.85</v>
      </c>
      <c r="AH84">
        <f t="shared" si="12"/>
        <v>0.32</v>
      </c>
      <c r="AI84">
        <f t="shared" si="13"/>
        <v>0.89</v>
      </c>
      <c r="AJ84">
        <f t="shared" si="14"/>
        <v>0.71500000000000008</v>
      </c>
    </row>
    <row r="85" spans="1:36" x14ac:dyDescent="0.3">
      <c r="A85">
        <v>6.41</v>
      </c>
      <c r="B85" t="s">
        <v>744</v>
      </c>
      <c r="C85">
        <v>1.27</v>
      </c>
      <c r="D85">
        <v>2.35</v>
      </c>
      <c r="E85">
        <v>1.89</v>
      </c>
      <c r="F85">
        <v>0.63</v>
      </c>
      <c r="G85">
        <v>2.46</v>
      </c>
      <c r="H85">
        <v>4.2</v>
      </c>
      <c r="I85">
        <v>3.47</v>
      </c>
      <c r="J85">
        <v>-0.49</v>
      </c>
      <c r="K85">
        <v>3.85</v>
      </c>
      <c r="L85">
        <v>0.04</v>
      </c>
      <c r="M85">
        <v>1.4</v>
      </c>
      <c r="N85">
        <v>1.1399999999999999</v>
      </c>
      <c r="O85">
        <v>4.28</v>
      </c>
      <c r="P85">
        <v>5.66</v>
      </c>
      <c r="Q85">
        <v>3.18</v>
      </c>
      <c r="R85">
        <v>4.57</v>
      </c>
      <c r="S85">
        <v>2.5099999999999998</v>
      </c>
      <c r="T85">
        <v>4.1399999999999997</v>
      </c>
      <c r="U85">
        <v>-4.03</v>
      </c>
      <c r="V85">
        <v>6.41</v>
      </c>
      <c r="W85">
        <v>-2.23</v>
      </c>
      <c r="X85">
        <v>0.23</v>
      </c>
      <c r="Y85">
        <v>1.27</v>
      </c>
      <c r="Z85">
        <v>22</v>
      </c>
      <c r="AA85">
        <v>0.75</v>
      </c>
      <c r="AB85">
        <v>3</v>
      </c>
      <c r="AC85">
        <v>7</v>
      </c>
      <c r="AD85">
        <v>46</v>
      </c>
      <c r="AE85">
        <v>97</v>
      </c>
      <c r="AF85">
        <f t="shared" si="10"/>
        <v>150</v>
      </c>
      <c r="AG85">
        <f t="shared" si="11"/>
        <v>7.0000000000000007E-2</v>
      </c>
      <c r="AH85">
        <f t="shared" si="12"/>
        <v>0.46</v>
      </c>
      <c r="AI85">
        <f t="shared" si="13"/>
        <v>0.97</v>
      </c>
      <c r="AJ85">
        <f t="shared" si="14"/>
        <v>0.72699999999999998</v>
      </c>
    </row>
    <row r="86" spans="1:36" x14ac:dyDescent="0.3">
      <c r="A86">
        <v>2.63</v>
      </c>
      <c r="B86" t="s">
        <v>830</v>
      </c>
      <c r="C86">
        <v>-1.1000000000000001</v>
      </c>
      <c r="D86">
        <v>-1.24</v>
      </c>
      <c r="E86">
        <v>1.1599999999999999</v>
      </c>
      <c r="F86">
        <v>0.51</v>
      </c>
      <c r="G86">
        <v>0.25</v>
      </c>
      <c r="H86">
        <v>1.26</v>
      </c>
      <c r="I86">
        <v>1.27</v>
      </c>
      <c r="J86">
        <v>-1.26</v>
      </c>
      <c r="K86">
        <v>2.1</v>
      </c>
      <c r="L86">
        <v>0.89</v>
      </c>
      <c r="M86">
        <v>0.63</v>
      </c>
      <c r="N86">
        <v>-0.02</v>
      </c>
      <c r="O86">
        <v>0.14000000000000001</v>
      </c>
      <c r="P86">
        <v>0.18</v>
      </c>
      <c r="Q86">
        <v>0.35</v>
      </c>
      <c r="R86">
        <v>-2.19</v>
      </c>
      <c r="S86">
        <v>0.11</v>
      </c>
      <c r="T86">
        <v>0.38</v>
      </c>
      <c r="U86">
        <v>1</v>
      </c>
      <c r="V86">
        <v>2.63</v>
      </c>
      <c r="W86">
        <v>1.45</v>
      </c>
      <c r="X86">
        <v>-0.01</v>
      </c>
      <c r="Y86">
        <v>0.33</v>
      </c>
      <c r="Z86">
        <v>22</v>
      </c>
      <c r="AA86">
        <v>0.53</v>
      </c>
      <c r="AB86">
        <v>6</v>
      </c>
      <c r="AC86">
        <v>93</v>
      </c>
      <c r="AD86">
        <v>62</v>
      </c>
      <c r="AE86">
        <v>75</v>
      </c>
      <c r="AF86">
        <f t="shared" si="10"/>
        <v>230</v>
      </c>
      <c r="AG86">
        <f t="shared" si="11"/>
        <v>0.93</v>
      </c>
      <c r="AH86">
        <f t="shared" si="12"/>
        <v>0.62</v>
      </c>
      <c r="AI86">
        <f t="shared" si="13"/>
        <v>0.75</v>
      </c>
      <c r="AJ86">
        <f t="shared" si="14"/>
        <v>0.72899999999999998</v>
      </c>
    </row>
    <row r="87" spans="1:36" x14ac:dyDescent="0.3">
      <c r="A87">
        <v>3.09</v>
      </c>
      <c r="B87" t="s">
        <v>797</v>
      </c>
      <c r="C87">
        <v>0.08</v>
      </c>
      <c r="D87">
        <v>-0.78</v>
      </c>
      <c r="E87">
        <v>2.92</v>
      </c>
      <c r="F87">
        <v>2</v>
      </c>
      <c r="G87">
        <v>2.23</v>
      </c>
      <c r="H87">
        <v>1.73</v>
      </c>
      <c r="I87">
        <v>0.09</v>
      </c>
      <c r="J87">
        <v>-3</v>
      </c>
      <c r="K87">
        <v>1.82</v>
      </c>
      <c r="L87">
        <v>0.39</v>
      </c>
      <c r="M87">
        <v>0.89</v>
      </c>
      <c r="N87">
        <v>0.65</v>
      </c>
      <c r="O87">
        <v>-0.92</v>
      </c>
      <c r="P87">
        <v>-3.07</v>
      </c>
      <c r="Q87">
        <v>-3.32</v>
      </c>
      <c r="R87">
        <v>1.86</v>
      </c>
      <c r="S87">
        <v>-0.57999999999999996</v>
      </c>
      <c r="T87">
        <v>0.98</v>
      </c>
      <c r="U87">
        <v>1.93</v>
      </c>
      <c r="V87">
        <v>3.09</v>
      </c>
      <c r="W87">
        <v>-3.1</v>
      </c>
      <c r="X87">
        <v>1.08</v>
      </c>
      <c r="Y87">
        <v>0.5</v>
      </c>
      <c r="Z87">
        <v>22</v>
      </c>
      <c r="AA87">
        <v>0.17</v>
      </c>
      <c r="AB87">
        <v>7</v>
      </c>
      <c r="AC87">
        <v>60</v>
      </c>
      <c r="AD87">
        <v>87</v>
      </c>
      <c r="AE87">
        <v>69</v>
      </c>
      <c r="AF87">
        <f t="shared" si="10"/>
        <v>216</v>
      </c>
      <c r="AG87">
        <f t="shared" si="11"/>
        <v>0.6</v>
      </c>
      <c r="AH87">
        <f t="shared" si="12"/>
        <v>0.87</v>
      </c>
      <c r="AI87">
        <f t="shared" si="13"/>
        <v>0.69</v>
      </c>
      <c r="AJ87">
        <f t="shared" si="14"/>
        <v>0.73499999999999999</v>
      </c>
    </row>
    <row r="88" spans="1:36" x14ac:dyDescent="0.3">
      <c r="A88">
        <v>2.95</v>
      </c>
      <c r="B88" t="s">
        <v>807</v>
      </c>
      <c r="C88">
        <v>0.63</v>
      </c>
      <c r="D88">
        <v>-0.15</v>
      </c>
      <c r="E88">
        <v>0.21</v>
      </c>
      <c r="F88">
        <v>0.56999999999999995</v>
      </c>
      <c r="G88">
        <v>0.27</v>
      </c>
      <c r="H88">
        <v>0.84</v>
      </c>
      <c r="I88">
        <v>0.59</v>
      </c>
      <c r="J88">
        <v>0.51</v>
      </c>
      <c r="K88">
        <v>1.87</v>
      </c>
      <c r="L88">
        <v>0.81</v>
      </c>
      <c r="M88">
        <v>-3.48</v>
      </c>
      <c r="N88">
        <v>0.1</v>
      </c>
      <c r="O88">
        <v>0.06</v>
      </c>
      <c r="P88">
        <v>0.2</v>
      </c>
      <c r="Q88">
        <v>-4.58</v>
      </c>
      <c r="R88">
        <v>0.34</v>
      </c>
      <c r="S88">
        <v>-0.47</v>
      </c>
      <c r="T88">
        <v>0.54</v>
      </c>
      <c r="U88">
        <v>2.4</v>
      </c>
      <c r="V88">
        <v>2.95</v>
      </c>
      <c r="W88">
        <v>0.33</v>
      </c>
      <c r="X88">
        <v>-0.91</v>
      </c>
      <c r="Y88">
        <v>0.2</v>
      </c>
      <c r="Z88">
        <v>22</v>
      </c>
      <c r="AA88">
        <v>0.55000000000000004</v>
      </c>
      <c r="AB88">
        <v>5</v>
      </c>
      <c r="AC88">
        <v>70</v>
      </c>
      <c r="AD88">
        <v>60</v>
      </c>
      <c r="AE88">
        <v>81</v>
      </c>
      <c r="AF88">
        <f t="shared" si="10"/>
        <v>211</v>
      </c>
      <c r="AG88">
        <f t="shared" si="11"/>
        <v>0.7</v>
      </c>
      <c r="AH88">
        <f t="shared" si="12"/>
        <v>0.6</v>
      </c>
      <c r="AI88">
        <f t="shared" si="13"/>
        <v>0.81</v>
      </c>
      <c r="AJ88">
        <f t="shared" si="14"/>
        <v>0.73599999999999999</v>
      </c>
    </row>
    <row r="89" spans="1:36" x14ac:dyDescent="0.3">
      <c r="A89">
        <v>3.05</v>
      </c>
      <c r="B89" t="s">
        <v>799</v>
      </c>
      <c r="C89">
        <v>0.95</v>
      </c>
      <c r="D89">
        <v>-0.87</v>
      </c>
      <c r="E89">
        <v>1.76</v>
      </c>
      <c r="F89">
        <v>-7.26</v>
      </c>
      <c r="G89">
        <v>2.06</v>
      </c>
      <c r="H89">
        <v>1.54</v>
      </c>
      <c r="I89">
        <v>1.8</v>
      </c>
      <c r="J89">
        <v>0</v>
      </c>
      <c r="K89">
        <v>0.09</v>
      </c>
      <c r="L89">
        <v>-0.24</v>
      </c>
      <c r="M89">
        <v>0.16</v>
      </c>
      <c r="N89">
        <v>-2.4</v>
      </c>
      <c r="O89">
        <v>1.69</v>
      </c>
      <c r="P89">
        <v>1.1200000000000001</v>
      </c>
      <c r="Q89">
        <v>2.29</v>
      </c>
      <c r="R89">
        <v>0.05</v>
      </c>
      <c r="S89">
        <v>0.7</v>
      </c>
      <c r="T89">
        <v>1.84</v>
      </c>
      <c r="U89">
        <v>0</v>
      </c>
      <c r="V89">
        <v>3.05</v>
      </c>
      <c r="W89">
        <v>7.0000000000000007E-2</v>
      </c>
      <c r="X89">
        <v>0.19</v>
      </c>
      <c r="Y89">
        <v>0.35</v>
      </c>
      <c r="Z89">
        <v>22</v>
      </c>
      <c r="AA89">
        <v>0.76</v>
      </c>
      <c r="AB89">
        <v>4</v>
      </c>
      <c r="AC89">
        <v>62</v>
      </c>
      <c r="AD89">
        <v>45</v>
      </c>
      <c r="AE89">
        <v>91</v>
      </c>
      <c r="AF89">
        <f t="shared" si="10"/>
        <v>198</v>
      </c>
      <c r="AG89">
        <f t="shared" si="11"/>
        <v>0.62</v>
      </c>
      <c r="AH89">
        <f t="shared" si="12"/>
        <v>0.45</v>
      </c>
      <c r="AI89">
        <f t="shared" si="13"/>
        <v>0.91</v>
      </c>
      <c r="AJ89">
        <f t="shared" si="14"/>
        <v>0.7430000000000001</v>
      </c>
    </row>
    <row r="90" spans="1:36" x14ac:dyDescent="0.3">
      <c r="A90">
        <v>3.26</v>
      </c>
      <c r="B90" t="s">
        <v>789</v>
      </c>
      <c r="C90">
        <v>2.13</v>
      </c>
      <c r="D90">
        <v>0.67</v>
      </c>
      <c r="E90">
        <v>1.82</v>
      </c>
      <c r="F90">
        <v>-0.86</v>
      </c>
      <c r="G90">
        <v>0.57999999999999996</v>
      </c>
      <c r="H90">
        <v>0.93</v>
      </c>
      <c r="I90">
        <v>1.48</v>
      </c>
      <c r="J90">
        <v>0.94</v>
      </c>
      <c r="K90">
        <v>3.11</v>
      </c>
      <c r="L90">
        <v>0.68</v>
      </c>
      <c r="M90">
        <v>3.22</v>
      </c>
      <c r="N90">
        <v>0.04</v>
      </c>
      <c r="O90">
        <v>-0.02</v>
      </c>
      <c r="P90">
        <v>0.8</v>
      </c>
      <c r="Q90">
        <v>-1.58</v>
      </c>
      <c r="R90">
        <v>2.13</v>
      </c>
      <c r="S90">
        <v>1</v>
      </c>
      <c r="T90">
        <v>-0.35</v>
      </c>
      <c r="U90">
        <v>-6.54</v>
      </c>
      <c r="V90">
        <v>3.26</v>
      </c>
      <c r="W90">
        <v>-2.13</v>
      </c>
      <c r="X90">
        <v>-0.37</v>
      </c>
      <c r="Y90">
        <v>2.09</v>
      </c>
      <c r="Z90">
        <v>22</v>
      </c>
      <c r="AA90">
        <v>3.9999999999999598E-2</v>
      </c>
      <c r="AB90">
        <v>7</v>
      </c>
      <c r="AC90">
        <v>52</v>
      </c>
      <c r="AD90">
        <v>100</v>
      </c>
      <c r="AE90">
        <v>70</v>
      </c>
      <c r="AF90">
        <f t="shared" si="10"/>
        <v>222</v>
      </c>
      <c r="AG90">
        <f t="shared" si="11"/>
        <v>0.52</v>
      </c>
      <c r="AH90">
        <f t="shared" si="12"/>
        <v>1</v>
      </c>
      <c r="AI90">
        <f t="shared" si="13"/>
        <v>0.7</v>
      </c>
      <c r="AJ90">
        <f t="shared" si="14"/>
        <v>0.77200000000000002</v>
      </c>
    </row>
    <row r="91" spans="1:36" x14ac:dyDescent="0.3">
      <c r="A91">
        <v>3.9</v>
      </c>
      <c r="B91" t="s">
        <v>770</v>
      </c>
      <c r="C91">
        <v>2.0299999999999998</v>
      </c>
      <c r="D91">
        <v>0.2</v>
      </c>
      <c r="E91">
        <v>-0.5</v>
      </c>
      <c r="F91">
        <v>0.49</v>
      </c>
      <c r="G91">
        <v>0.71</v>
      </c>
      <c r="H91">
        <v>1.51</v>
      </c>
      <c r="I91">
        <v>1.41</v>
      </c>
      <c r="J91">
        <v>-1.35</v>
      </c>
      <c r="K91">
        <v>2.1</v>
      </c>
      <c r="L91">
        <v>1.25</v>
      </c>
      <c r="M91">
        <v>-2.38</v>
      </c>
      <c r="N91">
        <v>3.78</v>
      </c>
      <c r="O91">
        <v>1.93</v>
      </c>
      <c r="P91">
        <v>2.2599999999999998</v>
      </c>
      <c r="Q91">
        <v>-4.67</v>
      </c>
      <c r="R91">
        <v>-0.31</v>
      </c>
      <c r="S91">
        <v>1.29</v>
      </c>
      <c r="T91">
        <v>1.07</v>
      </c>
      <c r="U91">
        <v>2.61</v>
      </c>
      <c r="V91">
        <v>3.9</v>
      </c>
      <c r="W91">
        <v>1.58</v>
      </c>
      <c r="X91">
        <v>-0.37</v>
      </c>
      <c r="Y91">
        <v>1.84</v>
      </c>
      <c r="Z91">
        <v>22</v>
      </c>
      <c r="AA91">
        <v>0.12</v>
      </c>
      <c r="AB91">
        <v>6</v>
      </c>
      <c r="AC91">
        <v>33</v>
      </c>
      <c r="AD91">
        <v>91</v>
      </c>
      <c r="AE91">
        <v>78</v>
      </c>
      <c r="AF91">
        <f t="shared" si="10"/>
        <v>202</v>
      </c>
      <c r="AG91">
        <f t="shared" si="11"/>
        <v>0.33</v>
      </c>
      <c r="AH91">
        <f t="shared" si="12"/>
        <v>0.91</v>
      </c>
      <c r="AI91">
        <f t="shared" si="13"/>
        <v>0.78</v>
      </c>
      <c r="AJ91">
        <f t="shared" si="14"/>
        <v>0.77400000000000002</v>
      </c>
    </row>
    <row r="92" spans="1:36" x14ac:dyDescent="0.3">
      <c r="A92">
        <v>3.02</v>
      </c>
      <c r="B92" t="s">
        <v>801</v>
      </c>
      <c r="C92">
        <v>1.05</v>
      </c>
      <c r="D92">
        <v>0.5</v>
      </c>
      <c r="E92">
        <v>1.7</v>
      </c>
      <c r="F92">
        <v>-2.48</v>
      </c>
      <c r="G92">
        <v>0.82</v>
      </c>
      <c r="H92">
        <v>1.67</v>
      </c>
      <c r="I92">
        <v>-0.72</v>
      </c>
      <c r="J92">
        <v>1.23</v>
      </c>
      <c r="K92">
        <v>1.19</v>
      </c>
      <c r="L92">
        <v>0.55000000000000004</v>
      </c>
      <c r="M92">
        <v>1.36</v>
      </c>
      <c r="N92">
        <v>-1.62</v>
      </c>
      <c r="O92">
        <v>0.71</v>
      </c>
      <c r="P92">
        <v>0.4</v>
      </c>
      <c r="Q92">
        <v>1.6</v>
      </c>
      <c r="R92">
        <v>2.41</v>
      </c>
      <c r="S92">
        <v>0</v>
      </c>
      <c r="T92">
        <v>0.5</v>
      </c>
      <c r="U92">
        <v>1.2</v>
      </c>
      <c r="V92">
        <v>3.02</v>
      </c>
      <c r="W92">
        <v>0.3</v>
      </c>
      <c r="X92">
        <v>-0.41</v>
      </c>
      <c r="Y92">
        <v>1.57</v>
      </c>
      <c r="Z92">
        <v>22</v>
      </c>
      <c r="AA92">
        <v>0.61</v>
      </c>
      <c r="AB92">
        <v>4</v>
      </c>
      <c r="AC92">
        <v>64</v>
      </c>
      <c r="AD92">
        <v>53</v>
      </c>
      <c r="AE92">
        <v>92</v>
      </c>
      <c r="AF92">
        <f t="shared" si="10"/>
        <v>209</v>
      </c>
      <c r="AG92">
        <f t="shared" si="11"/>
        <v>0.64</v>
      </c>
      <c r="AH92">
        <f t="shared" si="12"/>
        <v>0.53</v>
      </c>
      <c r="AI92">
        <f t="shared" si="13"/>
        <v>0.92</v>
      </c>
      <c r="AJ92">
        <f t="shared" si="14"/>
        <v>0.77500000000000002</v>
      </c>
    </row>
    <row r="93" spans="1:36" x14ac:dyDescent="0.3">
      <c r="A93">
        <v>4.41</v>
      </c>
      <c r="B93" t="s">
        <v>760</v>
      </c>
      <c r="C93">
        <v>4</v>
      </c>
      <c r="D93">
        <v>-2.2000000000000002</v>
      </c>
      <c r="E93">
        <v>4.18</v>
      </c>
      <c r="F93">
        <v>0.28000000000000003</v>
      </c>
      <c r="G93">
        <v>0.43</v>
      </c>
      <c r="H93">
        <v>1.36</v>
      </c>
      <c r="I93">
        <v>1.61</v>
      </c>
      <c r="J93">
        <v>1.98</v>
      </c>
      <c r="K93">
        <v>0.73</v>
      </c>
      <c r="L93">
        <v>1.1599999999999999</v>
      </c>
      <c r="M93">
        <v>-3.33</v>
      </c>
      <c r="N93">
        <v>1.37</v>
      </c>
      <c r="O93">
        <v>1.87</v>
      </c>
      <c r="P93">
        <v>1.19</v>
      </c>
      <c r="Q93">
        <v>-1.58</v>
      </c>
      <c r="R93">
        <v>2.67</v>
      </c>
      <c r="S93">
        <v>-0.59</v>
      </c>
      <c r="T93">
        <v>0.37</v>
      </c>
      <c r="U93">
        <v>2.91</v>
      </c>
      <c r="V93">
        <v>4.41</v>
      </c>
      <c r="W93">
        <v>0.33</v>
      </c>
      <c r="X93">
        <v>-0.31</v>
      </c>
      <c r="Y93">
        <v>1.18</v>
      </c>
      <c r="Z93">
        <v>22</v>
      </c>
      <c r="AA93">
        <v>0.23</v>
      </c>
      <c r="AB93">
        <v>5</v>
      </c>
      <c r="AC93">
        <v>23</v>
      </c>
      <c r="AD93">
        <v>84</v>
      </c>
      <c r="AE93">
        <v>84</v>
      </c>
      <c r="AF93">
        <f t="shared" si="10"/>
        <v>191</v>
      </c>
      <c r="AG93">
        <f t="shared" si="11"/>
        <v>0.23</v>
      </c>
      <c r="AH93">
        <f t="shared" si="12"/>
        <v>0.84</v>
      </c>
      <c r="AI93">
        <f t="shared" si="13"/>
        <v>0.84</v>
      </c>
      <c r="AJ93">
        <f t="shared" si="14"/>
        <v>0.77900000000000003</v>
      </c>
    </row>
    <row r="94" spans="1:36" x14ac:dyDescent="0.3">
      <c r="A94">
        <v>2.75</v>
      </c>
      <c r="B94" t="s">
        <v>817</v>
      </c>
      <c r="C94">
        <v>0.56999999999999995</v>
      </c>
      <c r="D94">
        <v>0.01</v>
      </c>
      <c r="E94">
        <v>0.81</v>
      </c>
      <c r="F94">
        <v>1.1100000000000001</v>
      </c>
      <c r="G94">
        <v>0.4</v>
      </c>
      <c r="H94">
        <v>0.98</v>
      </c>
      <c r="I94">
        <v>1.03</v>
      </c>
      <c r="J94">
        <v>-0.62</v>
      </c>
      <c r="K94">
        <v>1.6</v>
      </c>
      <c r="L94">
        <v>-0.6</v>
      </c>
      <c r="M94">
        <v>-2.68</v>
      </c>
      <c r="N94">
        <v>0</v>
      </c>
      <c r="O94">
        <v>0.35</v>
      </c>
      <c r="P94">
        <v>1.55</v>
      </c>
      <c r="Q94">
        <v>-0.88</v>
      </c>
      <c r="R94">
        <v>0.35</v>
      </c>
      <c r="S94">
        <v>0.28999999999999998</v>
      </c>
      <c r="T94">
        <v>0.56999999999999995</v>
      </c>
      <c r="U94">
        <v>1.54</v>
      </c>
      <c r="V94">
        <v>2.75</v>
      </c>
      <c r="W94">
        <v>0.43</v>
      </c>
      <c r="X94">
        <v>-0.15</v>
      </c>
      <c r="Y94">
        <v>2.39</v>
      </c>
      <c r="Z94">
        <v>22</v>
      </c>
      <c r="AA94">
        <v>0.36</v>
      </c>
      <c r="AB94">
        <v>5</v>
      </c>
      <c r="AC94">
        <v>80</v>
      </c>
      <c r="AD94">
        <v>71</v>
      </c>
      <c r="AE94">
        <v>82</v>
      </c>
      <c r="AF94">
        <f t="shared" si="10"/>
        <v>233</v>
      </c>
      <c r="AG94">
        <f t="shared" si="11"/>
        <v>0.8</v>
      </c>
      <c r="AH94">
        <f t="shared" si="12"/>
        <v>0.71</v>
      </c>
      <c r="AI94">
        <f t="shared" si="13"/>
        <v>0.82</v>
      </c>
      <c r="AJ94">
        <f t="shared" si="14"/>
        <v>0.78499999999999992</v>
      </c>
    </row>
    <row r="95" spans="1:36" x14ac:dyDescent="0.3">
      <c r="A95">
        <v>10</v>
      </c>
      <c r="B95" t="s">
        <v>738</v>
      </c>
      <c r="C95">
        <v>7.46</v>
      </c>
      <c r="D95">
        <v>9.27</v>
      </c>
      <c r="E95">
        <v>-3.47</v>
      </c>
      <c r="F95">
        <v>7.2</v>
      </c>
      <c r="G95">
        <v>9.9</v>
      </c>
      <c r="H95">
        <v>3.22</v>
      </c>
      <c r="I95">
        <v>-2.48</v>
      </c>
      <c r="J95">
        <v>5.17</v>
      </c>
      <c r="K95">
        <v>0.92</v>
      </c>
      <c r="L95">
        <v>3.93</v>
      </c>
      <c r="M95">
        <v>1.06</v>
      </c>
      <c r="N95">
        <v>1.94</v>
      </c>
      <c r="O95">
        <v>8.99</v>
      </c>
      <c r="P95">
        <v>9.35</v>
      </c>
      <c r="Q95">
        <v>4.55</v>
      </c>
      <c r="R95">
        <v>1.46</v>
      </c>
      <c r="S95">
        <v>-2.0299999999999998</v>
      </c>
      <c r="T95">
        <v>8.8800000000000008</v>
      </c>
      <c r="U95">
        <v>-8.02</v>
      </c>
      <c r="V95">
        <v>10</v>
      </c>
      <c r="W95">
        <v>1.1499999999999999</v>
      </c>
      <c r="X95">
        <v>-0.76</v>
      </c>
      <c r="Y95">
        <v>2.83</v>
      </c>
      <c r="Z95">
        <v>22</v>
      </c>
      <c r="AA95">
        <v>9.9999999999999603E-2</v>
      </c>
      <c r="AB95">
        <v>5</v>
      </c>
      <c r="AC95">
        <v>1</v>
      </c>
      <c r="AD95">
        <v>93</v>
      </c>
      <c r="AE95">
        <v>85</v>
      </c>
      <c r="AF95">
        <f t="shared" si="10"/>
        <v>179</v>
      </c>
      <c r="AG95">
        <f t="shared" si="11"/>
        <v>0.01</v>
      </c>
      <c r="AH95">
        <f t="shared" si="12"/>
        <v>0.93</v>
      </c>
      <c r="AI95">
        <f t="shared" si="13"/>
        <v>0.85</v>
      </c>
      <c r="AJ95">
        <f t="shared" si="14"/>
        <v>0.79</v>
      </c>
    </row>
    <row r="96" spans="1:36" x14ac:dyDescent="0.3">
      <c r="A96">
        <v>5.46</v>
      </c>
      <c r="B96" t="s">
        <v>750</v>
      </c>
      <c r="C96">
        <v>3.26</v>
      </c>
      <c r="D96">
        <v>5.0599999999999996</v>
      </c>
      <c r="E96">
        <v>2.89</v>
      </c>
      <c r="F96">
        <v>4.32</v>
      </c>
      <c r="G96">
        <v>1.1299999999999999</v>
      </c>
      <c r="H96">
        <v>5.12</v>
      </c>
      <c r="I96">
        <v>5.03</v>
      </c>
      <c r="J96">
        <v>-0.27</v>
      </c>
      <c r="K96">
        <v>2.29</v>
      </c>
      <c r="L96">
        <v>-0.96</v>
      </c>
      <c r="M96">
        <v>1.51</v>
      </c>
      <c r="N96">
        <v>-0.64</v>
      </c>
      <c r="O96">
        <v>3.44</v>
      </c>
      <c r="P96">
        <v>4.5999999999999996</v>
      </c>
      <c r="Q96">
        <v>0.69</v>
      </c>
      <c r="R96">
        <v>1.55</v>
      </c>
      <c r="S96">
        <v>1.46</v>
      </c>
      <c r="T96">
        <v>1.03</v>
      </c>
      <c r="U96">
        <v>1.1000000000000001</v>
      </c>
      <c r="V96">
        <v>5.46</v>
      </c>
      <c r="W96">
        <v>2.5099999999999998</v>
      </c>
      <c r="X96">
        <v>1.22</v>
      </c>
      <c r="Y96">
        <v>2.72</v>
      </c>
      <c r="Z96">
        <v>22</v>
      </c>
      <c r="AA96">
        <v>0.34</v>
      </c>
      <c r="AB96">
        <v>3</v>
      </c>
      <c r="AC96">
        <v>13</v>
      </c>
      <c r="AD96">
        <v>72</v>
      </c>
      <c r="AE96">
        <v>98</v>
      </c>
      <c r="AF96">
        <f t="shared" si="10"/>
        <v>183</v>
      </c>
      <c r="AG96">
        <f t="shared" si="11"/>
        <v>0.13</v>
      </c>
      <c r="AH96">
        <f t="shared" si="12"/>
        <v>0.72</v>
      </c>
      <c r="AI96">
        <f t="shared" si="13"/>
        <v>0.98</v>
      </c>
      <c r="AJ96">
        <f t="shared" si="14"/>
        <v>0.81699999999999995</v>
      </c>
    </row>
    <row r="97" spans="1:36" x14ac:dyDescent="0.3">
      <c r="A97">
        <v>2.66</v>
      </c>
      <c r="B97" t="s">
        <v>826</v>
      </c>
      <c r="C97">
        <v>1.27</v>
      </c>
      <c r="D97">
        <v>0.86</v>
      </c>
      <c r="E97">
        <v>0.81</v>
      </c>
      <c r="F97">
        <v>0.53</v>
      </c>
      <c r="G97">
        <v>0.36</v>
      </c>
      <c r="H97">
        <v>-0.67</v>
      </c>
      <c r="I97">
        <v>1.29</v>
      </c>
      <c r="J97">
        <v>0.46</v>
      </c>
      <c r="K97">
        <v>1</v>
      </c>
      <c r="L97">
        <v>0.14000000000000001</v>
      </c>
      <c r="M97">
        <v>0.44</v>
      </c>
      <c r="N97">
        <v>2.41</v>
      </c>
      <c r="O97">
        <v>1.28</v>
      </c>
      <c r="P97">
        <v>1.9</v>
      </c>
      <c r="Q97">
        <v>-1.9</v>
      </c>
      <c r="R97">
        <v>0.32</v>
      </c>
      <c r="S97">
        <v>-0.4</v>
      </c>
      <c r="T97">
        <v>0.5</v>
      </c>
      <c r="U97">
        <v>-6.71</v>
      </c>
      <c r="V97">
        <v>2.66</v>
      </c>
      <c r="W97">
        <v>0.12</v>
      </c>
      <c r="X97">
        <v>-0.13</v>
      </c>
      <c r="Y97">
        <v>1.59</v>
      </c>
      <c r="Z97">
        <v>22</v>
      </c>
      <c r="AA97">
        <v>0.25</v>
      </c>
      <c r="AB97">
        <v>5</v>
      </c>
      <c r="AC97">
        <v>89</v>
      </c>
      <c r="AD97">
        <v>78</v>
      </c>
      <c r="AE97">
        <v>83</v>
      </c>
      <c r="AF97">
        <f t="shared" si="10"/>
        <v>250</v>
      </c>
      <c r="AG97">
        <f t="shared" si="11"/>
        <v>0.89</v>
      </c>
      <c r="AH97">
        <f t="shared" si="12"/>
        <v>0.78</v>
      </c>
      <c r="AI97">
        <f t="shared" si="13"/>
        <v>0.83</v>
      </c>
      <c r="AJ97">
        <f t="shared" si="14"/>
        <v>0.82099999999999995</v>
      </c>
    </row>
    <row r="98" spans="1:36" x14ac:dyDescent="0.3">
      <c r="A98">
        <v>7.29</v>
      </c>
      <c r="B98" t="s">
        <v>742</v>
      </c>
      <c r="C98">
        <v>5.74</v>
      </c>
      <c r="D98">
        <v>1.04</v>
      </c>
      <c r="E98">
        <v>3.74</v>
      </c>
      <c r="F98">
        <v>2.13</v>
      </c>
      <c r="G98">
        <v>4.16</v>
      </c>
      <c r="H98">
        <v>6.87</v>
      </c>
      <c r="I98">
        <v>3.75</v>
      </c>
      <c r="J98">
        <v>-1.58</v>
      </c>
      <c r="K98">
        <v>1.38</v>
      </c>
      <c r="L98">
        <v>-1.1000000000000001</v>
      </c>
      <c r="M98">
        <v>0.67</v>
      </c>
      <c r="N98">
        <v>0.57999999999999996</v>
      </c>
      <c r="O98">
        <v>3.05</v>
      </c>
      <c r="P98">
        <v>7.06</v>
      </c>
      <c r="Q98">
        <v>3.3</v>
      </c>
      <c r="R98">
        <v>0.81</v>
      </c>
      <c r="S98">
        <v>1.39</v>
      </c>
      <c r="T98">
        <v>5.85</v>
      </c>
      <c r="U98">
        <v>1.43</v>
      </c>
      <c r="V98">
        <v>7.29</v>
      </c>
      <c r="W98">
        <v>6.67</v>
      </c>
      <c r="X98">
        <v>-0.04</v>
      </c>
      <c r="Y98">
        <v>2.16</v>
      </c>
      <c r="Z98">
        <v>22</v>
      </c>
      <c r="AA98">
        <v>0.23</v>
      </c>
      <c r="AB98">
        <v>3</v>
      </c>
      <c r="AC98">
        <v>5</v>
      </c>
      <c r="AD98">
        <v>83</v>
      </c>
      <c r="AE98">
        <v>99</v>
      </c>
      <c r="AF98">
        <f t="shared" ref="AF98:AF129" si="15">AC98+AD98+AE98</f>
        <v>187</v>
      </c>
      <c r="AG98">
        <f t="shared" si="11"/>
        <v>0.05</v>
      </c>
      <c r="AH98">
        <f t="shared" si="12"/>
        <v>0.83</v>
      </c>
      <c r="AI98">
        <f t="shared" si="13"/>
        <v>0.99</v>
      </c>
      <c r="AJ98">
        <f t="shared" ref="AJ98:AJ129" si="16">(AG98*0.1)+(AH98*0.3)+(AI98*0.6)</f>
        <v>0.84799999999999986</v>
      </c>
    </row>
    <row r="99" spans="1:36" x14ac:dyDescent="0.3">
      <c r="A99">
        <v>2.76</v>
      </c>
      <c r="B99" t="s">
        <v>816</v>
      </c>
      <c r="C99">
        <v>0.45</v>
      </c>
      <c r="D99">
        <v>0.32</v>
      </c>
      <c r="E99">
        <v>0.54</v>
      </c>
      <c r="F99">
        <v>-1.4</v>
      </c>
      <c r="G99">
        <v>0.28999999999999998</v>
      </c>
      <c r="H99">
        <v>-0.19</v>
      </c>
      <c r="I99">
        <v>1.38</v>
      </c>
      <c r="J99">
        <v>0.32</v>
      </c>
      <c r="K99">
        <v>0.85</v>
      </c>
      <c r="L99">
        <v>0.19</v>
      </c>
      <c r="M99">
        <v>2.1</v>
      </c>
      <c r="N99">
        <v>1.92</v>
      </c>
      <c r="O99">
        <v>1.1599999999999999</v>
      </c>
      <c r="P99">
        <v>1.85</v>
      </c>
      <c r="Q99">
        <v>-1.77</v>
      </c>
      <c r="R99">
        <v>0.96</v>
      </c>
      <c r="S99">
        <v>-0.24</v>
      </c>
      <c r="T99">
        <v>0.8</v>
      </c>
      <c r="U99">
        <v>2.16</v>
      </c>
      <c r="V99">
        <v>2.76</v>
      </c>
      <c r="W99">
        <v>0.4</v>
      </c>
      <c r="X99">
        <v>0.06</v>
      </c>
      <c r="Y99">
        <v>2.5099999999999998</v>
      </c>
      <c r="Z99">
        <v>22</v>
      </c>
      <c r="AA99">
        <v>0.25</v>
      </c>
      <c r="AB99">
        <v>4</v>
      </c>
      <c r="AC99">
        <v>79</v>
      </c>
      <c r="AD99">
        <v>77</v>
      </c>
      <c r="AE99">
        <v>93</v>
      </c>
      <c r="AF99">
        <f t="shared" si="15"/>
        <v>249</v>
      </c>
      <c r="AG99">
        <f t="shared" si="11"/>
        <v>0.79</v>
      </c>
      <c r="AH99">
        <f t="shared" si="12"/>
        <v>0.77</v>
      </c>
      <c r="AI99">
        <f t="shared" si="13"/>
        <v>0.93</v>
      </c>
      <c r="AJ99">
        <f t="shared" si="16"/>
        <v>0.8680000000000001</v>
      </c>
    </row>
    <row r="100" spans="1:36" x14ac:dyDescent="0.3">
      <c r="A100">
        <v>2.95</v>
      </c>
      <c r="B100" t="s">
        <v>806</v>
      </c>
      <c r="C100">
        <v>0.45</v>
      </c>
      <c r="D100">
        <v>0.83</v>
      </c>
      <c r="E100">
        <v>0.52</v>
      </c>
      <c r="F100">
        <v>-1.62</v>
      </c>
      <c r="G100">
        <v>1.86</v>
      </c>
      <c r="H100">
        <v>0.94</v>
      </c>
      <c r="I100">
        <v>-0.28000000000000003</v>
      </c>
      <c r="J100">
        <v>0.62</v>
      </c>
      <c r="K100">
        <v>0.08</v>
      </c>
      <c r="L100">
        <v>0.16</v>
      </c>
      <c r="M100">
        <v>-4.7699999999999996</v>
      </c>
      <c r="N100">
        <v>2.84</v>
      </c>
      <c r="O100">
        <v>0.31</v>
      </c>
      <c r="P100">
        <v>0.47</v>
      </c>
      <c r="Q100">
        <v>-1.69</v>
      </c>
      <c r="R100">
        <v>0.25</v>
      </c>
      <c r="S100">
        <v>0.28999999999999998</v>
      </c>
      <c r="T100">
        <v>0.97</v>
      </c>
      <c r="U100">
        <v>0.28000000000000003</v>
      </c>
      <c r="V100">
        <v>2.95</v>
      </c>
      <c r="W100">
        <v>1.48</v>
      </c>
      <c r="X100">
        <v>0.04</v>
      </c>
      <c r="Y100">
        <v>0.72</v>
      </c>
      <c r="Z100">
        <v>22</v>
      </c>
      <c r="AA100">
        <v>0.11</v>
      </c>
      <c r="AB100">
        <v>4</v>
      </c>
      <c r="AC100">
        <v>69</v>
      </c>
      <c r="AD100">
        <v>92</v>
      </c>
      <c r="AE100">
        <v>94</v>
      </c>
      <c r="AF100">
        <f t="shared" si="15"/>
        <v>255</v>
      </c>
      <c r="AG100">
        <f t="shared" si="11"/>
        <v>0.69</v>
      </c>
      <c r="AH100">
        <f t="shared" si="12"/>
        <v>0.92</v>
      </c>
      <c r="AI100">
        <f t="shared" si="13"/>
        <v>0.94</v>
      </c>
      <c r="AJ100">
        <f t="shared" si="16"/>
        <v>0.90900000000000003</v>
      </c>
    </row>
    <row r="101" spans="1:36" x14ac:dyDescent="0.3">
      <c r="A101">
        <v>2.5499999999999998</v>
      </c>
      <c r="B101" t="s">
        <v>835</v>
      </c>
      <c r="C101">
        <v>2.4500000000000002</v>
      </c>
      <c r="D101">
        <v>0.27</v>
      </c>
      <c r="E101">
        <v>0.45</v>
      </c>
      <c r="F101">
        <v>0.36</v>
      </c>
      <c r="G101">
        <v>0.08</v>
      </c>
      <c r="H101">
        <v>0.71</v>
      </c>
      <c r="I101">
        <v>0.28000000000000003</v>
      </c>
      <c r="J101">
        <v>0</v>
      </c>
      <c r="K101">
        <v>0.86</v>
      </c>
      <c r="L101">
        <v>0.91</v>
      </c>
      <c r="M101">
        <v>0.46</v>
      </c>
      <c r="N101">
        <v>2.23</v>
      </c>
      <c r="O101">
        <v>1.06</v>
      </c>
      <c r="P101">
        <v>0.76</v>
      </c>
      <c r="Q101">
        <v>0.35</v>
      </c>
      <c r="R101">
        <v>0.27</v>
      </c>
      <c r="S101">
        <v>-0.36</v>
      </c>
      <c r="T101">
        <v>-0.38</v>
      </c>
      <c r="U101">
        <v>-8.5399999999999991</v>
      </c>
      <c r="V101">
        <v>2.5499999999999998</v>
      </c>
      <c r="W101">
        <v>0.14000000000000001</v>
      </c>
      <c r="X101">
        <v>0.28999999999999998</v>
      </c>
      <c r="Y101">
        <v>1.08</v>
      </c>
      <c r="Z101">
        <v>22</v>
      </c>
      <c r="AA101">
        <v>9.9999999999999603E-2</v>
      </c>
      <c r="AB101">
        <v>3</v>
      </c>
      <c r="AC101">
        <v>98</v>
      </c>
      <c r="AD101">
        <v>94</v>
      </c>
      <c r="AE101">
        <v>100</v>
      </c>
      <c r="AF101">
        <f t="shared" si="15"/>
        <v>292</v>
      </c>
      <c r="AG101">
        <f t="shared" si="11"/>
        <v>0.98</v>
      </c>
      <c r="AH101">
        <f t="shared" si="12"/>
        <v>0.94</v>
      </c>
      <c r="AI101">
        <f t="shared" si="13"/>
        <v>1</v>
      </c>
      <c r="AJ101">
        <f t="shared" si="16"/>
        <v>0.98</v>
      </c>
    </row>
  </sheetData>
  <sortState ref="A2:AJ101">
    <sortCondition ref="AJ2:AJ10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8</vt:i4>
      </vt:variant>
    </vt:vector>
  </HeadingPairs>
  <TitlesOfParts>
    <vt:vector size="17" baseType="lpstr">
      <vt:lpstr>Info</vt:lpstr>
      <vt:lpstr>BRCA</vt:lpstr>
      <vt:lpstr>CHOL</vt:lpstr>
      <vt:lpstr>COAD</vt:lpstr>
      <vt:lpstr>LIHC</vt:lpstr>
      <vt:lpstr>LUAD</vt:lpstr>
      <vt:lpstr>PAAD</vt:lpstr>
      <vt:lpstr>READ</vt:lpstr>
      <vt:lpstr>STAD</vt:lpstr>
      <vt:lpstr>BRCA!BRCA_gene</vt:lpstr>
      <vt:lpstr>CHOL!CHOL_gene</vt:lpstr>
      <vt:lpstr>COAD!COAD_gene</vt:lpstr>
      <vt:lpstr>LIHC!LIHC_gene</vt:lpstr>
      <vt:lpstr>LUAD!LUAD_gene</vt:lpstr>
      <vt:lpstr>PAAD!PAAD_gene</vt:lpstr>
      <vt:lpstr>READ!READ_gene</vt:lpstr>
      <vt:lpstr>STAD!STAD_gene</vt:lpstr>
    </vt:vector>
  </TitlesOfParts>
  <Company>Inštitut za patologij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a HAUPTMAN</dc:creator>
  <cp:lastModifiedBy>Nina HAUPTMAN</cp:lastModifiedBy>
  <dcterms:created xsi:type="dcterms:W3CDTF">2023-08-30T04:32:01Z</dcterms:created>
  <dcterms:modified xsi:type="dcterms:W3CDTF">2024-02-03T13:38:46Z</dcterms:modified>
</cp:coreProperties>
</file>